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58c4fb79c19f99f/Porjects/5.TIL_network_2015/MS_2021/mLife/"/>
    </mc:Choice>
  </mc:AlternateContent>
  <xr:revisionPtr revIDLastSave="244" documentId="11_E60897F41BE170836B02CE998F75CCDC64E183C8" xr6:coauthVersionLast="47" xr6:coauthVersionMax="47" xr10:uidLastSave="{221C1516-D0B6-8B40-B4EC-D1C7DB88E701}"/>
  <bookViews>
    <workbookView xWindow="0" yWindow="760" windowWidth="30240" windowHeight="17900" xr2:uid="{00000000-000D-0000-FFFF-FFFF00000000}"/>
  </bookViews>
  <sheets>
    <sheet name="ReadMe" sheetId="5" r:id="rId1"/>
    <sheet name="Table S1" sheetId="1" r:id="rId2"/>
    <sheet name="Table S2" sheetId="3" r:id="rId3"/>
    <sheet name="Table S3" sheetId="2" r:id="rId4"/>
    <sheet name="Table S4" sheetId="4" r:id="rId5"/>
    <sheet name="Table S5" sheetId="6" r:id="rId6"/>
  </sheets>
  <definedNames>
    <definedName name="_xlnm._FilterDatabase" localSheetId="2" hidden="1">'Table S2'!$A$2:$I$1109</definedName>
    <definedName name="_xlnm._FilterDatabase" localSheetId="4" hidden="1">'Table S4'!$A$2:$J$8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295" i="2" l="1"/>
  <c r="AD294" i="2"/>
  <c r="AD293" i="2"/>
  <c r="AD292" i="2"/>
  <c r="AD291" i="2"/>
  <c r="AD290" i="2"/>
  <c r="AD289" i="2"/>
  <c r="AD288" i="2"/>
  <c r="AD287" i="2"/>
  <c r="AD286" i="2"/>
  <c r="AD285" i="2"/>
  <c r="AD284" i="2"/>
  <c r="AD283" i="2"/>
  <c r="AD282" i="2"/>
  <c r="AD281" i="2"/>
  <c r="AD280" i="2"/>
  <c r="AD279" i="2"/>
  <c r="AD278" i="2"/>
  <c r="AD277" i="2"/>
  <c r="AD276" i="2"/>
  <c r="AD275" i="2"/>
  <c r="AD274" i="2"/>
  <c r="AD273" i="2"/>
  <c r="AD272" i="2"/>
  <c r="AD271" i="2"/>
  <c r="AD270" i="2"/>
  <c r="AD269" i="2"/>
  <c r="AD268" i="2"/>
  <c r="AD267" i="2"/>
  <c r="AD266" i="2"/>
  <c r="AD265" i="2"/>
  <c r="AD264" i="2"/>
  <c r="AD263" i="2"/>
  <c r="AD262" i="2"/>
  <c r="AD261" i="2"/>
  <c r="AD260" i="2"/>
  <c r="AD259" i="2"/>
  <c r="AD258" i="2"/>
  <c r="AD257" i="2"/>
  <c r="AD256" i="2"/>
  <c r="AD255" i="2"/>
  <c r="AD254" i="2"/>
  <c r="AD253" i="2"/>
  <c r="AD252" i="2"/>
  <c r="AD251" i="2"/>
  <c r="AD250" i="2"/>
  <c r="AD249" i="2"/>
  <c r="AD248" i="2"/>
  <c r="AD247" i="2"/>
  <c r="AD246" i="2"/>
  <c r="AD245" i="2"/>
  <c r="AD244" i="2"/>
  <c r="AD243" i="2"/>
  <c r="AD242" i="2"/>
  <c r="AD241" i="2"/>
  <c r="AD240" i="2"/>
  <c r="AD239" i="2"/>
  <c r="AD238" i="2"/>
  <c r="AD237" i="2"/>
  <c r="AD236" i="2"/>
  <c r="AD235" i="2"/>
  <c r="AD234" i="2"/>
  <c r="AD233" i="2"/>
  <c r="AD232" i="2"/>
  <c r="AD231" i="2"/>
  <c r="AD230" i="2"/>
  <c r="AD229" i="2"/>
  <c r="AD228" i="2"/>
  <c r="AD227" i="2"/>
  <c r="AD226" i="2"/>
  <c r="AD225" i="2"/>
  <c r="AD224" i="2"/>
  <c r="AD223" i="2"/>
  <c r="AD222" i="2"/>
  <c r="AD221" i="2"/>
  <c r="AD220" i="2"/>
  <c r="AD219" i="2"/>
  <c r="AD218" i="2"/>
  <c r="AD217" i="2"/>
  <c r="AD216" i="2"/>
  <c r="AD215" i="2"/>
  <c r="AD214" i="2"/>
  <c r="AD213" i="2"/>
  <c r="AD212" i="2"/>
  <c r="AD211" i="2"/>
  <c r="AD210" i="2"/>
  <c r="AD209" i="2"/>
  <c r="AD208" i="2"/>
  <c r="AD207" i="2"/>
  <c r="AD206" i="2"/>
  <c r="AD205" i="2"/>
  <c r="AD204" i="2"/>
  <c r="AD203" i="2"/>
  <c r="AD202" i="2"/>
  <c r="AD201" i="2"/>
  <c r="AD200" i="2"/>
  <c r="AD199" i="2"/>
  <c r="AD198" i="2"/>
  <c r="AD197" i="2"/>
  <c r="AD196" i="2"/>
  <c r="AD195" i="2"/>
  <c r="AD194" i="2"/>
  <c r="AD193" i="2"/>
  <c r="AD192" i="2"/>
  <c r="AD191" i="2"/>
  <c r="AD190" i="2"/>
  <c r="AD189" i="2"/>
  <c r="AD188" i="2"/>
  <c r="AD187" i="2"/>
  <c r="AD186" i="2"/>
  <c r="AD185" i="2"/>
  <c r="AD184" i="2"/>
  <c r="AD183" i="2"/>
  <c r="AD182" i="2"/>
  <c r="AD181" i="2"/>
  <c r="AD180" i="2"/>
  <c r="AD179" i="2"/>
  <c r="AD178" i="2"/>
  <c r="AD177" i="2"/>
  <c r="AD176" i="2"/>
  <c r="AD175" i="2"/>
  <c r="AD174" i="2"/>
  <c r="AD173" i="2"/>
  <c r="AD172" i="2"/>
  <c r="AD171" i="2"/>
  <c r="AD170" i="2"/>
  <c r="AD169" i="2"/>
  <c r="AD168" i="2"/>
  <c r="AD167" i="2"/>
  <c r="AD166" i="2"/>
  <c r="AD165" i="2"/>
  <c r="AD164" i="2"/>
  <c r="AD163" i="2"/>
  <c r="AD162" i="2"/>
  <c r="AD161" i="2"/>
  <c r="AD160" i="2"/>
  <c r="AD159" i="2"/>
  <c r="AD158" i="2"/>
  <c r="AD157" i="2"/>
  <c r="AD156" i="2"/>
  <c r="AD155" i="2"/>
  <c r="AD154" i="2"/>
  <c r="AD153" i="2"/>
  <c r="AD152" i="2"/>
  <c r="AD151" i="2"/>
  <c r="AD150" i="2"/>
  <c r="AD149" i="2"/>
  <c r="AD148" i="2"/>
  <c r="AD147" i="2"/>
  <c r="AD146" i="2"/>
  <c r="AD145" i="2"/>
  <c r="AD144" i="2"/>
  <c r="AD143" i="2"/>
  <c r="AD142" i="2"/>
  <c r="AD141" i="2"/>
  <c r="AD140" i="2"/>
  <c r="AD139" i="2"/>
  <c r="AD138" i="2"/>
  <c r="AD137" i="2"/>
  <c r="AD136" i="2"/>
  <c r="AD135" i="2"/>
  <c r="AD134" i="2"/>
  <c r="AD133" i="2"/>
  <c r="AD132" i="2"/>
  <c r="AD131" i="2"/>
  <c r="AD130" i="2"/>
  <c r="AD12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1" i="1"/>
  <c r="AD250" i="1"/>
  <c r="AD249" i="1"/>
  <c r="AD248" i="1"/>
  <c r="AD247" i="1"/>
  <c r="AD246" i="1"/>
  <c r="AD245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</calcChain>
</file>

<file path=xl/sharedStrings.xml><?xml version="1.0" encoding="utf-8"?>
<sst xmlns="http://schemas.openxmlformats.org/spreadsheetml/2006/main" count="20544" uniqueCount="1184">
  <si>
    <t>Kingdom</t>
  </si>
  <si>
    <t>Phylum</t>
  </si>
  <si>
    <t>Class</t>
  </si>
  <si>
    <t>Order</t>
  </si>
  <si>
    <t>Family</t>
  </si>
  <si>
    <t>genus</t>
  </si>
  <si>
    <t>Species</t>
  </si>
  <si>
    <t>OTU791</t>
  </si>
  <si>
    <t>Bacteria</t>
  </si>
  <si>
    <t>Proteobacteria</t>
  </si>
  <si>
    <t>Alphaproteobacteria</t>
  </si>
  <si>
    <t>Rhodospirillales</t>
  </si>
  <si>
    <t>Acetobacteraceae</t>
  </si>
  <si>
    <t/>
  </si>
  <si>
    <t>OTU1027</t>
  </si>
  <si>
    <t>Gammaproteobacteria</t>
  </si>
  <si>
    <t>Xanthomonadales</t>
  </si>
  <si>
    <t>Xanthomonadaceae</t>
  </si>
  <si>
    <t>Rhodanobacter</t>
  </si>
  <si>
    <t>OTU1546</t>
  </si>
  <si>
    <t>Deltaproteobacteria</t>
  </si>
  <si>
    <t>Oligoflexales</t>
  </si>
  <si>
    <t>0319-6G20</t>
  </si>
  <si>
    <t>0319-6G20_ge</t>
  </si>
  <si>
    <t>OTU795</t>
  </si>
  <si>
    <t>Betaproteobacteria</t>
  </si>
  <si>
    <t>Nitrosomonadales</t>
  </si>
  <si>
    <t>Nitrosomonadaceae</t>
  </si>
  <si>
    <t>uncultured</t>
  </si>
  <si>
    <t>OTU19567</t>
  </si>
  <si>
    <t>Rhizobiales</t>
  </si>
  <si>
    <t>Xanthobacteraceae</t>
  </si>
  <si>
    <t>OTU4827</t>
  </si>
  <si>
    <t>Caulobacterales</t>
  </si>
  <si>
    <t>Caulobacteraceae</t>
  </si>
  <si>
    <t>OTU1024</t>
  </si>
  <si>
    <t>Acidobacteria</t>
  </si>
  <si>
    <t>Subgroup_5</t>
  </si>
  <si>
    <t>Subgroup_5_or</t>
  </si>
  <si>
    <t>Subgroup_5_fa</t>
  </si>
  <si>
    <t>Subgroup_5_ge</t>
  </si>
  <si>
    <t>OTU15767</t>
  </si>
  <si>
    <t>Subgroup_2</t>
  </si>
  <si>
    <t>Subgroup_2_or</t>
  </si>
  <si>
    <t>Subgroup_2_fa</t>
  </si>
  <si>
    <t>Subgroup_2_ge</t>
  </si>
  <si>
    <t>OTU36648</t>
  </si>
  <si>
    <t>Rhizobiales_Incertae_Sedis</t>
  </si>
  <si>
    <t>Rhizomicrobium</t>
  </si>
  <si>
    <t>OTU3816</t>
  </si>
  <si>
    <t>Actinobacteria</t>
  </si>
  <si>
    <t>Acidimicrobiia</t>
  </si>
  <si>
    <t>Acidimicrobiales</t>
  </si>
  <si>
    <t>uncultured_ge</t>
  </si>
  <si>
    <t>OTU16532</t>
  </si>
  <si>
    <t>Planctomycetes</t>
  </si>
  <si>
    <t>Planctomycetacia</t>
  </si>
  <si>
    <t>Planctomycetales</t>
  </si>
  <si>
    <t>Planctomycetaceae</t>
  </si>
  <si>
    <t>OTU6498</t>
  </si>
  <si>
    <t>Burkholderiales</t>
  </si>
  <si>
    <t>Burkholderiaceae</t>
  </si>
  <si>
    <t>Burkholderia-Paraburkholderia</t>
  </si>
  <si>
    <t>OTU797</t>
  </si>
  <si>
    <t>Myxococcales</t>
  </si>
  <si>
    <t>Polyangiaceae</t>
  </si>
  <si>
    <t>Sorangium</t>
  </si>
  <si>
    <t>OTU991</t>
  </si>
  <si>
    <t>Thermoleophilia</t>
  </si>
  <si>
    <t>Gaiellales</t>
  </si>
  <si>
    <t>OTU19365</t>
  </si>
  <si>
    <t>OTU11081</t>
  </si>
  <si>
    <t>Verrucomicrobia</t>
  </si>
  <si>
    <t>Spartobacteria</t>
  </si>
  <si>
    <t>Chthoniobacterales</t>
  </si>
  <si>
    <t>Xiphinematobacteraceae</t>
  </si>
  <si>
    <t>Candidatus_Xiphinematobacter</t>
  </si>
  <si>
    <t>OTU1187</t>
  </si>
  <si>
    <t>Bacteria_unclassified</t>
  </si>
  <si>
    <t>OTU16336</t>
  </si>
  <si>
    <t>OTU24661</t>
  </si>
  <si>
    <t>Subgroup_6</t>
  </si>
  <si>
    <t>Subgroup_6_or</t>
  </si>
  <si>
    <t>Subgroup_6_fa</t>
  </si>
  <si>
    <t>Subgroup_6_ge</t>
  </si>
  <si>
    <t>OTU4100</t>
  </si>
  <si>
    <t>OTU4529</t>
  </si>
  <si>
    <t>DA101_soil_group</t>
  </si>
  <si>
    <t>DA101_soil_group_ge</t>
  </si>
  <si>
    <t>OTU721</t>
  </si>
  <si>
    <t>Legionellales</t>
  </si>
  <si>
    <t>Coxiellaceae</t>
  </si>
  <si>
    <t>Aquicella</t>
  </si>
  <si>
    <t>OTU1122</t>
  </si>
  <si>
    <t>Phenylobacterium</t>
  </si>
  <si>
    <t>OTU14579</t>
  </si>
  <si>
    <t>Acidobacteriales</t>
  </si>
  <si>
    <t>Acidobacteriaceae_(Subgroup_1)</t>
  </si>
  <si>
    <t>OTU1620</t>
  </si>
  <si>
    <t>Phycisphaerae</t>
  </si>
  <si>
    <t>Tepidisphaerales</t>
  </si>
  <si>
    <t>Tepidisphaeraceae</t>
  </si>
  <si>
    <t>Tepidisphaeraceae_ge</t>
  </si>
  <si>
    <t>OTU27910</t>
  </si>
  <si>
    <t>Chloroflexi</t>
  </si>
  <si>
    <t>Ktedonobacteria</t>
  </si>
  <si>
    <t>Ktedonobacterales</t>
  </si>
  <si>
    <t>Thermosporotrichaceae</t>
  </si>
  <si>
    <t>OTU10805</t>
  </si>
  <si>
    <t>DA111</t>
  </si>
  <si>
    <t>DA111_ge</t>
  </si>
  <si>
    <t>OTU13866</t>
  </si>
  <si>
    <t>Ktedonobacterales_unclassified</t>
  </si>
  <si>
    <t>OTU20421</t>
  </si>
  <si>
    <t>OTU2218</t>
  </si>
  <si>
    <t>OTU2346</t>
  </si>
  <si>
    <t>OTU30436</t>
  </si>
  <si>
    <t>OTU4156</t>
  </si>
  <si>
    <t>OTU940</t>
  </si>
  <si>
    <t>Solirubrobacterales</t>
  </si>
  <si>
    <t>Elev-16S-1332</t>
  </si>
  <si>
    <t>Elev-16S-1332_ge</t>
  </si>
  <si>
    <t>OTU1019</t>
  </si>
  <si>
    <t>HSB_OF53-F07</t>
  </si>
  <si>
    <t>HSB_OF53-F07_ge</t>
  </si>
  <si>
    <t>OTU11372</t>
  </si>
  <si>
    <t>Solibacteres</t>
  </si>
  <si>
    <t>Solibacterales</t>
  </si>
  <si>
    <t>Solibacteraceae_(Subgroup_3)</t>
  </si>
  <si>
    <t>Candidatus_Solibacter</t>
  </si>
  <si>
    <t>OTU1203</t>
  </si>
  <si>
    <t>Armatimonadetes</t>
  </si>
  <si>
    <t>Armatimonadia</t>
  </si>
  <si>
    <t>Armatimonadales</t>
  </si>
  <si>
    <t>Armatimonadales_fa</t>
  </si>
  <si>
    <t>Armatimonadales_ge</t>
  </si>
  <si>
    <t>OTU15888</t>
  </si>
  <si>
    <t>Bacteroidetes</t>
  </si>
  <si>
    <t>Sphingobacteriia</t>
  </si>
  <si>
    <t>Sphingobacteriales</t>
  </si>
  <si>
    <t>Chitinophagaceae</t>
  </si>
  <si>
    <t>OTU17193</t>
  </si>
  <si>
    <t>OTU1794</t>
  </si>
  <si>
    <t>Streptosporangiales</t>
  </si>
  <si>
    <t>Thermomonosporaceae</t>
  </si>
  <si>
    <t>Actinomadura</t>
  </si>
  <si>
    <t>OTU37970</t>
  </si>
  <si>
    <t>OTU5099</t>
  </si>
  <si>
    <t>Isosphaera</t>
  </si>
  <si>
    <t>OTU5233</t>
  </si>
  <si>
    <t>OTU5874</t>
  </si>
  <si>
    <t>Xanthomonadales_Incertae_Sedis</t>
  </si>
  <si>
    <t>Acidibacter</t>
  </si>
  <si>
    <t>OTU6234</t>
  </si>
  <si>
    <t>Haliangiaceae</t>
  </si>
  <si>
    <t>Haliangium</t>
  </si>
  <si>
    <t>OTU944</t>
  </si>
  <si>
    <t>OTU9938</t>
  </si>
  <si>
    <t>OTU10170</t>
  </si>
  <si>
    <t>OTU12882</t>
  </si>
  <si>
    <t>Rhizobiales_unclassified</t>
  </si>
  <si>
    <t>OTU1342</t>
  </si>
  <si>
    <t>OTU1508</t>
  </si>
  <si>
    <t>OTU15094</t>
  </si>
  <si>
    <t>Frankiales</t>
  </si>
  <si>
    <t>Acidothermaceae</t>
  </si>
  <si>
    <t>Acidothermus</t>
  </si>
  <si>
    <t>OTU2095</t>
  </si>
  <si>
    <t>Chlamydiae</t>
  </si>
  <si>
    <t>Chlamydiales</t>
  </si>
  <si>
    <t>Parachlamydiaceae</t>
  </si>
  <si>
    <t>Candidatus_Protochlamydia</t>
  </si>
  <si>
    <t>OTU2276</t>
  </si>
  <si>
    <t>Rhodospirillales_unclassified</t>
  </si>
  <si>
    <t>OTU2473</t>
  </si>
  <si>
    <t>OTU4127</t>
  </si>
  <si>
    <t>OTU5565</t>
  </si>
  <si>
    <t>OTU794</t>
  </si>
  <si>
    <t>Rhodospirillales_Incertae_Sedis</t>
  </si>
  <si>
    <t>Reyranella</t>
  </si>
  <si>
    <t>OTU922</t>
  </si>
  <si>
    <t>OTU9713</t>
  </si>
  <si>
    <t>OTU1029</t>
  </si>
  <si>
    <t>mle1-27</t>
  </si>
  <si>
    <t>mle1-27_ge</t>
  </si>
  <si>
    <t>OTU1183</t>
  </si>
  <si>
    <t>Rickettsiales</t>
  </si>
  <si>
    <t>SM2D12</t>
  </si>
  <si>
    <t>SM2D12_ge</t>
  </si>
  <si>
    <t>OTU1319</t>
  </si>
  <si>
    <t>Gemmata</t>
  </si>
  <si>
    <t>OTU1420</t>
  </si>
  <si>
    <t>OTU1456</t>
  </si>
  <si>
    <t>OTU1495</t>
  </si>
  <si>
    <t>Proteobacteria_unclassified</t>
  </si>
  <si>
    <t>OTU1717</t>
  </si>
  <si>
    <t>OTU18396</t>
  </si>
  <si>
    <t>OTU1855</t>
  </si>
  <si>
    <t>OTU23477</t>
  </si>
  <si>
    <t>Ktedonobacteria_unclassified</t>
  </si>
  <si>
    <t>OTU24241</t>
  </si>
  <si>
    <t>KF-JG30-B3</t>
  </si>
  <si>
    <t>KF-JG30-B3_ge</t>
  </si>
  <si>
    <t>OTU29675</t>
  </si>
  <si>
    <t>OTU29795</t>
  </si>
  <si>
    <t>OTU31300</t>
  </si>
  <si>
    <t>Cyanobacteria</t>
  </si>
  <si>
    <t>Melainabacteria</t>
  </si>
  <si>
    <t>Obscuribacterales</t>
  </si>
  <si>
    <t>Obscuribacterales_fa</t>
  </si>
  <si>
    <t>Obscuribacterales_ge</t>
  </si>
  <si>
    <t>OTU31859</t>
  </si>
  <si>
    <t>OTU4004</t>
  </si>
  <si>
    <t>Bryobacter</t>
  </si>
  <si>
    <t>OTU4338</t>
  </si>
  <si>
    <t>OTU4814</t>
  </si>
  <si>
    <t>OTU5484</t>
  </si>
  <si>
    <t>OTU5495</t>
  </si>
  <si>
    <t>Verrucomicrobia_Incertae_Sedis</t>
  </si>
  <si>
    <t>Unknown_Order</t>
  </si>
  <si>
    <t>Unknown_Family</t>
  </si>
  <si>
    <t>Candidatus_Methylacidiphilum</t>
  </si>
  <si>
    <t>OTU7151</t>
  </si>
  <si>
    <t>OTU8873</t>
  </si>
  <si>
    <t>OTU9960</t>
  </si>
  <si>
    <t>Oxalobacteraceae</t>
  </si>
  <si>
    <t>OTU10172</t>
  </si>
  <si>
    <t>OTU10241</t>
  </si>
  <si>
    <t>Actinobacteria_unclassified</t>
  </si>
  <si>
    <t>OTU1081</t>
  </si>
  <si>
    <t>OTU1199</t>
  </si>
  <si>
    <t>OTU13312</t>
  </si>
  <si>
    <t>OTU14848</t>
  </si>
  <si>
    <t>OTU1587</t>
  </si>
  <si>
    <t>OTU16062</t>
  </si>
  <si>
    <t>OTU1774</t>
  </si>
  <si>
    <t>OTU1778</t>
  </si>
  <si>
    <t>Chthoniobacterales_unclassified</t>
  </si>
  <si>
    <t>OTU18289</t>
  </si>
  <si>
    <t>Chthoniobacteraceae</t>
  </si>
  <si>
    <t>Chthoniobacter</t>
  </si>
  <si>
    <t>OTU21020</t>
  </si>
  <si>
    <t>FCPS473</t>
  </si>
  <si>
    <t>FCPS473_ge</t>
  </si>
  <si>
    <t>OTU2397</t>
  </si>
  <si>
    <t>OTU26759</t>
  </si>
  <si>
    <t>OTU27457</t>
  </si>
  <si>
    <t>OTU28950</t>
  </si>
  <si>
    <t>OTU3153</t>
  </si>
  <si>
    <t>OTU38935</t>
  </si>
  <si>
    <t>OTU4754</t>
  </si>
  <si>
    <t>OTU4920</t>
  </si>
  <si>
    <t>OTU5623</t>
  </si>
  <si>
    <t>OTU6206</t>
  </si>
  <si>
    <t>OTU686</t>
  </si>
  <si>
    <t>OTU700</t>
  </si>
  <si>
    <t>OTU7855</t>
  </si>
  <si>
    <t>Bdellovibrionales</t>
  </si>
  <si>
    <t>Bdellovibrionaceae</t>
  </si>
  <si>
    <t>Bdellovibrio</t>
  </si>
  <si>
    <t>OTU10330</t>
  </si>
  <si>
    <t>OTU10709</t>
  </si>
  <si>
    <t>OTU10764</t>
  </si>
  <si>
    <t>OTU10778</t>
  </si>
  <si>
    <t>OTU10962</t>
  </si>
  <si>
    <t>OPB35_soil_group</t>
  </si>
  <si>
    <t>OPB35_soil_group_or</t>
  </si>
  <si>
    <t>OPB35_soil_group_fa</t>
  </si>
  <si>
    <t>OPB35_soil_group_ge</t>
  </si>
  <si>
    <t>OTU1100</t>
  </si>
  <si>
    <t>OTU11154</t>
  </si>
  <si>
    <t>OTU1127</t>
  </si>
  <si>
    <t>TK10</t>
  </si>
  <si>
    <t>TK10_or</t>
  </si>
  <si>
    <t>TK10_fa</t>
  </si>
  <si>
    <t>TK10_ge</t>
  </si>
  <si>
    <t>OTU11361</t>
  </si>
  <si>
    <t>OTU11464</t>
  </si>
  <si>
    <t>OTU1147</t>
  </si>
  <si>
    <t>OTU12063</t>
  </si>
  <si>
    <t>OTU13119</t>
  </si>
  <si>
    <t>OTU13673</t>
  </si>
  <si>
    <t>Singulisphaera</t>
  </si>
  <si>
    <t>OTU1397</t>
  </si>
  <si>
    <t>OTU14802</t>
  </si>
  <si>
    <t>OTU1490</t>
  </si>
  <si>
    <t>OTU15267</t>
  </si>
  <si>
    <t>OTU1706</t>
  </si>
  <si>
    <t>OTU1834</t>
  </si>
  <si>
    <t>OTU19325</t>
  </si>
  <si>
    <t>OTU1949</t>
  </si>
  <si>
    <t>OTU1988</t>
  </si>
  <si>
    <t>Archangiaceae</t>
  </si>
  <si>
    <t>Anaeromyxobacter</t>
  </si>
  <si>
    <t>OTU2068</t>
  </si>
  <si>
    <t>OTU2084</t>
  </si>
  <si>
    <t>Solirubrobacterales_unclassified</t>
  </si>
  <si>
    <t>OTU2109</t>
  </si>
  <si>
    <t>OTU22945</t>
  </si>
  <si>
    <t>Acidobacteriaceae_(Subgroup_1)_ge</t>
  </si>
  <si>
    <t>OTU2790</t>
  </si>
  <si>
    <t>OTU31747</t>
  </si>
  <si>
    <t>OTU33425</t>
  </si>
  <si>
    <t>OTU3891</t>
  </si>
  <si>
    <t>Pirellula</t>
  </si>
  <si>
    <t>OTU4434</t>
  </si>
  <si>
    <t>OTU4616</t>
  </si>
  <si>
    <t>OTU6146</t>
  </si>
  <si>
    <t>OTU684</t>
  </si>
  <si>
    <t>OTU6880</t>
  </si>
  <si>
    <t>OTU7041</t>
  </si>
  <si>
    <t>OTU7138</t>
  </si>
  <si>
    <t>OTU7184</t>
  </si>
  <si>
    <t>OTU796</t>
  </si>
  <si>
    <t>Desulfurellales</t>
  </si>
  <si>
    <t>Desulfurellaceae</t>
  </si>
  <si>
    <t>H16</t>
  </si>
  <si>
    <t>OTU832</t>
  </si>
  <si>
    <t>OTU1003</t>
  </si>
  <si>
    <t>Gammaproteobacteria_unclassified</t>
  </si>
  <si>
    <t>OTU1013</t>
  </si>
  <si>
    <t>OTU11187</t>
  </si>
  <si>
    <t>OTU11408</t>
  </si>
  <si>
    <t>OTU1142</t>
  </si>
  <si>
    <t>OTU1148</t>
  </si>
  <si>
    <t>OTU11744</t>
  </si>
  <si>
    <t>OTU11854</t>
  </si>
  <si>
    <t>OTU12394</t>
  </si>
  <si>
    <t>OTU1242</t>
  </si>
  <si>
    <t>OTU1243</t>
  </si>
  <si>
    <t>vadinHA49</t>
  </si>
  <si>
    <t>vadinHA49_or</t>
  </si>
  <si>
    <t>vadinHA49_fa</t>
  </si>
  <si>
    <t>vadinHA49_ge</t>
  </si>
  <si>
    <t>OTU1253</t>
  </si>
  <si>
    <t>OTU12683</t>
  </si>
  <si>
    <t>OTU1296</t>
  </si>
  <si>
    <t>Betaproteobacteria_unclassified</t>
  </si>
  <si>
    <t>OTU13199</t>
  </si>
  <si>
    <t>OTU1344</t>
  </si>
  <si>
    <t>OTU13450</t>
  </si>
  <si>
    <t>Sphingobacteriaceae</t>
  </si>
  <si>
    <t>Mucilaginibacter</t>
  </si>
  <si>
    <t>OTU1378</t>
  </si>
  <si>
    <t>OTU14150</t>
  </si>
  <si>
    <t>OTU14513</t>
  </si>
  <si>
    <t>OTU1469</t>
  </si>
  <si>
    <t>OTU14819</t>
  </si>
  <si>
    <t>OTU14929</t>
  </si>
  <si>
    <t>OTU15474</t>
  </si>
  <si>
    <t>Comamonadaceae</t>
  </si>
  <si>
    <t>OTU1601</t>
  </si>
  <si>
    <t>OTU16157</t>
  </si>
  <si>
    <t>OTU16347</t>
  </si>
  <si>
    <t>OTU1691</t>
  </si>
  <si>
    <t>OTU17528</t>
  </si>
  <si>
    <t>OTU1814</t>
  </si>
  <si>
    <t>OTU18364</t>
  </si>
  <si>
    <t>OTU1881</t>
  </si>
  <si>
    <t>OTU1970</t>
  </si>
  <si>
    <t>OTU20182</t>
  </si>
  <si>
    <t>OTU2267</t>
  </si>
  <si>
    <t>OTU2387</t>
  </si>
  <si>
    <t>Micromonosporales</t>
  </si>
  <si>
    <t>Micromonosporaceae</t>
  </si>
  <si>
    <t>Dactylosporangium</t>
  </si>
  <si>
    <t>OTU24638</t>
  </si>
  <si>
    <t>OTU2620</t>
  </si>
  <si>
    <t>OTU2723</t>
  </si>
  <si>
    <t>OTU2770</t>
  </si>
  <si>
    <t>Edaphobacter</t>
  </si>
  <si>
    <t>OTU2803</t>
  </si>
  <si>
    <t>OTU2846</t>
  </si>
  <si>
    <t>OTU30990</t>
  </si>
  <si>
    <t>Acidobacteria_unclassified</t>
  </si>
  <si>
    <t>OTU32229</t>
  </si>
  <si>
    <t>OTU3624</t>
  </si>
  <si>
    <t>OTU36507</t>
  </si>
  <si>
    <t>OTU3763</t>
  </si>
  <si>
    <t>OTU4649</t>
  </si>
  <si>
    <t>OTU5092</t>
  </si>
  <si>
    <t>Holophagae</t>
  </si>
  <si>
    <t>Subgroup_7</t>
  </si>
  <si>
    <t>Subgroup_7_fa</t>
  </si>
  <si>
    <t>Subgroup_7_ge</t>
  </si>
  <si>
    <t>OTU540</t>
  </si>
  <si>
    <t>OTU5747</t>
  </si>
  <si>
    <t>OTU6396</t>
  </si>
  <si>
    <t>OTU6407</t>
  </si>
  <si>
    <t>OTU652</t>
  </si>
  <si>
    <t>Alphaproteobacteria_unclassified</t>
  </si>
  <si>
    <t>OTU6693</t>
  </si>
  <si>
    <t>Hyphomicrobiaceae</t>
  </si>
  <si>
    <t>Rhodoplanes</t>
  </si>
  <si>
    <t>OTU6718</t>
  </si>
  <si>
    <t>OTU6982</t>
  </si>
  <si>
    <t>OTU7489</t>
  </si>
  <si>
    <t>OTU755</t>
  </si>
  <si>
    <t>OTU7713</t>
  </si>
  <si>
    <t>OTU7746</t>
  </si>
  <si>
    <t>Acidobacterium</t>
  </si>
  <si>
    <t>OTU778</t>
  </si>
  <si>
    <t>Massilia</t>
  </si>
  <si>
    <t>OTU7948</t>
  </si>
  <si>
    <t>OTU829</t>
  </si>
  <si>
    <t>1959-1</t>
  </si>
  <si>
    <t>1959-1_ge</t>
  </si>
  <si>
    <t>OTU837</t>
  </si>
  <si>
    <t>Corynebacteriales</t>
  </si>
  <si>
    <t>Nocardiaceae</t>
  </si>
  <si>
    <t>Nocardia</t>
  </si>
  <si>
    <t>OTU852</t>
  </si>
  <si>
    <t>Rhodobiaceae</t>
  </si>
  <si>
    <t>OTU8659</t>
  </si>
  <si>
    <t>OTU960</t>
  </si>
  <si>
    <t>OTU974</t>
  </si>
  <si>
    <t>JG30-KF-CM66</t>
  </si>
  <si>
    <t>JG30-KF-CM66_or</t>
  </si>
  <si>
    <t>JG30-KF-CM66_fa</t>
  </si>
  <si>
    <t>JG30-KF-CM66_ge</t>
  </si>
  <si>
    <t>OTU9958</t>
  </si>
  <si>
    <t>OTU1034</t>
  </si>
  <si>
    <t>OTU10586</t>
  </si>
  <si>
    <t>OTU10659</t>
  </si>
  <si>
    <t>OTU10842</t>
  </si>
  <si>
    <t>OTU10928</t>
  </si>
  <si>
    <t>OTU1119</t>
  </si>
  <si>
    <t>OTU1136</t>
  </si>
  <si>
    <t>OTU11404</t>
  </si>
  <si>
    <t>OTU11482</t>
  </si>
  <si>
    <t>OTU1202</t>
  </si>
  <si>
    <t>OTU12075</t>
  </si>
  <si>
    <t>OTU12197</t>
  </si>
  <si>
    <t>OTU13390</t>
  </si>
  <si>
    <t>OTU1380</t>
  </si>
  <si>
    <t>KD4-96</t>
  </si>
  <si>
    <t>KD4-96_or</t>
  </si>
  <si>
    <t>KD4-96_fa</t>
  </si>
  <si>
    <t>KD4-96_ge</t>
  </si>
  <si>
    <t>OTU1480</t>
  </si>
  <si>
    <t>Duganella</t>
  </si>
  <si>
    <t>OTU1569</t>
  </si>
  <si>
    <t>OTU1639</t>
  </si>
  <si>
    <t>OTU1693</t>
  </si>
  <si>
    <t>OTU17020</t>
  </si>
  <si>
    <t>OTU17706</t>
  </si>
  <si>
    <t>OTU18053</t>
  </si>
  <si>
    <t>OTU1849</t>
  </si>
  <si>
    <t>OTU1870</t>
  </si>
  <si>
    <t>OTU18727</t>
  </si>
  <si>
    <t>OTU20313</t>
  </si>
  <si>
    <t>OTU20901</t>
  </si>
  <si>
    <t>OTU21108</t>
  </si>
  <si>
    <t>OTU22553</t>
  </si>
  <si>
    <t>OTU22797</t>
  </si>
  <si>
    <t>OTU23330</t>
  </si>
  <si>
    <t>OTU23413</t>
  </si>
  <si>
    <t>OTU2390</t>
  </si>
  <si>
    <t>OTU2401</t>
  </si>
  <si>
    <t>OTU24336</t>
  </si>
  <si>
    <t>OTU24817</t>
  </si>
  <si>
    <t>OTU25016</t>
  </si>
  <si>
    <t>OTU2672</t>
  </si>
  <si>
    <t>Gemmatimonadetes</t>
  </si>
  <si>
    <t>Gemmatimonadales</t>
  </si>
  <si>
    <t>Gemmatimonadaceae</t>
  </si>
  <si>
    <t>OTU2800</t>
  </si>
  <si>
    <t>OTU2826</t>
  </si>
  <si>
    <t>OTU3009</t>
  </si>
  <si>
    <t>OTU3047</t>
  </si>
  <si>
    <t>OTU3122</t>
  </si>
  <si>
    <t>OTU3348</t>
  </si>
  <si>
    <t>OTU3383</t>
  </si>
  <si>
    <t>OTU34224</t>
  </si>
  <si>
    <t>OTU4582</t>
  </si>
  <si>
    <t>OTU472</t>
  </si>
  <si>
    <t>OTU5356</t>
  </si>
  <si>
    <t>OTU557</t>
  </si>
  <si>
    <t>OTU5705</t>
  </si>
  <si>
    <t>OTU574</t>
  </si>
  <si>
    <t>Micrococcales</t>
  </si>
  <si>
    <t>Micrococcaceae</t>
  </si>
  <si>
    <t>OTU5944</t>
  </si>
  <si>
    <t>OTU6171</t>
  </si>
  <si>
    <t>OTU629</t>
  </si>
  <si>
    <t>Pseudonocardiales</t>
  </si>
  <si>
    <t>Pseudonocardiaceae</t>
  </si>
  <si>
    <t>Kutzneria</t>
  </si>
  <si>
    <t>OTU6432</t>
  </si>
  <si>
    <t>OTU679</t>
  </si>
  <si>
    <t>OTU7230</t>
  </si>
  <si>
    <t>Roseiarcaceae</t>
  </si>
  <si>
    <t>Roseiarcus</t>
  </si>
  <si>
    <t>OTU741</t>
  </si>
  <si>
    <t>Fimbriimonadia</t>
  </si>
  <si>
    <t>Fimbriimonadales</t>
  </si>
  <si>
    <t>Fimbriimonadaceae</t>
  </si>
  <si>
    <t>OTU7688</t>
  </si>
  <si>
    <t>OTU814</t>
  </si>
  <si>
    <t>OTU8270</t>
  </si>
  <si>
    <t>OTU833</t>
  </si>
  <si>
    <t>OTU860</t>
  </si>
  <si>
    <t>OTU8622</t>
  </si>
  <si>
    <t>OTU896</t>
  </si>
  <si>
    <t>Blastocatellia</t>
  </si>
  <si>
    <t>Blastocatellales</t>
  </si>
  <si>
    <t>Blastocatellaceae_(Subgroup_4)</t>
  </si>
  <si>
    <t>RB41</t>
  </si>
  <si>
    <t>OTU899</t>
  </si>
  <si>
    <t>OTU9482</t>
  </si>
  <si>
    <t>total</t>
  </si>
  <si>
    <t>OTU611</t>
  </si>
  <si>
    <t>k__Fungi</t>
  </si>
  <si>
    <t>p__Ascomycota</t>
  </si>
  <si>
    <t>c__Sordariomycetes</t>
  </si>
  <si>
    <t>o__Hypocreales</t>
  </si>
  <si>
    <t>f__Nectriaceae</t>
  </si>
  <si>
    <t>g__Fusarium</t>
  </si>
  <si>
    <t>s__Fusarium_solani</t>
  </si>
  <si>
    <t>OTU488</t>
  </si>
  <si>
    <t>p__Mortierellomycota</t>
  </si>
  <si>
    <t>c__Mortierellomycotina_cls_Incertae_sedis</t>
  </si>
  <si>
    <t>o__Mortierellales</t>
  </si>
  <si>
    <t>f__Mortierellaceae</t>
  </si>
  <si>
    <t>g__Mortierella</t>
  </si>
  <si>
    <t>OTU1228</t>
  </si>
  <si>
    <t>c__Dothideomycetes</t>
  </si>
  <si>
    <t>o__Hysteriales</t>
  </si>
  <si>
    <t>f__unclassified_Hysteriales</t>
  </si>
  <si>
    <t>g__unclassified_Hysteriales</t>
  </si>
  <si>
    <t>s__Hysteriales_sp</t>
  </si>
  <si>
    <t>OTU356</t>
  </si>
  <si>
    <t>o__Sordariomycetidae_ord_Incertae_sedis</t>
  </si>
  <si>
    <t>f__Amplistromataceae</t>
  </si>
  <si>
    <t>g__Acidothrix</t>
  </si>
  <si>
    <t>s__Acidothrix_acidophila</t>
  </si>
  <si>
    <t>OTU8488</t>
  </si>
  <si>
    <t>c__Eurotiomycetes</t>
  </si>
  <si>
    <t>o__Eurotiales</t>
  </si>
  <si>
    <t>f__Trichocomaceae</t>
  </si>
  <si>
    <t>g__Penicillium</t>
  </si>
  <si>
    <t>OTU9872</t>
  </si>
  <si>
    <t>c__Leotiomycetes</t>
  </si>
  <si>
    <t>o__Rhytismatales</t>
  </si>
  <si>
    <t>f__Rhytismataceae</t>
  </si>
  <si>
    <t>g__unclassified_Rhytismataceae</t>
  </si>
  <si>
    <t>s__Rhytismataceae_sp</t>
  </si>
  <si>
    <t>OTU139</t>
  </si>
  <si>
    <t>p__Rozellomycota</t>
  </si>
  <si>
    <t>c__Rozellomycota_cls_Incertae_sedis</t>
  </si>
  <si>
    <t>o__GS11</t>
  </si>
  <si>
    <t>f__unclassified_GS11</t>
  </si>
  <si>
    <t>g__unclassified_GS11</t>
  </si>
  <si>
    <t>s__GS11_sp</t>
  </si>
  <si>
    <t>OTU201</t>
  </si>
  <si>
    <t>p__Basidiomycota</t>
  </si>
  <si>
    <t>c__Agaricomycetes</t>
  </si>
  <si>
    <t>o__Russulales</t>
  </si>
  <si>
    <t>f__Russulaceae</t>
  </si>
  <si>
    <t>g__Russula</t>
  </si>
  <si>
    <t>s__Russula_densifolia</t>
  </si>
  <si>
    <t>OTU233</t>
  </si>
  <si>
    <t>f__Hypocreaceae</t>
  </si>
  <si>
    <t>g__Trichoderma</t>
  </si>
  <si>
    <t>s__Trichoderma_pubescens</t>
  </si>
  <si>
    <t>OTU318</t>
  </si>
  <si>
    <t>c__Agaricomycetes_unclassified</t>
  </si>
  <si>
    <t>OTU34</t>
  </si>
  <si>
    <t>o__Auriculariales</t>
  </si>
  <si>
    <t>f__Auriculariales_fam_Incertae_sedis</t>
  </si>
  <si>
    <t>g__Basidiodendron</t>
  </si>
  <si>
    <t>s__Basidiodendron_sp</t>
  </si>
  <si>
    <t>OTU346</t>
  </si>
  <si>
    <t>k__Fungi_unclassified</t>
  </si>
  <si>
    <t>OTU500</t>
  </si>
  <si>
    <t>o__GS10</t>
  </si>
  <si>
    <t>f__unclassified_GS10</t>
  </si>
  <si>
    <t>g__unclassified_GS10</t>
  </si>
  <si>
    <t>s__GS10_sp</t>
  </si>
  <si>
    <t>OTU586</t>
  </si>
  <si>
    <t>g__Aspergillus</t>
  </si>
  <si>
    <t>s__Aspergillus_brunneouniseriatus</t>
  </si>
  <si>
    <t>OTU646</t>
  </si>
  <si>
    <t>o__Leotiomycetes_ord_Incertae_sedis</t>
  </si>
  <si>
    <t>f__Leotiomycetes_fam_Incertae_sedis</t>
  </si>
  <si>
    <t>g__Leohumicola</t>
  </si>
  <si>
    <t>s__Leohumicola_sp</t>
  </si>
  <si>
    <t>OTU734</t>
  </si>
  <si>
    <t>c__Leotiomycetes_unclassified</t>
  </si>
  <si>
    <t>OTU857</t>
  </si>
  <si>
    <t>s__Penicillium_citreonigrum</t>
  </si>
  <si>
    <t>OTU87</t>
  </si>
  <si>
    <t>o__Chaetothyriales</t>
  </si>
  <si>
    <t>f__Herpotrichiellaceae</t>
  </si>
  <si>
    <t>g__unclassified_Herpotrichiellaceae</t>
  </si>
  <si>
    <t>s__Herpotrichiellaceae_sp</t>
  </si>
  <si>
    <t>OTU1109</t>
  </si>
  <si>
    <t>o__Dothideales</t>
  </si>
  <si>
    <t>f__Dothioraceae</t>
  </si>
  <si>
    <t>g__Hormonema</t>
  </si>
  <si>
    <t>s__Hormonema_macrosporum</t>
  </si>
  <si>
    <t>OTU148</t>
  </si>
  <si>
    <t>g__Mycosymbioces</t>
  </si>
  <si>
    <t>s__Mycosymbioces_sp</t>
  </si>
  <si>
    <t>OTU161</t>
  </si>
  <si>
    <t>OTU2220</t>
  </si>
  <si>
    <t>c__unclassified_Rozellomycota</t>
  </si>
  <si>
    <t>o__unclassified_Rozellomycota</t>
  </si>
  <si>
    <t>f__unclassified_Rozellomycota</t>
  </si>
  <si>
    <t>g__unclassified_Rozellomycota</t>
  </si>
  <si>
    <t>s__Rozellomycota_sp</t>
  </si>
  <si>
    <t>OTU2388</t>
  </si>
  <si>
    <t>c__Dothideomycetes_unclassified</t>
  </si>
  <si>
    <t>OTU530</t>
  </si>
  <si>
    <t>g__Lactarius</t>
  </si>
  <si>
    <t>s__Lactarius_volemus</t>
  </si>
  <si>
    <t>OTU533</t>
  </si>
  <si>
    <t>o__Helotiales</t>
  </si>
  <si>
    <t>f__Helotiaceae</t>
  </si>
  <si>
    <t>f__Helotiaceae_unclassified</t>
  </si>
  <si>
    <t>OTU689</t>
  </si>
  <si>
    <t>OTU154</t>
  </si>
  <si>
    <t>f__Ophiocordycipitaceae</t>
  </si>
  <si>
    <t>g__Tolypocladium</t>
  </si>
  <si>
    <t>s__Tolypocladium_album</t>
  </si>
  <si>
    <t>OTU167</t>
  </si>
  <si>
    <t>o__Cantharellales</t>
  </si>
  <si>
    <t>f__Clavulinaceae</t>
  </si>
  <si>
    <t>g__unclassified_Clavulinaceae</t>
  </si>
  <si>
    <t>s__Clavulinaceae_sp</t>
  </si>
  <si>
    <t>OTU17908</t>
  </si>
  <si>
    <t>o__Thelephorales</t>
  </si>
  <si>
    <t>f__Thelephoraceae</t>
  </si>
  <si>
    <t>g__Tomentella</t>
  </si>
  <si>
    <t>s__Tomentella_parmastoana</t>
  </si>
  <si>
    <t>OTU322</t>
  </si>
  <si>
    <t>o__Mytilinidiales</t>
  </si>
  <si>
    <t>f__Mytilinidiaceae</t>
  </si>
  <si>
    <t>g__Lophium</t>
  </si>
  <si>
    <t>OTU388</t>
  </si>
  <si>
    <t>f__Hypocreales_fam_Incertae_sedis</t>
  </si>
  <si>
    <t>g__Ilyonectria</t>
  </si>
  <si>
    <t>s__Ilyonectria_destructans</t>
  </si>
  <si>
    <t>OTU40</t>
  </si>
  <si>
    <t>OTU5257</t>
  </si>
  <si>
    <t>f__Herpotrichiellaceae_unclassified</t>
  </si>
  <si>
    <t>OTU584</t>
  </si>
  <si>
    <t>o__unclassified_Eurotiomycetes</t>
  </si>
  <si>
    <t>f__unclassified_Eurotiomycetes</t>
  </si>
  <si>
    <t>g__unclassified_Eurotiomycetes</t>
  </si>
  <si>
    <t>s__Eurotiomycetes_sp</t>
  </si>
  <si>
    <t>OTU591</t>
  </si>
  <si>
    <t>s__Leohumicola_lenta</t>
  </si>
  <si>
    <t>OTU609</t>
  </si>
  <si>
    <t>OTU61</t>
  </si>
  <si>
    <t>g__Talaromyces</t>
  </si>
  <si>
    <t>OTU6524</t>
  </si>
  <si>
    <t>s__Mortierella_zonata</t>
  </si>
  <si>
    <t>OTU749</t>
  </si>
  <si>
    <t>p__Ascomycota_unclassified</t>
  </si>
  <si>
    <t>OTU811</t>
  </si>
  <si>
    <t>OTU10</t>
  </si>
  <si>
    <t>f__unclassified_Chaetothyriales</t>
  </si>
  <si>
    <t>g__unclassified_Chaetothyriales</t>
  </si>
  <si>
    <t>s__Chaetothyriales_sp</t>
  </si>
  <si>
    <t>OTU1110</t>
  </si>
  <si>
    <t>OTU12470</t>
  </si>
  <si>
    <t>OTU1276</t>
  </si>
  <si>
    <t>c__Pezizomycotina_cls_Incertae_sedis</t>
  </si>
  <si>
    <t>o__Pezizomycotina_ord_Incertae_sedis</t>
  </si>
  <si>
    <t>f__Pezizomycotina_fam_Incertae_sedis</t>
  </si>
  <si>
    <t>g__Knufia</t>
  </si>
  <si>
    <t>s__Knufia_sp</t>
  </si>
  <si>
    <t>OTU1640</t>
  </si>
  <si>
    <t>OTU18496</t>
  </si>
  <si>
    <t>c__Tremellomycetes</t>
  </si>
  <si>
    <t>o__Tremellales</t>
  </si>
  <si>
    <t>f__Trimorphomycetaceae</t>
  </si>
  <si>
    <t>g__Saitozyma</t>
  </si>
  <si>
    <t>s__Saitozyma_podzolica</t>
  </si>
  <si>
    <t>OTU19026</t>
  </si>
  <si>
    <t>f__Trichocomaceae_unclassified</t>
  </si>
  <si>
    <t>OTU240</t>
  </si>
  <si>
    <t>c__Sordariomycetes_unclassified</t>
  </si>
  <si>
    <t>OTU244</t>
  </si>
  <si>
    <t>s__Tomentella_stuposa</t>
  </si>
  <si>
    <t>OTU251</t>
  </si>
  <si>
    <t>c__Lecanoromycetes</t>
  </si>
  <si>
    <t>c__Lecanoromycetes_unclassified</t>
  </si>
  <si>
    <t>OTU310</t>
  </si>
  <si>
    <t>c__Saccharomycetes</t>
  </si>
  <si>
    <t>o__Saccharomycetales</t>
  </si>
  <si>
    <t>f__Trichomonascaceae</t>
  </si>
  <si>
    <t>g__Spencermartinsiella</t>
  </si>
  <si>
    <t>s__Spencermartinsiella_sp</t>
  </si>
  <si>
    <t>OTU331</t>
  </si>
  <si>
    <t>c__Geoglossomycetes</t>
  </si>
  <si>
    <t>o__Geoglossales</t>
  </si>
  <si>
    <t>f__Geoglossaceae</t>
  </si>
  <si>
    <t>g__Trichoglossum</t>
  </si>
  <si>
    <t>s__Trichoglossum_octopartitum</t>
  </si>
  <si>
    <t>OTU340</t>
  </si>
  <si>
    <t>o__Trechisporales</t>
  </si>
  <si>
    <t>f__Hydnodontaceae</t>
  </si>
  <si>
    <t>g__Trechispora</t>
  </si>
  <si>
    <t>OTU345</t>
  </si>
  <si>
    <t>f__Clavulinaceae_unclassified</t>
  </si>
  <si>
    <t>OTU372</t>
  </si>
  <si>
    <t>OTU4795</t>
  </si>
  <si>
    <t>OTU583</t>
  </si>
  <si>
    <t>o__Chaetosphaeriales</t>
  </si>
  <si>
    <t>f__Chaetosphaeriaceae</t>
  </si>
  <si>
    <t>g__Chaetosphaeria</t>
  </si>
  <si>
    <t>s__Chaetosphaeria_vermicularioides</t>
  </si>
  <si>
    <t>OTU66</t>
  </si>
  <si>
    <t>s__Mortierella_macrocystopsis</t>
  </si>
  <si>
    <t>OTU698</t>
  </si>
  <si>
    <t>OTU759</t>
  </si>
  <si>
    <t>f__Clavicipitaceae</t>
  </si>
  <si>
    <t>f__Clavicipitaceae_unclassified</t>
  </si>
  <si>
    <t>OTU91</t>
  </si>
  <si>
    <t>OTU942</t>
  </si>
  <si>
    <t>c__Eurotiomycetes_unclassified</t>
  </si>
  <si>
    <t>OTU1030</t>
  </si>
  <si>
    <t>OTU10547</t>
  </si>
  <si>
    <t>OTU109</t>
  </si>
  <si>
    <t>o__Sordariales</t>
  </si>
  <si>
    <t>f__unclassified_Sordariales</t>
  </si>
  <si>
    <t>g__unclassified_Sordariales</t>
  </si>
  <si>
    <t>s__Sordariales_sp</t>
  </si>
  <si>
    <t>OTU11326</t>
  </si>
  <si>
    <t>OTU153</t>
  </si>
  <si>
    <t>o__Trichosporonales</t>
  </si>
  <si>
    <t>f__Trichosporonaceae</t>
  </si>
  <si>
    <t>g__Apiotrichum</t>
  </si>
  <si>
    <t>s__Apiotrichum_dehoogii</t>
  </si>
  <si>
    <t>OTU171</t>
  </si>
  <si>
    <t>s__Penicillium_macrosclerotiorum</t>
  </si>
  <si>
    <t>OTU18145</t>
  </si>
  <si>
    <t>s__Penicillium_arenicola</t>
  </si>
  <si>
    <t>OTU1827</t>
  </si>
  <si>
    <t>o__Chaetothyriales_unclassified</t>
  </si>
  <si>
    <t>OTU195</t>
  </si>
  <si>
    <t>OTU205</t>
  </si>
  <si>
    <t>s__Penicillium_nodositatum</t>
  </si>
  <si>
    <t>OTU221</t>
  </si>
  <si>
    <t>OTU224</t>
  </si>
  <si>
    <t>f__Helotiales_fam_Incertae_sedis</t>
  </si>
  <si>
    <t>g__Infundichalara</t>
  </si>
  <si>
    <t>s__Infundichalara_sp</t>
  </si>
  <si>
    <t>OTU234</t>
  </si>
  <si>
    <t>OTU2949</t>
  </si>
  <si>
    <t>OTU297</t>
  </si>
  <si>
    <t>o__Boletales</t>
  </si>
  <si>
    <t>f__Boletaceae</t>
  </si>
  <si>
    <t>g__Tylopilus</t>
  </si>
  <si>
    <t>s__Tylopilus_balloui</t>
  </si>
  <si>
    <t>OTU31</t>
  </si>
  <si>
    <t>o__Agaricales</t>
  </si>
  <si>
    <t>f__Amanitaceae</t>
  </si>
  <si>
    <t>g__Amanita</t>
  </si>
  <si>
    <t>s__Amanita_citrina</t>
  </si>
  <si>
    <t>OTU312</t>
  </si>
  <si>
    <t>s__Fusarium_oxysporum</t>
  </si>
  <si>
    <t>OTU324</t>
  </si>
  <si>
    <t>OTU351</t>
  </si>
  <si>
    <t>f__Gloniaceae</t>
  </si>
  <si>
    <t>g__Cenococcum</t>
  </si>
  <si>
    <t>s__Cenococcum_sp</t>
  </si>
  <si>
    <t>OTU389</t>
  </si>
  <si>
    <t>f__Clavariaceae</t>
  </si>
  <si>
    <t>g__Clavaria</t>
  </si>
  <si>
    <t>s__Clavaria_citrinorubra</t>
  </si>
  <si>
    <t>OTU438</t>
  </si>
  <si>
    <t>g__Chloridium</t>
  </si>
  <si>
    <t>s__Chloridium_sp</t>
  </si>
  <si>
    <t>OTU511</t>
  </si>
  <si>
    <t>OTU541</t>
  </si>
  <si>
    <t>OTU550</t>
  </si>
  <si>
    <t>f__Pezizomycotina_fam_Incertae_sedis_unclassified</t>
  </si>
  <si>
    <t>OTU5552</t>
  </si>
  <si>
    <t>o__Sebacinales</t>
  </si>
  <si>
    <t>f__Serendipitaceae</t>
  </si>
  <si>
    <t>f__Serendipitaceae_unclassified</t>
  </si>
  <si>
    <t>OTU65</t>
  </si>
  <si>
    <t>s__Leohumicola_verrucosa</t>
  </si>
  <si>
    <t>OTU670</t>
  </si>
  <si>
    <t>f__unclassified_Hypocreales</t>
  </si>
  <si>
    <t>g__unclassified_Hypocreales</t>
  </si>
  <si>
    <t>s__Hypocreales_sp</t>
  </si>
  <si>
    <t>OTU677</t>
  </si>
  <si>
    <t>OTU9</t>
  </si>
  <si>
    <t>f__Myxotrichaceae</t>
  </si>
  <si>
    <t>g__Oidiodendron</t>
  </si>
  <si>
    <t>s__Oidiodendron_chlamydosporicum</t>
  </si>
  <si>
    <t>OTU9516</t>
  </si>
  <si>
    <t>OTU11507</t>
  </si>
  <si>
    <t>OTU119</t>
  </si>
  <si>
    <t>OTU12050</t>
  </si>
  <si>
    <t>OTU123</t>
  </si>
  <si>
    <t>OTU13</t>
  </si>
  <si>
    <t>OTU141</t>
  </si>
  <si>
    <t>OTU1658</t>
  </si>
  <si>
    <t>f__Chaetomiaceae</t>
  </si>
  <si>
    <t>g__unclassified_Chaetomiaceae</t>
  </si>
  <si>
    <t>s__Chaetomiaceae_sp</t>
  </si>
  <si>
    <t>OTU1715</t>
  </si>
  <si>
    <t>OTU18158</t>
  </si>
  <si>
    <t>c__Wallemiomycetes</t>
  </si>
  <si>
    <t>o__Geminibasidiales</t>
  </si>
  <si>
    <t>f__Geminibasidiaceae</t>
  </si>
  <si>
    <t>g__Geminibasidium</t>
  </si>
  <si>
    <t>s__Geminibasidium_sp</t>
  </si>
  <si>
    <t>OTU2</t>
  </si>
  <si>
    <t>OTU203</t>
  </si>
  <si>
    <t>OTU212</t>
  </si>
  <si>
    <t>OTU2145</t>
  </si>
  <si>
    <t>OTU231</t>
  </si>
  <si>
    <t>OTU253</t>
  </si>
  <si>
    <t>OTU259</t>
  </si>
  <si>
    <t>o__Capnodiales</t>
  </si>
  <si>
    <t>f__Cladosporiaceae</t>
  </si>
  <si>
    <t>g__Cladosporium</t>
  </si>
  <si>
    <t>OTU27</t>
  </si>
  <si>
    <t>g__Hyphodiscus</t>
  </si>
  <si>
    <t>s__Hyphodiscus_sp</t>
  </si>
  <si>
    <t>OTU2745</t>
  </si>
  <si>
    <t>OTU2832</t>
  </si>
  <si>
    <t>OTU323</t>
  </si>
  <si>
    <t>f__Entolomataceae</t>
  </si>
  <si>
    <t>g__Clitopilus</t>
  </si>
  <si>
    <t>s__Clitopilus_sp</t>
  </si>
  <si>
    <t>OTU382</t>
  </si>
  <si>
    <t>c__Orbiliomycetes</t>
  </si>
  <si>
    <t>o__Orbiliales</t>
  </si>
  <si>
    <t>f__Orbiliaceae</t>
  </si>
  <si>
    <t>g__Hyalorbilia</t>
  </si>
  <si>
    <t>OTU383</t>
  </si>
  <si>
    <t>OTU3843</t>
  </si>
  <si>
    <t>g__unclassified_Serendipitaceae</t>
  </si>
  <si>
    <t>s__Serendipitaceae_sp</t>
  </si>
  <si>
    <t>OTU427</t>
  </si>
  <si>
    <t>OTU450</t>
  </si>
  <si>
    <t>o__Pleosporales</t>
  </si>
  <si>
    <t>o__Pleosporales_unclassified</t>
  </si>
  <si>
    <t>OTU50</t>
  </si>
  <si>
    <t>OTU5028</t>
  </si>
  <si>
    <t>OTU51</t>
  </si>
  <si>
    <t>s__Russula_sp</t>
  </si>
  <si>
    <t>OTU5268</t>
  </si>
  <si>
    <t>s__Russula_poichilochroa</t>
  </si>
  <si>
    <t>OTU527</t>
  </si>
  <si>
    <t>OTU551</t>
  </si>
  <si>
    <t>OTU552</t>
  </si>
  <si>
    <t>f__Teratosphaeriaceae</t>
  </si>
  <si>
    <t>g__Devriesia</t>
  </si>
  <si>
    <t>s__Devriesia_sp</t>
  </si>
  <si>
    <t>g__Chaetomium</t>
  </si>
  <si>
    <t>s__Chaetomium_aureum</t>
  </si>
  <si>
    <t>OTU560</t>
  </si>
  <si>
    <t>g__Metarhizium</t>
  </si>
  <si>
    <t>s__Metarhizium_novozealandicum</t>
  </si>
  <si>
    <t>OTU5839</t>
  </si>
  <si>
    <t>OTU688</t>
  </si>
  <si>
    <t>OTU748</t>
  </si>
  <si>
    <t>OTU78</t>
  </si>
  <si>
    <t>OTU7828</t>
  </si>
  <si>
    <t>OTU862</t>
  </si>
  <si>
    <t>p__Mucoromycota</t>
  </si>
  <si>
    <t>c__Mucoromycotina_cls_Incertae_sedis</t>
  </si>
  <si>
    <t>o__GS23</t>
  </si>
  <si>
    <t>f__unclassified_GS23</t>
  </si>
  <si>
    <t>g__unclassified_GS23</t>
  </si>
  <si>
    <t>s__GS23_sp</t>
  </si>
  <si>
    <t>OTU983</t>
  </si>
  <si>
    <t>o__Polyporales</t>
  </si>
  <si>
    <t>f__Ganodermataceae</t>
  </si>
  <si>
    <t>g__Ganoderma</t>
  </si>
  <si>
    <t>s__Ganoderma_lucidum</t>
  </si>
  <si>
    <t>OTU10238</t>
  </si>
  <si>
    <t>s__Oidiodendron_echinulatum</t>
  </si>
  <si>
    <t>OTU1132</t>
  </si>
  <si>
    <t>g__Arthrocladium</t>
  </si>
  <si>
    <t>s__Arthrocladium_caudatum</t>
  </si>
  <si>
    <t>OTU1265</t>
  </si>
  <si>
    <t>OTU1285</t>
  </si>
  <si>
    <t>f__Latoruaceae</t>
  </si>
  <si>
    <t>g__Matsushimamyces</t>
  </si>
  <si>
    <t>s__Matsushimamyces_venustum</t>
  </si>
  <si>
    <t>OTU13294</t>
  </si>
  <si>
    <t>g__Scytalidium</t>
  </si>
  <si>
    <t>s__Scytalidium_sp</t>
  </si>
  <si>
    <t>OTU135</t>
  </si>
  <si>
    <t>f__Pleosporales_fam_Incertae_sedis</t>
  </si>
  <si>
    <t>g__Pyrenochaeta</t>
  </si>
  <si>
    <t>s__Pyrenochaeta_sp</t>
  </si>
  <si>
    <t>OTU137</t>
  </si>
  <si>
    <t>f__Russulaceae_unclassified</t>
  </si>
  <si>
    <t>OTU14771</t>
  </si>
  <si>
    <t>c__Umbelopsidomycetes</t>
  </si>
  <si>
    <t>o__Umbelopsidales</t>
  </si>
  <si>
    <t>f__Umbelopsidaceae</t>
  </si>
  <si>
    <t>g__Umbelopsis</t>
  </si>
  <si>
    <t>s__Umbelopsis_dimorpha</t>
  </si>
  <si>
    <t>OTU157</t>
  </si>
  <si>
    <t>f__Hydnaceae</t>
  </si>
  <si>
    <t>g__Sistotrema</t>
  </si>
  <si>
    <t>s__Sistotrema_muscicola</t>
  </si>
  <si>
    <t>OTU16290</t>
  </si>
  <si>
    <t>OTU16360</t>
  </si>
  <si>
    <t>OTU1661</t>
  </si>
  <si>
    <t>OTU17377</t>
  </si>
  <si>
    <t>OTU176</t>
  </si>
  <si>
    <t>f__Tremellaceae</t>
  </si>
  <si>
    <t>g__Tremella</t>
  </si>
  <si>
    <t>OTU17816</t>
  </si>
  <si>
    <t>OTU179</t>
  </si>
  <si>
    <t>OTU184</t>
  </si>
  <si>
    <t>OTU21324</t>
  </si>
  <si>
    <t>OTU215</t>
  </si>
  <si>
    <t>g__Dactylella</t>
  </si>
  <si>
    <t>s__Dactylella_sp</t>
  </si>
  <si>
    <t>OTU227</t>
  </si>
  <si>
    <t>OTU230</t>
  </si>
  <si>
    <t>g__Collophora</t>
  </si>
  <si>
    <t>OTU2366</t>
  </si>
  <si>
    <t>f__unclassified_Capnodiales</t>
  </si>
  <si>
    <t>g__unclassified_Capnodiales</t>
  </si>
  <si>
    <t>s__Capnodiales_sp</t>
  </si>
  <si>
    <t>OTU248</t>
  </si>
  <si>
    <t>OTU255</t>
  </si>
  <si>
    <t>OTU280</t>
  </si>
  <si>
    <t>s__Amanita_manginiana</t>
  </si>
  <si>
    <t>OTU293</t>
  </si>
  <si>
    <t>OTU3</t>
  </si>
  <si>
    <t>s__Mortierella_humilis</t>
  </si>
  <si>
    <t>OTU304</t>
  </si>
  <si>
    <t>OTU3150</t>
  </si>
  <si>
    <t>OTU332</t>
  </si>
  <si>
    <t>s__Penicillium_sp</t>
  </si>
  <si>
    <t>OTU338</t>
  </si>
  <si>
    <t>OTU3398</t>
  </si>
  <si>
    <t>f__Hyaloscyphaceae</t>
  </si>
  <si>
    <t>g__Lachnum</t>
  </si>
  <si>
    <t>s__Lachnum_sp</t>
  </si>
  <si>
    <t>OTU373</t>
  </si>
  <si>
    <t>s__Umbelopsis_sp</t>
  </si>
  <si>
    <t>OTU377</t>
  </si>
  <si>
    <t>o__Coniochaetales</t>
  </si>
  <si>
    <t>f__Coniochaetaceae</t>
  </si>
  <si>
    <t>g__unclassified_Coniochaetaceae</t>
  </si>
  <si>
    <t>s__Coniochaetaceae_sp</t>
  </si>
  <si>
    <t>OTU392</t>
  </si>
  <si>
    <t>OTU437</t>
  </si>
  <si>
    <t>s__Russula_sanguinea</t>
  </si>
  <si>
    <t>OTU448</t>
  </si>
  <si>
    <t>g__Mariannaea</t>
  </si>
  <si>
    <t>s__Mariannaea_samuelsii</t>
  </si>
  <si>
    <t>OTU473</t>
  </si>
  <si>
    <t>OTU4798</t>
  </si>
  <si>
    <t>OTU5635</t>
  </si>
  <si>
    <t>OTU581</t>
  </si>
  <si>
    <t>g__Arachnopeziza</t>
  </si>
  <si>
    <t>OTU589</t>
  </si>
  <si>
    <t>o__Capnodiales_unclassified</t>
  </si>
  <si>
    <t>OTU600</t>
  </si>
  <si>
    <t>g__Capronia</t>
  </si>
  <si>
    <t>s__Capronia_sp</t>
  </si>
  <si>
    <t>OTU607</t>
  </si>
  <si>
    <t>OTU614</t>
  </si>
  <si>
    <t>OTU62</t>
  </si>
  <si>
    <t>o__Helotiales_unclassified</t>
  </si>
  <si>
    <t>OTU621</t>
  </si>
  <si>
    <t>g__unclassified_Clavariaceae</t>
  </si>
  <si>
    <t>s__Clavariaceae_sp</t>
  </si>
  <si>
    <t>OTU624</t>
  </si>
  <si>
    <t>OTU625</t>
  </si>
  <si>
    <t>g__Gymnostellatospora</t>
  </si>
  <si>
    <t>s__Gymnostellatospora_japonica</t>
  </si>
  <si>
    <t>OTU6465</t>
  </si>
  <si>
    <t>OTU67</t>
  </si>
  <si>
    <t>OTU674</t>
  </si>
  <si>
    <t>OTU707</t>
  </si>
  <si>
    <t>OTU779</t>
  </si>
  <si>
    <t>OTU82</t>
  </si>
  <si>
    <t>OTU898</t>
  </si>
  <si>
    <t>OTU9090</t>
  </si>
  <si>
    <t>s__Talaromyces_oumae-annae</t>
  </si>
  <si>
    <t>OTU9301</t>
  </si>
  <si>
    <t>OTU94</t>
  </si>
  <si>
    <t>OTU967</t>
  </si>
  <si>
    <t>OTU1000</t>
  </si>
  <si>
    <t>s__Penicillium_virgatum</t>
  </si>
  <si>
    <t>OTU102</t>
  </si>
  <si>
    <t>OTU103</t>
  </si>
  <si>
    <t>OTU10388</t>
  </si>
  <si>
    <t>OTU106</t>
  </si>
  <si>
    <t>OTU11</t>
  </si>
  <si>
    <t>s__Russula_cyanoxantha</t>
  </si>
  <si>
    <t>OTU1164</t>
  </si>
  <si>
    <t>g__Lactifluus</t>
  </si>
  <si>
    <t>OTU125</t>
  </si>
  <si>
    <t>s__Oidiodendron_maius</t>
  </si>
  <si>
    <t>OTU128</t>
  </si>
  <si>
    <t>OTU13018</t>
  </si>
  <si>
    <t>OTU13358</t>
  </si>
  <si>
    <t>OTU1358</t>
  </si>
  <si>
    <t>g__Rasamsonia</t>
  </si>
  <si>
    <t>s__Rasamsonia_sp</t>
  </si>
  <si>
    <t>OTU1360</t>
  </si>
  <si>
    <t>g__Cladophialophora</t>
  </si>
  <si>
    <t>s__Cladophialophora_sp</t>
  </si>
  <si>
    <t>OTU1421</t>
  </si>
  <si>
    <t>OTU1444</t>
  </si>
  <si>
    <t>OTU155</t>
  </si>
  <si>
    <t>s__Mortierella_kuhlmanii</t>
  </si>
  <si>
    <t>OTU156</t>
  </si>
  <si>
    <t>OTU164</t>
  </si>
  <si>
    <t>OTU169</t>
  </si>
  <si>
    <t>f__Rhizopogonaceae</t>
  </si>
  <si>
    <t>g__Rhizopogon</t>
  </si>
  <si>
    <t>s__Rhizopogon_buenoi</t>
  </si>
  <si>
    <t>OTU177</t>
  </si>
  <si>
    <t>OTU1803</t>
  </si>
  <si>
    <t>f__Teratosphaeriaceae_unclassified</t>
  </si>
  <si>
    <t>OTU181</t>
  </si>
  <si>
    <t>s__Chaetosphaeria_sp</t>
  </si>
  <si>
    <t>OTU182</t>
  </si>
  <si>
    <t>s__Chaetomium_homopilatum</t>
  </si>
  <si>
    <t>OTU1862</t>
  </si>
  <si>
    <t>OTU19</t>
  </si>
  <si>
    <t>OTU191</t>
  </si>
  <si>
    <t>OTU197</t>
  </si>
  <si>
    <t>f__Helotiales_fam_Incertae_sedis_unclassified</t>
  </si>
  <si>
    <t>OTU19953</t>
  </si>
  <si>
    <t>OTU20290</t>
  </si>
  <si>
    <t>OTU208</t>
  </si>
  <si>
    <t>o__Leotiales</t>
  </si>
  <si>
    <t>f__Leotiaceae</t>
  </si>
  <si>
    <t>g__Pezoloma</t>
  </si>
  <si>
    <t>s__Pezoloma_ericae</t>
  </si>
  <si>
    <t>OTU2122</t>
  </si>
  <si>
    <t>OTU214</t>
  </si>
  <si>
    <t>s__Penicillium_adametzii</t>
  </si>
  <si>
    <t>OTU222</t>
  </si>
  <si>
    <t>f__unclassified_Auriculariales</t>
  </si>
  <si>
    <t>g__unclassified_Auriculariales</t>
  </si>
  <si>
    <t>s__Auriculariales_sp</t>
  </si>
  <si>
    <t>OTU228</t>
  </si>
  <si>
    <t>f__Pseudeurotiaceae</t>
  </si>
  <si>
    <t>f__Pseudeurotiaceae_unclassified</t>
  </si>
  <si>
    <t>OTU235</t>
  </si>
  <si>
    <t>f__Sebacinaceae</t>
  </si>
  <si>
    <t>g__Sebacina</t>
  </si>
  <si>
    <t>s__Sebacina_sp</t>
  </si>
  <si>
    <t>OTU236</t>
  </si>
  <si>
    <t>s__Lactifluus_roseophyllus</t>
  </si>
  <si>
    <t>OTU26</t>
  </si>
  <si>
    <t>OTU2648</t>
  </si>
  <si>
    <t>OTU267</t>
  </si>
  <si>
    <t>s__Tomentella_sp</t>
  </si>
  <si>
    <t>OTU276</t>
  </si>
  <si>
    <t>OTU279</t>
  </si>
  <si>
    <t>OTU289</t>
  </si>
  <si>
    <t>o__Venturiales</t>
  </si>
  <si>
    <t>f__Venturiaceae</t>
  </si>
  <si>
    <t>g__Fusicladium</t>
  </si>
  <si>
    <t>OTU315</t>
  </si>
  <si>
    <t>OTU32</t>
  </si>
  <si>
    <t>OTU349</t>
  </si>
  <si>
    <t>OTU354</t>
  </si>
  <si>
    <t>OTU363</t>
  </si>
  <si>
    <t>OTU3724</t>
  </si>
  <si>
    <t>f__Tricholomataceae</t>
  </si>
  <si>
    <t>g__unclassified_Tricholomataceae</t>
  </si>
  <si>
    <t>s__Tricholomataceae_sp</t>
  </si>
  <si>
    <t>OTU38</t>
  </si>
  <si>
    <t>OTU4089</t>
  </si>
  <si>
    <t>OTU410</t>
  </si>
  <si>
    <t>o__Diaporthales</t>
  </si>
  <si>
    <t>f__Diaporthaceae</t>
  </si>
  <si>
    <t>g__Diaporthe</t>
  </si>
  <si>
    <t>OTU423</t>
  </si>
  <si>
    <t>OTU428</t>
  </si>
  <si>
    <t>OTU429</t>
  </si>
  <si>
    <t>OTU43</t>
  </si>
  <si>
    <t>OTU4350</t>
  </si>
  <si>
    <t>p__unclassified_Fungi</t>
  </si>
  <si>
    <t>c__unclassified_Fungi</t>
  </si>
  <si>
    <t>o__unclassified_Fungi</t>
  </si>
  <si>
    <t>f__unclassified_Fungi</t>
  </si>
  <si>
    <t>g__unclassified_Fungi</t>
  </si>
  <si>
    <t>s__Fungi_sp</t>
  </si>
  <si>
    <t>OTU44</t>
  </si>
  <si>
    <t>s__Lactifluus_glaucescens</t>
  </si>
  <si>
    <t>OTU4436</t>
  </si>
  <si>
    <t>OTU451</t>
  </si>
  <si>
    <t>OTU4760</t>
  </si>
  <si>
    <t>OTU478</t>
  </si>
  <si>
    <t>OTU4788</t>
  </si>
  <si>
    <t>OTU484</t>
  </si>
  <si>
    <t>OTU493</t>
  </si>
  <si>
    <t>OTU505</t>
  </si>
  <si>
    <t>OTU5114</t>
  </si>
  <si>
    <t>OTU513</t>
  </si>
  <si>
    <t>OTU531</t>
  </si>
  <si>
    <t>s__Trechispora_sp</t>
  </si>
  <si>
    <t>OTU538</t>
  </si>
  <si>
    <t>s__Russula_senecis</t>
  </si>
  <si>
    <t>OTU5415</t>
  </si>
  <si>
    <t>s__Oidiodendron_sp</t>
  </si>
  <si>
    <t>OTU575</t>
  </si>
  <si>
    <t>OTU613</t>
  </si>
  <si>
    <t>f__unclassified_Trechisporales</t>
  </si>
  <si>
    <t>g__unclassified_Trechisporales</t>
  </si>
  <si>
    <t>s__Trechisporales_sp</t>
  </si>
  <si>
    <t>OTU632</t>
  </si>
  <si>
    <t>s__Cladophialophora_chaetospira</t>
  </si>
  <si>
    <t>OTU6464</t>
  </si>
  <si>
    <t>OTU656</t>
  </si>
  <si>
    <t>o__Ostropales</t>
  </si>
  <si>
    <t>f__unclassified_Ostropales</t>
  </si>
  <si>
    <t>g__unclassified_Ostropales</t>
  </si>
  <si>
    <t>s__Ostropales_sp</t>
  </si>
  <si>
    <t>OTU681</t>
  </si>
  <si>
    <t>o__Peltigerales</t>
  </si>
  <si>
    <t>f__Pannariaceae</t>
  </si>
  <si>
    <t>g__Pectenia</t>
  </si>
  <si>
    <t>s__Pectenia_plumbea</t>
  </si>
  <si>
    <t>OTU7</t>
  </si>
  <si>
    <t>OTU737</t>
  </si>
  <si>
    <t>OTU739</t>
  </si>
  <si>
    <t>OTU758</t>
  </si>
  <si>
    <t>OTU764</t>
  </si>
  <si>
    <t>OTU768</t>
  </si>
  <si>
    <t>f__unclassified_Venturiales</t>
  </si>
  <si>
    <t>g__unclassified_Venturiales</t>
  </si>
  <si>
    <t>s__Venturiales_sp</t>
  </si>
  <si>
    <t>OTU783</t>
  </si>
  <si>
    <t>c__Archaeorhizomycetes</t>
  </si>
  <si>
    <t>o__Archaeorhizomycetales</t>
  </si>
  <si>
    <t>f__Archaeorhizomycetaceae</t>
  </si>
  <si>
    <t>g__Archaeorhizomyces</t>
  </si>
  <si>
    <t>OTU7988</t>
  </si>
  <si>
    <t>s__Umbelopsis_isabellina</t>
  </si>
  <si>
    <t>OTU81</t>
  </si>
  <si>
    <t>s__Archaeorhizomyces_borealis</t>
  </si>
  <si>
    <t>OTU83</t>
  </si>
  <si>
    <t>o__Hymenochaetales</t>
  </si>
  <si>
    <t>f__Hymenochaetales_fam_Incertae_sedis</t>
  </si>
  <si>
    <t>g__Alloclavaria</t>
  </si>
  <si>
    <t>s__Alloclavaria_sp</t>
  </si>
  <si>
    <t>OTU851</t>
  </si>
  <si>
    <t>o__Ostropales_unclassified</t>
  </si>
  <si>
    <t>OTU863</t>
  </si>
  <si>
    <t>s__Trichoderma_harzianum</t>
  </si>
  <si>
    <t>OTU883</t>
  </si>
  <si>
    <t>OTU893</t>
  </si>
  <si>
    <t>g__Trichocladium</t>
  </si>
  <si>
    <t>s__Trichocladium_opacum</t>
  </si>
  <si>
    <t>OTU909</t>
  </si>
  <si>
    <t>f__Hydnaceae_unclassified</t>
  </si>
  <si>
    <t>OTU92</t>
  </si>
  <si>
    <t>OTU9843</t>
  </si>
  <si>
    <t>OTU992</t>
  </si>
  <si>
    <t>OTU997</t>
  </si>
  <si>
    <t>s__Cladophialophora_sylvestris</t>
  </si>
  <si>
    <t>module hubs</t>
  </si>
  <si>
    <t>connectors</t>
  </si>
  <si>
    <t>network hubs</t>
  </si>
  <si>
    <t>Island ID</t>
  </si>
  <si>
    <t>Node Attribute</t>
  </si>
  <si>
    <t>OTU ID</t>
  </si>
  <si>
    <t xml:space="preserve">          Island ID
OTU ID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 Potential keystone bacterial OTUs on each island. </t>
    </r>
  </si>
  <si>
    <r>
      <rPr>
        <b/>
        <sz val="11"/>
        <color theme="1"/>
        <rFont val="Arial"/>
        <family val="2"/>
      </rPr>
      <t xml:space="preserve">Table S4 </t>
    </r>
    <r>
      <rPr>
        <sz val="11"/>
        <color theme="1"/>
        <rFont val="Arial"/>
        <family val="2"/>
      </rPr>
      <t>The network status of each potential keystone fungal OTUs on each island.</t>
    </r>
  </si>
  <si>
    <t>Supplementary Tables</t>
    <phoneticPr fontId="3" type="noConversion"/>
  </si>
  <si>
    <t>Perimeter (m)</t>
  </si>
  <si>
    <t>Plot number</t>
  </si>
  <si>
    <t>Sample number</t>
  </si>
  <si>
    <r>
      <t>Area  (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rPr>
        <b/>
        <sz val="11"/>
        <color theme="1"/>
        <rFont val="Arial"/>
        <family val="2"/>
      </rPr>
      <t xml:space="preserve">Table S2 </t>
    </r>
    <r>
      <rPr>
        <sz val="11"/>
        <color theme="1"/>
        <rFont val="Arial"/>
        <family val="2"/>
      </rPr>
      <t>The network status of each potential keystone bactieral OTUs on each island.</t>
    </r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 Potential keystone fungal OTUs on each island. </t>
    </r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 xml:space="preserve"> Brief information of 28 studied islan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3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/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7" fontId="2" fillId="0" borderId="0" xfId="0" applyNumberFormat="1" applyFont="1"/>
    <xf numFmtId="0" fontId="3" fillId="0" borderId="2" xfId="0" applyFont="1" applyBorder="1"/>
    <xf numFmtId="0" fontId="2" fillId="0" borderId="1" xfId="0" applyFont="1" applyBorder="1"/>
    <xf numFmtId="0" fontId="3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3" xfId="0" applyFont="1" applyBorder="1" applyAlignment="1">
      <alignment vertical="top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A6413-C2AD-1F4A-85EA-B09822500804}">
  <dimension ref="A1:A15"/>
  <sheetViews>
    <sheetView tabSelected="1" workbookViewId="0">
      <selection activeCell="A14" sqref="A14"/>
    </sheetView>
  </sheetViews>
  <sheetFormatPr baseColWidth="10" defaultRowHeight="15" x14ac:dyDescent="0.2"/>
  <cols>
    <col min="1" max="1" width="126.83203125" bestFit="1" customWidth="1"/>
  </cols>
  <sheetData>
    <row r="1" spans="1:1" ht="17" x14ac:dyDescent="0.2">
      <c r="A1" s="10" t="s">
        <v>1176</v>
      </c>
    </row>
    <row r="2" spans="1:1" x14ac:dyDescent="0.2">
      <c r="A2" s="2" t="s">
        <v>1174</v>
      </c>
    </row>
    <row r="3" spans="1:1" x14ac:dyDescent="0.2">
      <c r="A3" s="2" t="s">
        <v>1181</v>
      </c>
    </row>
    <row r="4" spans="1:1" x14ac:dyDescent="0.2">
      <c r="A4" s="2" t="s">
        <v>1182</v>
      </c>
    </row>
    <row r="5" spans="1:1" x14ac:dyDescent="0.2">
      <c r="A5" s="2" t="s">
        <v>1175</v>
      </c>
    </row>
    <row r="6" spans="1:1" x14ac:dyDescent="0.2">
      <c r="A6" s="12" t="s">
        <v>1183</v>
      </c>
    </row>
    <row r="7" spans="1:1" x14ac:dyDescent="0.2">
      <c r="A7" s="11"/>
    </row>
    <row r="8" spans="1:1" x14ac:dyDescent="0.2">
      <c r="A8" s="11"/>
    </row>
    <row r="9" spans="1:1" x14ac:dyDescent="0.2">
      <c r="A9" s="11"/>
    </row>
    <row r="10" spans="1:1" x14ac:dyDescent="0.2">
      <c r="A10" s="11"/>
    </row>
    <row r="11" spans="1:1" x14ac:dyDescent="0.2">
      <c r="A11" s="11"/>
    </row>
    <row r="13" spans="1:1" x14ac:dyDescent="0.2">
      <c r="A13" s="11"/>
    </row>
    <row r="14" spans="1:1" x14ac:dyDescent="0.2">
      <c r="A14" s="11"/>
    </row>
    <row r="15" spans="1:1" x14ac:dyDescent="0.2">
      <c r="A1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88"/>
  <sheetViews>
    <sheetView topLeftCell="E1" zoomScale="125" workbookViewId="0">
      <selection activeCell="AH14" sqref="AH14"/>
    </sheetView>
  </sheetViews>
  <sheetFormatPr baseColWidth="10" defaultColWidth="8.83203125" defaultRowHeight="15" x14ac:dyDescent="0.2"/>
  <cols>
    <col min="1" max="1" width="13.6640625" customWidth="1" collapsed="1"/>
    <col min="2" max="3" width="3.33203125" bestFit="1" customWidth="1"/>
    <col min="4" max="4" width="3.83203125" bestFit="1" customWidth="1"/>
    <col min="5" max="6" width="5.1640625" bestFit="1" customWidth="1"/>
    <col min="7" max="28" width="4.1640625" bestFit="1" customWidth="1"/>
    <col min="29" max="29" width="4.1640625" bestFit="1" customWidth="1" collapsed="1"/>
    <col min="30" max="30" width="4.83203125" bestFit="1" customWidth="1" collapsed="1"/>
    <col min="31" max="31" width="9.1640625" customWidth="1"/>
    <col min="32" max="32" width="17.1640625" bestFit="1" customWidth="1" collapsed="1"/>
    <col min="33" max="33" width="26" bestFit="1" customWidth="1"/>
    <col min="34" max="34" width="28.5" bestFit="1" customWidth="1" collapsed="1"/>
    <col min="35" max="35" width="28.5" bestFit="1" customWidth="1"/>
    <col min="36" max="36" width="29" bestFit="1" customWidth="1"/>
  </cols>
  <sheetData>
    <row r="1" spans="1:36" ht="20" customHeight="1" x14ac:dyDescent="0.2">
      <c r="A1" s="2" t="s">
        <v>11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s="8" customFormat="1" ht="41" customHeight="1" x14ac:dyDescent="0.2">
      <c r="A2" s="9" t="s">
        <v>1173</v>
      </c>
      <c r="B2" s="7">
        <v>2</v>
      </c>
      <c r="C2" s="7">
        <v>3</v>
      </c>
      <c r="D2" s="7">
        <v>4</v>
      </c>
      <c r="E2" s="7">
        <v>5</v>
      </c>
      <c r="F2" s="7">
        <v>6</v>
      </c>
      <c r="G2" s="7">
        <v>7</v>
      </c>
      <c r="H2" s="7">
        <v>8</v>
      </c>
      <c r="I2" s="7">
        <v>9</v>
      </c>
      <c r="J2" s="7">
        <v>10</v>
      </c>
      <c r="K2" s="7">
        <v>11</v>
      </c>
      <c r="L2" s="7">
        <v>12</v>
      </c>
      <c r="M2" s="7">
        <v>13</v>
      </c>
      <c r="N2" s="7">
        <v>14</v>
      </c>
      <c r="O2" s="7">
        <v>15</v>
      </c>
      <c r="P2" s="7">
        <v>16</v>
      </c>
      <c r="Q2" s="7">
        <v>17</v>
      </c>
      <c r="R2" s="7">
        <v>18</v>
      </c>
      <c r="S2" s="7">
        <v>19</v>
      </c>
      <c r="T2" s="7">
        <v>20</v>
      </c>
      <c r="U2" s="7">
        <v>21</v>
      </c>
      <c r="V2" s="7">
        <v>22</v>
      </c>
      <c r="W2" s="7">
        <v>23</v>
      </c>
      <c r="X2" s="7">
        <v>24</v>
      </c>
      <c r="Y2" s="7">
        <v>25</v>
      </c>
      <c r="Z2" s="7">
        <v>26</v>
      </c>
      <c r="AA2" s="7">
        <v>27</v>
      </c>
      <c r="AB2" s="7">
        <v>28</v>
      </c>
      <c r="AC2" s="7">
        <v>29</v>
      </c>
      <c r="AD2" s="7" t="s">
        <v>510</v>
      </c>
      <c r="AE2" s="7" t="s">
        <v>0</v>
      </c>
      <c r="AF2" s="7" t="s">
        <v>1</v>
      </c>
      <c r="AG2" s="7" t="s">
        <v>2</v>
      </c>
      <c r="AH2" s="7" t="s">
        <v>3</v>
      </c>
      <c r="AI2" s="7" t="s">
        <v>4</v>
      </c>
      <c r="AJ2" s="7" t="s">
        <v>5</v>
      </c>
    </row>
    <row r="3" spans="1:36" x14ac:dyDescent="0.2">
      <c r="A3" s="2" t="s">
        <v>7</v>
      </c>
      <c r="B3" s="2">
        <v>1</v>
      </c>
      <c r="C3" s="2">
        <v>1</v>
      </c>
      <c r="D3" s="2">
        <v>0</v>
      </c>
      <c r="E3" s="2">
        <v>0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0</v>
      </c>
      <c r="M3" s="2">
        <v>1</v>
      </c>
      <c r="N3" s="2">
        <v>1</v>
      </c>
      <c r="O3" s="2">
        <v>0</v>
      </c>
      <c r="P3" s="2">
        <v>1</v>
      </c>
      <c r="Q3" s="2">
        <v>0</v>
      </c>
      <c r="R3" s="2">
        <v>0</v>
      </c>
      <c r="S3" s="2">
        <v>0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0</v>
      </c>
      <c r="AB3" s="2">
        <v>1</v>
      </c>
      <c r="AC3" s="2">
        <v>1</v>
      </c>
      <c r="AD3" s="2">
        <f t="shared" ref="AD3:AD66" si="0">SUM(B3:AC3)</f>
        <v>20</v>
      </c>
      <c r="AE3" s="2" t="s">
        <v>8</v>
      </c>
      <c r="AF3" s="2" t="s">
        <v>9</v>
      </c>
      <c r="AG3" s="2" t="s">
        <v>10</v>
      </c>
      <c r="AH3" s="2" t="s">
        <v>11</v>
      </c>
      <c r="AI3" s="2" t="s">
        <v>12</v>
      </c>
      <c r="AJ3" s="2" t="s">
        <v>13</v>
      </c>
    </row>
    <row r="4" spans="1:36" x14ac:dyDescent="0.2">
      <c r="A4" s="2" t="s">
        <v>14</v>
      </c>
      <c r="B4" s="2">
        <v>0</v>
      </c>
      <c r="C4" s="2">
        <v>0</v>
      </c>
      <c r="D4" s="2">
        <v>0</v>
      </c>
      <c r="E4" s="2">
        <v>1</v>
      </c>
      <c r="F4" s="2">
        <v>1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1</v>
      </c>
      <c r="V4" s="2">
        <v>0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f t="shared" si="0"/>
        <v>19</v>
      </c>
      <c r="AE4" s="2" t="s">
        <v>8</v>
      </c>
      <c r="AF4" s="2" t="s">
        <v>9</v>
      </c>
      <c r="AG4" s="2" t="s">
        <v>15</v>
      </c>
      <c r="AH4" s="2" t="s">
        <v>16</v>
      </c>
      <c r="AI4" s="2" t="s">
        <v>17</v>
      </c>
      <c r="AJ4" s="2" t="s">
        <v>18</v>
      </c>
    </row>
    <row r="5" spans="1:36" x14ac:dyDescent="0.2">
      <c r="A5" s="2" t="s">
        <v>19</v>
      </c>
      <c r="B5" s="2">
        <v>0</v>
      </c>
      <c r="C5" s="2">
        <v>0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0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1</v>
      </c>
      <c r="P5" s="2">
        <v>1</v>
      </c>
      <c r="Q5" s="2">
        <v>1</v>
      </c>
      <c r="R5" s="2">
        <v>1</v>
      </c>
      <c r="S5" s="2">
        <v>0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f t="shared" si="0"/>
        <v>19</v>
      </c>
      <c r="AE5" s="2" t="s">
        <v>8</v>
      </c>
      <c r="AF5" s="2" t="s">
        <v>9</v>
      </c>
      <c r="AG5" s="2" t="s">
        <v>20</v>
      </c>
      <c r="AH5" s="2" t="s">
        <v>21</v>
      </c>
      <c r="AI5" s="2" t="s">
        <v>22</v>
      </c>
      <c r="AJ5" s="2" t="s">
        <v>23</v>
      </c>
    </row>
    <row r="6" spans="1:36" x14ac:dyDescent="0.2">
      <c r="A6" s="2" t="s">
        <v>24</v>
      </c>
      <c r="B6" s="2">
        <v>0</v>
      </c>
      <c r="C6" s="2">
        <v>1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1</v>
      </c>
      <c r="J6" s="2">
        <v>1</v>
      </c>
      <c r="K6" s="2">
        <v>1</v>
      </c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f t="shared" si="0"/>
        <v>17</v>
      </c>
      <c r="AE6" s="2" t="s">
        <v>8</v>
      </c>
      <c r="AF6" s="2" t="s">
        <v>9</v>
      </c>
      <c r="AG6" s="2" t="s">
        <v>25</v>
      </c>
      <c r="AH6" s="2" t="s">
        <v>26</v>
      </c>
      <c r="AI6" s="2" t="s">
        <v>27</v>
      </c>
      <c r="AJ6" s="2" t="s">
        <v>28</v>
      </c>
    </row>
    <row r="7" spans="1:36" x14ac:dyDescent="0.2">
      <c r="A7" s="2" t="s">
        <v>29</v>
      </c>
      <c r="B7" s="2">
        <v>0</v>
      </c>
      <c r="C7" s="2">
        <v>1</v>
      </c>
      <c r="D7" s="2">
        <v>0</v>
      </c>
      <c r="E7" s="2">
        <v>1</v>
      </c>
      <c r="F7" s="2">
        <v>1</v>
      </c>
      <c r="G7" s="2">
        <v>0</v>
      </c>
      <c r="H7" s="2">
        <v>0</v>
      </c>
      <c r="I7" s="2">
        <v>0</v>
      </c>
      <c r="J7" s="2">
        <v>1</v>
      </c>
      <c r="K7" s="2">
        <v>1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1</v>
      </c>
      <c r="R7" s="2">
        <v>1</v>
      </c>
      <c r="S7" s="2">
        <v>1</v>
      </c>
      <c r="T7" s="2">
        <v>0</v>
      </c>
      <c r="U7" s="2">
        <v>1</v>
      </c>
      <c r="V7" s="2">
        <v>1</v>
      </c>
      <c r="W7" s="2">
        <v>1</v>
      </c>
      <c r="X7" s="2">
        <v>1</v>
      </c>
      <c r="Y7" s="2">
        <v>0</v>
      </c>
      <c r="Z7" s="2">
        <v>1</v>
      </c>
      <c r="AA7" s="2">
        <v>1</v>
      </c>
      <c r="AB7" s="2">
        <v>0</v>
      </c>
      <c r="AC7" s="2">
        <v>1</v>
      </c>
      <c r="AD7" s="2">
        <f t="shared" si="0"/>
        <v>16</v>
      </c>
      <c r="AE7" s="2" t="s">
        <v>8</v>
      </c>
      <c r="AF7" s="2" t="s">
        <v>9</v>
      </c>
      <c r="AG7" s="2" t="s">
        <v>10</v>
      </c>
      <c r="AH7" s="2" t="s">
        <v>30</v>
      </c>
      <c r="AI7" s="2" t="s">
        <v>31</v>
      </c>
      <c r="AJ7" s="2" t="s">
        <v>13</v>
      </c>
    </row>
    <row r="8" spans="1:36" x14ac:dyDescent="0.2">
      <c r="A8" s="2" t="s">
        <v>32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1</v>
      </c>
      <c r="I8" s="2">
        <v>1</v>
      </c>
      <c r="J8" s="2">
        <v>0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0</v>
      </c>
      <c r="R8" s="2">
        <v>0</v>
      </c>
      <c r="S8" s="2">
        <v>0</v>
      </c>
      <c r="T8" s="2">
        <v>1</v>
      </c>
      <c r="U8" s="2">
        <v>1</v>
      </c>
      <c r="V8" s="2">
        <v>0</v>
      </c>
      <c r="W8" s="2">
        <v>0</v>
      </c>
      <c r="X8" s="2">
        <v>0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f t="shared" si="0"/>
        <v>16</v>
      </c>
      <c r="AE8" s="2" t="s">
        <v>8</v>
      </c>
      <c r="AF8" s="2" t="s">
        <v>9</v>
      </c>
      <c r="AG8" s="2" t="s">
        <v>10</v>
      </c>
      <c r="AH8" s="2" t="s">
        <v>33</v>
      </c>
      <c r="AI8" s="2" t="s">
        <v>34</v>
      </c>
      <c r="AJ8" s="2" t="s">
        <v>13</v>
      </c>
    </row>
    <row r="9" spans="1:36" x14ac:dyDescent="0.2">
      <c r="A9" s="2" t="s">
        <v>3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1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 s="2">
        <v>1</v>
      </c>
      <c r="V9" s="2">
        <v>1</v>
      </c>
      <c r="W9" s="2">
        <v>0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f t="shared" si="0"/>
        <v>14</v>
      </c>
      <c r="AE9" s="2" t="s">
        <v>8</v>
      </c>
      <c r="AF9" s="2" t="s">
        <v>36</v>
      </c>
      <c r="AG9" s="2" t="s">
        <v>37</v>
      </c>
      <c r="AH9" s="2" t="s">
        <v>38</v>
      </c>
      <c r="AI9" s="2" t="s">
        <v>39</v>
      </c>
      <c r="AJ9" s="2" t="s">
        <v>40</v>
      </c>
    </row>
    <row r="10" spans="1:36" x14ac:dyDescent="0.2">
      <c r="A10" s="2" t="s">
        <v>4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1</v>
      </c>
      <c r="J10" s="2">
        <v>0</v>
      </c>
      <c r="K10" s="2">
        <v>0</v>
      </c>
      <c r="L10" s="2">
        <v>1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f t="shared" si="0"/>
        <v>14</v>
      </c>
      <c r="AE10" s="2" t="s">
        <v>8</v>
      </c>
      <c r="AF10" s="2" t="s">
        <v>36</v>
      </c>
      <c r="AG10" s="2" t="s">
        <v>42</v>
      </c>
      <c r="AH10" s="2" t="s">
        <v>43</v>
      </c>
      <c r="AI10" s="2" t="s">
        <v>44</v>
      </c>
      <c r="AJ10" s="2" t="s">
        <v>45</v>
      </c>
    </row>
    <row r="11" spans="1:36" x14ac:dyDescent="0.2">
      <c r="A11" s="2" t="s">
        <v>4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1</v>
      </c>
      <c r="J11" s="2">
        <v>1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0</v>
      </c>
      <c r="R11" s="2">
        <v>1</v>
      </c>
      <c r="S11" s="2">
        <v>0</v>
      </c>
      <c r="T11" s="2">
        <v>0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0</v>
      </c>
      <c r="AA11" s="2">
        <v>1</v>
      </c>
      <c r="AB11" s="2">
        <v>1</v>
      </c>
      <c r="AC11" s="2">
        <v>1</v>
      </c>
      <c r="AD11" s="2">
        <f t="shared" si="0"/>
        <v>14</v>
      </c>
      <c r="AE11" s="2" t="s">
        <v>8</v>
      </c>
      <c r="AF11" s="2" t="s">
        <v>9</v>
      </c>
      <c r="AG11" s="2" t="s">
        <v>10</v>
      </c>
      <c r="AH11" s="2" t="s">
        <v>30</v>
      </c>
      <c r="AI11" s="2" t="s">
        <v>47</v>
      </c>
      <c r="AJ11" s="2" t="s">
        <v>48</v>
      </c>
    </row>
    <row r="12" spans="1:36" x14ac:dyDescent="0.2">
      <c r="A12" s="2" t="s">
        <v>4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1</v>
      </c>
      <c r="M12" s="2">
        <v>0</v>
      </c>
      <c r="N12" s="2">
        <v>1</v>
      </c>
      <c r="O12" s="2">
        <v>1</v>
      </c>
      <c r="P12" s="2">
        <v>0</v>
      </c>
      <c r="Q12" s="2">
        <v>1</v>
      </c>
      <c r="R12" s="2">
        <v>0</v>
      </c>
      <c r="S12" s="2">
        <v>1</v>
      </c>
      <c r="T12" s="2">
        <v>1</v>
      </c>
      <c r="U12" s="2">
        <v>0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0</v>
      </c>
      <c r="AD12" s="2">
        <f t="shared" si="0"/>
        <v>14</v>
      </c>
      <c r="AE12" s="2" t="s">
        <v>8</v>
      </c>
      <c r="AF12" s="2" t="s">
        <v>50</v>
      </c>
      <c r="AG12" s="2" t="s">
        <v>51</v>
      </c>
      <c r="AH12" s="2" t="s">
        <v>52</v>
      </c>
      <c r="AI12" s="2" t="s">
        <v>28</v>
      </c>
      <c r="AJ12" s="2" t="s">
        <v>53</v>
      </c>
    </row>
    <row r="13" spans="1:36" x14ac:dyDescent="0.2">
      <c r="A13" s="2" t="s">
        <v>54</v>
      </c>
      <c r="B13" s="2">
        <v>0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1</v>
      </c>
      <c r="O13" s="2">
        <v>1</v>
      </c>
      <c r="P13" s="2">
        <v>0</v>
      </c>
      <c r="Q13" s="2">
        <v>1</v>
      </c>
      <c r="R13" s="2">
        <v>0</v>
      </c>
      <c r="S13" s="2">
        <v>1</v>
      </c>
      <c r="T13" s="2">
        <v>0</v>
      </c>
      <c r="U13" s="2">
        <v>1</v>
      </c>
      <c r="V13" s="2">
        <v>1</v>
      </c>
      <c r="W13" s="2">
        <v>1</v>
      </c>
      <c r="X13" s="2">
        <v>0</v>
      </c>
      <c r="Y13" s="2">
        <v>1</v>
      </c>
      <c r="Z13" s="2">
        <v>1</v>
      </c>
      <c r="AA13" s="2">
        <v>1</v>
      </c>
      <c r="AB13" s="2">
        <v>0</v>
      </c>
      <c r="AC13" s="2">
        <v>1</v>
      </c>
      <c r="AD13" s="2">
        <f t="shared" si="0"/>
        <v>13</v>
      </c>
      <c r="AE13" s="2" t="s">
        <v>8</v>
      </c>
      <c r="AF13" s="2" t="s">
        <v>55</v>
      </c>
      <c r="AG13" s="2" t="s">
        <v>56</v>
      </c>
      <c r="AH13" s="2" t="s">
        <v>57</v>
      </c>
      <c r="AI13" s="2" t="s">
        <v>58</v>
      </c>
      <c r="AJ13" s="2" t="s">
        <v>28</v>
      </c>
    </row>
    <row r="14" spans="1:36" x14ac:dyDescent="0.2">
      <c r="A14" s="2" t="s">
        <v>5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1</v>
      </c>
      <c r="L14" s="2">
        <v>1</v>
      </c>
      <c r="M14" s="2">
        <v>0</v>
      </c>
      <c r="N14" s="2">
        <v>0</v>
      </c>
      <c r="O14" s="2">
        <v>1</v>
      </c>
      <c r="P14" s="2">
        <v>0</v>
      </c>
      <c r="Q14" s="2">
        <v>1</v>
      </c>
      <c r="R14" s="2">
        <v>1</v>
      </c>
      <c r="S14" s="2">
        <v>0</v>
      </c>
      <c r="T14" s="2">
        <v>0</v>
      </c>
      <c r="U14" s="2">
        <v>1</v>
      </c>
      <c r="V14" s="2">
        <v>0</v>
      </c>
      <c r="W14" s="2">
        <v>1</v>
      </c>
      <c r="X14" s="2">
        <v>1</v>
      </c>
      <c r="Y14" s="2">
        <v>0</v>
      </c>
      <c r="Z14" s="2">
        <v>0</v>
      </c>
      <c r="AA14" s="2">
        <v>1</v>
      </c>
      <c r="AB14" s="2">
        <v>1</v>
      </c>
      <c r="AC14" s="2">
        <v>1</v>
      </c>
      <c r="AD14" s="2">
        <f t="shared" si="0"/>
        <v>12</v>
      </c>
      <c r="AE14" s="2" t="s">
        <v>8</v>
      </c>
      <c r="AF14" s="2" t="s">
        <v>9</v>
      </c>
      <c r="AG14" s="2" t="s">
        <v>25</v>
      </c>
      <c r="AH14" s="2" t="s">
        <v>60</v>
      </c>
      <c r="AI14" s="2" t="s">
        <v>61</v>
      </c>
      <c r="AJ14" s="2" t="s">
        <v>62</v>
      </c>
    </row>
    <row r="15" spans="1:36" x14ac:dyDescent="0.2">
      <c r="A15" s="2" t="s">
        <v>6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1</v>
      </c>
      <c r="N15" s="2">
        <v>1</v>
      </c>
      <c r="O15" s="2">
        <v>0</v>
      </c>
      <c r="P15" s="2">
        <v>1</v>
      </c>
      <c r="Q15" s="2">
        <v>0</v>
      </c>
      <c r="R15" s="2">
        <v>1</v>
      </c>
      <c r="S15" s="2">
        <v>0</v>
      </c>
      <c r="T15" s="2">
        <v>0</v>
      </c>
      <c r="U15" s="2">
        <v>1</v>
      </c>
      <c r="V15" s="2">
        <v>0</v>
      </c>
      <c r="W15" s="2">
        <v>1</v>
      </c>
      <c r="X15" s="2">
        <v>1</v>
      </c>
      <c r="Y15" s="2">
        <v>1</v>
      </c>
      <c r="Z15" s="2">
        <v>1</v>
      </c>
      <c r="AA15" s="2">
        <v>0</v>
      </c>
      <c r="AB15" s="2">
        <v>1</v>
      </c>
      <c r="AC15" s="2">
        <v>1</v>
      </c>
      <c r="AD15" s="2">
        <f t="shared" si="0"/>
        <v>12</v>
      </c>
      <c r="AE15" s="2" t="s">
        <v>8</v>
      </c>
      <c r="AF15" s="2" t="s">
        <v>9</v>
      </c>
      <c r="AG15" s="2" t="s">
        <v>20</v>
      </c>
      <c r="AH15" s="2" t="s">
        <v>64</v>
      </c>
      <c r="AI15" s="2" t="s">
        <v>65</v>
      </c>
      <c r="AJ15" s="2" t="s">
        <v>66</v>
      </c>
    </row>
    <row r="16" spans="1:36" x14ac:dyDescent="0.2">
      <c r="A16" s="2" t="s">
        <v>67</v>
      </c>
      <c r="B16" s="2">
        <v>0</v>
      </c>
      <c r="C16" s="2">
        <v>1</v>
      </c>
      <c r="D16" s="2">
        <v>0</v>
      </c>
      <c r="E16" s="2">
        <v>0</v>
      </c>
      <c r="F16" s="2">
        <v>1</v>
      </c>
      <c r="G16" s="2">
        <v>0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0</v>
      </c>
      <c r="N16" s="2">
        <v>0</v>
      </c>
      <c r="O16" s="2">
        <v>1</v>
      </c>
      <c r="P16" s="2">
        <v>1</v>
      </c>
      <c r="Q16" s="2">
        <v>0</v>
      </c>
      <c r="R16" s="2">
        <v>0</v>
      </c>
      <c r="S16" s="2">
        <v>0</v>
      </c>
      <c r="T16" s="2">
        <v>0</v>
      </c>
      <c r="U16" s="2">
        <v>1</v>
      </c>
      <c r="V16" s="2">
        <v>1</v>
      </c>
      <c r="W16" s="2">
        <v>1</v>
      </c>
      <c r="X16" s="2">
        <v>1</v>
      </c>
      <c r="Y16" s="2">
        <v>0</v>
      </c>
      <c r="Z16" s="2">
        <v>0</v>
      </c>
      <c r="AA16" s="2">
        <v>0</v>
      </c>
      <c r="AB16" s="2">
        <v>0</v>
      </c>
      <c r="AC16" s="2">
        <v>1</v>
      </c>
      <c r="AD16" s="2">
        <f t="shared" si="0"/>
        <v>12</v>
      </c>
      <c r="AE16" s="2" t="s">
        <v>8</v>
      </c>
      <c r="AF16" s="2" t="s">
        <v>50</v>
      </c>
      <c r="AG16" s="2" t="s">
        <v>68</v>
      </c>
      <c r="AH16" s="2" t="s">
        <v>69</v>
      </c>
      <c r="AI16" s="2" t="s">
        <v>28</v>
      </c>
      <c r="AJ16" s="2" t="s">
        <v>53</v>
      </c>
    </row>
    <row r="17" spans="1:36" x14ac:dyDescent="0.2">
      <c r="A17" s="2" t="s">
        <v>70</v>
      </c>
      <c r="B17" s="2">
        <v>1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0</v>
      </c>
      <c r="O17" s="2">
        <v>1</v>
      </c>
      <c r="P17" s="2">
        <v>1</v>
      </c>
      <c r="Q17" s="2">
        <v>1</v>
      </c>
      <c r="R17" s="2">
        <v>1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>
        <v>1</v>
      </c>
      <c r="Y17" s="2">
        <v>0</v>
      </c>
      <c r="Z17" s="2">
        <v>1</v>
      </c>
      <c r="AA17" s="2">
        <v>1</v>
      </c>
      <c r="AB17" s="2">
        <v>0</v>
      </c>
      <c r="AC17" s="2">
        <v>1</v>
      </c>
      <c r="AD17" s="2">
        <f t="shared" si="0"/>
        <v>11</v>
      </c>
      <c r="AE17" s="2" t="s">
        <v>8</v>
      </c>
      <c r="AF17" s="2" t="s">
        <v>36</v>
      </c>
      <c r="AG17" s="2" t="s">
        <v>42</v>
      </c>
      <c r="AH17" s="2" t="s">
        <v>43</v>
      </c>
      <c r="AI17" s="2" t="s">
        <v>44</v>
      </c>
      <c r="AJ17" s="2" t="s">
        <v>45</v>
      </c>
    </row>
    <row r="18" spans="1:36" x14ac:dyDescent="0.2">
      <c r="A18" s="2" t="s">
        <v>71</v>
      </c>
      <c r="B18" s="2">
        <v>0</v>
      </c>
      <c r="C18" s="2">
        <v>0</v>
      </c>
      <c r="D18" s="2">
        <v>0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0</v>
      </c>
      <c r="AB18" s="2">
        <v>1</v>
      </c>
      <c r="AC18" s="2">
        <v>1</v>
      </c>
      <c r="AD18" s="2">
        <f t="shared" si="0"/>
        <v>10</v>
      </c>
      <c r="AE18" s="2" t="s">
        <v>8</v>
      </c>
      <c r="AF18" s="2" t="s">
        <v>72</v>
      </c>
      <c r="AG18" s="2" t="s">
        <v>73</v>
      </c>
      <c r="AH18" s="2" t="s">
        <v>74</v>
      </c>
      <c r="AI18" s="2" t="s">
        <v>75</v>
      </c>
      <c r="AJ18" s="2" t="s">
        <v>76</v>
      </c>
    </row>
    <row r="19" spans="1:36" x14ac:dyDescent="0.2">
      <c r="A19" s="2" t="s">
        <v>7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1</v>
      </c>
      <c r="Q19" s="2">
        <v>0</v>
      </c>
      <c r="R19" s="2">
        <v>0</v>
      </c>
      <c r="S19" s="2">
        <v>1</v>
      </c>
      <c r="T19" s="2">
        <v>1</v>
      </c>
      <c r="U19" s="2">
        <v>1</v>
      </c>
      <c r="V19" s="2">
        <v>1</v>
      </c>
      <c r="W19" s="2">
        <v>0</v>
      </c>
      <c r="X19" s="2">
        <v>0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f t="shared" si="0"/>
        <v>10</v>
      </c>
      <c r="AE19" s="2" t="s">
        <v>8</v>
      </c>
      <c r="AF19" s="2" t="s">
        <v>78</v>
      </c>
      <c r="AG19" s="2" t="s">
        <v>78</v>
      </c>
      <c r="AH19" s="2" t="s">
        <v>78</v>
      </c>
      <c r="AI19" s="2" t="s">
        <v>78</v>
      </c>
      <c r="AJ19" s="2" t="s">
        <v>13</v>
      </c>
    </row>
    <row r="20" spans="1:36" x14ac:dyDescent="0.2">
      <c r="A20" s="2" t="s">
        <v>7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f t="shared" si="0"/>
        <v>10</v>
      </c>
      <c r="AE20" s="2" t="s">
        <v>8</v>
      </c>
      <c r="AF20" s="2" t="s">
        <v>9</v>
      </c>
      <c r="AG20" s="2" t="s">
        <v>15</v>
      </c>
      <c r="AH20" s="2" t="s">
        <v>16</v>
      </c>
      <c r="AI20" s="2" t="s">
        <v>28</v>
      </c>
      <c r="AJ20" s="2" t="s">
        <v>53</v>
      </c>
    </row>
    <row r="21" spans="1:36" x14ac:dyDescent="0.2">
      <c r="A21" s="2" t="s">
        <v>8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0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0</v>
      </c>
      <c r="AB21" s="2">
        <v>1</v>
      </c>
      <c r="AC21" s="2">
        <v>1</v>
      </c>
      <c r="AD21" s="2">
        <f t="shared" si="0"/>
        <v>10</v>
      </c>
      <c r="AE21" s="2" t="s">
        <v>8</v>
      </c>
      <c r="AF21" s="2" t="s">
        <v>36</v>
      </c>
      <c r="AG21" s="2" t="s">
        <v>81</v>
      </c>
      <c r="AH21" s="2" t="s">
        <v>82</v>
      </c>
      <c r="AI21" s="2" t="s">
        <v>83</v>
      </c>
      <c r="AJ21" s="2" t="s">
        <v>84</v>
      </c>
    </row>
    <row r="22" spans="1:36" x14ac:dyDescent="0.2">
      <c r="A22" s="2" t="s">
        <v>8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1</v>
      </c>
      <c r="L22" s="2">
        <v>1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  <c r="U22" s="2">
        <v>1</v>
      </c>
      <c r="V22" s="2">
        <v>1</v>
      </c>
      <c r="W22" s="2">
        <v>0</v>
      </c>
      <c r="X22" s="2">
        <v>0</v>
      </c>
      <c r="Y22" s="2">
        <v>1</v>
      </c>
      <c r="Z22" s="2">
        <v>0</v>
      </c>
      <c r="AA22" s="2">
        <v>0</v>
      </c>
      <c r="AB22" s="2">
        <v>1</v>
      </c>
      <c r="AC22" s="2">
        <v>1</v>
      </c>
      <c r="AD22" s="2">
        <f t="shared" si="0"/>
        <v>10</v>
      </c>
      <c r="AE22" s="2" t="s">
        <v>8</v>
      </c>
      <c r="AF22" s="2" t="s">
        <v>55</v>
      </c>
      <c r="AG22" s="2" t="s">
        <v>56</v>
      </c>
      <c r="AH22" s="2" t="s">
        <v>57</v>
      </c>
      <c r="AI22" s="2" t="s">
        <v>58</v>
      </c>
      <c r="AJ22" s="2" t="s">
        <v>28</v>
      </c>
    </row>
    <row r="23" spans="1:36" x14ac:dyDescent="0.2">
      <c r="A23" s="2" t="s">
        <v>86</v>
      </c>
      <c r="B23" s="2">
        <v>0</v>
      </c>
      <c r="C23" s="2">
        <v>0</v>
      </c>
      <c r="D23" s="2">
        <v>0</v>
      </c>
      <c r="E23" s="2">
        <v>1</v>
      </c>
      <c r="F23" s="2">
        <v>0</v>
      </c>
      <c r="G23" s="2">
        <v>0</v>
      </c>
      <c r="H23" s="2">
        <v>1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v>0</v>
      </c>
      <c r="P23" s="2">
        <v>1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0</v>
      </c>
      <c r="AB23" s="2">
        <v>0</v>
      </c>
      <c r="AC23" s="2">
        <v>0</v>
      </c>
      <c r="AD23" s="2">
        <f t="shared" si="0"/>
        <v>10</v>
      </c>
      <c r="AE23" s="2" t="s">
        <v>8</v>
      </c>
      <c r="AF23" s="2" t="s">
        <v>72</v>
      </c>
      <c r="AG23" s="2" t="s">
        <v>73</v>
      </c>
      <c r="AH23" s="2" t="s">
        <v>74</v>
      </c>
      <c r="AI23" s="2" t="s">
        <v>87</v>
      </c>
      <c r="AJ23" s="2" t="s">
        <v>88</v>
      </c>
    </row>
    <row r="24" spans="1:36" x14ac:dyDescent="0.2">
      <c r="A24" s="2" t="s">
        <v>89</v>
      </c>
      <c r="B24" s="2">
        <v>0</v>
      </c>
      <c r="C24" s="2">
        <v>0</v>
      </c>
      <c r="D24" s="2">
        <v>1</v>
      </c>
      <c r="E24" s="2">
        <v>0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0</v>
      </c>
      <c r="X24" s="2">
        <v>0</v>
      </c>
      <c r="Y24" s="2">
        <v>1</v>
      </c>
      <c r="Z24" s="2">
        <v>0</v>
      </c>
      <c r="AA24" s="2">
        <v>1</v>
      </c>
      <c r="AB24" s="2">
        <v>1</v>
      </c>
      <c r="AC24" s="2">
        <v>1</v>
      </c>
      <c r="AD24" s="2">
        <f t="shared" si="0"/>
        <v>10</v>
      </c>
      <c r="AE24" s="2" t="s">
        <v>8</v>
      </c>
      <c r="AF24" s="2" t="s">
        <v>9</v>
      </c>
      <c r="AG24" s="2" t="s">
        <v>15</v>
      </c>
      <c r="AH24" s="2" t="s">
        <v>90</v>
      </c>
      <c r="AI24" s="2" t="s">
        <v>91</v>
      </c>
      <c r="AJ24" s="2" t="s">
        <v>92</v>
      </c>
    </row>
    <row r="25" spans="1:36" x14ac:dyDescent="0.2">
      <c r="A25" s="2" t="s">
        <v>93</v>
      </c>
      <c r="B25" s="2">
        <v>0</v>
      </c>
      <c r="C25" s="2">
        <v>0</v>
      </c>
      <c r="D25" s="2">
        <v>0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0</v>
      </c>
      <c r="Q25" s="2">
        <v>0</v>
      </c>
      <c r="R25" s="2">
        <v>1</v>
      </c>
      <c r="S25" s="2">
        <v>0</v>
      </c>
      <c r="T25" s="2">
        <v>0</v>
      </c>
      <c r="U25" s="2">
        <v>0</v>
      </c>
      <c r="V25" s="2">
        <v>1</v>
      </c>
      <c r="W25" s="2">
        <v>1</v>
      </c>
      <c r="X25" s="2">
        <v>1</v>
      </c>
      <c r="Y25" s="2">
        <v>1</v>
      </c>
      <c r="Z25" s="2">
        <v>0</v>
      </c>
      <c r="AA25" s="2">
        <v>0</v>
      </c>
      <c r="AB25" s="2">
        <v>1</v>
      </c>
      <c r="AC25" s="2">
        <v>1</v>
      </c>
      <c r="AD25" s="2">
        <f t="shared" si="0"/>
        <v>9</v>
      </c>
      <c r="AE25" s="2" t="s">
        <v>8</v>
      </c>
      <c r="AF25" s="2" t="s">
        <v>9</v>
      </c>
      <c r="AG25" s="2" t="s">
        <v>10</v>
      </c>
      <c r="AH25" s="2" t="s">
        <v>33</v>
      </c>
      <c r="AI25" s="2" t="s">
        <v>34</v>
      </c>
      <c r="AJ25" s="2" t="s">
        <v>94</v>
      </c>
    </row>
    <row r="26" spans="1:36" x14ac:dyDescent="0.2">
      <c r="A26" s="2" t="s">
        <v>9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1</v>
      </c>
      <c r="Q26" s="2">
        <v>0</v>
      </c>
      <c r="R26" s="2">
        <v>0</v>
      </c>
      <c r="S26" s="2">
        <v>1</v>
      </c>
      <c r="T26" s="2">
        <v>0</v>
      </c>
      <c r="U26" s="2">
        <v>0</v>
      </c>
      <c r="V26" s="2">
        <v>1</v>
      </c>
      <c r="W26" s="2">
        <v>1</v>
      </c>
      <c r="X26" s="2">
        <v>1</v>
      </c>
      <c r="Y26" s="2">
        <v>1</v>
      </c>
      <c r="Z26" s="2">
        <v>0</v>
      </c>
      <c r="AA26" s="2">
        <v>1</v>
      </c>
      <c r="AB26" s="2">
        <v>0</v>
      </c>
      <c r="AC26" s="2">
        <v>0</v>
      </c>
      <c r="AD26" s="2">
        <f t="shared" si="0"/>
        <v>9</v>
      </c>
      <c r="AE26" s="2" t="s">
        <v>8</v>
      </c>
      <c r="AF26" s="2" t="s">
        <v>36</v>
      </c>
      <c r="AG26" s="2" t="s">
        <v>36</v>
      </c>
      <c r="AH26" s="2" t="s">
        <v>96</v>
      </c>
      <c r="AI26" s="2" t="s">
        <v>97</v>
      </c>
      <c r="AJ26" s="2" t="s">
        <v>13</v>
      </c>
    </row>
    <row r="27" spans="1:36" x14ac:dyDescent="0.2">
      <c r="A27" s="2" t="s">
        <v>98</v>
      </c>
      <c r="B27" s="2">
        <v>0</v>
      </c>
      <c r="C27" s="2">
        <v>0</v>
      </c>
      <c r="D27" s="2">
        <v>0</v>
      </c>
      <c r="E27" s="2">
        <v>1</v>
      </c>
      <c r="F27" s="2">
        <v>1</v>
      </c>
      <c r="G27" s="2">
        <v>0</v>
      </c>
      <c r="H27" s="2">
        <v>0</v>
      </c>
      <c r="I27" s="2">
        <v>0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1</v>
      </c>
      <c r="V27" s="2">
        <v>1</v>
      </c>
      <c r="W27" s="2">
        <v>0</v>
      </c>
      <c r="X27" s="2">
        <v>1</v>
      </c>
      <c r="Y27" s="2">
        <v>0</v>
      </c>
      <c r="Z27" s="2">
        <v>1</v>
      </c>
      <c r="AA27" s="2">
        <v>0</v>
      </c>
      <c r="AB27" s="2">
        <v>0</v>
      </c>
      <c r="AC27" s="2">
        <v>0</v>
      </c>
      <c r="AD27" s="2">
        <f t="shared" si="0"/>
        <v>9</v>
      </c>
      <c r="AE27" s="2" t="s">
        <v>8</v>
      </c>
      <c r="AF27" s="2" t="s">
        <v>55</v>
      </c>
      <c r="AG27" s="2" t="s">
        <v>99</v>
      </c>
      <c r="AH27" s="2" t="s">
        <v>100</v>
      </c>
      <c r="AI27" s="2" t="s">
        <v>101</v>
      </c>
      <c r="AJ27" s="2" t="s">
        <v>102</v>
      </c>
    </row>
    <row r="28" spans="1:36" x14ac:dyDescent="0.2">
      <c r="A28" s="2" t="s">
        <v>10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0</v>
      </c>
      <c r="AA28" s="2">
        <v>1</v>
      </c>
      <c r="AB28" s="2">
        <v>1</v>
      </c>
      <c r="AC28" s="2">
        <v>1</v>
      </c>
      <c r="AD28" s="2">
        <f t="shared" si="0"/>
        <v>9</v>
      </c>
      <c r="AE28" s="2" t="s">
        <v>8</v>
      </c>
      <c r="AF28" s="2" t="s">
        <v>104</v>
      </c>
      <c r="AG28" s="2" t="s">
        <v>105</v>
      </c>
      <c r="AH28" s="2" t="s">
        <v>106</v>
      </c>
      <c r="AI28" s="2" t="s">
        <v>107</v>
      </c>
      <c r="AJ28" s="2" t="s">
        <v>28</v>
      </c>
    </row>
    <row r="29" spans="1:36" x14ac:dyDescent="0.2">
      <c r="A29" s="2" t="s">
        <v>108</v>
      </c>
      <c r="B29" s="2">
        <v>0</v>
      </c>
      <c r="C29" s="2">
        <v>0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0</v>
      </c>
      <c r="M29" s="2">
        <v>0</v>
      </c>
      <c r="N29" s="2">
        <v>1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1</v>
      </c>
      <c r="X29" s="2">
        <v>1</v>
      </c>
      <c r="Y29" s="2">
        <v>1</v>
      </c>
      <c r="Z29" s="2">
        <v>0</v>
      </c>
      <c r="AA29" s="2">
        <v>1</v>
      </c>
      <c r="AB29" s="2">
        <v>0</v>
      </c>
      <c r="AC29" s="2">
        <v>1</v>
      </c>
      <c r="AD29" s="2">
        <f t="shared" si="0"/>
        <v>8</v>
      </c>
      <c r="AE29" s="2" t="s">
        <v>8</v>
      </c>
      <c r="AF29" s="2" t="s">
        <v>9</v>
      </c>
      <c r="AG29" s="2" t="s">
        <v>10</v>
      </c>
      <c r="AH29" s="2" t="s">
        <v>11</v>
      </c>
      <c r="AI29" s="2" t="s">
        <v>109</v>
      </c>
      <c r="AJ29" s="2" t="s">
        <v>110</v>
      </c>
    </row>
    <row r="30" spans="1:36" x14ac:dyDescent="0.2">
      <c r="A30" s="2" t="s">
        <v>11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1</v>
      </c>
      <c r="R30" s="2">
        <v>1</v>
      </c>
      <c r="S30" s="2">
        <v>0</v>
      </c>
      <c r="T30" s="2">
        <v>1</v>
      </c>
      <c r="U30" s="2">
        <v>0</v>
      </c>
      <c r="V30" s="2">
        <v>1</v>
      </c>
      <c r="W30" s="2">
        <v>0</v>
      </c>
      <c r="X30" s="2">
        <v>0</v>
      </c>
      <c r="Y30" s="2">
        <v>1</v>
      </c>
      <c r="Z30" s="2">
        <v>1</v>
      </c>
      <c r="AA30" s="2">
        <v>1</v>
      </c>
      <c r="AB30" s="2">
        <v>1</v>
      </c>
      <c r="AC30" s="2">
        <v>0</v>
      </c>
      <c r="AD30" s="2">
        <f t="shared" si="0"/>
        <v>8</v>
      </c>
      <c r="AE30" s="2" t="s">
        <v>8</v>
      </c>
      <c r="AF30" s="2" t="s">
        <v>104</v>
      </c>
      <c r="AG30" s="2" t="s">
        <v>105</v>
      </c>
      <c r="AH30" s="2" t="s">
        <v>106</v>
      </c>
      <c r="AI30" s="2" t="s">
        <v>112</v>
      </c>
      <c r="AJ30" s="2" t="s">
        <v>13</v>
      </c>
    </row>
    <row r="31" spans="1:36" x14ac:dyDescent="0.2">
      <c r="A31" s="2" t="s">
        <v>11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1</v>
      </c>
      <c r="V31" s="2">
        <v>1</v>
      </c>
      <c r="W31" s="2">
        <v>1</v>
      </c>
      <c r="X31" s="2">
        <v>1</v>
      </c>
      <c r="Y31" s="2">
        <v>0</v>
      </c>
      <c r="Z31" s="2">
        <v>1</v>
      </c>
      <c r="AA31" s="2">
        <v>1</v>
      </c>
      <c r="AB31" s="2">
        <v>0</v>
      </c>
      <c r="AC31" s="2">
        <v>1</v>
      </c>
      <c r="AD31" s="2">
        <f t="shared" si="0"/>
        <v>8</v>
      </c>
      <c r="AE31" s="2" t="s">
        <v>8</v>
      </c>
      <c r="AF31" s="2" t="s">
        <v>36</v>
      </c>
      <c r="AG31" s="2" t="s">
        <v>42</v>
      </c>
      <c r="AH31" s="2" t="s">
        <v>43</v>
      </c>
      <c r="AI31" s="2" t="s">
        <v>44</v>
      </c>
      <c r="AJ31" s="2" t="s">
        <v>45</v>
      </c>
    </row>
    <row r="32" spans="1:36" x14ac:dyDescent="0.2">
      <c r="A32" s="2" t="s">
        <v>114</v>
      </c>
      <c r="B32" s="2">
        <v>0</v>
      </c>
      <c r="C32" s="2">
        <v>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  <c r="X32" s="2">
        <v>1</v>
      </c>
      <c r="Y32" s="2">
        <v>0</v>
      </c>
      <c r="Z32" s="2">
        <v>1</v>
      </c>
      <c r="AA32" s="2">
        <v>1</v>
      </c>
      <c r="AB32" s="2">
        <v>0</v>
      </c>
      <c r="AC32" s="2">
        <v>0</v>
      </c>
      <c r="AD32" s="2">
        <f t="shared" si="0"/>
        <v>8</v>
      </c>
      <c r="AE32" s="2" t="s">
        <v>8</v>
      </c>
      <c r="AF32" s="2" t="s">
        <v>78</v>
      </c>
      <c r="AG32" s="2" t="s">
        <v>78</v>
      </c>
      <c r="AH32" s="2" t="s">
        <v>78</v>
      </c>
      <c r="AI32" s="2" t="s">
        <v>78</v>
      </c>
      <c r="AJ32" s="2" t="s">
        <v>13</v>
      </c>
    </row>
    <row r="33" spans="1:36" x14ac:dyDescent="0.2">
      <c r="A33" s="2" t="s">
        <v>11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1</v>
      </c>
      <c r="T33" s="2">
        <v>0</v>
      </c>
      <c r="U33" s="2">
        <v>0</v>
      </c>
      <c r="V33" s="2">
        <v>1</v>
      </c>
      <c r="W33" s="2">
        <v>1</v>
      </c>
      <c r="X33" s="2">
        <v>0</v>
      </c>
      <c r="Y33" s="2">
        <v>1</v>
      </c>
      <c r="Z33" s="2">
        <v>0</v>
      </c>
      <c r="AA33" s="2">
        <v>0</v>
      </c>
      <c r="AB33" s="2">
        <v>1</v>
      </c>
      <c r="AC33" s="2">
        <v>1</v>
      </c>
      <c r="AD33" s="2">
        <f t="shared" si="0"/>
        <v>8</v>
      </c>
      <c r="AE33" s="2" t="s">
        <v>8</v>
      </c>
      <c r="AF33" s="2" t="s">
        <v>9</v>
      </c>
      <c r="AG33" s="2" t="s">
        <v>10</v>
      </c>
      <c r="AH33" s="2" t="s">
        <v>11</v>
      </c>
      <c r="AI33" s="2" t="s">
        <v>12</v>
      </c>
      <c r="AJ33" s="2" t="s">
        <v>13</v>
      </c>
    </row>
    <row r="34" spans="1:36" x14ac:dyDescent="0.2">
      <c r="A34" s="2" t="s">
        <v>116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1</v>
      </c>
      <c r="S34" s="2">
        <v>0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v>1</v>
      </c>
      <c r="AA34" s="2">
        <v>0</v>
      </c>
      <c r="AB34" s="2">
        <v>1</v>
      </c>
      <c r="AC34" s="2">
        <v>1</v>
      </c>
      <c r="AD34" s="2">
        <f t="shared" si="0"/>
        <v>8</v>
      </c>
      <c r="AE34" s="2" t="s">
        <v>8</v>
      </c>
      <c r="AF34" s="2" t="s">
        <v>55</v>
      </c>
      <c r="AG34" s="2" t="s">
        <v>56</v>
      </c>
      <c r="AH34" s="2" t="s">
        <v>57</v>
      </c>
      <c r="AI34" s="2" t="s">
        <v>58</v>
      </c>
      <c r="AJ34" s="2" t="s">
        <v>13</v>
      </c>
    </row>
    <row r="35" spans="1:36" x14ac:dyDescent="0.2">
      <c r="A35" s="2" t="s">
        <v>11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0</v>
      </c>
      <c r="N35" s="2">
        <v>0</v>
      </c>
      <c r="O35" s="2">
        <v>0</v>
      </c>
      <c r="P35" s="2">
        <v>1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0</v>
      </c>
      <c r="AD35" s="2">
        <f t="shared" si="0"/>
        <v>8</v>
      </c>
      <c r="AE35" s="2" t="s">
        <v>8</v>
      </c>
      <c r="AF35" s="2" t="s">
        <v>9</v>
      </c>
      <c r="AG35" s="2" t="s">
        <v>20</v>
      </c>
      <c r="AH35" s="2" t="s">
        <v>64</v>
      </c>
      <c r="AI35" s="2" t="s">
        <v>65</v>
      </c>
      <c r="AJ35" s="2" t="s">
        <v>13</v>
      </c>
    </row>
    <row r="36" spans="1:36" x14ac:dyDescent="0.2">
      <c r="A36" s="2" t="s">
        <v>118</v>
      </c>
      <c r="B36" s="2">
        <v>0</v>
      </c>
      <c r="C36" s="2">
        <v>0</v>
      </c>
      <c r="D36" s="2">
        <v>0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1</v>
      </c>
      <c r="T36" s="2">
        <v>0</v>
      </c>
      <c r="U36" s="2">
        <v>1</v>
      </c>
      <c r="V36" s="2">
        <v>0</v>
      </c>
      <c r="W36" s="2">
        <v>1</v>
      </c>
      <c r="X36" s="2">
        <v>1</v>
      </c>
      <c r="Y36" s="2">
        <v>0</v>
      </c>
      <c r="Z36" s="2">
        <v>0</v>
      </c>
      <c r="AA36" s="2">
        <v>1</v>
      </c>
      <c r="AB36" s="2">
        <v>0</v>
      </c>
      <c r="AC36" s="2">
        <v>0</v>
      </c>
      <c r="AD36" s="2">
        <f t="shared" si="0"/>
        <v>8</v>
      </c>
      <c r="AE36" s="2" t="s">
        <v>8</v>
      </c>
      <c r="AF36" s="2" t="s">
        <v>50</v>
      </c>
      <c r="AG36" s="2" t="s">
        <v>68</v>
      </c>
      <c r="AH36" s="2" t="s">
        <v>119</v>
      </c>
      <c r="AI36" s="2" t="s">
        <v>120</v>
      </c>
      <c r="AJ36" s="2" t="s">
        <v>121</v>
      </c>
    </row>
    <row r="37" spans="1:36" x14ac:dyDescent="0.2">
      <c r="A37" s="2" t="s">
        <v>122</v>
      </c>
      <c r="B37" s="2">
        <v>0</v>
      </c>
      <c r="C37" s="2">
        <v>1</v>
      </c>
      <c r="D37" s="2">
        <v>0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>
        <v>0</v>
      </c>
      <c r="R37" s="2">
        <v>0</v>
      </c>
      <c r="S37" s="2">
        <v>1</v>
      </c>
      <c r="T37" s="2">
        <v>0</v>
      </c>
      <c r="U37" s="2">
        <v>1</v>
      </c>
      <c r="V37" s="2">
        <v>0</v>
      </c>
      <c r="W37" s="2">
        <v>1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f t="shared" si="0"/>
        <v>7</v>
      </c>
      <c r="AE37" s="2" t="s">
        <v>8</v>
      </c>
      <c r="AF37" s="2" t="s">
        <v>104</v>
      </c>
      <c r="AG37" s="2" t="s">
        <v>105</v>
      </c>
      <c r="AH37" s="2" t="s">
        <v>106</v>
      </c>
      <c r="AI37" s="2" t="s">
        <v>123</v>
      </c>
      <c r="AJ37" s="2" t="s">
        <v>124</v>
      </c>
    </row>
    <row r="38" spans="1:36" x14ac:dyDescent="0.2">
      <c r="A38" s="2" t="s">
        <v>12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1</v>
      </c>
      <c r="V38" s="2">
        <v>0</v>
      </c>
      <c r="W38" s="2">
        <v>1</v>
      </c>
      <c r="X38" s="2">
        <v>1</v>
      </c>
      <c r="Y38" s="2">
        <v>1</v>
      </c>
      <c r="Z38" s="2">
        <v>1</v>
      </c>
      <c r="AA38" s="2">
        <v>0</v>
      </c>
      <c r="AB38" s="2">
        <v>1</v>
      </c>
      <c r="AC38" s="2">
        <v>1</v>
      </c>
      <c r="AD38" s="2">
        <f t="shared" si="0"/>
        <v>7</v>
      </c>
      <c r="AE38" s="2" t="s">
        <v>8</v>
      </c>
      <c r="AF38" s="2" t="s">
        <v>36</v>
      </c>
      <c r="AG38" s="2" t="s">
        <v>126</v>
      </c>
      <c r="AH38" s="2" t="s">
        <v>127</v>
      </c>
      <c r="AI38" s="2" t="s">
        <v>128</v>
      </c>
      <c r="AJ38" s="2" t="s">
        <v>129</v>
      </c>
    </row>
    <row r="39" spans="1:36" x14ac:dyDescent="0.2">
      <c r="A39" s="2" t="s">
        <v>13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">
        <v>0</v>
      </c>
      <c r="V39" s="2">
        <v>1</v>
      </c>
      <c r="W39" s="2">
        <v>1</v>
      </c>
      <c r="X39" s="2">
        <v>0</v>
      </c>
      <c r="Y39" s="2">
        <v>1</v>
      </c>
      <c r="Z39" s="2">
        <v>1</v>
      </c>
      <c r="AA39" s="2">
        <v>0</v>
      </c>
      <c r="AB39" s="2">
        <v>1</v>
      </c>
      <c r="AC39" s="2">
        <v>1</v>
      </c>
      <c r="AD39" s="2">
        <f t="shared" si="0"/>
        <v>7</v>
      </c>
      <c r="AE39" s="2" t="s">
        <v>8</v>
      </c>
      <c r="AF39" s="2" t="s">
        <v>131</v>
      </c>
      <c r="AG39" s="2" t="s">
        <v>132</v>
      </c>
      <c r="AH39" s="2" t="s">
        <v>133</v>
      </c>
      <c r="AI39" s="2" t="s">
        <v>134</v>
      </c>
      <c r="AJ39" s="2" t="s">
        <v>135</v>
      </c>
    </row>
    <row r="40" spans="1:36" x14ac:dyDescent="0.2">
      <c r="A40" s="2" t="s">
        <v>13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2">
        <v>1</v>
      </c>
      <c r="W40" s="2">
        <v>0</v>
      </c>
      <c r="X40" s="2">
        <v>1</v>
      </c>
      <c r="Y40" s="2">
        <v>0</v>
      </c>
      <c r="Z40" s="2">
        <v>1</v>
      </c>
      <c r="AA40" s="2">
        <v>1</v>
      </c>
      <c r="AB40" s="2">
        <v>0</v>
      </c>
      <c r="AC40" s="2">
        <v>1</v>
      </c>
      <c r="AD40" s="2">
        <f t="shared" si="0"/>
        <v>7</v>
      </c>
      <c r="AE40" s="2" t="s">
        <v>8</v>
      </c>
      <c r="AF40" s="2" t="s">
        <v>137</v>
      </c>
      <c r="AG40" s="2" t="s">
        <v>138</v>
      </c>
      <c r="AH40" s="2" t="s">
        <v>139</v>
      </c>
      <c r="AI40" s="2" t="s">
        <v>140</v>
      </c>
      <c r="AJ40" s="2" t="s">
        <v>13</v>
      </c>
    </row>
    <row r="41" spans="1:36" x14ac:dyDescent="0.2">
      <c r="A41" s="2" t="s">
        <v>14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0</v>
      </c>
      <c r="L41" s="2">
        <v>1</v>
      </c>
      <c r="M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1</v>
      </c>
      <c r="X41" s="2">
        <v>1</v>
      </c>
      <c r="Y41" s="2">
        <v>0</v>
      </c>
      <c r="Z41" s="2">
        <v>1</v>
      </c>
      <c r="AA41" s="2">
        <v>0</v>
      </c>
      <c r="AB41" s="2">
        <v>0</v>
      </c>
      <c r="AC41" s="2">
        <v>0</v>
      </c>
      <c r="AD41" s="2">
        <f t="shared" si="0"/>
        <v>7</v>
      </c>
      <c r="AE41" s="2" t="s">
        <v>8</v>
      </c>
      <c r="AF41" s="2" t="s">
        <v>9</v>
      </c>
      <c r="AG41" s="2" t="s">
        <v>15</v>
      </c>
      <c r="AH41" s="2" t="s">
        <v>16</v>
      </c>
      <c r="AI41" s="2" t="s">
        <v>28</v>
      </c>
      <c r="AJ41" s="2" t="s">
        <v>53</v>
      </c>
    </row>
    <row r="42" spans="1:36" x14ac:dyDescent="0.2">
      <c r="A42" s="2" t="s">
        <v>142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  <c r="T42" s="2">
        <v>0</v>
      </c>
      <c r="U42" s="2">
        <v>1</v>
      </c>
      <c r="V42" s="2">
        <v>1</v>
      </c>
      <c r="W42" s="2">
        <v>0</v>
      </c>
      <c r="X42" s="2">
        <v>0</v>
      </c>
      <c r="Y42" s="2">
        <v>1</v>
      </c>
      <c r="Z42" s="2">
        <v>1</v>
      </c>
      <c r="AA42" s="2">
        <v>1</v>
      </c>
      <c r="AB42" s="2">
        <v>0</v>
      </c>
      <c r="AC42" s="2">
        <v>1</v>
      </c>
      <c r="AD42" s="2">
        <f t="shared" si="0"/>
        <v>7</v>
      </c>
      <c r="AE42" s="2" t="s">
        <v>8</v>
      </c>
      <c r="AF42" s="2" t="s">
        <v>50</v>
      </c>
      <c r="AG42" s="2" t="s">
        <v>50</v>
      </c>
      <c r="AH42" s="2" t="s">
        <v>143</v>
      </c>
      <c r="AI42" s="2" t="s">
        <v>144</v>
      </c>
      <c r="AJ42" s="2" t="s">
        <v>145</v>
      </c>
    </row>
    <row r="43" spans="1:36" x14ac:dyDescent="0.2">
      <c r="A43" s="2" t="s">
        <v>146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2">
        <v>0</v>
      </c>
      <c r="R43" s="2">
        <v>0</v>
      </c>
      <c r="S43" s="2">
        <v>0</v>
      </c>
      <c r="T43" s="2">
        <v>0</v>
      </c>
      <c r="U43" s="2">
        <v>1</v>
      </c>
      <c r="V43" s="2">
        <v>1</v>
      </c>
      <c r="W43" s="2">
        <v>1</v>
      </c>
      <c r="X43" s="2">
        <v>0</v>
      </c>
      <c r="Y43" s="2">
        <v>1</v>
      </c>
      <c r="Z43" s="2">
        <v>0</v>
      </c>
      <c r="AA43" s="2">
        <v>1</v>
      </c>
      <c r="AB43" s="2">
        <v>1</v>
      </c>
      <c r="AC43" s="2">
        <v>0</v>
      </c>
      <c r="AD43" s="2">
        <f t="shared" si="0"/>
        <v>7</v>
      </c>
      <c r="AE43" s="2" t="s">
        <v>8</v>
      </c>
      <c r="AF43" s="2" t="s">
        <v>104</v>
      </c>
      <c r="AG43" s="2" t="s">
        <v>105</v>
      </c>
      <c r="AH43" s="2" t="s">
        <v>106</v>
      </c>
      <c r="AI43" s="2" t="s">
        <v>123</v>
      </c>
      <c r="AJ43" s="2" t="s">
        <v>124</v>
      </c>
    </row>
    <row r="44" spans="1:36" x14ac:dyDescent="0.2">
      <c r="A44" s="2" t="s">
        <v>147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0</v>
      </c>
      <c r="AA44" s="2">
        <v>0</v>
      </c>
      <c r="AB44" s="2">
        <v>1</v>
      </c>
      <c r="AC44" s="2">
        <v>1</v>
      </c>
      <c r="AD44" s="2">
        <f t="shared" si="0"/>
        <v>7</v>
      </c>
      <c r="AE44" s="2" t="s">
        <v>8</v>
      </c>
      <c r="AF44" s="2" t="s">
        <v>55</v>
      </c>
      <c r="AG44" s="2" t="s">
        <v>56</v>
      </c>
      <c r="AH44" s="2" t="s">
        <v>57</v>
      </c>
      <c r="AI44" s="2" t="s">
        <v>58</v>
      </c>
      <c r="AJ44" s="2" t="s">
        <v>148</v>
      </c>
    </row>
    <row r="45" spans="1:36" x14ac:dyDescent="0.2">
      <c r="A45" s="2" t="s">
        <v>149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0</v>
      </c>
      <c r="R45" s="2">
        <v>0</v>
      </c>
      <c r="S45" s="2">
        <v>0</v>
      </c>
      <c r="T45" s="2">
        <v>1</v>
      </c>
      <c r="U45" s="2">
        <v>0</v>
      </c>
      <c r="V45" s="2">
        <v>1</v>
      </c>
      <c r="W45" s="2">
        <v>0</v>
      </c>
      <c r="X45" s="2">
        <v>0</v>
      </c>
      <c r="Y45" s="2">
        <v>1</v>
      </c>
      <c r="Z45" s="2">
        <v>1</v>
      </c>
      <c r="AA45" s="2">
        <v>0</v>
      </c>
      <c r="AB45" s="2">
        <v>0</v>
      </c>
      <c r="AC45" s="2">
        <v>1</v>
      </c>
      <c r="AD45" s="2">
        <f t="shared" si="0"/>
        <v>7</v>
      </c>
      <c r="AE45" s="2" t="s">
        <v>8</v>
      </c>
      <c r="AF45" s="2" t="s">
        <v>36</v>
      </c>
      <c r="AG45" s="2" t="s">
        <v>126</v>
      </c>
      <c r="AH45" s="2" t="s">
        <v>127</v>
      </c>
      <c r="AI45" s="2" t="s">
        <v>128</v>
      </c>
      <c r="AJ45" s="2" t="s">
        <v>129</v>
      </c>
    </row>
    <row r="46" spans="1:36" x14ac:dyDescent="0.2">
      <c r="A46" s="2" t="s">
        <v>150</v>
      </c>
      <c r="B46" s="2">
        <v>0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1</v>
      </c>
      <c r="V46" s="2">
        <v>0</v>
      </c>
      <c r="W46" s="2">
        <v>1</v>
      </c>
      <c r="X46" s="2">
        <v>0</v>
      </c>
      <c r="Y46" s="2">
        <v>1</v>
      </c>
      <c r="Z46" s="2">
        <v>1</v>
      </c>
      <c r="AA46" s="2">
        <v>1</v>
      </c>
      <c r="AB46" s="2">
        <v>1</v>
      </c>
      <c r="AC46" s="2">
        <v>0</v>
      </c>
      <c r="AD46" s="2">
        <f t="shared" si="0"/>
        <v>7</v>
      </c>
      <c r="AE46" s="2" t="s">
        <v>8</v>
      </c>
      <c r="AF46" s="2" t="s">
        <v>9</v>
      </c>
      <c r="AG46" s="2" t="s">
        <v>15</v>
      </c>
      <c r="AH46" s="2" t="s">
        <v>16</v>
      </c>
      <c r="AI46" s="2" t="s">
        <v>151</v>
      </c>
      <c r="AJ46" s="2" t="s">
        <v>152</v>
      </c>
    </row>
    <row r="47" spans="1:36" x14ac:dyDescent="0.2">
      <c r="A47" s="2" t="s">
        <v>153</v>
      </c>
      <c r="B47" s="2">
        <v>0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0</v>
      </c>
      <c r="Q47" s="2">
        <v>1</v>
      </c>
      <c r="R47" s="2">
        <v>0</v>
      </c>
      <c r="S47" s="2">
        <v>1</v>
      </c>
      <c r="T47" s="2">
        <v>0</v>
      </c>
      <c r="U47" s="2">
        <v>0</v>
      </c>
      <c r="V47" s="2">
        <v>0</v>
      </c>
      <c r="W47" s="2">
        <v>1</v>
      </c>
      <c r="X47" s="2">
        <v>0</v>
      </c>
      <c r="Y47" s="2">
        <v>0</v>
      </c>
      <c r="Z47" s="2">
        <v>0</v>
      </c>
      <c r="AA47" s="2">
        <v>1</v>
      </c>
      <c r="AB47" s="2">
        <v>0</v>
      </c>
      <c r="AC47" s="2">
        <v>0</v>
      </c>
      <c r="AD47" s="2">
        <f t="shared" si="0"/>
        <v>7</v>
      </c>
      <c r="AE47" s="2" t="s">
        <v>8</v>
      </c>
      <c r="AF47" s="2" t="s">
        <v>9</v>
      </c>
      <c r="AG47" s="2" t="s">
        <v>20</v>
      </c>
      <c r="AH47" s="2" t="s">
        <v>64</v>
      </c>
      <c r="AI47" s="2" t="s">
        <v>154</v>
      </c>
      <c r="AJ47" s="2" t="s">
        <v>155</v>
      </c>
    </row>
    <row r="48" spans="1:36" x14ac:dyDescent="0.2">
      <c r="A48" s="2" t="s">
        <v>156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1</v>
      </c>
      <c r="T48" s="2">
        <v>0</v>
      </c>
      <c r="U48" s="2">
        <v>1</v>
      </c>
      <c r="V48" s="2">
        <v>0</v>
      </c>
      <c r="W48" s="2">
        <v>1</v>
      </c>
      <c r="X48" s="2">
        <v>1</v>
      </c>
      <c r="Y48" s="2">
        <v>0</v>
      </c>
      <c r="Z48" s="2">
        <v>1</v>
      </c>
      <c r="AA48" s="2">
        <v>0</v>
      </c>
      <c r="AB48" s="2">
        <v>0</v>
      </c>
      <c r="AC48" s="2">
        <v>0</v>
      </c>
      <c r="AD48" s="2">
        <f t="shared" si="0"/>
        <v>7</v>
      </c>
      <c r="AE48" s="2" t="s">
        <v>8</v>
      </c>
      <c r="AF48" s="2" t="s">
        <v>104</v>
      </c>
      <c r="AG48" s="2" t="s">
        <v>105</v>
      </c>
      <c r="AH48" s="2" t="s">
        <v>106</v>
      </c>
      <c r="AI48" s="2" t="s">
        <v>123</v>
      </c>
      <c r="AJ48" s="2" t="s">
        <v>124</v>
      </c>
    </row>
    <row r="49" spans="1:36" x14ac:dyDescent="0.2">
      <c r="A49" s="2" t="s">
        <v>15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0</v>
      </c>
      <c r="W49" s="2">
        <v>0</v>
      </c>
      <c r="X49" s="2">
        <v>1</v>
      </c>
      <c r="Y49" s="2">
        <v>0</v>
      </c>
      <c r="Z49" s="2">
        <v>1</v>
      </c>
      <c r="AA49" s="2">
        <v>1</v>
      </c>
      <c r="AB49" s="2">
        <v>1</v>
      </c>
      <c r="AC49" s="2">
        <v>0</v>
      </c>
      <c r="AD49" s="2">
        <f t="shared" si="0"/>
        <v>7</v>
      </c>
      <c r="AE49" s="2" t="s">
        <v>8</v>
      </c>
      <c r="AF49" s="2" t="s">
        <v>9</v>
      </c>
      <c r="AG49" s="2" t="s">
        <v>25</v>
      </c>
      <c r="AH49" s="2" t="s">
        <v>60</v>
      </c>
      <c r="AI49" s="2" t="s">
        <v>61</v>
      </c>
      <c r="AJ49" s="2" t="s">
        <v>62</v>
      </c>
    </row>
    <row r="50" spans="1:36" x14ac:dyDescent="0.2">
      <c r="A50" s="2" t="s">
        <v>15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1</v>
      </c>
      <c r="V50" s="2">
        <v>0</v>
      </c>
      <c r="W50" s="2">
        <v>0</v>
      </c>
      <c r="X50" s="2">
        <v>1</v>
      </c>
      <c r="Y50" s="2">
        <v>1</v>
      </c>
      <c r="Z50" s="2">
        <v>1</v>
      </c>
      <c r="AA50" s="2">
        <v>0</v>
      </c>
      <c r="AB50" s="2">
        <v>1</v>
      </c>
      <c r="AC50" s="2">
        <v>1</v>
      </c>
      <c r="AD50" s="2">
        <f t="shared" si="0"/>
        <v>6</v>
      </c>
      <c r="AE50" s="2" t="s">
        <v>8</v>
      </c>
      <c r="AF50" s="2" t="s">
        <v>9</v>
      </c>
      <c r="AG50" s="2" t="s">
        <v>10</v>
      </c>
      <c r="AH50" s="2" t="s">
        <v>11</v>
      </c>
      <c r="AI50" s="2" t="s">
        <v>109</v>
      </c>
      <c r="AJ50" s="2" t="s">
        <v>110</v>
      </c>
    </row>
    <row r="51" spans="1:36" x14ac:dyDescent="0.2">
      <c r="A51" s="2" t="s">
        <v>15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S51" s="2">
        <v>1</v>
      </c>
      <c r="T51" s="2">
        <v>0</v>
      </c>
      <c r="U51" s="2">
        <v>0</v>
      </c>
      <c r="V51" s="2">
        <v>0</v>
      </c>
      <c r="W51" s="2">
        <v>1</v>
      </c>
      <c r="X51" s="2">
        <v>0</v>
      </c>
      <c r="Y51" s="2">
        <v>0</v>
      </c>
      <c r="Z51" s="2">
        <v>1</v>
      </c>
      <c r="AA51" s="2">
        <v>1</v>
      </c>
      <c r="AB51" s="2">
        <v>0</v>
      </c>
      <c r="AC51" s="2">
        <v>1</v>
      </c>
      <c r="AD51" s="2">
        <f t="shared" si="0"/>
        <v>6</v>
      </c>
      <c r="AE51" s="2" t="s">
        <v>8</v>
      </c>
      <c r="AF51" s="2" t="s">
        <v>9</v>
      </c>
      <c r="AG51" s="2" t="s">
        <v>10</v>
      </c>
      <c r="AH51" s="2" t="s">
        <v>30</v>
      </c>
      <c r="AI51" s="2" t="s">
        <v>160</v>
      </c>
      <c r="AJ51" s="2" t="s">
        <v>13</v>
      </c>
    </row>
    <row r="52" spans="1:36" x14ac:dyDescent="0.2">
      <c r="A52" s="2" t="s">
        <v>161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1</v>
      </c>
      <c r="U52" s="2">
        <v>1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>
        <v>0</v>
      </c>
      <c r="AB52" s="2">
        <v>0</v>
      </c>
      <c r="AC52" s="2">
        <v>1</v>
      </c>
      <c r="AD52" s="2">
        <f t="shared" si="0"/>
        <v>6</v>
      </c>
      <c r="AE52" s="2" t="s">
        <v>8</v>
      </c>
      <c r="AF52" s="2" t="s">
        <v>55</v>
      </c>
      <c r="AG52" s="2" t="s">
        <v>56</v>
      </c>
      <c r="AH52" s="2" t="s">
        <v>57</v>
      </c>
      <c r="AI52" s="2" t="s">
        <v>58</v>
      </c>
      <c r="AJ52" s="2" t="s">
        <v>28</v>
      </c>
    </row>
    <row r="53" spans="1:36" x14ac:dyDescent="0.2">
      <c r="A53" s="2" t="s">
        <v>162</v>
      </c>
      <c r="B53" s="2">
        <v>0</v>
      </c>
      <c r="C53" s="2">
        <v>1</v>
      </c>
      <c r="D53" s="2">
        <v>0</v>
      </c>
      <c r="E53" s="2">
        <v>0</v>
      </c>
      <c r="F53" s="2">
        <v>0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1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0</v>
      </c>
      <c r="AD53" s="2">
        <f t="shared" si="0"/>
        <v>6</v>
      </c>
      <c r="AE53" s="2" t="s">
        <v>8</v>
      </c>
      <c r="AF53" s="2" t="s">
        <v>55</v>
      </c>
      <c r="AG53" s="2" t="s">
        <v>56</v>
      </c>
      <c r="AH53" s="2" t="s">
        <v>57</v>
      </c>
      <c r="AI53" s="2" t="s">
        <v>58</v>
      </c>
      <c r="AJ53" s="2" t="s">
        <v>28</v>
      </c>
    </row>
    <row r="54" spans="1:36" x14ac:dyDescent="0.2">
      <c r="A54" s="2" t="s">
        <v>163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1</v>
      </c>
      <c r="X54" s="2">
        <v>1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f t="shared" si="0"/>
        <v>6</v>
      </c>
      <c r="AE54" s="2" t="s">
        <v>8</v>
      </c>
      <c r="AF54" s="2" t="s">
        <v>50</v>
      </c>
      <c r="AG54" s="2" t="s">
        <v>50</v>
      </c>
      <c r="AH54" s="2" t="s">
        <v>164</v>
      </c>
      <c r="AI54" s="2" t="s">
        <v>165</v>
      </c>
      <c r="AJ54" s="2" t="s">
        <v>166</v>
      </c>
    </row>
    <row r="55" spans="1:36" x14ac:dyDescent="0.2">
      <c r="A55" s="2" t="s">
        <v>167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v>1</v>
      </c>
      <c r="M55" s="2">
        <v>0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1</v>
      </c>
      <c r="Z55" s="2">
        <v>0</v>
      </c>
      <c r="AA55" s="2">
        <v>0</v>
      </c>
      <c r="AB55" s="2">
        <v>1</v>
      </c>
      <c r="AC55" s="2">
        <v>1</v>
      </c>
      <c r="AD55" s="2">
        <f t="shared" si="0"/>
        <v>6</v>
      </c>
      <c r="AE55" s="2" t="s">
        <v>8</v>
      </c>
      <c r="AF55" s="2" t="s">
        <v>168</v>
      </c>
      <c r="AG55" s="2" t="s">
        <v>168</v>
      </c>
      <c r="AH55" s="2" t="s">
        <v>169</v>
      </c>
      <c r="AI55" s="2" t="s">
        <v>170</v>
      </c>
      <c r="AJ55" s="2" t="s">
        <v>171</v>
      </c>
    </row>
    <row r="56" spans="1:36" x14ac:dyDescent="0.2">
      <c r="A56" s="2" t="s">
        <v>172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0</v>
      </c>
      <c r="Q56" s="2">
        <v>1</v>
      </c>
      <c r="R56" s="2">
        <v>0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1</v>
      </c>
      <c r="Z56" s="2">
        <v>0</v>
      </c>
      <c r="AA56" s="2">
        <v>1</v>
      </c>
      <c r="AB56" s="2">
        <v>0</v>
      </c>
      <c r="AC56" s="2">
        <v>0</v>
      </c>
      <c r="AD56" s="2">
        <f t="shared" si="0"/>
        <v>6</v>
      </c>
      <c r="AE56" s="2" t="s">
        <v>8</v>
      </c>
      <c r="AF56" s="2" t="s">
        <v>9</v>
      </c>
      <c r="AG56" s="2" t="s">
        <v>10</v>
      </c>
      <c r="AH56" s="2" t="s">
        <v>11</v>
      </c>
      <c r="AI56" s="2" t="s">
        <v>173</v>
      </c>
      <c r="AJ56" s="2" t="s">
        <v>13</v>
      </c>
    </row>
    <row r="57" spans="1:36" x14ac:dyDescent="0.2">
      <c r="A57" s="2" t="s">
        <v>17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</v>
      </c>
      <c r="S57" s="2">
        <v>0</v>
      </c>
      <c r="T57" s="2">
        <v>0</v>
      </c>
      <c r="U57" s="2">
        <v>0</v>
      </c>
      <c r="V57" s="2">
        <v>1</v>
      </c>
      <c r="W57" s="2">
        <v>0</v>
      </c>
      <c r="X57" s="2">
        <v>1</v>
      </c>
      <c r="Y57" s="2">
        <v>1</v>
      </c>
      <c r="Z57" s="2">
        <v>1</v>
      </c>
      <c r="AA57" s="2">
        <v>0</v>
      </c>
      <c r="AB57" s="2">
        <v>0</v>
      </c>
      <c r="AC57" s="2">
        <v>1</v>
      </c>
      <c r="AD57" s="2">
        <f t="shared" si="0"/>
        <v>6</v>
      </c>
      <c r="AE57" s="2" t="s">
        <v>8</v>
      </c>
      <c r="AF57" s="2" t="s">
        <v>104</v>
      </c>
      <c r="AG57" s="2" t="s">
        <v>105</v>
      </c>
      <c r="AH57" s="2" t="s">
        <v>106</v>
      </c>
      <c r="AI57" s="2" t="s">
        <v>112</v>
      </c>
      <c r="AJ57" s="2" t="s">
        <v>13</v>
      </c>
    </row>
    <row r="58" spans="1:36" x14ac:dyDescent="0.2">
      <c r="A58" s="2" t="s">
        <v>17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1</v>
      </c>
      <c r="X58" s="2">
        <v>1</v>
      </c>
      <c r="Y58" s="2">
        <v>0</v>
      </c>
      <c r="Z58" s="2">
        <v>1</v>
      </c>
      <c r="AA58" s="2">
        <v>1</v>
      </c>
      <c r="AB58" s="2">
        <v>0</v>
      </c>
      <c r="AC58" s="2">
        <v>1</v>
      </c>
      <c r="AD58" s="2">
        <f t="shared" si="0"/>
        <v>6</v>
      </c>
      <c r="AE58" s="2" t="s">
        <v>8</v>
      </c>
      <c r="AF58" s="2" t="s">
        <v>55</v>
      </c>
      <c r="AG58" s="2" t="s">
        <v>56</v>
      </c>
      <c r="AH58" s="2" t="s">
        <v>57</v>
      </c>
      <c r="AI58" s="2" t="s">
        <v>58</v>
      </c>
      <c r="AJ58" s="2" t="s">
        <v>28</v>
      </c>
    </row>
    <row r="59" spans="1:36" x14ac:dyDescent="0.2">
      <c r="A59" s="2" t="s">
        <v>17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</v>
      </c>
      <c r="J59" s="2">
        <v>0</v>
      </c>
      <c r="K59" s="2">
        <v>0</v>
      </c>
      <c r="L59" s="2">
        <v>0</v>
      </c>
      <c r="M59" s="2">
        <v>1</v>
      </c>
      <c r="N59" s="2">
        <v>0</v>
      </c>
      <c r="O59" s="2">
        <v>0</v>
      </c>
      <c r="P59" s="2">
        <v>1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1</v>
      </c>
      <c r="W59" s="2">
        <v>1</v>
      </c>
      <c r="X59" s="2">
        <v>0</v>
      </c>
      <c r="Y59" s="2">
        <v>0</v>
      </c>
      <c r="Z59" s="2">
        <v>0</v>
      </c>
      <c r="AA59" s="2">
        <v>1</v>
      </c>
      <c r="AB59" s="2">
        <v>0</v>
      </c>
      <c r="AC59" s="2">
        <v>0</v>
      </c>
      <c r="AD59" s="2">
        <f t="shared" si="0"/>
        <v>6</v>
      </c>
      <c r="AE59" s="2" t="s">
        <v>8</v>
      </c>
      <c r="AF59" s="2" t="s">
        <v>55</v>
      </c>
      <c r="AG59" s="2" t="s">
        <v>56</v>
      </c>
      <c r="AH59" s="2" t="s">
        <v>57</v>
      </c>
      <c r="AI59" s="2" t="s">
        <v>58</v>
      </c>
      <c r="AJ59" s="2" t="s">
        <v>13</v>
      </c>
    </row>
    <row r="60" spans="1:36" x14ac:dyDescent="0.2">
      <c r="A60" s="2" t="s">
        <v>17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1</v>
      </c>
      <c r="V60" s="2">
        <v>0</v>
      </c>
      <c r="W60" s="2">
        <v>1</v>
      </c>
      <c r="X60" s="2">
        <v>1</v>
      </c>
      <c r="Y60" s="2">
        <v>1</v>
      </c>
      <c r="Z60" s="2">
        <v>1</v>
      </c>
      <c r="AA60" s="2">
        <v>0</v>
      </c>
      <c r="AB60" s="2">
        <v>0</v>
      </c>
      <c r="AC60" s="2">
        <v>1</v>
      </c>
      <c r="AD60" s="2">
        <f t="shared" si="0"/>
        <v>6</v>
      </c>
      <c r="AE60" s="2" t="s">
        <v>8</v>
      </c>
      <c r="AF60" s="2" t="s">
        <v>9</v>
      </c>
      <c r="AG60" s="2" t="s">
        <v>10</v>
      </c>
      <c r="AH60" s="2" t="s">
        <v>11</v>
      </c>
      <c r="AI60" s="2" t="s">
        <v>178</v>
      </c>
      <c r="AJ60" s="2" t="s">
        <v>179</v>
      </c>
    </row>
    <row r="61" spans="1:36" x14ac:dyDescent="0.2">
      <c r="A61" s="2" t="s">
        <v>180</v>
      </c>
      <c r="B61" s="2">
        <v>0</v>
      </c>
      <c r="C61" s="2">
        <v>0</v>
      </c>
      <c r="D61" s="2">
        <v>0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1</v>
      </c>
      <c r="V61" s="2">
        <v>0</v>
      </c>
      <c r="W61" s="2">
        <v>1</v>
      </c>
      <c r="X61" s="2">
        <v>1</v>
      </c>
      <c r="Y61" s="2">
        <v>0</v>
      </c>
      <c r="Z61" s="2">
        <v>1</v>
      </c>
      <c r="AA61" s="2">
        <v>0</v>
      </c>
      <c r="AB61" s="2">
        <v>0</v>
      </c>
      <c r="AC61" s="2">
        <v>1</v>
      </c>
      <c r="AD61" s="2">
        <f t="shared" si="0"/>
        <v>6</v>
      </c>
      <c r="AE61" s="2" t="s">
        <v>8</v>
      </c>
      <c r="AF61" s="2" t="s">
        <v>55</v>
      </c>
      <c r="AG61" s="2" t="s">
        <v>56</v>
      </c>
      <c r="AH61" s="2" t="s">
        <v>57</v>
      </c>
      <c r="AI61" s="2" t="s">
        <v>58</v>
      </c>
      <c r="AJ61" s="2" t="s">
        <v>28</v>
      </c>
    </row>
    <row r="62" spans="1:36" x14ac:dyDescent="0.2">
      <c r="A62" s="2" t="s">
        <v>18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1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1</v>
      </c>
      <c r="AB62" s="2">
        <v>1</v>
      </c>
      <c r="AC62" s="2">
        <v>1</v>
      </c>
      <c r="AD62" s="2">
        <f t="shared" si="0"/>
        <v>6</v>
      </c>
      <c r="AE62" s="2" t="s">
        <v>8</v>
      </c>
      <c r="AF62" s="2" t="s">
        <v>9</v>
      </c>
      <c r="AG62" s="2" t="s">
        <v>10</v>
      </c>
      <c r="AH62" s="2" t="s">
        <v>11</v>
      </c>
      <c r="AI62" s="2" t="s">
        <v>12</v>
      </c>
      <c r="AJ62" s="2" t="s">
        <v>13</v>
      </c>
    </row>
    <row r="63" spans="1:36" x14ac:dyDescent="0.2">
      <c r="A63" s="2" t="s">
        <v>182</v>
      </c>
      <c r="B63" s="2">
        <v>0</v>
      </c>
      <c r="C63" s="2">
        <v>0</v>
      </c>
      <c r="D63" s="2">
        <v>0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 s="2">
        <v>1</v>
      </c>
      <c r="P63" s="2">
        <v>1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f t="shared" si="0"/>
        <v>5</v>
      </c>
      <c r="AE63" s="2" t="s">
        <v>8</v>
      </c>
      <c r="AF63" s="2" t="s">
        <v>9</v>
      </c>
      <c r="AG63" s="2" t="s">
        <v>20</v>
      </c>
      <c r="AH63" s="2" t="s">
        <v>64</v>
      </c>
      <c r="AI63" s="2" t="s">
        <v>183</v>
      </c>
      <c r="AJ63" s="2" t="s">
        <v>184</v>
      </c>
    </row>
    <row r="64" spans="1:36" x14ac:dyDescent="0.2">
      <c r="A64" s="2" t="s">
        <v>185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1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0</v>
      </c>
      <c r="Y64" s="2">
        <v>1</v>
      </c>
      <c r="Z64" s="2">
        <v>0</v>
      </c>
      <c r="AA64" s="2">
        <v>0</v>
      </c>
      <c r="AB64" s="2">
        <v>0</v>
      </c>
      <c r="AC64" s="2">
        <v>0</v>
      </c>
      <c r="AD64" s="2">
        <f t="shared" si="0"/>
        <v>5</v>
      </c>
      <c r="AE64" s="2" t="s">
        <v>8</v>
      </c>
      <c r="AF64" s="2" t="s">
        <v>9</v>
      </c>
      <c r="AG64" s="2" t="s">
        <v>10</v>
      </c>
      <c r="AH64" s="2" t="s">
        <v>186</v>
      </c>
      <c r="AI64" s="2" t="s">
        <v>187</v>
      </c>
      <c r="AJ64" s="2" t="s">
        <v>188</v>
      </c>
    </row>
    <row r="65" spans="1:36" x14ac:dyDescent="0.2">
      <c r="A65" s="2" t="s">
        <v>189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0</v>
      </c>
      <c r="N65" s="2">
        <v>0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1</v>
      </c>
      <c r="U65" s="2">
        <v>0</v>
      </c>
      <c r="V65" s="2">
        <v>0</v>
      </c>
      <c r="W65" s="2">
        <v>1</v>
      </c>
      <c r="X65" s="2">
        <v>0</v>
      </c>
      <c r="Y65" s="2">
        <v>0</v>
      </c>
      <c r="Z65" s="2">
        <v>0</v>
      </c>
      <c r="AA65" s="2">
        <v>1</v>
      </c>
      <c r="AB65" s="2">
        <v>0</v>
      </c>
      <c r="AC65" s="2">
        <v>0</v>
      </c>
      <c r="AD65" s="2">
        <f t="shared" si="0"/>
        <v>5</v>
      </c>
      <c r="AE65" s="2" t="s">
        <v>8</v>
      </c>
      <c r="AF65" s="2" t="s">
        <v>55</v>
      </c>
      <c r="AG65" s="2" t="s">
        <v>56</v>
      </c>
      <c r="AH65" s="2" t="s">
        <v>57</v>
      </c>
      <c r="AI65" s="2" t="s">
        <v>58</v>
      </c>
      <c r="AJ65" s="2" t="s">
        <v>190</v>
      </c>
    </row>
    <row r="66" spans="1:36" x14ac:dyDescent="0.2">
      <c r="A66" s="2" t="s">
        <v>19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1</v>
      </c>
      <c r="O66" s="2">
        <v>0</v>
      </c>
      <c r="P66" s="2">
        <v>1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1</v>
      </c>
      <c r="X66" s="2">
        <v>0</v>
      </c>
      <c r="Y66" s="2">
        <v>1</v>
      </c>
      <c r="Z66" s="2">
        <v>0</v>
      </c>
      <c r="AA66" s="2">
        <v>0</v>
      </c>
      <c r="AB66" s="2">
        <v>0</v>
      </c>
      <c r="AC66" s="2">
        <v>1</v>
      </c>
      <c r="AD66" s="2">
        <f t="shared" si="0"/>
        <v>5</v>
      </c>
      <c r="AE66" s="2" t="s">
        <v>8</v>
      </c>
      <c r="AF66" s="2" t="s">
        <v>50</v>
      </c>
      <c r="AG66" s="2" t="s">
        <v>51</v>
      </c>
      <c r="AH66" s="2" t="s">
        <v>52</v>
      </c>
      <c r="AI66" s="2" t="s">
        <v>28</v>
      </c>
      <c r="AJ66" s="2" t="s">
        <v>53</v>
      </c>
    </row>
    <row r="67" spans="1:36" x14ac:dyDescent="0.2">
      <c r="A67" s="2" t="s">
        <v>19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1</v>
      </c>
      <c r="W67" s="2">
        <v>0</v>
      </c>
      <c r="X67" s="2">
        <v>0</v>
      </c>
      <c r="Y67" s="2">
        <v>0</v>
      </c>
      <c r="Z67" s="2">
        <v>0</v>
      </c>
      <c r="AA67" s="2">
        <v>1</v>
      </c>
      <c r="AB67" s="2">
        <v>0</v>
      </c>
      <c r="AC67" s="2">
        <v>1</v>
      </c>
      <c r="AD67" s="2">
        <f t="shared" ref="AD67:AD130" si="1">SUM(B67:AC67)</f>
        <v>5</v>
      </c>
      <c r="AE67" s="2" t="s">
        <v>8</v>
      </c>
      <c r="AF67" s="2" t="s">
        <v>137</v>
      </c>
      <c r="AG67" s="2" t="s">
        <v>138</v>
      </c>
      <c r="AH67" s="2" t="s">
        <v>139</v>
      </c>
      <c r="AI67" s="2" t="s">
        <v>28</v>
      </c>
      <c r="AJ67" s="2" t="s">
        <v>53</v>
      </c>
    </row>
    <row r="68" spans="1:36" x14ac:dyDescent="0.2">
      <c r="A68" s="2" t="s">
        <v>19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1</v>
      </c>
      <c r="AA68" s="2">
        <v>0</v>
      </c>
      <c r="AB68" s="2">
        <v>1</v>
      </c>
      <c r="AC68" s="2">
        <v>1</v>
      </c>
      <c r="AD68" s="2">
        <f t="shared" si="1"/>
        <v>5</v>
      </c>
      <c r="AE68" s="2" t="s">
        <v>8</v>
      </c>
      <c r="AF68" s="2" t="s">
        <v>9</v>
      </c>
      <c r="AG68" s="2" t="s">
        <v>194</v>
      </c>
      <c r="AH68" s="2" t="s">
        <v>194</v>
      </c>
      <c r="AI68" s="2" t="s">
        <v>194</v>
      </c>
      <c r="AJ68" s="2" t="s">
        <v>13</v>
      </c>
    </row>
    <row r="69" spans="1:36" x14ac:dyDescent="0.2">
      <c r="A69" s="2" t="s">
        <v>195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1</v>
      </c>
      <c r="Q69" s="2">
        <v>0</v>
      </c>
      <c r="R69" s="2">
        <v>0</v>
      </c>
      <c r="S69" s="2">
        <v>0</v>
      </c>
      <c r="T69" s="2">
        <v>0</v>
      </c>
      <c r="U69" s="2">
        <v>1</v>
      </c>
      <c r="V69" s="2">
        <v>0</v>
      </c>
      <c r="W69" s="2">
        <v>0</v>
      </c>
      <c r="X69" s="2">
        <v>1</v>
      </c>
      <c r="Y69" s="2">
        <v>0</v>
      </c>
      <c r="Z69" s="2">
        <v>1</v>
      </c>
      <c r="AA69" s="2">
        <v>0</v>
      </c>
      <c r="AB69" s="2">
        <v>0</v>
      </c>
      <c r="AC69" s="2">
        <v>0</v>
      </c>
      <c r="AD69" s="2">
        <f t="shared" si="1"/>
        <v>5</v>
      </c>
      <c r="AE69" s="2" t="s">
        <v>8</v>
      </c>
      <c r="AF69" s="2" t="s">
        <v>131</v>
      </c>
      <c r="AG69" s="2" t="s">
        <v>132</v>
      </c>
      <c r="AH69" s="2" t="s">
        <v>133</v>
      </c>
      <c r="AI69" s="2" t="s">
        <v>134</v>
      </c>
      <c r="AJ69" s="2" t="s">
        <v>135</v>
      </c>
    </row>
    <row r="70" spans="1:36" x14ac:dyDescent="0.2">
      <c r="A70" s="2" t="s">
        <v>196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1</v>
      </c>
      <c r="Z70" s="2">
        <v>1</v>
      </c>
      <c r="AA70" s="2">
        <v>0</v>
      </c>
      <c r="AB70" s="2">
        <v>0</v>
      </c>
      <c r="AC70" s="2">
        <v>0</v>
      </c>
      <c r="AD70" s="2">
        <f t="shared" si="1"/>
        <v>5</v>
      </c>
      <c r="AE70" s="2" t="s">
        <v>8</v>
      </c>
      <c r="AF70" s="2" t="s">
        <v>50</v>
      </c>
      <c r="AG70" s="2" t="s">
        <v>50</v>
      </c>
      <c r="AH70" s="2" t="s">
        <v>164</v>
      </c>
      <c r="AI70" s="2" t="s">
        <v>165</v>
      </c>
      <c r="AJ70" s="2" t="s">
        <v>166</v>
      </c>
    </row>
    <row r="71" spans="1:36" x14ac:dyDescent="0.2">
      <c r="A71" s="2" t="s">
        <v>197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1</v>
      </c>
      <c r="Y71" s="2">
        <v>1</v>
      </c>
      <c r="Z71" s="2">
        <v>0</v>
      </c>
      <c r="AA71" s="2">
        <v>1</v>
      </c>
      <c r="AB71" s="2">
        <v>0</v>
      </c>
      <c r="AC71" s="2">
        <v>1</v>
      </c>
      <c r="AD71" s="2">
        <f t="shared" si="1"/>
        <v>5</v>
      </c>
      <c r="AE71" s="2" t="s">
        <v>8</v>
      </c>
      <c r="AF71" s="2" t="s">
        <v>55</v>
      </c>
      <c r="AG71" s="2" t="s">
        <v>56</v>
      </c>
      <c r="AH71" s="2" t="s">
        <v>57</v>
      </c>
      <c r="AI71" s="2" t="s">
        <v>58</v>
      </c>
      <c r="AJ71" s="2" t="s">
        <v>28</v>
      </c>
    </row>
    <row r="72" spans="1:36" x14ac:dyDescent="0.2">
      <c r="A72" s="2" t="s">
        <v>198</v>
      </c>
      <c r="B72" s="2">
        <v>0</v>
      </c>
      <c r="C72" s="2">
        <v>0</v>
      </c>
      <c r="D72" s="2">
        <v>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1</v>
      </c>
      <c r="W72" s="2">
        <v>0</v>
      </c>
      <c r="X72" s="2">
        <v>0</v>
      </c>
      <c r="Y72" s="2">
        <v>1</v>
      </c>
      <c r="Z72" s="2">
        <v>0</v>
      </c>
      <c r="AA72" s="2">
        <v>0</v>
      </c>
      <c r="AB72" s="2">
        <v>0</v>
      </c>
      <c r="AC72" s="2">
        <v>1</v>
      </c>
      <c r="AD72" s="2">
        <f t="shared" si="1"/>
        <v>5</v>
      </c>
      <c r="AE72" s="2" t="s">
        <v>8</v>
      </c>
      <c r="AF72" s="2" t="s">
        <v>104</v>
      </c>
      <c r="AG72" s="2" t="s">
        <v>105</v>
      </c>
      <c r="AH72" s="2" t="s">
        <v>199</v>
      </c>
      <c r="AI72" s="2" t="s">
        <v>199</v>
      </c>
      <c r="AJ72" s="2" t="s">
        <v>13</v>
      </c>
    </row>
    <row r="73" spans="1:36" x14ac:dyDescent="0.2">
      <c r="A73" s="2" t="s">
        <v>20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1</v>
      </c>
      <c r="T73" s="2">
        <v>0</v>
      </c>
      <c r="U73" s="2">
        <v>0</v>
      </c>
      <c r="V73" s="2">
        <v>0</v>
      </c>
      <c r="W73" s="2">
        <v>1</v>
      </c>
      <c r="X73" s="2">
        <v>0</v>
      </c>
      <c r="Y73" s="2">
        <v>1</v>
      </c>
      <c r="Z73" s="2">
        <v>1</v>
      </c>
      <c r="AA73" s="2">
        <v>0</v>
      </c>
      <c r="AB73" s="2">
        <v>0</v>
      </c>
      <c r="AC73" s="2">
        <v>0</v>
      </c>
      <c r="AD73" s="2">
        <f t="shared" si="1"/>
        <v>5</v>
      </c>
      <c r="AE73" s="2" t="s">
        <v>8</v>
      </c>
      <c r="AF73" s="2" t="s">
        <v>9</v>
      </c>
      <c r="AG73" s="2" t="s">
        <v>10</v>
      </c>
      <c r="AH73" s="2" t="s">
        <v>30</v>
      </c>
      <c r="AI73" s="2" t="s">
        <v>201</v>
      </c>
      <c r="AJ73" s="2" t="s">
        <v>202</v>
      </c>
    </row>
    <row r="74" spans="1:36" x14ac:dyDescent="0.2">
      <c r="A74" s="2" t="s">
        <v>20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1</v>
      </c>
      <c r="L74" s="2">
        <v>0</v>
      </c>
      <c r="M74" s="2">
        <v>0</v>
      </c>
      <c r="N74" s="2">
        <v>1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1</v>
      </c>
      <c r="U74" s="2">
        <v>0</v>
      </c>
      <c r="V74" s="2">
        <v>0</v>
      </c>
      <c r="W74" s="2">
        <v>1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f t="shared" si="1"/>
        <v>5</v>
      </c>
      <c r="AE74" s="2" t="s">
        <v>8</v>
      </c>
      <c r="AF74" s="2" t="s">
        <v>36</v>
      </c>
      <c r="AG74" s="2" t="s">
        <v>42</v>
      </c>
      <c r="AH74" s="2" t="s">
        <v>43</v>
      </c>
      <c r="AI74" s="2" t="s">
        <v>44</v>
      </c>
      <c r="AJ74" s="2" t="s">
        <v>45</v>
      </c>
    </row>
    <row r="75" spans="1:36" x14ac:dyDescent="0.2">
      <c r="A75" s="2" t="s">
        <v>204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">
        <v>0</v>
      </c>
      <c r="P75" s="2">
        <v>1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1</v>
      </c>
      <c r="Y75" s="2">
        <v>1</v>
      </c>
      <c r="Z75" s="2">
        <v>0</v>
      </c>
      <c r="AA75" s="2">
        <v>0</v>
      </c>
      <c r="AB75" s="2">
        <v>1</v>
      </c>
      <c r="AC75" s="2">
        <v>0</v>
      </c>
      <c r="AD75" s="2">
        <f t="shared" si="1"/>
        <v>5</v>
      </c>
      <c r="AE75" s="2" t="s">
        <v>8</v>
      </c>
      <c r="AF75" s="2" t="s">
        <v>72</v>
      </c>
      <c r="AG75" s="2" t="s">
        <v>73</v>
      </c>
      <c r="AH75" s="2" t="s">
        <v>74</v>
      </c>
      <c r="AI75" s="2" t="s">
        <v>75</v>
      </c>
      <c r="AJ75" s="2" t="s">
        <v>76</v>
      </c>
    </row>
    <row r="76" spans="1:36" x14ac:dyDescent="0.2">
      <c r="A76" s="2" t="s">
        <v>205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1</v>
      </c>
      <c r="Q76" s="2">
        <v>0</v>
      </c>
      <c r="R76" s="2">
        <v>1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1</v>
      </c>
      <c r="Z76" s="2">
        <v>0</v>
      </c>
      <c r="AA76" s="2">
        <v>1</v>
      </c>
      <c r="AB76" s="2">
        <v>0</v>
      </c>
      <c r="AC76" s="2">
        <v>1</v>
      </c>
      <c r="AD76" s="2">
        <f t="shared" si="1"/>
        <v>5</v>
      </c>
      <c r="AE76" s="2" t="s">
        <v>8</v>
      </c>
      <c r="AF76" s="2" t="s">
        <v>206</v>
      </c>
      <c r="AG76" s="2" t="s">
        <v>207</v>
      </c>
      <c r="AH76" s="2" t="s">
        <v>208</v>
      </c>
      <c r="AI76" s="2" t="s">
        <v>209</v>
      </c>
      <c r="AJ76" s="2" t="s">
        <v>210</v>
      </c>
    </row>
    <row r="77" spans="1:36" x14ac:dyDescent="0.2">
      <c r="A77" s="2" t="s">
        <v>211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2">
        <v>0</v>
      </c>
      <c r="L77" s="2">
        <v>1</v>
      </c>
      <c r="M77" s="2">
        <v>0</v>
      </c>
      <c r="N77" s="2">
        <v>0</v>
      </c>
      <c r="O77" s="2">
        <v>0</v>
      </c>
      <c r="P77" s="2">
        <v>0</v>
      </c>
      <c r="Q77" s="2">
        <v>1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1</v>
      </c>
      <c r="Y77" s="2">
        <v>0</v>
      </c>
      <c r="Z77" s="2">
        <v>0</v>
      </c>
      <c r="AA77" s="2">
        <v>0</v>
      </c>
      <c r="AB77" s="2">
        <v>1</v>
      </c>
      <c r="AC77" s="2">
        <v>0</v>
      </c>
      <c r="AD77" s="2">
        <f t="shared" si="1"/>
        <v>5</v>
      </c>
      <c r="AE77" s="2" t="s">
        <v>8</v>
      </c>
      <c r="AF77" s="2" t="s">
        <v>36</v>
      </c>
      <c r="AG77" s="2" t="s">
        <v>42</v>
      </c>
      <c r="AH77" s="2" t="s">
        <v>43</v>
      </c>
      <c r="AI77" s="2" t="s">
        <v>44</v>
      </c>
      <c r="AJ77" s="2" t="s">
        <v>45</v>
      </c>
    </row>
    <row r="78" spans="1:36" x14ac:dyDescent="0.2">
      <c r="A78" s="2" t="s">
        <v>212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1</v>
      </c>
      <c r="P78" s="2">
        <v>0</v>
      </c>
      <c r="Q78" s="2">
        <v>0</v>
      </c>
      <c r="R78" s="2">
        <v>1</v>
      </c>
      <c r="S78" s="2">
        <v>0</v>
      </c>
      <c r="T78" s="2">
        <v>0</v>
      </c>
      <c r="U78" s="2">
        <v>1</v>
      </c>
      <c r="V78" s="2">
        <v>0</v>
      </c>
      <c r="W78" s="2">
        <v>0</v>
      </c>
      <c r="X78" s="2">
        <v>0</v>
      </c>
      <c r="Y78" s="2">
        <v>0</v>
      </c>
      <c r="Z78" s="2">
        <v>1</v>
      </c>
      <c r="AA78" s="2">
        <v>0</v>
      </c>
      <c r="AB78" s="2">
        <v>1</v>
      </c>
      <c r="AC78" s="2">
        <v>0</v>
      </c>
      <c r="AD78" s="2">
        <f t="shared" si="1"/>
        <v>5</v>
      </c>
      <c r="AE78" s="2" t="s">
        <v>8</v>
      </c>
      <c r="AF78" s="2" t="s">
        <v>36</v>
      </c>
      <c r="AG78" s="2" t="s">
        <v>126</v>
      </c>
      <c r="AH78" s="2" t="s">
        <v>127</v>
      </c>
      <c r="AI78" s="2" t="s">
        <v>128</v>
      </c>
      <c r="AJ78" s="2" t="s">
        <v>213</v>
      </c>
    </row>
    <row r="79" spans="1:36" x14ac:dyDescent="0.2">
      <c r="A79" s="2" t="s">
        <v>214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1</v>
      </c>
      <c r="W79" s="2">
        <v>1</v>
      </c>
      <c r="X79" s="2">
        <v>0</v>
      </c>
      <c r="Y79" s="2">
        <v>0</v>
      </c>
      <c r="Z79" s="2">
        <v>1</v>
      </c>
      <c r="AA79" s="2">
        <v>1</v>
      </c>
      <c r="AB79" s="2">
        <v>1</v>
      </c>
      <c r="AC79" s="2">
        <v>0</v>
      </c>
      <c r="AD79" s="2">
        <f t="shared" si="1"/>
        <v>5</v>
      </c>
      <c r="AE79" s="2" t="s">
        <v>8</v>
      </c>
      <c r="AF79" s="2" t="s">
        <v>9</v>
      </c>
      <c r="AG79" s="2" t="s">
        <v>10</v>
      </c>
      <c r="AH79" s="2" t="s">
        <v>11</v>
      </c>
      <c r="AI79" s="2" t="s">
        <v>109</v>
      </c>
      <c r="AJ79" s="2" t="s">
        <v>110</v>
      </c>
    </row>
    <row r="80" spans="1:36" x14ac:dyDescent="0.2">
      <c r="A80" s="2" t="s">
        <v>21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0</v>
      </c>
      <c r="V80" s="2">
        <v>1</v>
      </c>
      <c r="W80" s="2">
        <v>0</v>
      </c>
      <c r="X80" s="2">
        <v>1</v>
      </c>
      <c r="Y80" s="2">
        <v>0</v>
      </c>
      <c r="Z80" s="2">
        <v>0</v>
      </c>
      <c r="AA80" s="2">
        <v>1</v>
      </c>
      <c r="AB80" s="2">
        <v>1</v>
      </c>
      <c r="AC80" s="2">
        <v>0</v>
      </c>
      <c r="AD80" s="2">
        <f t="shared" si="1"/>
        <v>5</v>
      </c>
      <c r="AE80" s="2" t="s">
        <v>8</v>
      </c>
      <c r="AF80" s="2" t="s">
        <v>55</v>
      </c>
      <c r="AG80" s="2" t="s">
        <v>56</v>
      </c>
      <c r="AH80" s="2" t="s">
        <v>57</v>
      </c>
      <c r="AI80" s="2" t="s">
        <v>58</v>
      </c>
      <c r="AJ80" s="2" t="s">
        <v>13</v>
      </c>
    </row>
    <row r="81" spans="1:36" x14ac:dyDescent="0.2">
      <c r="A81" s="2" t="s">
        <v>216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1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1</v>
      </c>
      <c r="X81" s="2">
        <v>0</v>
      </c>
      <c r="Y81" s="2">
        <v>1</v>
      </c>
      <c r="Z81" s="2">
        <v>0</v>
      </c>
      <c r="AA81" s="2">
        <v>1</v>
      </c>
      <c r="AB81" s="2">
        <v>0</v>
      </c>
      <c r="AC81" s="2">
        <v>1</v>
      </c>
      <c r="AD81" s="2">
        <f t="shared" si="1"/>
        <v>5</v>
      </c>
      <c r="AE81" s="2" t="s">
        <v>8</v>
      </c>
      <c r="AF81" s="2" t="s">
        <v>9</v>
      </c>
      <c r="AG81" s="2" t="s">
        <v>10</v>
      </c>
      <c r="AH81" s="2" t="s">
        <v>11</v>
      </c>
      <c r="AI81" s="2" t="s">
        <v>109</v>
      </c>
      <c r="AJ81" s="2" t="s">
        <v>110</v>
      </c>
    </row>
    <row r="82" spans="1:36" x14ac:dyDescent="0.2">
      <c r="A82" s="2" t="s">
        <v>217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0</v>
      </c>
      <c r="M82" s="2">
        <v>1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1</v>
      </c>
      <c r="W82" s="2">
        <v>0</v>
      </c>
      <c r="X82" s="2">
        <v>0</v>
      </c>
      <c r="Y82" s="2">
        <v>0</v>
      </c>
      <c r="Z82" s="2">
        <v>0</v>
      </c>
      <c r="AA82" s="2">
        <v>1</v>
      </c>
      <c r="AB82" s="2">
        <v>0</v>
      </c>
      <c r="AC82" s="2">
        <v>0</v>
      </c>
      <c r="AD82" s="2">
        <f t="shared" si="1"/>
        <v>5</v>
      </c>
      <c r="AE82" s="2" t="s">
        <v>8</v>
      </c>
      <c r="AF82" s="2" t="s">
        <v>72</v>
      </c>
      <c r="AG82" s="2" t="s">
        <v>218</v>
      </c>
      <c r="AH82" s="2" t="s">
        <v>219</v>
      </c>
      <c r="AI82" s="2" t="s">
        <v>220</v>
      </c>
      <c r="AJ82" s="2" t="s">
        <v>221</v>
      </c>
    </row>
    <row r="83" spans="1:36" x14ac:dyDescent="0.2">
      <c r="A83" s="2" t="s">
        <v>22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1</v>
      </c>
      <c r="X83" s="2">
        <v>0</v>
      </c>
      <c r="Y83" s="2">
        <v>1</v>
      </c>
      <c r="Z83" s="2">
        <v>1</v>
      </c>
      <c r="AA83" s="2">
        <v>1</v>
      </c>
      <c r="AB83" s="2">
        <v>0</v>
      </c>
      <c r="AC83" s="2">
        <v>0</v>
      </c>
      <c r="AD83" s="2">
        <f t="shared" si="1"/>
        <v>5</v>
      </c>
      <c r="AE83" s="2" t="s">
        <v>8</v>
      </c>
      <c r="AF83" s="2" t="s">
        <v>55</v>
      </c>
      <c r="AG83" s="2" t="s">
        <v>56</v>
      </c>
      <c r="AH83" s="2" t="s">
        <v>57</v>
      </c>
      <c r="AI83" s="2" t="s">
        <v>58</v>
      </c>
      <c r="AJ83" s="2" t="s">
        <v>28</v>
      </c>
    </row>
    <row r="84" spans="1:36" x14ac:dyDescent="0.2">
      <c r="A84" s="2" t="s">
        <v>223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1</v>
      </c>
      <c r="Z84" s="2">
        <v>1</v>
      </c>
      <c r="AA84" s="2">
        <v>0</v>
      </c>
      <c r="AB84" s="2">
        <v>0</v>
      </c>
      <c r="AC84" s="2">
        <v>1</v>
      </c>
      <c r="AD84" s="2">
        <f t="shared" si="1"/>
        <v>5</v>
      </c>
      <c r="AE84" s="2" t="s">
        <v>8</v>
      </c>
      <c r="AF84" s="2" t="s">
        <v>9</v>
      </c>
      <c r="AG84" s="2" t="s">
        <v>10</v>
      </c>
      <c r="AH84" s="2" t="s">
        <v>30</v>
      </c>
      <c r="AI84" s="2" t="s">
        <v>47</v>
      </c>
      <c r="AJ84" s="2" t="s">
        <v>48</v>
      </c>
    </row>
    <row r="85" spans="1:36" x14ac:dyDescent="0.2">
      <c r="A85" s="2" t="s">
        <v>224</v>
      </c>
      <c r="B85" s="2">
        <v>0</v>
      </c>
      <c r="C85" s="2">
        <v>0</v>
      </c>
      <c r="D85" s="2">
        <v>0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1</v>
      </c>
      <c r="V85" s="2">
        <v>0</v>
      </c>
      <c r="W85" s="2">
        <v>0</v>
      </c>
      <c r="X85" s="2">
        <v>0</v>
      </c>
      <c r="Y85" s="2">
        <v>0</v>
      </c>
      <c r="Z85" s="2">
        <v>1</v>
      </c>
      <c r="AA85" s="2">
        <v>0</v>
      </c>
      <c r="AB85" s="2">
        <v>1</v>
      </c>
      <c r="AC85" s="2">
        <v>1</v>
      </c>
      <c r="AD85" s="2">
        <f t="shared" si="1"/>
        <v>5</v>
      </c>
      <c r="AE85" s="2" t="s">
        <v>8</v>
      </c>
      <c r="AF85" s="2" t="s">
        <v>9</v>
      </c>
      <c r="AG85" s="2" t="s">
        <v>25</v>
      </c>
      <c r="AH85" s="2" t="s">
        <v>60</v>
      </c>
      <c r="AI85" s="2" t="s">
        <v>225</v>
      </c>
      <c r="AJ85" s="2" t="s">
        <v>13</v>
      </c>
    </row>
    <row r="86" spans="1:36" x14ac:dyDescent="0.2">
      <c r="A86" s="2" t="s">
        <v>22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1</v>
      </c>
      <c r="Y86" s="2">
        <v>1</v>
      </c>
      <c r="Z86" s="2">
        <v>0</v>
      </c>
      <c r="AA86" s="2">
        <v>1</v>
      </c>
      <c r="AB86" s="2">
        <v>0</v>
      </c>
      <c r="AC86" s="2">
        <v>0</v>
      </c>
      <c r="AD86" s="2">
        <f t="shared" si="1"/>
        <v>4</v>
      </c>
      <c r="AE86" s="2" t="s">
        <v>8</v>
      </c>
      <c r="AF86" s="2" t="s">
        <v>36</v>
      </c>
      <c r="AG86" s="2" t="s">
        <v>36</v>
      </c>
      <c r="AH86" s="2" t="s">
        <v>96</v>
      </c>
      <c r="AI86" s="2" t="s">
        <v>97</v>
      </c>
      <c r="AJ86" s="2" t="s">
        <v>13</v>
      </c>
    </row>
    <row r="87" spans="1:36" x14ac:dyDescent="0.2">
      <c r="A87" s="2" t="s">
        <v>22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1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1</v>
      </c>
      <c r="Z87" s="2">
        <v>1</v>
      </c>
      <c r="AA87" s="2">
        <v>0</v>
      </c>
      <c r="AB87" s="2">
        <v>0</v>
      </c>
      <c r="AC87" s="2">
        <v>1</v>
      </c>
      <c r="AD87" s="2">
        <f t="shared" si="1"/>
        <v>4</v>
      </c>
      <c r="AE87" s="2" t="s">
        <v>8</v>
      </c>
      <c r="AF87" s="2" t="s">
        <v>50</v>
      </c>
      <c r="AG87" s="2" t="s">
        <v>50</v>
      </c>
      <c r="AH87" s="2" t="s">
        <v>228</v>
      </c>
      <c r="AI87" s="2" t="s">
        <v>228</v>
      </c>
      <c r="AJ87" s="2" t="s">
        <v>13</v>
      </c>
    </row>
    <row r="88" spans="1:36" x14ac:dyDescent="0.2">
      <c r="A88" s="2" t="s">
        <v>229</v>
      </c>
      <c r="B88" s="2">
        <v>0</v>
      </c>
      <c r="C88" s="2">
        <v>0</v>
      </c>
      <c r="D88" s="2">
        <v>0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v>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1</v>
      </c>
      <c r="AB88" s="2">
        <v>0</v>
      </c>
      <c r="AC88" s="2">
        <v>0</v>
      </c>
      <c r="AD88" s="2">
        <f t="shared" si="1"/>
        <v>4</v>
      </c>
      <c r="AE88" s="2" t="s">
        <v>8</v>
      </c>
      <c r="AF88" s="2" t="s">
        <v>9</v>
      </c>
      <c r="AG88" s="2" t="s">
        <v>15</v>
      </c>
      <c r="AH88" s="2" t="s">
        <v>16</v>
      </c>
      <c r="AI88" s="2" t="s">
        <v>28</v>
      </c>
      <c r="AJ88" s="2" t="s">
        <v>53</v>
      </c>
    </row>
    <row r="89" spans="1:36" x14ac:dyDescent="0.2">
      <c r="A89" s="2" t="s">
        <v>230</v>
      </c>
      <c r="B89" s="2">
        <v>0</v>
      </c>
      <c r="C89" s="2">
        <v>0</v>
      </c>
      <c r="D89" s="2">
        <v>0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1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1</v>
      </c>
      <c r="AD89" s="2">
        <f t="shared" si="1"/>
        <v>4</v>
      </c>
      <c r="AE89" s="2" t="s">
        <v>8</v>
      </c>
      <c r="AF89" s="2" t="s">
        <v>9</v>
      </c>
      <c r="AG89" s="2" t="s">
        <v>10</v>
      </c>
      <c r="AH89" s="2" t="s">
        <v>186</v>
      </c>
      <c r="AI89" s="2" t="s">
        <v>187</v>
      </c>
      <c r="AJ89" s="2" t="s">
        <v>188</v>
      </c>
    </row>
    <row r="90" spans="1:36" x14ac:dyDescent="0.2">
      <c r="A90" s="2" t="s">
        <v>231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1</v>
      </c>
      <c r="S90" s="2">
        <v>0</v>
      </c>
      <c r="T90" s="2">
        <v>0</v>
      </c>
      <c r="U90" s="2">
        <v>1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1</v>
      </c>
      <c r="AB90" s="2">
        <v>1</v>
      </c>
      <c r="AC90" s="2">
        <v>0</v>
      </c>
      <c r="AD90" s="2">
        <f t="shared" si="1"/>
        <v>4</v>
      </c>
      <c r="AE90" s="2" t="s">
        <v>8</v>
      </c>
      <c r="AF90" s="2" t="s">
        <v>72</v>
      </c>
      <c r="AG90" s="2" t="s">
        <v>73</v>
      </c>
      <c r="AH90" s="2" t="s">
        <v>74</v>
      </c>
      <c r="AI90" s="2" t="s">
        <v>75</v>
      </c>
      <c r="AJ90" s="2" t="s">
        <v>76</v>
      </c>
    </row>
    <row r="91" spans="1:36" x14ac:dyDescent="0.2">
      <c r="A91" s="2" t="s">
        <v>23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1</v>
      </c>
      <c r="S91" s="2">
        <v>0</v>
      </c>
      <c r="T91" s="2">
        <v>0</v>
      </c>
      <c r="U91" s="2">
        <v>1</v>
      </c>
      <c r="V91" s="2">
        <v>0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f t="shared" si="1"/>
        <v>4</v>
      </c>
      <c r="AE91" s="2" t="s">
        <v>8</v>
      </c>
      <c r="AF91" s="2" t="s">
        <v>55</v>
      </c>
      <c r="AG91" s="2" t="s">
        <v>99</v>
      </c>
      <c r="AH91" s="2" t="s">
        <v>100</v>
      </c>
      <c r="AI91" s="2" t="s">
        <v>101</v>
      </c>
      <c r="AJ91" s="2" t="s">
        <v>102</v>
      </c>
    </row>
    <row r="92" spans="1:36" x14ac:dyDescent="0.2">
      <c r="A92" s="2" t="s">
        <v>233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0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1</v>
      </c>
      <c r="Z92" s="2">
        <v>0</v>
      </c>
      <c r="AA92" s="2">
        <v>0</v>
      </c>
      <c r="AB92" s="2">
        <v>0</v>
      </c>
      <c r="AC92" s="2">
        <v>0</v>
      </c>
      <c r="AD92" s="2">
        <f t="shared" si="1"/>
        <v>4</v>
      </c>
      <c r="AE92" s="2" t="s">
        <v>8</v>
      </c>
      <c r="AF92" s="2" t="s">
        <v>50</v>
      </c>
      <c r="AG92" s="2" t="s">
        <v>68</v>
      </c>
      <c r="AH92" s="2" t="s">
        <v>69</v>
      </c>
      <c r="AI92" s="2" t="s">
        <v>28</v>
      </c>
      <c r="AJ92" s="2" t="s">
        <v>53</v>
      </c>
    </row>
    <row r="93" spans="1:36" x14ac:dyDescent="0.2">
      <c r="A93" s="2" t="s">
        <v>234</v>
      </c>
      <c r="B93" s="2">
        <v>0</v>
      </c>
      <c r="C93" s="2">
        <v>0</v>
      </c>
      <c r="D93" s="2">
        <v>1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0</v>
      </c>
      <c r="Y93" s="2">
        <v>0</v>
      </c>
      <c r="Z93" s="2">
        <v>0</v>
      </c>
      <c r="AA93" s="2">
        <v>1</v>
      </c>
      <c r="AB93" s="2">
        <v>1</v>
      </c>
      <c r="AC93" s="2">
        <v>0</v>
      </c>
      <c r="AD93" s="2">
        <f t="shared" si="1"/>
        <v>4</v>
      </c>
      <c r="AE93" s="2" t="s">
        <v>8</v>
      </c>
      <c r="AF93" s="2" t="s">
        <v>36</v>
      </c>
      <c r="AG93" s="2" t="s">
        <v>42</v>
      </c>
      <c r="AH93" s="2" t="s">
        <v>43</v>
      </c>
      <c r="AI93" s="2" t="s">
        <v>44</v>
      </c>
      <c r="AJ93" s="2" t="s">
        <v>45</v>
      </c>
    </row>
    <row r="94" spans="1:36" x14ac:dyDescent="0.2">
      <c r="A94" s="2" t="s">
        <v>235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1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1</v>
      </c>
      <c r="V94" s="2">
        <v>1</v>
      </c>
      <c r="W94" s="2">
        <v>0</v>
      </c>
      <c r="X94" s="2">
        <v>1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f t="shared" si="1"/>
        <v>4</v>
      </c>
      <c r="AE94" s="2" t="s">
        <v>8</v>
      </c>
      <c r="AF94" s="2" t="s">
        <v>9</v>
      </c>
      <c r="AG94" s="2" t="s">
        <v>20</v>
      </c>
      <c r="AH94" s="2" t="s">
        <v>21</v>
      </c>
      <c r="AI94" s="2" t="s">
        <v>22</v>
      </c>
      <c r="AJ94" s="2" t="s">
        <v>23</v>
      </c>
    </row>
    <row r="95" spans="1:36" x14ac:dyDescent="0.2">
      <c r="A95" s="2" t="s">
        <v>236</v>
      </c>
      <c r="B95" s="2">
        <v>0</v>
      </c>
      <c r="C95" s="2">
        <v>0</v>
      </c>
      <c r="D95" s="2">
        <v>0</v>
      </c>
      <c r="E95" s="2">
        <v>0</v>
      </c>
      <c r="F95" s="2">
        <v>1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1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1</v>
      </c>
      <c r="Z95" s="2">
        <v>0</v>
      </c>
      <c r="AA95" s="2">
        <v>0</v>
      </c>
      <c r="AB95" s="2">
        <v>1</v>
      </c>
      <c r="AC95" s="2">
        <v>0</v>
      </c>
      <c r="AD95" s="2">
        <f t="shared" si="1"/>
        <v>4</v>
      </c>
      <c r="AE95" s="2" t="s">
        <v>8</v>
      </c>
      <c r="AF95" s="2" t="s">
        <v>72</v>
      </c>
      <c r="AG95" s="2" t="s">
        <v>73</v>
      </c>
      <c r="AH95" s="2" t="s">
        <v>74</v>
      </c>
      <c r="AI95" s="2" t="s">
        <v>237</v>
      </c>
      <c r="AJ95" s="2" t="s">
        <v>13</v>
      </c>
    </row>
    <row r="96" spans="1:36" x14ac:dyDescent="0.2">
      <c r="A96" s="2" t="s">
        <v>238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1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1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1</v>
      </c>
      <c r="AD96" s="2">
        <f t="shared" si="1"/>
        <v>4</v>
      </c>
      <c r="AE96" s="2" t="s">
        <v>8</v>
      </c>
      <c r="AF96" s="2" t="s">
        <v>72</v>
      </c>
      <c r="AG96" s="2" t="s">
        <v>73</v>
      </c>
      <c r="AH96" s="2" t="s">
        <v>74</v>
      </c>
      <c r="AI96" s="2" t="s">
        <v>239</v>
      </c>
      <c r="AJ96" s="2" t="s">
        <v>240</v>
      </c>
    </row>
    <row r="97" spans="1:36" x14ac:dyDescent="0.2">
      <c r="A97" s="2" t="s">
        <v>241</v>
      </c>
      <c r="B97" s="2">
        <v>0</v>
      </c>
      <c r="C97" s="2">
        <v>0</v>
      </c>
      <c r="D97" s="2">
        <v>1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1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1</v>
      </c>
      <c r="AD97" s="2">
        <f t="shared" si="1"/>
        <v>4</v>
      </c>
      <c r="AE97" s="2" t="s">
        <v>8</v>
      </c>
      <c r="AF97" s="2" t="s">
        <v>104</v>
      </c>
      <c r="AG97" s="2" t="s">
        <v>105</v>
      </c>
      <c r="AH97" s="2" t="s">
        <v>106</v>
      </c>
      <c r="AI97" s="2" t="s">
        <v>242</v>
      </c>
      <c r="AJ97" s="2" t="s">
        <v>243</v>
      </c>
    </row>
    <row r="98" spans="1:36" x14ac:dyDescent="0.2">
      <c r="A98" s="2" t="s">
        <v>24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1</v>
      </c>
      <c r="X98" s="2">
        <v>1</v>
      </c>
      <c r="Y98" s="2">
        <v>0</v>
      </c>
      <c r="Z98" s="2">
        <v>1</v>
      </c>
      <c r="AA98" s="2">
        <v>0</v>
      </c>
      <c r="AB98" s="2">
        <v>0</v>
      </c>
      <c r="AC98" s="2">
        <v>1</v>
      </c>
      <c r="AD98" s="2">
        <f t="shared" si="1"/>
        <v>4</v>
      </c>
      <c r="AE98" s="2" t="s">
        <v>8</v>
      </c>
      <c r="AF98" s="2" t="s">
        <v>55</v>
      </c>
      <c r="AG98" s="2" t="s">
        <v>56</v>
      </c>
      <c r="AH98" s="2" t="s">
        <v>57</v>
      </c>
      <c r="AI98" s="2" t="s">
        <v>58</v>
      </c>
      <c r="AJ98" s="2" t="s">
        <v>28</v>
      </c>
    </row>
    <row r="99" spans="1:36" x14ac:dyDescent="0.2">
      <c r="A99" s="2" t="s">
        <v>245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1</v>
      </c>
      <c r="P99" s="2">
        <v>0</v>
      </c>
      <c r="Q99" s="2">
        <v>1</v>
      </c>
      <c r="R99" s="2">
        <v>0</v>
      </c>
      <c r="S99" s="2">
        <v>0</v>
      </c>
      <c r="T99" s="2">
        <v>1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1</v>
      </c>
      <c r="AB99" s="2">
        <v>0</v>
      </c>
      <c r="AC99" s="2">
        <v>0</v>
      </c>
      <c r="AD99" s="2">
        <f t="shared" si="1"/>
        <v>4</v>
      </c>
      <c r="AE99" s="2" t="s">
        <v>8</v>
      </c>
      <c r="AF99" s="2" t="s">
        <v>9</v>
      </c>
      <c r="AG99" s="2" t="s">
        <v>15</v>
      </c>
      <c r="AH99" s="2" t="s">
        <v>16</v>
      </c>
      <c r="AI99" s="2" t="s">
        <v>151</v>
      </c>
      <c r="AJ99" s="2" t="s">
        <v>152</v>
      </c>
    </row>
    <row r="100" spans="1:36" x14ac:dyDescent="0.2">
      <c r="A100" s="2" t="s">
        <v>246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1</v>
      </c>
      <c r="Z100" s="2">
        <v>1</v>
      </c>
      <c r="AA100" s="2">
        <v>1</v>
      </c>
      <c r="AB100" s="2">
        <v>0</v>
      </c>
      <c r="AC100" s="2">
        <v>1</v>
      </c>
      <c r="AD100" s="2">
        <f t="shared" si="1"/>
        <v>4</v>
      </c>
      <c r="AE100" s="2" t="s">
        <v>8</v>
      </c>
      <c r="AF100" s="2" t="s">
        <v>36</v>
      </c>
      <c r="AG100" s="2" t="s">
        <v>42</v>
      </c>
      <c r="AH100" s="2" t="s">
        <v>43</v>
      </c>
      <c r="AI100" s="2" t="s">
        <v>44</v>
      </c>
      <c r="AJ100" s="2" t="s">
        <v>45</v>
      </c>
    </row>
    <row r="101" spans="1:36" x14ac:dyDescent="0.2">
      <c r="A101" s="2" t="s">
        <v>247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1</v>
      </c>
      <c r="Q101" s="2">
        <v>0</v>
      </c>
      <c r="R101" s="2">
        <v>1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1</v>
      </c>
      <c r="AD101" s="2">
        <f t="shared" si="1"/>
        <v>4</v>
      </c>
      <c r="AE101" s="2" t="s">
        <v>8</v>
      </c>
      <c r="AF101" s="2" t="s">
        <v>72</v>
      </c>
      <c r="AG101" s="2" t="s">
        <v>73</v>
      </c>
      <c r="AH101" s="2" t="s">
        <v>74</v>
      </c>
      <c r="AI101" s="2" t="s">
        <v>237</v>
      </c>
      <c r="AJ101" s="2" t="s">
        <v>13</v>
      </c>
    </row>
    <row r="102" spans="1:36" x14ac:dyDescent="0.2">
      <c r="A102" s="2" t="s">
        <v>248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1</v>
      </c>
      <c r="T102" s="2">
        <v>0</v>
      </c>
      <c r="U102" s="2">
        <v>1</v>
      </c>
      <c r="V102" s="2">
        <v>0</v>
      </c>
      <c r="W102" s="2">
        <v>0</v>
      </c>
      <c r="X102" s="2">
        <v>0</v>
      </c>
      <c r="Y102" s="2">
        <v>0</v>
      </c>
      <c r="Z102" s="2">
        <v>1</v>
      </c>
      <c r="AA102" s="2">
        <v>1</v>
      </c>
      <c r="AB102" s="2">
        <v>0</v>
      </c>
      <c r="AC102" s="2">
        <v>0</v>
      </c>
      <c r="AD102" s="2">
        <f t="shared" si="1"/>
        <v>4</v>
      </c>
      <c r="AE102" s="2" t="s">
        <v>8</v>
      </c>
      <c r="AF102" s="2" t="s">
        <v>72</v>
      </c>
      <c r="AG102" s="2" t="s">
        <v>73</v>
      </c>
      <c r="AH102" s="2" t="s">
        <v>74</v>
      </c>
      <c r="AI102" s="2" t="s">
        <v>87</v>
      </c>
      <c r="AJ102" s="2" t="s">
        <v>88</v>
      </c>
    </row>
    <row r="103" spans="1:36" x14ac:dyDescent="0.2">
      <c r="A103" s="2" t="s">
        <v>249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1</v>
      </c>
      <c r="V103" s="2">
        <v>1</v>
      </c>
      <c r="W103" s="2">
        <v>0</v>
      </c>
      <c r="X103" s="2">
        <v>0</v>
      </c>
      <c r="Y103" s="2">
        <v>1</v>
      </c>
      <c r="Z103" s="2">
        <v>0</v>
      </c>
      <c r="AA103" s="2">
        <v>1</v>
      </c>
      <c r="AB103" s="2">
        <v>0</v>
      </c>
      <c r="AC103" s="2">
        <v>0</v>
      </c>
      <c r="AD103" s="2">
        <f t="shared" si="1"/>
        <v>4</v>
      </c>
      <c r="AE103" s="2" t="s">
        <v>8</v>
      </c>
      <c r="AF103" s="2" t="s">
        <v>9</v>
      </c>
      <c r="AG103" s="2" t="s">
        <v>10</v>
      </c>
      <c r="AH103" s="2" t="s">
        <v>11</v>
      </c>
      <c r="AI103" s="2" t="s">
        <v>12</v>
      </c>
      <c r="AJ103" s="2" t="s">
        <v>13</v>
      </c>
    </row>
    <row r="104" spans="1:36" x14ac:dyDescent="0.2">
      <c r="A104" s="2" t="s">
        <v>25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1</v>
      </c>
      <c r="Y104" s="2">
        <v>1</v>
      </c>
      <c r="Z104" s="2">
        <v>0</v>
      </c>
      <c r="AA104" s="2">
        <v>0</v>
      </c>
      <c r="AB104" s="2">
        <v>1</v>
      </c>
      <c r="AC104" s="2">
        <v>0</v>
      </c>
      <c r="AD104" s="2">
        <f t="shared" si="1"/>
        <v>4</v>
      </c>
      <c r="AE104" s="2" t="s">
        <v>8</v>
      </c>
      <c r="AF104" s="2" t="s">
        <v>9</v>
      </c>
      <c r="AG104" s="2" t="s">
        <v>10</v>
      </c>
      <c r="AH104" s="2" t="s">
        <v>11</v>
      </c>
      <c r="AI104" s="2" t="s">
        <v>109</v>
      </c>
      <c r="AJ104" s="2" t="s">
        <v>110</v>
      </c>
    </row>
    <row r="105" spans="1:36" x14ac:dyDescent="0.2">
      <c r="A105" s="2" t="s">
        <v>251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1</v>
      </c>
      <c r="R105" s="2">
        <v>0</v>
      </c>
      <c r="S105" s="2">
        <v>0</v>
      </c>
      <c r="T105" s="2">
        <v>0</v>
      </c>
      <c r="U105" s="2">
        <v>1</v>
      </c>
      <c r="V105" s="2">
        <v>0</v>
      </c>
      <c r="W105" s="2">
        <v>1</v>
      </c>
      <c r="X105" s="2">
        <v>0</v>
      </c>
      <c r="Y105" s="2">
        <v>0</v>
      </c>
      <c r="Z105" s="2">
        <v>0</v>
      </c>
      <c r="AA105" s="2">
        <v>0</v>
      </c>
      <c r="AB105" s="2">
        <v>1</v>
      </c>
      <c r="AC105" s="2">
        <v>0</v>
      </c>
      <c r="AD105" s="2">
        <f t="shared" si="1"/>
        <v>4</v>
      </c>
      <c r="AE105" s="2" t="s">
        <v>8</v>
      </c>
      <c r="AF105" s="2" t="s">
        <v>9</v>
      </c>
      <c r="AG105" s="2" t="s">
        <v>10</v>
      </c>
      <c r="AH105" s="2" t="s">
        <v>11</v>
      </c>
      <c r="AI105" s="2" t="s">
        <v>109</v>
      </c>
      <c r="AJ105" s="2" t="s">
        <v>110</v>
      </c>
    </row>
    <row r="106" spans="1:36" x14ac:dyDescent="0.2">
      <c r="A106" s="2" t="s">
        <v>252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1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1</v>
      </c>
      <c r="W106" s="2">
        <v>0</v>
      </c>
      <c r="X106" s="2">
        <v>1</v>
      </c>
      <c r="Y106" s="2">
        <v>0</v>
      </c>
      <c r="Z106" s="2">
        <v>0</v>
      </c>
      <c r="AA106" s="2">
        <v>1</v>
      </c>
      <c r="AB106" s="2">
        <v>0</v>
      </c>
      <c r="AC106" s="2">
        <v>0</v>
      </c>
      <c r="AD106" s="2">
        <f t="shared" si="1"/>
        <v>4</v>
      </c>
      <c r="AE106" s="2" t="s">
        <v>8</v>
      </c>
      <c r="AF106" s="2" t="s">
        <v>36</v>
      </c>
      <c r="AG106" s="2" t="s">
        <v>126</v>
      </c>
      <c r="AH106" s="2" t="s">
        <v>127</v>
      </c>
      <c r="AI106" s="2" t="s">
        <v>128</v>
      </c>
      <c r="AJ106" s="2" t="s">
        <v>129</v>
      </c>
    </row>
    <row r="107" spans="1:36" x14ac:dyDescent="0.2">
      <c r="A107" s="2" t="s">
        <v>253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1</v>
      </c>
      <c r="U107" s="2">
        <v>0</v>
      </c>
      <c r="V107" s="2">
        <v>0</v>
      </c>
      <c r="W107" s="2">
        <v>0</v>
      </c>
      <c r="X107" s="2">
        <v>0</v>
      </c>
      <c r="Y107" s="2">
        <v>1</v>
      </c>
      <c r="Z107" s="2">
        <v>0</v>
      </c>
      <c r="AA107" s="2">
        <v>0</v>
      </c>
      <c r="AB107" s="2">
        <v>1</v>
      </c>
      <c r="AC107" s="2">
        <v>1</v>
      </c>
      <c r="AD107" s="2">
        <f t="shared" si="1"/>
        <v>4</v>
      </c>
      <c r="AE107" s="2" t="s">
        <v>8</v>
      </c>
      <c r="AF107" s="2" t="s">
        <v>78</v>
      </c>
      <c r="AG107" s="2" t="s">
        <v>78</v>
      </c>
      <c r="AH107" s="2" t="s">
        <v>78</v>
      </c>
      <c r="AI107" s="2" t="s">
        <v>78</v>
      </c>
      <c r="AJ107" s="2" t="s">
        <v>13</v>
      </c>
    </row>
    <row r="108" spans="1:36" x14ac:dyDescent="0.2">
      <c r="A108" s="2" t="s">
        <v>254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1</v>
      </c>
      <c r="V108" s="2">
        <v>0</v>
      </c>
      <c r="W108" s="2">
        <v>0</v>
      </c>
      <c r="X108" s="2">
        <v>0</v>
      </c>
      <c r="Y108" s="2">
        <v>1</v>
      </c>
      <c r="Z108" s="2">
        <v>0</v>
      </c>
      <c r="AA108" s="2">
        <v>0</v>
      </c>
      <c r="AB108" s="2">
        <v>0</v>
      </c>
      <c r="AC108" s="2">
        <v>1</v>
      </c>
      <c r="AD108" s="2">
        <f t="shared" si="1"/>
        <v>4</v>
      </c>
      <c r="AE108" s="2" t="s">
        <v>8</v>
      </c>
      <c r="AF108" s="2" t="s">
        <v>55</v>
      </c>
      <c r="AG108" s="2" t="s">
        <v>56</v>
      </c>
      <c r="AH108" s="2" t="s">
        <v>57</v>
      </c>
      <c r="AI108" s="2" t="s">
        <v>58</v>
      </c>
      <c r="AJ108" s="2" t="s">
        <v>28</v>
      </c>
    </row>
    <row r="109" spans="1:36" x14ac:dyDescent="0.2">
      <c r="A109" s="2" t="s">
        <v>255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1</v>
      </c>
      <c r="W109" s="2">
        <v>0</v>
      </c>
      <c r="X109" s="2">
        <v>1</v>
      </c>
      <c r="Y109" s="2">
        <v>1</v>
      </c>
      <c r="Z109" s="2">
        <v>0</v>
      </c>
      <c r="AA109" s="2">
        <v>0</v>
      </c>
      <c r="AB109" s="2">
        <v>0</v>
      </c>
      <c r="AC109" s="2">
        <v>0</v>
      </c>
      <c r="AD109" s="2">
        <f t="shared" si="1"/>
        <v>4</v>
      </c>
      <c r="AE109" s="2" t="s">
        <v>8</v>
      </c>
      <c r="AF109" s="2" t="s">
        <v>78</v>
      </c>
      <c r="AG109" s="2" t="s">
        <v>78</v>
      </c>
      <c r="AH109" s="2" t="s">
        <v>78</v>
      </c>
      <c r="AI109" s="2" t="s">
        <v>78</v>
      </c>
      <c r="AJ109" s="2" t="s">
        <v>13</v>
      </c>
    </row>
    <row r="110" spans="1:36" x14ac:dyDescent="0.2">
      <c r="A110" s="2" t="s">
        <v>256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1</v>
      </c>
      <c r="AA110" s="2">
        <v>1</v>
      </c>
      <c r="AB110" s="2">
        <v>1</v>
      </c>
      <c r="AC110" s="2">
        <v>1</v>
      </c>
      <c r="AD110" s="2">
        <f t="shared" si="1"/>
        <v>4</v>
      </c>
      <c r="AE110" s="2" t="s">
        <v>8</v>
      </c>
      <c r="AF110" s="2" t="s">
        <v>9</v>
      </c>
      <c r="AG110" s="2" t="s">
        <v>20</v>
      </c>
      <c r="AH110" s="2" t="s">
        <v>257</v>
      </c>
      <c r="AI110" s="2" t="s">
        <v>258</v>
      </c>
      <c r="AJ110" s="2" t="s">
        <v>259</v>
      </c>
    </row>
    <row r="111" spans="1:36" x14ac:dyDescent="0.2">
      <c r="A111" s="2" t="s">
        <v>26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1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1</v>
      </c>
      <c r="Z111" s="2">
        <v>0</v>
      </c>
      <c r="AA111" s="2">
        <v>0</v>
      </c>
      <c r="AB111" s="2">
        <v>0</v>
      </c>
      <c r="AC111" s="2">
        <v>0</v>
      </c>
      <c r="AD111" s="2">
        <f t="shared" si="1"/>
        <v>3</v>
      </c>
      <c r="AE111" s="2" t="s">
        <v>8</v>
      </c>
      <c r="AF111" s="2" t="s">
        <v>50</v>
      </c>
      <c r="AG111" s="2" t="s">
        <v>50</v>
      </c>
      <c r="AH111" s="2" t="s">
        <v>164</v>
      </c>
      <c r="AI111" s="2" t="s">
        <v>165</v>
      </c>
      <c r="AJ111" s="2" t="s">
        <v>166</v>
      </c>
    </row>
    <row r="112" spans="1:36" x14ac:dyDescent="0.2">
      <c r="A112" s="2" t="s">
        <v>261</v>
      </c>
      <c r="B112" s="2">
        <v>0</v>
      </c>
      <c r="C112" s="2">
        <v>0</v>
      </c>
      <c r="D112" s="2">
        <v>0</v>
      </c>
      <c r="E112" s="2">
        <v>1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</v>
      </c>
      <c r="Z112" s="2">
        <v>0</v>
      </c>
      <c r="AA112" s="2">
        <v>0</v>
      </c>
      <c r="AB112" s="2">
        <v>0</v>
      </c>
      <c r="AC112" s="2">
        <v>0</v>
      </c>
      <c r="AD112" s="2">
        <f t="shared" si="1"/>
        <v>3</v>
      </c>
      <c r="AE112" s="2" t="s">
        <v>8</v>
      </c>
      <c r="AF112" s="2" t="s">
        <v>72</v>
      </c>
      <c r="AG112" s="2" t="s">
        <v>73</v>
      </c>
      <c r="AH112" s="2" t="s">
        <v>74</v>
      </c>
      <c r="AI112" s="2" t="s">
        <v>87</v>
      </c>
      <c r="AJ112" s="2" t="s">
        <v>88</v>
      </c>
    </row>
    <row r="113" spans="1:36" x14ac:dyDescent="0.2">
      <c r="A113" s="2" t="s">
        <v>262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1</v>
      </c>
      <c r="X113" s="2">
        <v>0</v>
      </c>
      <c r="Y113" s="2">
        <v>0</v>
      </c>
      <c r="Z113" s="2">
        <v>1</v>
      </c>
      <c r="AA113" s="2">
        <v>1</v>
      </c>
      <c r="AB113" s="2">
        <v>0</v>
      </c>
      <c r="AC113" s="2">
        <v>0</v>
      </c>
      <c r="AD113" s="2">
        <f t="shared" si="1"/>
        <v>3</v>
      </c>
      <c r="AE113" s="2" t="s">
        <v>8</v>
      </c>
      <c r="AF113" s="2" t="s">
        <v>9</v>
      </c>
      <c r="AG113" s="2" t="s">
        <v>15</v>
      </c>
      <c r="AH113" s="2" t="s">
        <v>16</v>
      </c>
      <c r="AI113" s="2" t="s">
        <v>151</v>
      </c>
      <c r="AJ113" s="2" t="s">
        <v>152</v>
      </c>
    </row>
    <row r="114" spans="1:36" x14ac:dyDescent="0.2">
      <c r="A114" s="2" t="s">
        <v>263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1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1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f t="shared" si="1"/>
        <v>3</v>
      </c>
      <c r="AE114" s="2" t="s">
        <v>8</v>
      </c>
      <c r="AF114" s="2" t="s">
        <v>50</v>
      </c>
      <c r="AG114" s="2" t="s">
        <v>50</v>
      </c>
      <c r="AH114" s="2" t="s">
        <v>164</v>
      </c>
      <c r="AI114" s="2" t="s">
        <v>165</v>
      </c>
      <c r="AJ114" s="2" t="s">
        <v>166</v>
      </c>
    </row>
    <row r="115" spans="1:36" x14ac:dyDescent="0.2">
      <c r="A115" s="2" t="s">
        <v>264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1</v>
      </c>
      <c r="U115" s="2">
        <v>1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f t="shared" si="1"/>
        <v>3</v>
      </c>
      <c r="AE115" s="2" t="s">
        <v>8</v>
      </c>
      <c r="AF115" s="2" t="s">
        <v>72</v>
      </c>
      <c r="AG115" s="2" t="s">
        <v>265</v>
      </c>
      <c r="AH115" s="2" t="s">
        <v>266</v>
      </c>
      <c r="AI115" s="2" t="s">
        <v>267</v>
      </c>
      <c r="AJ115" s="2" t="s">
        <v>268</v>
      </c>
    </row>
    <row r="116" spans="1:36" x14ac:dyDescent="0.2">
      <c r="A116" s="2" t="s">
        <v>269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1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1</v>
      </c>
      <c r="Y116" s="2">
        <v>0</v>
      </c>
      <c r="Z116" s="2">
        <v>0</v>
      </c>
      <c r="AA116" s="2">
        <v>0</v>
      </c>
      <c r="AB116" s="2">
        <v>0</v>
      </c>
      <c r="AC116" s="2">
        <v>1</v>
      </c>
      <c r="AD116" s="2">
        <f t="shared" si="1"/>
        <v>3</v>
      </c>
      <c r="AE116" s="2" t="s">
        <v>8</v>
      </c>
      <c r="AF116" s="2" t="s">
        <v>55</v>
      </c>
      <c r="AG116" s="2" t="s">
        <v>99</v>
      </c>
      <c r="AH116" s="2" t="s">
        <v>100</v>
      </c>
      <c r="AI116" s="2" t="s">
        <v>101</v>
      </c>
      <c r="AJ116" s="2" t="s">
        <v>102</v>
      </c>
    </row>
    <row r="117" spans="1:36" x14ac:dyDescent="0.2">
      <c r="A117" s="2" t="s">
        <v>270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1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1</v>
      </c>
      <c r="V117" s="2">
        <v>1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f t="shared" si="1"/>
        <v>3</v>
      </c>
      <c r="AE117" s="2" t="s">
        <v>8</v>
      </c>
      <c r="AF117" s="2" t="s">
        <v>50</v>
      </c>
      <c r="AG117" s="2" t="s">
        <v>50</v>
      </c>
      <c r="AH117" s="2" t="s">
        <v>164</v>
      </c>
      <c r="AI117" s="2" t="s">
        <v>165</v>
      </c>
      <c r="AJ117" s="2" t="s">
        <v>166</v>
      </c>
    </row>
    <row r="118" spans="1:36" x14ac:dyDescent="0.2">
      <c r="A118" s="2" t="s">
        <v>271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1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1</v>
      </c>
      <c r="AB118" s="2">
        <v>0</v>
      </c>
      <c r="AC118" s="2">
        <v>1</v>
      </c>
      <c r="AD118" s="2">
        <f t="shared" si="1"/>
        <v>3</v>
      </c>
      <c r="AE118" s="2" t="s">
        <v>8</v>
      </c>
      <c r="AF118" s="2" t="s">
        <v>104</v>
      </c>
      <c r="AG118" s="2" t="s">
        <v>272</v>
      </c>
      <c r="AH118" s="2" t="s">
        <v>273</v>
      </c>
      <c r="AI118" s="2" t="s">
        <v>274</v>
      </c>
      <c r="AJ118" s="2" t="s">
        <v>275</v>
      </c>
    </row>
    <row r="119" spans="1:36" x14ac:dyDescent="0.2">
      <c r="A119" s="2" t="s">
        <v>27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1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1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f t="shared" si="1"/>
        <v>3</v>
      </c>
      <c r="AE119" s="2" t="s">
        <v>8</v>
      </c>
      <c r="AF119" s="2" t="s">
        <v>206</v>
      </c>
      <c r="AG119" s="2" t="s">
        <v>207</v>
      </c>
      <c r="AH119" s="2" t="s">
        <v>208</v>
      </c>
      <c r="AI119" s="2" t="s">
        <v>209</v>
      </c>
      <c r="AJ119" s="2" t="s">
        <v>210</v>
      </c>
    </row>
    <row r="120" spans="1:36" x14ac:dyDescent="0.2">
      <c r="A120" s="2" t="s">
        <v>27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1</v>
      </c>
      <c r="Z120" s="2">
        <v>1</v>
      </c>
      <c r="AA120" s="2">
        <v>0</v>
      </c>
      <c r="AB120" s="2">
        <v>0</v>
      </c>
      <c r="AC120" s="2">
        <v>1</v>
      </c>
      <c r="AD120" s="2">
        <f t="shared" si="1"/>
        <v>3</v>
      </c>
      <c r="AE120" s="2" t="s">
        <v>8</v>
      </c>
      <c r="AF120" s="2" t="s">
        <v>72</v>
      </c>
      <c r="AG120" s="2" t="s">
        <v>73</v>
      </c>
      <c r="AH120" s="2" t="s">
        <v>74</v>
      </c>
      <c r="AI120" s="2" t="s">
        <v>87</v>
      </c>
      <c r="AJ120" s="2" t="s">
        <v>88</v>
      </c>
    </row>
    <row r="121" spans="1:36" x14ac:dyDescent="0.2">
      <c r="A121" s="2" t="s">
        <v>27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1</v>
      </c>
      <c r="V121" s="2">
        <v>0</v>
      </c>
      <c r="W121" s="2">
        <v>1</v>
      </c>
      <c r="X121" s="2">
        <v>0</v>
      </c>
      <c r="Y121" s="2">
        <v>1</v>
      </c>
      <c r="Z121" s="2">
        <v>0</v>
      </c>
      <c r="AA121" s="2">
        <v>0</v>
      </c>
      <c r="AB121" s="2">
        <v>0</v>
      </c>
      <c r="AC121" s="2">
        <v>0</v>
      </c>
      <c r="AD121" s="2">
        <f t="shared" si="1"/>
        <v>3</v>
      </c>
      <c r="AE121" s="2" t="s">
        <v>8</v>
      </c>
      <c r="AF121" s="2" t="s">
        <v>78</v>
      </c>
      <c r="AG121" s="2" t="s">
        <v>78</v>
      </c>
      <c r="AH121" s="2" t="s">
        <v>78</v>
      </c>
      <c r="AI121" s="2" t="s">
        <v>78</v>
      </c>
      <c r="AJ121" s="2" t="s">
        <v>13</v>
      </c>
    </row>
    <row r="122" spans="1:36" x14ac:dyDescent="0.2">
      <c r="A122" s="2" t="s">
        <v>27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1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1</v>
      </c>
      <c r="Z122" s="2">
        <v>0</v>
      </c>
      <c r="AA122" s="2">
        <v>0</v>
      </c>
      <c r="AB122" s="2">
        <v>1</v>
      </c>
      <c r="AC122" s="2">
        <v>0</v>
      </c>
      <c r="AD122" s="2">
        <f t="shared" si="1"/>
        <v>3</v>
      </c>
      <c r="AE122" s="2" t="s">
        <v>8</v>
      </c>
      <c r="AF122" s="2" t="s">
        <v>36</v>
      </c>
      <c r="AG122" s="2" t="s">
        <v>36</v>
      </c>
      <c r="AH122" s="2" t="s">
        <v>96</v>
      </c>
      <c r="AI122" s="2" t="s">
        <v>97</v>
      </c>
      <c r="AJ122" s="2" t="s">
        <v>28</v>
      </c>
    </row>
    <row r="123" spans="1:36" x14ac:dyDescent="0.2">
      <c r="A123" s="2" t="s">
        <v>28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1</v>
      </c>
      <c r="W123" s="2">
        <v>0</v>
      </c>
      <c r="X123" s="2">
        <v>0</v>
      </c>
      <c r="Y123" s="2">
        <v>0</v>
      </c>
      <c r="Z123" s="2">
        <v>1</v>
      </c>
      <c r="AA123" s="2">
        <v>0</v>
      </c>
      <c r="AB123" s="2">
        <v>1</v>
      </c>
      <c r="AC123" s="2">
        <v>0</v>
      </c>
      <c r="AD123" s="2">
        <f t="shared" si="1"/>
        <v>3</v>
      </c>
      <c r="AE123" s="2" t="s">
        <v>8</v>
      </c>
      <c r="AF123" s="2" t="s">
        <v>9</v>
      </c>
      <c r="AG123" s="2" t="s">
        <v>15</v>
      </c>
      <c r="AH123" s="2" t="s">
        <v>16</v>
      </c>
      <c r="AI123" s="2" t="s">
        <v>151</v>
      </c>
      <c r="AJ123" s="2" t="s">
        <v>152</v>
      </c>
    </row>
    <row r="124" spans="1:36" x14ac:dyDescent="0.2">
      <c r="A124" s="2" t="s">
        <v>28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1</v>
      </c>
      <c r="N124" s="2">
        <v>0</v>
      </c>
      <c r="O124" s="2">
        <v>1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0</v>
      </c>
      <c r="AB124" s="2">
        <v>0</v>
      </c>
      <c r="AC124" s="2">
        <v>0</v>
      </c>
      <c r="AD124" s="2">
        <f t="shared" si="1"/>
        <v>3</v>
      </c>
      <c r="AE124" s="2" t="s">
        <v>8</v>
      </c>
      <c r="AF124" s="2" t="s">
        <v>55</v>
      </c>
      <c r="AG124" s="2" t="s">
        <v>56</v>
      </c>
      <c r="AH124" s="2" t="s">
        <v>57</v>
      </c>
      <c r="AI124" s="2" t="s">
        <v>58</v>
      </c>
      <c r="AJ124" s="2" t="s">
        <v>282</v>
      </c>
    </row>
    <row r="125" spans="1:36" x14ac:dyDescent="0.2">
      <c r="A125" s="2" t="s">
        <v>283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1</v>
      </c>
      <c r="AB125" s="2">
        <v>1</v>
      </c>
      <c r="AC125" s="2">
        <v>1</v>
      </c>
      <c r="AD125" s="2">
        <f t="shared" si="1"/>
        <v>3</v>
      </c>
      <c r="AE125" s="2" t="s">
        <v>8</v>
      </c>
      <c r="AF125" s="2" t="s">
        <v>36</v>
      </c>
      <c r="AG125" s="2" t="s">
        <v>81</v>
      </c>
      <c r="AH125" s="2" t="s">
        <v>82</v>
      </c>
      <c r="AI125" s="2" t="s">
        <v>83</v>
      </c>
      <c r="AJ125" s="2" t="s">
        <v>84</v>
      </c>
    </row>
    <row r="126" spans="1:36" x14ac:dyDescent="0.2">
      <c r="A126" s="2" t="s">
        <v>284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1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1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1</v>
      </c>
      <c r="Z126" s="2">
        <v>0</v>
      </c>
      <c r="AA126" s="2">
        <v>0</v>
      </c>
      <c r="AB126" s="2">
        <v>0</v>
      </c>
      <c r="AC126" s="2">
        <v>0</v>
      </c>
      <c r="AD126" s="2">
        <f t="shared" si="1"/>
        <v>3</v>
      </c>
      <c r="AE126" s="2" t="s">
        <v>8</v>
      </c>
      <c r="AF126" s="2" t="s">
        <v>55</v>
      </c>
      <c r="AG126" s="2" t="s">
        <v>56</v>
      </c>
      <c r="AH126" s="2" t="s">
        <v>57</v>
      </c>
      <c r="AI126" s="2" t="s">
        <v>58</v>
      </c>
      <c r="AJ126" s="2" t="s">
        <v>13</v>
      </c>
    </row>
    <row r="127" spans="1:36" x14ac:dyDescent="0.2">
      <c r="A127" s="2" t="s">
        <v>285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1</v>
      </c>
      <c r="X127" s="2">
        <v>0</v>
      </c>
      <c r="Y127" s="2">
        <v>1</v>
      </c>
      <c r="Z127" s="2">
        <v>0</v>
      </c>
      <c r="AA127" s="2">
        <v>0</v>
      </c>
      <c r="AB127" s="2">
        <v>0</v>
      </c>
      <c r="AC127" s="2">
        <v>0</v>
      </c>
      <c r="AD127" s="2">
        <f t="shared" si="1"/>
        <v>3</v>
      </c>
      <c r="AE127" s="2" t="s">
        <v>8</v>
      </c>
      <c r="AF127" s="2" t="s">
        <v>9</v>
      </c>
      <c r="AG127" s="2" t="s">
        <v>15</v>
      </c>
      <c r="AH127" s="2" t="s">
        <v>90</v>
      </c>
      <c r="AI127" s="2" t="s">
        <v>91</v>
      </c>
      <c r="AJ127" s="2" t="s">
        <v>92</v>
      </c>
    </row>
    <row r="128" spans="1:36" x14ac:dyDescent="0.2">
      <c r="A128" s="2" t="s">
        <v>286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</v>
      </c>
      <c r="W128" s="2">
        <v>0</v>
      </c>
      <c r="X128" s="2">
        <v>1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f t="shared" si="1"/>
        <v>3</v>
      </c>
      <c r="AE128" s="2" t="s">
        <v>8</v>
      </c>
      <c r="AF128" s="2" t="s">
        <v>9</v>
      </c>
      <c r="AG128" s="2" t="s">
        <v>10</v>
      </c>
      <c r="AH128" s="2" t="s">
        <v>33</v>
      </c>
      <c r="AI128" s="2" t="s">
        <v>34</v>
      </c>
      <c r="AJ128" s="2" t="s">
        <v>13</v>
      </c>
    </row>
    <row r="129" spans="1:36" x14ac:dyDescent="0.2">
      <c r="A129" s="2" t="s">
        <v>28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1</v>
      </c>
      <c r="S129" s="2">
        <v>0</v>
      </c>
      <c r="T129" s="2">
        <v>0</v>
      </c>
      <c r="U129" s="2">
        <v>1</v>
      </c>
      <c r="V129" s="2">
        <v>0</v>
      </c>
      <c r="W129" s="2">
        <v>0</v>
      </c>
      <c r="X129" s="2">
        <v>0</v>
      </c>
      <c r="Y129" s="2">
        <v>1</v>
      </c>
      <c r="Z129" s="2">
        <v>0</v>
      </c>
      <c r="AA129" s="2">
        <v>0</v>
      </c>
      <c r="AB129" s="2">
        <v>0</v>
      </c>
      <c r="AC129" s="2">
        <v>0</v>
      </c>
      <c r="AD129" s="2">
        <f t="shared" si="1"/>
        <v>3</v>
      </c>
      <c r="AE129" s="2" t="s">
        <v>8</v>
      </c>
      <c r="AF129" s="2" t="s">
        <v>55</v>
      </c>
      <c r="AG129" s="2" t="s">
        <v>56</v>
      </c>
      <c r="AH129" s="2" t="s">
        <v>57</v>
      </c>
      <c r="AI129" s="2" t="s">
        <v>58</v>
      </c>
      <c r="AJ129" s="2" t="s">
        <v>28</v>
      </c>
    </row>
    <row r="130" spans="1:36" x14ac:dyDescent="0.2">
      <c r="A130" s="2" t="s">
        <v>288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1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1</v>
      </c>
      <c r="AB130" s="2">
        <v>0</v>
      </c>
      <c r="AC130" s="2">
        <v>1</v>
      </c>
      <c r="AD130" s="2">
        <f t="shared" si="1"/>
        <v>3</v>
      </c>
      <c r="AE130" s="2" t="s">
        <v>8</v>
      </c>
      <c r="AF130" s="2" t="s">
        <v>9</v>
      </c>
      <c r="AG130" s="2" t="s">
        <v>10</v>
      </c>
      <c r="AH130" s="2" t="s">
        <v>186</v>
      </c>
      <c r="AI130" s="2" t="s">
        <v>187</v>
      </c>
      <c r="AJ130" s="2" t="s">
        <v>188</v>
      </c>
    </row>
    <row r="131" spans="1:36" x14ac:dyDescent="0.2">
      <c r="A131" s="2" t="s">
        <v>28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1</v>
      </c>
      <c r="AB131" s="2">
        <v>1</v>
      </c>
      <c r="AC131" s="2">
        <v>0</v>
      </c>
      <c r="AD131" s="2">
        <f t="shared" ref="AD131:AD194" si="2">SUM(B131:AC131)</f>
        <v>3</v>
      </c>
      <c r="AE131" s="2" t="s">
        <v>8</v>
      </c>
      <c r="AF131" s="2" t="s">
        <v>72</v>
      </c>
      <c r="AG131" s="2" t="s">
        <v>73</v>
      </c>
      <c r="AH131" s="2" t="s">
        <v>74</v>
      </c>
      <c r="AI131" s="2" t="s">
        <v>87</v>
      </c>
      <c r="AJ131" s="2" t="s">
        <v>88</v>
      </c>
    </row>
    <row r="132" spans="1:36" x14ac:dyDescent="0.2">
      <c r="A132" s="2" t="s">
        <v>290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1</v>
      </c>
      <c r="M132" s="2">
        <v>1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1</v>
      </c>
      <c r="AA132" s="2">
        <v>0</v>
      </c>
      <c r="AB132" s="2">
        <v>0</v>
      </c>
      <c r="AC132" s="2">
        <v>0</v>
      </c>
      <c r="AD132" s="2">
        <f t="shared" si="2"/>
        <v>3</v>
      </c>
      <c r="AE132" s="2" t="s">
        <v>8</v>
      </c>
      <c r="AF132" s="2" t="s">
        <v>9</v>
      </c>
      <c r="AG132" s="2" t="s">
        <v>10</v>
      </c>
      <c r="AH132" s="2" t="s">
        <v>33</v>
      </c>
      <c r="AI132" s="2" t="s">
        <v>34</v>
      </c>
      <c r="AJ132" s="2" t="s">
        <v>13</v>
      </c>
    </row>
    <row r="133" spans="1:36" x14ac:dyDescent="0.2">
      <c r="A133" s="2" t="s">
        <v>291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0</v>
      </c>
      <c r="X133" s="2">
        <v>0</v>
      </c>
      <c r="Y133" s="2">
        <v>0</v>
      </c>
      <c r="Z133" s="2">
        <v>1</v>
      </c>
      <c r="AA133" s="2">
        <v>0</v>
      </c>
      <c r="AB133" s="2">
        <v>1</v>
      </c>
      <c r="AC133" s="2">
        <v>0</v>
      </c>
      <c r="AD133" s="2">
        <f t="shared" si="2"/>
        <v>3</v>
      </c>
      <c r="AE133" s="2" t="s">
        <v>8</v>
      </c>
      <c r="AF133" s="2" t="s">
        <v>9</v>
      </c>
      <c r="AG133" s="2" t="s">
        <v>20</v>
      </c>
      <c r="AH133" s="2" t="s">
        <v>64</v>
      </c>
      <c r="AI133" s="2" t="s">
        <v>292</v>
      </c>
      <c r="AJ133" s="2" t="s">
        <v>293</v>
      </c>
    </row>
    <row r="134" spans="1:36" x14ac:dyDescent="0.2">
      <c r="A134" s="2" t="s">
        <v>294</v>
      </c>
      <c r="B134" s="2">
        <v>0</v>
      </c>
      <c r="C134" s="2">
        <v>0</v>
      </c>
      <c r="D134" s="2">
        <v>0</v>
      </c>
      <c r="E134" s="2">
        <v>0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1</v>
      </c>
      <c r="Y134" s="2">
        <v>0</v>
      </c>
      <c r="Z134" s="2">
        <v>0</v>
      </c>
      <c r="AA134" s="2">
        <v>1</v>
      </c>
      <c r="AB134" s="2">
        <v>0</v>
      </c>
      <c r="AC134" s="2">
        <v>0</v>
      </c>
      <c r="AD134" s="2">
        <f t="shared" si="2"/>
        <v>3</v>
      </c>
      <c r="AE134" s="2" t="s">
        <v>8</v>
      </c>
      <c r="AF134" s="2" t="s">
        <v>50</v>
      </c>
      <c r="AG134" s="2" t="s">
        <v>68</v>
      </c>
      <c r="AH134" s="2" t="s">
        <v>119</v>
      </c>
      <c r="AI134" s="2" t="s">
        <v>120</v>
      </c>
      <c r="AJ134" s="2" t="s">
        <v>121</v>
      </c>
    </row>
    <row r="135" spans="1:36" x14ac:dyDescent="0.2">
      <c r="A135" s="2" t="s">
        <v>295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1</v>
      </c>
      <c r="I135" s="2">
        <v>0</v>
      </c>
      <c r="J135" s="2">
        <v>0</v>
      </c>
      <c r="K135" s="2">
        <v>0</v>
      </c>
      <c r="L135" s="2">
        <v>0</v>
      </c>
      <c r="M135" s="2">
        <v>1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>
        <v>0</v>
      </c>
      <c r="AB135" s="2">
        <v>0</v>
      </c>
      <c r="AC135" s="2">
        <v>0</v>
      </c>
      <c r="AD135" s="2">
        <f t="shared" si="2"/>
        <v>3</v>
      </c>
      <c r="AE135" s="2" t="s">
        <v>8</v>
      </c>
      <c r="AF135" s="2" t="s">
        <v>50</v>
      </c>
      <c r="AG135" s="2" t="s">
        <v>68</v>
      </c>
      <c r="AH135" s="2" t="s">
        <v>119</v>
      </c>
      <c r="AI135" s="2" t="s">
        <v>296</v>
      </c>
      <c r="AJ135" s="2" t="s">
        <v>13</v>
      </c>
    </row>
    <row r="136" spans="1:36" x14ac:dyDescent="0.2">
      <c r="A136" s="2" t="s">
        <v>297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1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1</v>
      </c>
      <c r="AD136" s="2">
        <f t="shared" si="2"/>
        <v>3</v>
      </c>
      <c r="AE136" s="2" t="s">
        <v>8</v>
      </c>
      <c r="AF136" s="2" t="s">
        <v>55</v>
      </c>
      <c r="AG136" s="2" t="s">
        <v>56</v>
      </c>
      <c r="AH136" s="2" t="s">
        <v>57</v>
      </c>
      <c r="AI136" s="2" t="s">
        <v>58</v>
      </c>
      <c r="AJ136" s="2" t="s">
        <v>28</v>
      </c>
    </row>
    <row r="137" spans="1:36" x14ac:dyDescent="0.2">
      <c r="A137" s="2" t="s">
        <v>298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1</v>
      </c>
      <c r="X137" s="2">
        <v>1</v>
      </c>
      <c r="Y137" s="2">
        <v>0</v>
      </c>
      <c r="Z137" s="2">
        <v>0</v>
      </c>
      <c r="AA137" s="2">
        <v>0</v>
      </c>
      <c r="AB137" s="2">
        <v>1</v>
      </c>
      <c r="AC137" s="2">
        <v>0</v>
      </c>
      <c r="AD137" s="2">
        <f t="shared" si="2"/>
        <v>3</v>
      </c>
      <c r="AE137" s="2" t="s">
        <v>8</v>
      </c>
      <c r="AF137" s="2" t="s">
        <v>36</v>
      </c>
      <c r="AG137" s="2" t="s">
        <v>36</v>
      </c>
      <c r="AH137" s="2" t="s">
        <v>96</v>
      </c>
      <c r="AI137" s="2" t="s">
        <v>97</v>
      </c>
      <c r="AJ137" s="2" t="s">
        <v>299</v>
      </c>
    </row>
    <row r="138" spans="1:36" x14ac:dyDescent="0.2">
      <c r="A138" s="2" t="s">
        <v>300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1</v>
      </c>
      <c r="X138" s="2">
        <v>1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f t="shared" si="2"/>
        <v>3</v>
      </c>
      <c r="AE138" s="2" t="s">
        <v>8</v>
      </c>
      <c r="AF138" s="2" t="s">
        <v>55</v>
      </c>
      <c r="AG138" s="2" t="s">
        <v>56</v>
      </c>
      <c r="AH138" s="2" t="s">
        <v>57</v>
      </c>
      <c r="AI138" s="2" t="s">
        <v>58</v>
      </c>
      <c r="AJ138" s="2" t="s">
        <v>28</v>
      </c>
    </row>
    <row r="139" spans="1:36" x14ac:dyDescent="0.2">
      <c r="A139" s="2" t="s">
        <v>301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1</v>
      </c>
      <c r="L139" s="2">
        <v>0</v>
      </c>
      <c r="M139" s="2">
        <v>0</v>
      </c>
      <c r="N139" s="2">
        <v>0</v>
      </c>
      <c r="O139" s="2">
        <v>0</v>
      </c>
      <c r="P139" s="2">
        <v>1</v>
      </c>
      <c r="Q139" s="2">
        <v>0</v>
      </c>
      <c r="R139" s="2">
        <v>0</v>
      </c>
      <c r="S139" s="2">
        <v>0</v>
      </c>
      <c r="T139" s="2">
        <v>1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f t="shared" si="2"/>
        <v>3</v>
      </c>
      <c r="AE139" s="2" t="s">
        <v>8</v>
      </c>
      <c r="AF139" s="2" t="s">
        <v>36</v>
      </c>
      <c r="AG139" s="2" t="s">
        <v>42</v>
      </c>
      <c r="AH139" s="2" t="s">
        <v>43</v>
      </c>
      <c r="AI139" s="2" t="s">
        <v>44</v>
      </c>
      <c r="AJ139" s="2" t="s">
        <v>45</v>
      </c>
    </row>
    <row r="140" spans="1:36" x14ac:dyDescent="0.2">
      <c r="A140" s="2" t="s">
        <v>302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1</v>
      </c>
      <c r="Y140" s="2">
        <v>0</v>
      </c>
      <c r="Z140" s="2">
        <v>1</v>
      </c>
      <c r="AA140" s="2">
        <v>0</v>
      </c>
      <c r="AB140" s="2">
        <v>0</v>
      </c>
      <c r="AC140" s="2">
        <v>1</v>
      </c>
      <c r="AD140" s="2">
        <f t="shared" si="2"/>
        <v>3</v>
      </c>
      <c r="AE140" s="2" t="s">
        <v>8</v>
      </c>
      <c r="AF140" s="2" t="s">
        <v>50</v>
      </c>
      <c r="AG140" s="2" t="s">
        <v>50</v>
      </c>
      <c r="AH140" s="2" t="s">
        <v>164</v>
      </c>
      <c r="AI140" s="2" t="s">
        <v>165</v>
      </c>
      <c r="AJ140" s="2" t="s">
        <v>166</v>
      </c>
    </row>
    <row r="141" spans="1:36" x14ac:dyDescent="0.2">
      <c r="A141" s="2" t="s">
        <v>303</v>
      </c>
      <c r="B141" s="2">
        <v>0</v>
      </c>
      <c r="C141" s="2">
        <v>0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1</v>
      </c>
      <c r="U141" s="2">
        <v>0</v>
      </c>
      <c r="V141" s="2">
        <v>1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f t="shared" si="2"/>
        <v>3</v>
      </c>
      <c r="AE141" s="2" t="s">
        <v>8</v>
      </c>
      <c r="AF141" s="2" t="s">
        <v>55</v>
      </c>
      <c r="AG141" s="2" t="s">
        <v>56</v>
      </c>
      <c r="AH141" s="2" t="s">
        <v>57</v>
      </c>
      <c r="AI141" s="2" t="s">
        <v>58</v>
      </c>
      <c r="AJ141" s="2" t="s">
        <v>304</v>
      </c>
    </row>
    <row r="142" spans="1:36" x14ac:dyDescent="0.2">
      <c r="A142" s="2" t="s">
        <v>305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1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1</v>
      </c>
      <c r="AC142" s="2">
        <v>0</v>
      </c>
      <c r="AD142" s="2">
        <f t="shared" si="2"/>
        <v>3</v>
      </c>
      <c r="AE142" s="2" t="s">
        <v>8</v>
      </c>
      <c r="AF142" s="2" t="s">
        <v>55</v>
      </c>
      <c r="AG142" s="2" t="s">
        <v>99</v>
      </c>
      <c r="AH142" s="2" t="s">
        <v>100</v>
      </c>
      <c r="AI142" s="2" t="s">
        <v>101</v>
      </c>
      <c r="AJ142" s="2" t="s">
        <v>102</v>
      </c>
    </row>
    <row r="143" spans="1:36" x14ac:dyDescent="0.2">
      <c r="A143" s="2" t="s">
        <v>306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1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1</v>
      </c>
      <c r="W143" s="2">
        <v>1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f t="shared" si="2"/>
        <v>3</v>
      </c>
      <c r="AE143" s="2" t="s">
        <v>8</v>
      </c>
      <c r="AF143" s="2" t="s">
        <v>9</v>
      </c>
      <c r="AG143" s="2" t="s">
        <v>10</v>
      </c>
      <c r="AH143" s="2" t="s">
        <v>30</v>
      </c>
      <c r="AI143" s="2" t="s">
        <v>47</v>
      </c>
      <c r="AJ143" s="2" t="s">
        <v>48</v>
      </c>
    </row>
    <row r="144" spans="1:36" x14ac:dyDescent="0.2">
      <c r="A144" s="2" t="s">
        <v>307</v>
      </c>
      <c r="B144" s="2">
        <v>0</v>
      </c>
      <c r="C144" s="2">
        <v>0</v>
      </c>
      <c r="D144" s="2">
        <v>0</v>
      </c>
      <c r="E144" s="2">
        <v>0</v>
      </c>
      <c r="F144" s="2">
        <v>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1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1</v>
      </c>
      <c r="AB144" s="2">
        <v>0</v>
      </c>
      <c r="AC144" s="2">
        <v>0</v>
      </c>
      <c r="AD144" s="2">
        <f t="shared" si="2"/>
        <v>3</v>
      </c>
      <c r="AE144" s="2" t="s">
        <v>8</v>
      </c>
      <c r="AF144" s="2" t="s">
        <v>36</v>
      </c>
      <c r="AG144" s="2" t="s">
        <v>81</v>
      </c>
      <c r="AH144" s="2" t="s">
        <v>82</v>
      </c>
      <c r="AI144" s="2" t="s">
        <v>83</v>
      </c>
      <c r="AJ144" s="2" t="s">
        <v>84</v>
      </c>
    </row>
    <row r="145" spans="1:36" x14ac:dyDescent="0.2">
      <c r="A145" s="2" t="s">
        <v>308</v>
      </c>
      <c r="B145" s="2">
        <v>0</v>
      </c>
      <c r="C145" s="2">
        <v>1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1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1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f t="shared" si="2"/>
        <v>3</v>
      </c>
      <c r="AE145" s="2" t="s">
        <v>8</v>
      </c>
      <c r="AF145" s="2" t="s">
        <v>55</v>
      </c>
      <c r="AG145" s="2" t="s">
        <v>56</v>
      </c>
      <c r="AH145" s="2" t="s">
        <v>57</v>
      </c>
      <c r="AI145" s="2" t="s">
        <v>58</v>
      </c>
      <c r="AJ145" s="2" t="s">
        <v>13</v>
      </c>
    </row>
    <row r="146" spans="1:36" x14ac:dyDescent="0.2">
      <c r="A146" s="2" t="s">
        <v>309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1</v>
      </c>
      <c r="W146" s="2">
        <v>1</v>
      </c>
      <c r="X146" s="2">
        <v>0</v>
      </c>
      <c r="Y146" s="2">
        <v>0</v>
      </c>
      <c r="Z146" s="2">
        <v>0</v>
      </c>
      <c r="AA146" s="2">
        <v>0</v>
      </c>
      <c r="AB146" s="2">
        <v>1</v>
      </c>
      <c r="AC146" s="2">
        <v>0</v>
      </c>
      <c r="AD146" s="2">
        <f t="shared" si="2"/>
        <v>3</v>
      </c>
      <c r="AE146" s="2" t="s">
        <v>8</v>
      </c>
      <c r="AF146" s="2" t="s">
        <v>55</v>
      </c>
      <c r="AG146" s="2" t="s">
        <v>56</v>
      </c>
      <c r="AH146" s="2" t="s">
        <v>57</v>
      </c>
      <c r="AI146" s="2" t="s">
        <v>58</v>
      </c>
      <c r="AJ146" s="2" t="s">
        <v>282</v>
      </c>
    </row>
    <row r="147" spans="1:36" x14ac:dyDescent="0.2">
      <c r="A147" s="2" t="s">
        <v>310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1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1</v>
      </c>
      <c r="Y147" s="2">
        <v>0</v>
      </c>
      <c r="Z147" s="2">
        <v>1</v>
      </c>
      <c r="AA147" s="2">
        <v>0</v>
      </c>
      <c r="AB147" s="2">
        <v>0</v>
      </c>
      <c r="AC147" s="2">
        <v>0</v>
      </c>
      <c r="AD147" s="2">
        <f t="shared" si="2"/>
        <v>3</v>
      </c>
      <c r="AE147" s="2" t="s">
        <v>8</v>
      </c>
      <c r="AF147" s="2" t="s">
        <v>36</v>
      </c>
      <c r="AG147" s="2" t="s">
        <v>36</v>
      </c>
      <c r="AH147" s="2" t="s">
        <v>96</v>
      </c>
      <c r="AI147" s="2" t="s">
        <v>97</v>
      </c>
      <c r="AJ147" s="2" t="s">
        <v>13</v>
      </c>
    </row>
    <row r="148" spans="1:36" x14ac:dyDescent="0.2">
      <c r="A148" s="2" t="s">
        <v>311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1</v>
      </c>
      <c r="J148" s="2">
        <v>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1</v>
      </c>
      <c r="AD148" s="2">
        <f t="shared" si="2"/>
        <v>3</v>
      </c>
      <c r="AE148" s="2" t="s">
        <v>8</v>
      </c>
      <c r="AF148" s="2" t="s">
        <v>78</v>
      </c>
      <c r="AG148" s="2" t="s">
        <v>78</v>
      </c>
      <c r="AH148" s="2" t="s">
        <v>78</v>
      </c>
      <c r="AI148" s="2" t="s">
        <v>78</v>
      </c>
      <c r="AJ148" s="2" t="s">
        <v>13</v>
      </c>
    </row>
    <row r="149" spans="1:36" x14ac:dyDescent="0.2">
      <c r="A149" s="2" t="s">
        <v>312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1</v>
      </c>
      <c r="L149" s="2">
        <v>0</v>
      </c>
      <c r="M149" s="2">
        <v>0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1</v>
      </c>
      <c r="AA149" s="2">
        <v>0</v>
      </c>
      <c r="AB149" s="2">
        <v>0</v>
      </c>
      <c r="AC149" s="2">
        <v>0</v>
      </c>
      <c r="AD149" s="2">
        <f t="shared" si="2"/>
        <v>3</v>
      </c>
      <c r="AE149" s="2" t="s">
        <v>8</v>
      </c>
      <c r="AF149" s="2" t="s">
        <v>50</v>
      </c>
      <c r="AG149" s="2" t="s">
        <v>50</v>
      </c>
      <c r="AH149" s="2" t="s">
        <v>164</v>
      </c>
      <c r="AI149" s="2" t="s">
        <v>165</v>
      </c>
      <c r="AJ149" s="2" t="s">
        <v>166</v>
      </c>
    </row>
    <row r="150" spans="1:36" x14ac:dyDescent="0.2">
      <c r="A150" s="2" t="s">
        <v>313</v>
      </c>
      <c r="B150" s="2">
        <v>0</v>
      </c>
      <c r="C150" s="2">
        <v>0</v>
      </c>
      <c r="D150" s="2">
        <v>0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1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1</v>
      </c>
      <c r="AA150" s="2">
        <v>0</v>
      </c>
      <c r="AB150" s="2">
        <v>0</v>
      </c>
      <c r="AC150" s="2">
        <v>0</v>
      </c>
      <c r="AD150" s="2">
        <f t="shared" si="2"/>
        <v>3</v>
      </c>
      <c r="AE150" s="2" t="s">
        <v>8</v>
      </c>
      <c r="AF150" s="2" t="s">
        <v>9</v>
      </c>
      <c r="AG150" s="2" t="s">
        <v>20</v>
      </c>
      <c r="AH150" s="2" t="s">
        <v>314</v>
      </c>
      <c r="AI150" s="2" t="s">
        <v>315</v>
      </c>
      <c r="AJ150" s="2" t="s">
        <v>316</v>
      </c>
    </row>
    <row r="151" spans="1:36" x14ac:dyDescent="0.2">
      <c r="A151" s="2" t="s">
        <v>317</v>
      </c>
      <c r="B151" s="2">
        <v>0</v>
      </c>
      <c r="C151" s="2">
        <v>0</v>
      </c>
      <c r="D151" s="2">
        <v>0</v>
      </c>
      <c r="E151" s="2">
        <v>1</v>
      </c>
      <c r="F151" s="2">
        <v>0</v>
      </c>
      <c r="G151" s="2">
        <v>0</v>
      </c>
      <c r="H151" s="2">
        <v>0</v>
      </c>
      <c r="I151" s="2">
        <v>1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1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f t="shared" si="2"/>
        <v>3</v>
      </c>
      <c r="AE151" s="2" t="s">
        <v>8</v>
      </c>
      <c r="AF151" s="2" t="s">
        <v>9</v>
      </c>
      <c r="AG151" s="2" t="s">
        <v>20</v>
      </c>
      <c r="AH151" s="2" t="s">
        <v>21</v>
      </c>
      <c r="AI151" s="2" t="s">
        <v>22</v>
      </c>
      <c r="AJ151" s="2" t="s">
        <v>23</v>
      </c>
    </row>
    <row r="152" spans="1:36" x14ac:dyDescent="0.2">
      <c r="A152" s="2" t="s">
        <v>318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1</v>
      </c>
      <c r="AB152" s="2">
        <v>0</v>
      </c>
      <c r="AC152" s="2">
        <v>1</v>
      </c>
      <c r="AD152" s="2">
        <f t="shared" si="2"/>
        <v>2</v>
      </c>
      <c r="AE152" s="2" t="s">
        <v>8</v>
      </c>
      <c r="AF152" s="2" t="s">
        <v>9</v>
      </c>
      <c r="AG152" s="2" t="s">
        <v>15</v>
      </c>
      <c r="AH152" s="2" t="s">
        <v>319</v>
      </c>
      <c r="AI152" s="2" t="s">
        <v>319</v>
      </c>
      <c r="AJ152" s="2" t="s">
        <v>13</v>
      </c>
    </row>
    <row r="153" spans="1:36" x14ac:dyDescent="0.2">
      <c r="A153" s="2" t="s">
        <v>320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1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1</v>
      </c>
      <c r="AC153" s="2">
        <v>0</v>
      </c>
      <c r="AD153" s="2">
        <f t="shared" si="2"/>
        <v>2</v>
      </c>
      <c r="AE153" s="2" t="s">
        <v>8</v>
      </c>
      <c r="AF153" s="2" t="s">
        <v>55</v>
      </c>
      <c r="AG153" s="2" t="s">
        <v>56</v>
      </c>
      <c r="AH153" s="2" t="s">
        <v>57</v>
      </c>
      <c r="AI153" s="2" t="s">
        <v>58</v>
      </c>
      <c r="AJ153" s="2" t="s">
        <v>13</v>
      </c>
    </row>
    <row r="154" spans="1:36" x14ac:dyDescent="0.2">
      <c r="A154" s="2" t="s">
        <v>321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1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1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f t="shared" si="2"/>
        <v>2</v>
      </c>
      <c r="AE154" s="2" t="s">
        <v>8</v>
      </c>
      <c r="AF154" s="2" t="s">
        <v>36</v>
      </c>
      <c r="AG154" s="2" t="s">
        <v>36</v>
      </c>
      <c r="AH154" s="2" t="s">
        <v>96</v>
      </c>
      <c r="AI154" s="2" t="s">
        <v>97</v>
      </c>
      <c r="AJ154" s="2" t="s">
        <v>13</v>
      </c>
    </row>
    <row r="155" spans="1:36" x14ac:dyDescent="0.2">
      <c r="A155" s="2" t="s">
        <v>322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1</v>
      </c>
      <c r="I155" s="2">
        <v>0</v>
      </c>
      <c r="J155" s="2">
        <v>0</v>
      </c>
      <c r="K155" s="2">
        <v>1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f t="shared" si="2"/>
        <v>2</v>
      </c>
      <c r="AE155" s="2" t="s">
        <v>8</v>
      </c>
      <c r="AF155" s="2" t="s">
        <v>9</v>
      </c>
      <c r="AG155" s="2" t="s">
        <v>10</v>
      </c>
      <c r="AH155" s="2" t="s">
        <v>30</v>
      </c>
      <c r="AI155" s="2" t="s">
        <v>160</v>
      </c>
      <c r="AJ155" s="2" t="s">
        <v>13</v>
      </c>
    </row>
    <row r="156" spans="1:36" x14ac:dyDescent="0.2">
      <c r="A156" s="2" t="s">
        <v>323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1</v>
      </c>
      <c r="Z156" s="2">
        <v>0</v>
      </c>
      <c r="AA156" s="2">
        <v>0</v>
      </c>
      <c r="AB156" s="2">
        <v>0</v>
      </c>
      <c r="AC156" s="2">
        <v>1</v>
      </c>
      <c r="AD156" s="2">
        <f t="shared" si="2"/>
        <v>2</v>
      </c>
      <c r="AE156" s="2" t="s">
        <v>8</v>
      </c>
      <c r="AF156" s="2" t="s">
        <v>50</v>
      </c>
      <c r="AG156" s="2" t="s">
        <v>51</v>
      </c>
      <c r="AH156" s="2" t="s">
        <v>52</v>
      </c>
      <c r="AI156" s="2" t="s">
        <v>28</v>
      </c>
      <c r="AJ156" s="2" t="s">
        <v>53</v>
      </c>
    </row>
    <row r="157" spans="1:36" x14ac:dyDescent="0.2">
      <c r="A157" s="2" t="s">
        <v>324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1</v>
      </c>
      <c r="Y157" s="2">
        <v>0</v>
      </c>
      <c r="Z157" s="2">
        <v>0</v>
      </c>
      <c r="AA157" s="2">
        <v>0</v>
      </c>
      <c r="AB157" s="2">
        <v>1</v>
      </c>
      <c r="AC157" s="2">
        <v>0</v>
      </c>
      <c r="AD157" s="2">
        <f t="shared" si="2"/>
        <v>2</v>
      </c>
      <c r="AE157" s="2" t="s">
        <v>8</v>
      </c>
      <c r="AF157" s="2" t="s">
        <v>55</v>
      </c>
      <c r="AG157" s="2" t="s">
        <v>56</v>
      </c>
      <c r="AH157" s="2" t="s">
        <v>57</v>
      </c>
      <c r="AI157" s="2" t="s">
        <v>58</v>
      </c>
      <c r="AJ157" s="2" t="s">
        <v>190</v>
      </c>
    </row>
    <row r="158" spans="1:36" x14ac:dyDescent="0.2">
      <c r="A158" s="2" t="s">
        <v>325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2">
        <v>0</v>
      </c>
      <c r="T158" s="2">
        <v>0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f t="shared" si="2"/>
        <v>2</v>
      </c>
      <c r="AE158" s="2" t="s">
        <v>8</v>
      </c>
      <c r="AF158" s="2" t="s">
        <v>55</v>
      </c>
      <c r="AG158" s="2" t="s">
        <v>56</v>
      </c>
      <c r="AH158" s="2" t="s">
        <v>57</v>
      </c>
      <c r="AI158" s="2" t="s">
        <v>58</v>
      </c>
      <c r="AJ158" s="2" t="s">
        <v>28</v>
      </c>
    </row>
    <row r="159" spans="1:36" x14ac:dyDescent="0.2">
      <c r="A159" s="2" t="s">
        <v>326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1</v>
      </c>
      <c r="V159" s="2">
        <v>0</v>
      </c>
      <c r="W159" s="2">
        <v>0</v>
      </c>
      <c r="X159" s="2">
        <v>0</v>
      </c>
      <c r="Y159" s="2">
        <v>0</v>
      </c>
      <c r="Z159" s="2">
        <v>1</v>
      </c>
      <c r="AA159" s="2">
        <v>0</v>
      </c>
      <c r="AB159" s="2">
        <v>0</v>
      </c>
      <c r="AC159" s="2">
        <v>0</v>
      </c>
      <c r="AD159" s="2">
        <f t="shared" si="2"/>
        <v>2</v>
      </c>
      <c r="AE159" s="2" t="s">
        <v>8</v>
      </c>
      <c r="AF159" s="2" t="s">
        <v>9</v>
      </c>
      <c r="AG159" s="2" t="s">
        <v>10</v>
      </c>
      <c r="AH159" s="2" t="s">
        <v>11</v>
      </c>
      <c r="AI159" s="2" t="s">
        <v>109</v>
      </c>
      <c r="AJ159" s="2" t="s">
        <v>110</v>
      </c>
    </row>
    <row r="160" spans="1:36" x14ac:dyDescent="0.2">
      <c r="A160" s="2" t="s">
        <v>327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1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1</v>
      </c>
      <c r="AB160" s="2">
        <v>0</v>
      </c>
      <c r="AC160" s="2">
        <v>0</v>
      </c>
      <c r="AD160" s="2">
        <f t="shared" si="2"/>
        <v>2</v>
      </c>
      <c r="AE160" s="2" t="s">
        <v>8</v>
      </c>
      <c r="AF160" s="2" t="s">
        <v>36</v>
      </c>
      <c r="AG160" s="2" t="s">
        <v>126</v>
      </c>
      <c r="AH160" s="2" t="s">
        <v>127</v>
      </c>
      <c r="AI160" s="2" t="s">
        <v>128</v>
      </c>
      <c r="AJ160" s="2" t="s">
        <v>13</v>
      </c>
    </row>
    <row r="161" spans="1:36" x14ac:dyDescent="0.2">
      <c r="A161" s="2" t="s">
        <v>328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1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1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f t="shared" si="2"/>
        <v>2</v>
      </c>
      <c r="AE161" s="2" t="s">
        <v>8</v>
      </c>
      <c r="AF161" s="2" t="s">
        <v>55</v>
      </c>
      <c r="AG161" s="2" t="s">
        <v>56</v>
      </c>
      <c r="AH161" s="2" t="s">
        <v>57</v>
      </c>
      <c r="AI161" s="2" t="s">
        <v>58</v>
      </c>
      <c r="AJ161" s="2" t="s">
        <v>28</v>
      </c>
    </row>
    <row r="162" spans="1:36" x14ac:dyDescent="0.2">
      <c r="A162" s="2" t="s">
        <v>329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1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1</v>
      </c>
      <c r="AD162" s="2">
        <f t="shared" si="2"/>
        <v>2</v>
      </c>
      <c r="AE162" s="2" t="s">
        <v>8</v>
      </c>
      <c r="AF162" s="2" t="s">
        <v>55</v>
      </c>
      <c r="AG162" s="2" t="s">
        <v>330</v>
      </c>
      <c r="AH162" s="2" t="s">
        <v>331</v>
      </c>
      <c r="AI162" s="2" t="s">
        <v>332</v>
      </c>
      <c r="AJ162" s="2" t="s">
        <v>333</v>
      </c>
    </row>
    <row r="163" spans="1:36" x14ac:dyDescent="0.2">
      <c r="A163" s="2" t="s">
        <v>334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1</v>
      </c>
      <c r="AB163" s="2">
        <v>0</v>
      </c>
      <c r="AC163" s="2">
        <v>1</v>
      </c>
      <c r="AD163" s="2">
        <f t="shared" si="2"/>
        <v>2</v>
      </c>
      <c r="AE163" s="2" t="s">
        <v>8</v>
      </c>
      <c r="AF163" s="2" t="s">
        <v>9</v>
      </c>
      <c r="AG163" s="2" t="s">
        <v>10</v>
      </c>
      <c r="AH163" s="2" t="s">
        <v>11</v>
      </c>
      <c r="AI163" s="2" t="s">
        <v>173</v>
      </c>
      <c r="AJ163" s="2" t="s">
        <v>13</v>
      </c>
    </row>
    <row r="164" spans="1:36" x14ac:dyDescent="0.2">
      <c r="A164" s="2" t="s">
        <v>335</v>
      </c>
      <c r="B164" s="2">
        <v>0</v>
      </c>
      <c r="C164" s="2">
        <v>0</v>
      </c>
      <c r="D164" s="2">
        <v>0</v>
      </c>
      <c r="E164" s="2">
        <v>0</v>
      </c>
      <c r="F164" s="2">
        <v>1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f t="shared" si="2"/>
        <v>2</v>
      </c>
      <c r="AE164" s="2" t="s">
        <v>8</v>
      </c>
      <c r="AF164" s="2" t="s">
        <v>72</v>
      </c>
      <c r="AG164" s="2" t="s">
        <v>73</v>
      </c>
      <c r="AH164" s="2" t="s">
        <v>74</v>
      </c>
      <c r="AI164" s="2" t="s">
        <v>87</v>
      </c>
      <c r="AJ164" s="2" t="s">
        <v>88</v>
      </c>
    </row>
    <row r="165" spans="1:36" x14ac:dyDescent="0.2">
      <c r="A165" s="2" t="s">
        <v>336</v>
      </c>
      <c r="B165" s="2">
        <v>0</v>
      </c>
      <c r="C165" s="2">
        <v>0</v>
      </c>
      <c r="D165" s="2">
        <v>0</v>
      </c>
      <c r="E165" s="2">
        <v>0</v>
      </c>
      <c r="F165" s="2">
        <v>1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f t="shared" si="2"/>
        <v>2</v>
      </c>
      <c r="AE165" s="2" t="s">
        <v>8</v>
      </c>
      <c r="AF165" s="2" t="s">
        <v>9</v>
      </c>
      <c r="AG165" s="2" t="s">
        <v>25</v>
      </c>
      <c r="AH165" s="2" t="s">
        <v>337</v>
      </c>
      <c r="AI165" s="2" t="s">
        <v>337</v>
      </c>
      <c r="AJ165" s="2" t="s">
        <v>13</v>
      </c>
    </row>
    <row r="166" spans="1:36" x14ac:dyDescent="0.2">
      <c r="A166" s="2" t="s">
        <v>338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1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1</v>
      </c>
      <c r="AD166" s="2">
        <f t="shared" si="2"/>
        <v>2</v>
      </c>
      <c r="AE166" s="2" t="s">
        <v>8</v>
      </c>
      <c r="AF166" s="2" t="s">
        <v>9</v>
      </c>
      <c r="AG166" s="2" t="s">
        <v>10</v>
      </c>
      <c r="AH166" s="2" t="s">
        <v>30</v>
      </c>
      <c r="AI166" s="2" t="s">
        <v>160</v>
      </c>
      <c r="AJ166" s="2" t="s">
        <v>13</v>
      </c>
    </row>
    <row r="167" spans="1:36" x14ac:dyDescent="0.2">
      <c r="A167" s="2" t="s">
        <v>339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1</v>
      </c>
      <c r="AA167" s="2">
        <v>0</v>
      </c>
      <c r="AB167" s="2">
        <v>0</v>
      </c>
      <c r="AC167" s="2">
        <v>1</v>
      </c>
      <c r="AD167" s="2">
        <f t="shared" si="2"/>
        <v>2</v>
      </c>
      <c r="AE167" s="2" t="s">
        <v>8</v>
      </c>
      <c r="AF167" s="2" t="s">
        <v>55</v>
      </c>
      <c r="AG167" s="2" t="s">
        <v>56</v>
      </c>
      <c r="AH167" s="2" t="s">
        <v>57</v>
      </c>
      <c r="AI167" s="2" t="s">
        <v>58</v>
      </c>
      <c r="AJ167" s="2" t="s">
        <v>28</v>
      </c>
    </row>
    <row r="168" spans="1:36" x14ac:dyDescent="0.2">
      <c r="A168" s="2" t="s">
        <v>340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1</v>
      </c>
      <c r="Q168" s="2">
        <v>0</v>
      </c>
      <c r="R168" s="2">
        <v>0</v>
      </c>
      <c r="S168" s="2">
        <v>1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f t="shared" si="2"/>
        <v>2</v>
      </c>
      <c r="AE168" s="2" t="s">
        <v>8</v>
      </c>
      <c r="AF168" s="2" t="s">
        <v>137</v>
      </c>
      <c r="AG168" s="2" t="s">
        <v>138</v>
      </c>
      <c r="AH168" s="2" t="s">
        <v>139</v>
      </c>
      <c r="AI168" s="2" t="s">
        <v>341</v>
      </c>
      <c r="AJ168" s="2" t="s">
        <v>342</v>
      </c>
    </row>
    <row r="169" spans="1:36" x14ac:dyDescent="0.2">
      <c r="A169" s="2" t="s">
        <v>343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1</v>
      </c>
      <c r="S169" s="2">
        <v>0</v>
      </c>
      <c r="T169" s="2">
        <v>0</v>
      </c>
      <c r="U169" s="2">
        <v>1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f t="shared" si="2"/>
        <v>2</v>
      </c>
      <c r="AE169" s="2" t="s">
        <v>8</v>
      </c>
      <c r="AF169" s="2" t="s">
        <v>9</v>
      </c>
      <c r="AG169" s="2" t="s">
        <v>20</v>
      </c>
      <c r="AH169" s="2" t="s">
        <v>257</v>
      </c>
      <c r="AI169" s="2" t="s">
        <v>258</v>
      </c>
      <c r="AJ169" s="2" t="s">
        <v>259</v>
      </c>
    </row>
    <row r="170" spans="1:36" x14ac:dyDescent="0.2">
      <c r="A170" s="2" t="s">
        <v>344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1</v>
      </c>
      <c r="AC170" s="2">
        <v>1</v>
      </c>
      <c r="AD170" s="2">
        <f t="shared" si="2"/>
        <v>2</v>
      </c>
      <c r="AE170" s="2" t="s">
        <v>8</v>
      </c>
      <c r="AF170" s="2" t="s">
        <v>55</v>
      </c>
      <c r="AG170" s="2" t="s">
        <v>56</v>
      </c>
      <c r="AH170" s="2" t="s">
        <v>57</v>
      </c>
      <c r="AI170" s="2" t="s">
        <v>58</v>
      </c>
      <c r="AJ170" s="2" t="s">
        <v>13</v>
      </c>
    </row>
    <row r="171" spans="1:36" x14ac:dyDescent="0.2">
      <c r="A171" s="2" t="s">
        <v>345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1</v>
      </c>
      <c r="Y171" s="2">
        <v>0</v>
      </c>
      <c r="Z171" s="2">
        <v>0</v>
      </c>
      <c r="AA171" s="2">
        <v>1</v>
      </c>
      <c r="AB171" s="2">
        <v>0</v>
      </c>
      <c r="AC171" s="2">
        <v>0</v>
      </c>
      <c r="AD171" s="2">
        <f t="shared" si="2"/>
        <v>2</v>
      </c>
      <c r="AE171" s="2" t="s">
        <v>8</v>
      </c>
      <c r="AF171" s="2" t="s">
        <v>55</v>
      </c>
      <c r="AG171" s="2" t="s">
        <v>56</v>
      </c>
      <c r="AH171" s="2" t="s">
        <v>57</v>
      </c>
      <c r="AI171" s="2" t="s">
        <v>58</v>
      </c>
      <c r="AJ171" s="2" t="s">
        <v>13</v>
      </c>
    </row>
    <row r="172" spans="1:36" x14ac:dyDescent="0.2">
      <c r="A172" s="2" t="s">
        <v>346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1</v>
      </c>
      <c r="X172" s="2">
        <v>0</v>
      </c>
      <c r="Y172" s="2">
        <v>0</v>
      </c>
      <c r="Z172" s="2">
        <v>1</v>
      </c>
      <c r="AA172" s="2">
        <v>0</v>
      </c>
      <c r="AB172" s="2">
        <v>0</v>
      </c>
      <c r="AC172" s="2">
        <v>0</v>
      </c>
      <c r="AD172" s="2">
        <f t="shared" si="2"/>
        <v>2</v>
      </c>
      <c r="AE172" s="2" t="s">
        <v>8</v>
      </c>
      <c r="AF172" s="2" t="s">
        <v>36</v>
      </c>
      <c r="AG172" s="2" t="s">
        <v>36</v>
      </c>
      <c r="AH172" s="2" t="s">
        <v>96</v>
      </c>
      <c r="AI172" s="2" t="s">
        <v>97</v>
      </c>
      <c r="AJ172" s="2" t="s">
        <v>28</v>
      </c>
    </row>
    <row r="173" spans="1:36" x14ac:dyDescent="0.2">
      <c r="A173" s="2" t="s">
        <v>347</v>
      </c>
      <c r="B173" s="2">
        <v>0</v>
      </c>
      <c r="C173" s="2">
        <v>0</v>
      </c>
      <c r="D173" s="2">
        <v>0</v>
      </c>
      <c r="E173" s="2">
        <v>0</v>
      </c>
      <c r="F173" s="2">
        <v>1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1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f t="shared" si="2"/>
        <v>2</v>
      </c>
      <c r="AE173" s="2" t="s">
        <v>8</v>
      </c>
      <c r="AF173" s="2" t="s">
        <v>50</v>
      </c>
      <c r="AG173" s="2" t="s">
        <v>68</v>
      </c>
      <c r="AH173" s="2" t="s">
        <v>119</v>
      </c>
      <c r="AI173" s="2" t="s">
        <v>120</v>
      </c>
      <c r="AJ173" s="2" t="s">
        <v>121</v>
      </c>
    </row>
    <row r="174" spans="1:36" x14ac:dyDescent="0.2">
      <c r="A174" s="2" t="s">
        <v>348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1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1</v>
      </c>
      <c r="AB174" s="2">
        <v>0</v>
      </c>
      <c r="AC174" s="2">
        <v>0</v>
      </c>
      <c r="AD174" s="2">
        <f t="shared" si="2"/>
        <v>2</v>
      </c>
      <c r="AE174" s="2" t="s">
        <v>8</v>
      </c>
      <c r="AF174" s="2" t="s">
        <v>55</v>
      </c>
      <c r="AG174" s="2" t="s">
        <v>56</v>
      </c>
      <c r="AH174" s="2" t="s">
        <v>57</v>
      </c>
      <c r="AI174" s="2" t="s">
        <v>58</v>
      </c>
      <c r="AJ174" s="2" t="s">
        <v>28</v>
      </c>
    </row>
    <row r="175" spans="1:36" x14ac:dyDescent="0.2">
      <c r="A175" s="2" t="s">
        <v>349</v>
      </c>
      <c r="B175" s="2">
        <v>0</v>
      </c>
      <c r="C175" s="2">
        <v>0</v>
      </c>
      <c r="D175" s="2">
        <v>0</v>
      </c>
      <c r="E175" s="2">
        <v>1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1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f t="shared" si="2"/>
        <v>2</v>
      </c>
      <c r="AE175" s="2" t="s">
        <v>8</v>
      </c>
      <c r="AF175" s="2" t="s">
        <v>9</v>
      </c>
      <c r="AG175" s="2" t="s">
        <v>25</v>
      </c>
      <c r="AH175" s="2" t="s">
        <v>60</v>
      </c>
      <c r="AI175" s="2" t="s">
        <v>350</v>
      </c>
      <c r="AJ175" s="2" t="s">
        <v>13</v>
      </c>
    </row>
    <row r="176" spans="1:36" x14ac:dyDescent="0.2">
      <c r="A176" s="2" t="s">
        <v>351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1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1</v>
      </c>
      <c r="AA176" s="2">
        <v>0</v>
      </c>
      <c r="AB176" s="2">
        <v>0</v>
      </c>
      <c r="AC176" s="2">
        <v>0</v>
      </c>
      <c r="AD176" s="2">
        <f t="shared" si="2"/>
        <v>2</v>
      </c>
      <c r="AE176" s="2" t="s">
        <v>8</v>
      </c>
      <c r="AF176" s="2" t="s">
        <v>55</v>
      </c>
      <c r="AG176" s="2" t="s">
        <v>56</v>
      </c>
      <c r="AH176" s="2" t="s">
        <v>57</v>
      </c>
      <c r="AI176" s="2" t="s">
        <v>58</v>
      </c>
      <c r="AJ176" s="2" t="s">
        <v>282</v>
      </c>
    </row>
    <row r="177" spans="1:36" x14ac:dyDescent="0.2">
      <c r="A177" s="2" t="s">
        <v>352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1</v>
      </c>
      <c r="Y177" s="2">
        <v>1</v>
      </c>
      <c r="Z177" s="2">
        <v>0</v>
      </c>
      <c r="AA177" s="2">
        <v>0</v>
      </c>
      <c r="AB177" s="2">
        <v>0</v>
      </c>
      <c r="AC177" s="2">
        <v>0</v>
      </c>
      <c r="AD177" s="2">
        <f t="shared" si="2"/>
        <v>2</v>
      </c>
      <c r="AE177" s="2" t="s">
        <v>8</v>
      </c>
      <c r="AF177" s="2" t="s">
        <v>9</v>
      </c>
      <c r="AG177" s="2" t="s">
        <v>20</v>
      </c>
      <c r="AH177" s="2" t="s">
        <v>257</v>
      </c>
      <c r="AI177" s="2" t="s">
        <v>258</v>
      </c>
      <c r="AJ177" s="2" t="s">
        <v>259</v>
      </c>
    </row>
    <row r="178" spans="1:36" x14ac:dyDescent="0.2">
      <c r="A178" s="2" t="s">
        <v>353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1</v>
      </c>
      <c r="Y178" s="2">
        <v>0</v>
      </c>
      <c r="Z178" s="2">
        <v>1</v>
      </c>
      <c r="AA178" s="2">
        <v>0</v>
      </c>
      <c r="AB178" s="2">
        <v>0</v>
      </c>
      <c r="AC178" s="2">
        <v>0</v>
      </c>
      <c r="AD178" s="2">
        <f t="shared" si="2"/>
        <v>2</v>
      </c>
      <c r="AE178" s="2" t="s">
        <v>8</v>
      </c>
      <c r="AF178" s="2" t="s">
        <v>9</v>
      </c>
      <c r="AG178" s="2" t="s">
        <v>15</v>
      </c>
      <c r="AH178" s="2" t="s">
        <v>16</v>
      </c>
      <c r="AI178" s="2" t="s">
        <v>151</v>
      </c>
      <c r="AJ178" s="2" t="s">
        <v>152</v>
      </c>
    </row>
    <row r="179" spans="1:36" x14ac:dyDescent="0.2">
      <c r="A179" s="2" t="s">
        <v>354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1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1</v>
      </c>
      <c r="Z179" s="2">
        <v>0</v>
      </c>
      <c r="AA179" s="2">
        <v>0</v>
      </c>
      <c r="AB179" s="2">
        <v>0</v>
      </c>
      <c r="AC179" s="2">
        <v>0</v>
      </c>
      <c r="AD179" s="2">
        <f t="shared" si="2"/>
        <v>2</v>
      </c>
      <c r="AE179" s="2" t="s">
        <v>8</v>
      </c>
      <c r="AF179" s="2" t="s">
        <v>9</v>
      </c>
      <c r="AG179" s="2" t="s">
        <v>15</v>
      </c>
      <c r="AH179" s="2" t="s">
        <v>16</v>
      </c>
      <c r="AI179" s="2" t="s">
        <v>17</v>
      </c>
      <c r="AJ179" s="2" t="s">
        <v>13</v>
      </c>
    </row>
    <row r="180" spans="1:36" x14ac:dyDescent="0.2">
      <c r="A180" s="2" t="s">
        <v>355</v>
      </c>
      <c r="B180" s="2">
        <v>0</v>
      </c>
      <c r="C180" s="2">
        <v>0</v>
      </c>
      <c r="D180" s="2">
        <v>0</v>
      </c>
      <c r="E180" s="2">
        <v>1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1</v>
      </c>
      <c r="Z180" s="2">
        <v>0</v>
      </c>
      <c r="AA180" s="2">
        <v>0</v>
      </c>
      <c r="AB180" s="2">
        <v>0</v>
      </c>
      <c r="AC180" s="2">
        <v>0</v>
      </c>
      <c r="AD180" s="2">
        <f t="shared" si="2"/>
        <v>2</v>
      </c>
      <c r="AE180" s="2" t="s">
        <v>8</v>
      </c>
      <c r="AF180" s="2" t="s">
        <v>9</v>
      </c>
      <c r="AG180" s="2" t="s">
        <v>10</v>
      </c>
      <c r="AH180" s="2" t="s">
        <v>30</v>
      </c>
      <c r="AI180" s="2" t="s">
        <v>160</v>
      </c>
      <c r="AJ180" s="2" t="s">
        <v>13</v>
      </c>
    </row>
    <row r="181" spans="1:36" x14ac:dyDescent="0.2">
      <c r="A181" s="2" t="s">
        <v>356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1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1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f t="shared" si="2"/>
        <v>2</v>
      </c>
      <c r="AE181" s="2" t="s">
        <v>8</v>
      </c>
      <c r="AF181" s="2" t="s">
        <v>36</v>
      </c>
      <c r="AG181" s="2" t="s">
        <v>36</v>
      </c>
      <c r="AH181" s="2" t="s">
        <v>96</v>
      </c>
      <c r="AI181" s="2" t="s">
        <v>97</v>
      </c>
      <c r="AJ181" s="2" t="s">
        <v>13</v>
      </c>
    </row>
    <row r="182" spans="1:36" x14ac:dyDescent="0.2">
      <c r="A182" s="2" t="s">
        <v>357</v>
      </c>
      <c r="B182" s="2">
        <v>0</v>
      </c>
      <c r="C182" s="2">
        <v>0</v>
      </c>
      <c r="D182" s="2">
        <v>1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1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f t="shared" si="2"/>
        <v>2</v>
      </c>
      <c r="AE182" s="2" t="s">
        <v>8</v>
      </c>
      <c r="AF182" s="2" t="s">
        <v>36</v>
      </c>
      <c r="AG182" s="2" t="s">
        <v>42</v>
      </c>
      <c r="AH182" s="2" t="s">
        <v>43</v>
      </c>
      <c r="AI182" s="2" t="s">
        <v>44</v>
      </c>
      <c r="AJ182" s="2" t="s">
        <v>45</v>
      </c>
    </row>
    <row r="183" spans="1:36" x14ac:dyDescent="0.2">
      <c r="A183" s="2" t="s">
        <v>358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1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1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f t="shared" si="2"/>
        <v>2</v>
      </c>
      <c r="AE183" s="2" t="s">
        <v>8</v>
      </c>
      <c r="AF183" s="2" t="s">
        <v>50</v>
      </c>
      <c r="AG183" s="2" t="s">
        <v>68</v>
      </c>
      <c r="AH183" s="2" t="s">
        <v>69</v>
      </c>
      <c r="AI183" s="2" t="s">
        <v>28</v>
      </c>
      <c r="AJ183" s="2" t="s">
        <v>53</v>
      </c>
    </row>
    <row r="184" spans="1:36" x14ac:dyDescent="0.2">
      <c r="A184" s="2" t="s">
        <v>359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1</v>
      </c>
      <c r="Z184" s="2">
        <v>0</v>
      </c>
      <c r="AA184" s="2">
        <v>1</v>
      </c>
      <c r="AB184" s="2">
        <v>0</v>
      </c>
      <c r="AC184" s="2">
        <v>0</v>
      </c>
      <c r="AD184" s="2">
        <f t="shared" si="2"/>
        <v>2</v>
      </c>
      <c r="AE184" s="2" t="s">
        <v>8</v>
      </c>
      <c r="AF184" s="2" t="s">
        <v>137</v>
      </c>
      <c r="AG184" s="2" t="s">
        <v>138</v>
      </c>
      <c r="AH184" s="2" t="s">
        <v>139</v>
      </c>
      <c r="AI184" s="2" t="s">
        <v>28</v>
      </c>
      <c r="AJ184" s="2" t="s">
        <v>53</v>
      </c>
    </row>
    <row r="185" spans="1:36" x14ac:dyDescent="0.2">
      <c r="A185" s="2" t="s">
        <v>360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1</v>
      </c>
      <c r="Z185" s="2">
        <v>0</v>
      </c>
      <c r="AA185" s="2">
        <v>1</v>
      </c>
      <c r="AB185" s="2">
        <v>0</v>
      </c>
      <c r="AC185" s="2">
        <v>0</v>
      </c>
      <c r="AD185" s="2">
        <f t="shared" si="2"/>
        <v>2</v>
      </c>
      <c r="AE185" s="2" t="s">
        <v>8</v>
      </c>
      <c r="AF185" s="2" t="s">
        <v>9</v>
      </c>
      <c r="AG185" s="2" t="s">
        <v>15</v>
      </c>
      <c r="AH185" s="2" t="s">
        <v>16</v>
      </c>
      <c r="AI185" s="2" t="s">
        <v>151</v>
      </c>
      <c r="AJ185" s="2" t="s">
        <v>152</v>
      </c>
    </row>
    <row r="186" spans="1:36" x14ac:dyDescent="0.2">
      <c r="A186" s="2" t="s">
        <v>361</v>
      </c>
      <c r="B186" s="2">
        <v>0</v>
      </c>
      <c r="C186" s="2">
        <v>0</v>
      </c>
      <c r="D186" s="2">
        <v>0</v>
      </c>
      <c r="E186" s="2">
        <v>0</v>
      </c>
      <c r="F186" s="2">
        <v>1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1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f t="shared" si="2"/>
        <v>2</v>
      </c>
      <c r="AE186" s="2" t="s">
        <v>8</v>
      </c>
      <c r="AF186" s="2" t="s">
        <v>55</v>
      </c>
      <c r="AG186" s="2" t="s">
        <v>99</v>
      </c>
      <c r="AH186" s="2" t="s">
        <v>100</v>
      </c>
      <c r="AI186" s="2" t="s">
        <v>101</v>
      </c>
      <c r="AJ186" s="2" t="s">
        <v>102</v>
      </c>
    </row>
    <row r="187" spans="1:36" x14ac:dyDescent="0.2">
      <c r="A187" s="2" t="s">
        <v>362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1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1</v>
      </c>
      <c r="Z187" s="2">
        <v>0</v>
      </c>
      <c r="AA187" s="2">
        <v>0</v>
      </c>
      <c r="AB187" s="2">
        <v>0</v>
      </c>
      <c r="AC187" s="2">
        <v>0</v>
      </c>
      <c r="AD187" s="2">
        <f t="shared" si="2"/>
        <v>2</v>
      </c>
      <c r="AE187" s="2" t="s">
        <v>8</v>
      </c>
      <c r="AF187" s="2" t="s">
        <v>50</v>
      </c>
      <c r="AG187" s="2" t="s">
        <v>50</v>
      </c>
      <c r="AH187" s="2" t="s">
        <v>363</v>
      </c>
      <c r="AI187" s="2" t="s">
        <v>364</v>
      </c>
      <c r="AJ187" s="2" t="s">
        <v>365</v>
      </c>
    </row>
    <row r="188" spans="1:36" x14ac:dyDescent="0.2">
      <c r="A188" s="2" t="s">
        <v>366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1</v>
      </c>
      <c r="Y188" s="2">
        <v>0</v>
      </c>
      <c r="Z188" s="2">
        <v>0</v>
      </c>
      <c r="AA188" s="2">
        <v>1</v>
      </c>
      <c r="AB188" s="2">
        <v>0</v>
      </c>
      <c r="AC188" s="2">
        <v>0</v>
      </c>
      <c r="AD188" s="2">
        <f t="shared" si="2"/>
        <v>2</v>
      </c>
      <c r="AE188" s="2" t="s">
        <v>8</v>
      </c>
      <c r="AF188" s="2" t="s">
        <v>104</v>
      </c>
      <c r="AG188" s="2" t="s">
        <v>105</v>
      </c>
      <c r="AH188" s="2" t="s">
        <v>199</v>
      </c>
      <c r="AI188" s="2" t="s">
        <v>199</v>
      </c>
      <c r="AJ188" s="2" t="s">
        <v>13</v>
      </c>
    </row>
    <row r="189" spans="1:36" x14ac:dyDescent="0.2">
      <c r="A189" s="2" t="s">
        <v>367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1</v>
      </c>
      <c r="W189" s="2">
        <v>0</v>
      </c>
      <c r="X189" s="2">
        <v>0</v>
      </c>
      <c r="Y189" s="2">
        <v>0</v>
      </c>
      <c r="Z189" s="2">
        <v>0</v>
      </c>
      <c r="AA189" s="2">
        <v>1</v>
      </c>
      <c r="AB189" s="2">
        <v>0</v>
      </c>
      <c r="AC189" s="2">
        <v>0</v>
      </c>
      <c r="AD189" s="2">
        <f t="shared" si="2"/>
        <v>2</v>
      </c>
      <c r="AE189" s="2" t="s">
        <v>8</v>
      </c>
      <c r="AF189" s="2" t="s">
        <v>206</v>
      </c>
      <c r="AG189" s="2" t="s">
        <v>207</v>
      </c>
      <c r="AH189" s="2" t="s">
        <v>208</v>
      </c>
      <c r="AI189" s="2" t="s">
        <v>209</v>
      </c>
      <c r="AJ189" s="2" t="s">
        <v>210</v>
      </c>
    </row>
    <row r="190" spans="1:36" x14ac:dyDescent="0.2">
      <c r="A190" s="2" t="s">
        <v>368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1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1</v>
      </c>
      <c r="AD190" s="2">
        <f t="shared" si="2"/>
        <v>2</v>
      </c>
      <c r="AE190" s="2" t="s">
        <v>8</v>
      </c>
      <c r="AF190" s="2" t="s">
        <v>9</v>
      </c>
      <c r="AG190" s="2" t="s">
        <v>20</v>
      </c>
      <c r="AH190" s="2" t="s">
        <v>21</v>
      </c>
      <c r="AI190" s="2" t="s">
        <v>22</v>
      </c>
      <c r="AJ190" s="2" t="s">
        <v>23</v>
      </c>
    </row>
    <row r="191" spans="1:36" x14ac:dyDescent="0.2">
      <c r="A191" s="2" t="s">
        <v>369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1</v>
      </c>
      <c r="V191" s="2">
        <v>0</v>
      </c>
      <c r="W191" s="2">
        <v>0</v>
      </c>
      <c r="X191" s="2">
        <v>1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f t="shared" si="2"/>
        <v>2</v>
      </c>
      <c r="AE191" s="2" t="s">
        <v>8</v>
      </c>
      <c r="AF191" s="2" t="s">
        <v>36</v>
      </c>
      <c r="AG191" s="2" t="s">
        <v>36</v>
      </c>
      <c r="AH191" s="2" t="s">
        <v>96</v>
      </c>
      <c r="AI191" s="2" t="s">
        <v>97</v>
      </c>
      <c r="AJ191" s="2" t="s">
        <v>370</v>
      </c>
    </row>
    <row r="192" spans="1:36" x14ac:dyDescent="0.2">
      <c r="A192" s="2" t="s">
        <v>371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1</v>
      </c>
      <c r="V192" s="2">
        <v>0</v>
      </c>
      <c r="W192" s="2">
        <v>0</v>
      </c>
      <c r="X192" s="2">
        <v>0</v>
      </c>
      <c r="Y192" s="2">
        <v>0</v>
      </c>
      <c r="Z192" s="2">
        <v>1</v>
      </c>
      <c r="AA192" s="2">
        <v>0</v>
      </c>
      <c r="AB192" s="2">
        <v>0</v>
      </c>
      <c r="AC192" s="2">
        <v>0</v>
      </c>
      <c r="AD192" s="2">
        <f t="shared" si="2"/>
        <v>2</v>
      </c>
      <c r="AE192" s="2" t="s">
        <v>8</v>
      </c>
      <c r="AF192" s="2" t="s">
        <v>72</v>
      </c>
      <c r="AG192" s="2" t="s">
        <v>265</v>
      </c>
      <c r="AH192" s="2" t="s">
        <v>266</v>
      </c>
      <c r="AI192" s="2" t="s">
        <v>267</v>
      </c>
      <c r="AJ192" s="2" t="s">
        <v>268</v>
      </c>
    </row>
    <row r="193" spans="1:36" x14ac:dyDescent="0.2">
      <c r="A193" s="2" t="s">
        <v>372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1</v>
      </c>
      <c r="Z193" s="2">
        <v>0</v>
      </c>
      <c r="AA193" s="2">
        <v>0</v>
      </c>
      <c r="AB193" s="2">
        <v>0</v>
      </c>
      <c r="AC193" s="2">
        <v>1</v>
      </c>
      <c r="AD193" s="2">
        <f t="shared" si="2"/>
        <v>2</v>
      </c>
      <c r="AE193" s="2" t="s">
        <v>8</v>
      </c>
      <c r="AF193" s="2" t="s">
        <v>104</v>
      </c>
      <c r="AG193" s="2" t="s">
        <v>105</v>
      </c>
      <c r="AH193" s="2" t="s">
        <v>106</v>
      </c>
      <c r="AI193" s="2" t="s">
        <v>107</v>
      </c>
      <c r="AJ193" s="2" t="s">
        <v>28</v>
      </c>
    </row>
    <row r="194" spans="1:36" x14ac:dyDescent="0.2">
      <c r="A194" s="2" t="s">
        <v>373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1</v>
      </c>
      <c r="AC194" s="2">
        <v>0</v>
      </c>
      <c r="AD194" s="2">
        <f t="shared" si="2"/>
        <v>2</v>
      </c>
      <c r="AE194" s="2" t="s">
        <v>8</v>
      </c>
      <c r="AF194" s="2" t="s">
        <v>36</v>
      </c>
      <c r="AG194" s="2" t="s">
        <v>374</v>
      </c>
      <c r="AH194" s="2" t="s">
        <v>374</v>
      </c>
      <c r="AI194" s="2" t="s">
        <v>374</v>
      </c>
      <c r="AJ194" s="2" t="s">
        <v>13</v>
      </c>
    </row>
    <row r="195" spans="1:36" x14ac:dyDescent="0.2">
      <c r="A195" s="2" t="s">
        <v>375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1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1</v>
      </c>
      <c r="AC195" s="2">
        <v>0</v>
      </c>
      <c r="AD195" s="2">
        <f t="shared" ref="AD195:AD258" si="3">SUM(B195:AC195)</f>
        <v>2</v>
      </c>
      <c r="AE195" s="2" t="s">
        <v>8</v>
      </c>
      <c r="AF195" s="2" t="s">
        <v>9</v>
      </c>
      <c r="AG195" s="2" t="s">
        <v>10</v>
      </c>
      <c r="AH195" s="2" t="s">
        <v>30</v>
      </c>
      <c r="AI195" s="2" t="s">
        <v>160</v>
      </c>
      <c r="AJ195" s="2" t="s">
        <v>13</v>
      </c>
    </row>
    <row r="196" spans="1:36" x14ac:dyDescent="0.2">
      <c r="A196" s="2" t="s">
        <v>376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1</v>
      </c>
      <c r="AC196" s="2">
        <v>1</v>
      </c>
      <c r="AD196" s="2">
        <f t="shared" si="3"/>
        <v>2</v>
      </c>
      <c r="AE196" s="2" t="s">
        <v>8</v>
      </c>
      <c r="AF196" s="2" t="s">
        <v>36</v>
      </c>
      <c r="AG196" s="2" t="s">
        <v>126</v>
      </c>
      <c r="AH196" s="2" t="s">
        <v>127</v>
      </c>
      <c r="AI196" s="2" t="s">
        <v>128</v>
      </c>
      <c r="AJ196" s="2" t="s">
        <v>213</v>
      </c>
    </row>
    <row r="197" spans="1:36" x14ac:dyDescent="0.2">
      <c r="A197" s="2" t="s">
        <v>377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1</v>
      </c>
      <c r="Y197" s="2">
        <v>0</v>
      </c>
      <c r="Z197" s="2">
        <v>0</v>
      </c>
      <c r="AA197" s="2">
        <v>1</v>
      </c>
      <c r="AB197" s="2">
        <v>0</v>
      </c>
      <c r="AC197" s="2">
        <v>0</v>
      </c>
      <c r="AD197" s="2">
        <f t="shared" si="3"/>
        <v>2</v>
      </c>
      <c r="AE197" s="2" t="s">
        <v>8</v>
      </c>
      <c r="AF197" s="2" t="s">
        <v>36</v>
      </c>
      <c r="AG197" s="2" t="s">
        <v>42</v>
      </c>
      <c r="AH197" s="2" t="s">
        <v>43</v>
      </c>
      <c r="AI197" s="2" t="s">
        <v>44</v>
      </c>
      <c r="AJ197" s="2" t="s">
        <v>45</v>
      </c>
    </row>
    <row r="198" spans="1:36" x14ac:dyDescent="0.2">
      <c r="A198" s="2" t="s">
        <v>378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1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1</v>
      </c>
      <c r="AC198" s="2">
        <v>0</v>
      </c>
      <c r="AD198" s="2">
        <f t="shared" si="3"/>
        <v>2</v>
      </c>
      <c r="AE198" s="2" t="s">
        <v>8</v>
      </c>
      <c r="AF198" s="2" t="s">
        <v>9</v>
      </c>
      <c r="AG198" s="2" t="s">
        <v>10</v>
      </c>
      <c r="AH198" s="2" t="s">
        <v>186</v>
      </c>
      <c r="AI198" s="2" t="s">
        <v>187</v>
      </c>
      <c r="AJ198" s="2" t="s">
        <v>188</v>
      </c>
    </row>
    <row r="199" spans="1:36" x14ac:dyDescent="0.2">
      <c r="A199" s="2" t="s">
        <v>379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1</v>
      </c>
      <c r="P199" s="2">
        <v>0</v>
      </c>
      <c r="Q199" s="2">
        <v>0</v>
      </c>
      <c r="R199" s="2">
        <v>1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f t="shared" si="3"/>
        <v>2</v>
      </c>
      <c r="AE199" s="2" t="s">
        <v>8</v>
      </c>
      <c r="AF199" s="2" t="s">
        <v>9</v>
      </c>
      <c r="AG199" s="2" t="s">
        <v>15</v>
      </c>
      <c r="AH199" s="2" t="s">
        <v>16</v>
      </c>
      <c r="AI199" s="2" t="s">
        <v>17</v>
      </c>
      <c r="AJ199" s="2" t="s">
        <v>13</v>
      </c>
    </row>
    <row r="200" spans="1:36" x14ac:dyDescent="0.2">
      <c r="A200" s="2" t="s">
        <v>380</v>
      </c>
      <c r="B200" s="2">
        <v>0</v>
      </c>
      <c r="C200" s="2">
        <v>1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1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f t="shared" si="3"/>
        <v>2</v>
      </c>
      <c r="AE200" s="2" t="s">
        <v>8</v>
      </c>
      <c r="AF200" s="2" t="s">
        <v>36</v>
      </c>
      <c r="AG200" s="2" t="s">
        <v>381</v>
      </c>
      <c r="AH200" s="2" t="s">
        <v>382</v>
      </c>
      <c r="AI200" s="2" t="s">
        <v>383</v>
      </c>
      <c r="AJ200" s="2" t="s">
        <v>384</v>
      </c>
    </row>
    <row r="201" spans="1:36" x14ac:dyDescent="0.2">
      <c r="A201" s="2" t="s">
        <v>385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1</v>
      </c>
      <c r="V201" s="2">
        <v>0</v>
      </c>
      <c r="W201" s="2">
        <v>0</v>
      </c>
      <c r="X201" s="2">
        <v>1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f t="shared" si="3"/>
        <v>2</v>
      </c>
      <c r="AE201" s="2" t="s">
        <v>8</v>
      </c>
      <c r="AF201" s="2" t="s">
        <v>104</v>
      </c>
      <c r="AG201" s="2" t="s">
        <v>105</v>
      </c>
      <c r="AH201" s="2" t="s">
        <v>106</v>
      </c>
      <c r="AI201" s="2" t="s">
        <v>112</v>
      </c>
      <c r="AJ201" s="2" t="s">
        <v>13</v>
      </c>
    </row>
    <row r="202" spans="1:36" x14ac:dyDescent="0.2">
      <c r="A202" s="2" t="s">
        <v>386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1</v>
      </c>
      <c r="Y202" s="2">
        <v>0</v>
      </c>
      <c r="Z202" s="2">
        <v>1</v>
      </c>
      <c r="AA202" s="2">
        <v>0</v>
      </c>
      <c r="AB202" s="2">
        <v>0</v>
      </c>
      <c r="AC202" s="2">
        <v>0</v>
      </c>
      <c r="AD202" s="2">
        <f t="shared" si="3"/>
        <v>2</v>
      </c>
      <c r="AE202" s="2" t="s">
        <v>8</v>
      </c>
      <c r="AF202" s="2" t="s">
        <v>36</v>
      </c>
      <c r="AG202" s="2" t="s">
        <v>36</v>
      </c>
      <c r="AH202" s="2" t="s">
        <v>96</v>
      </c>
      <c r="AI202" s="2" t="s">
        <v>97</v>
      </c>
      <c r="AJ202" s="2" t="s">
        <v>13</v>
      </c>
    </row>
    <row r="203" spans="1:36" x14ac:dyDescent="0.2">
      <c r="A203" s="2" t="s">
        <v>387</v>
      </c>
      <c r="B203" s="2">
        <v>0</v>
      </c>
      <c r="C203" s="2">
        <v>0</v>
      </c>
      <c r="D203" s="2">
        <v>0</v>
      </c>
      <c r="E203" s="2">
        <v>0</v>
      </c>
      <c r="F203" s="2">
        <v>1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1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f t="shared" si="3"/>
        <v>2</v>
      </c>
      <c r="AE203" s="2" t="s">
        <v>8</v>
      </c>
      <c r="AF203" s="2" t="s">
        <v>55</v>
      </c>
      <c r="AG203" s="2" t="s">
        <v>56</v>
      </c>
      <c r="AH203" s="2" t="s">
        <v>57</v>
      </c>
      <c r="AI203" s="2" t="s">
        <v>58</v>
      </c>
      <c r="AJ203" s="2" t="s">
        <v>148</v>
      </c>
    </row>
    <row r="204" spans="1:36" x14ac:dyDescent="0.2">
      <c r="A204" s="2" t="s">
        <v>388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1</v>
      </c>
      <c r="Z204" s="2">
        <v>1</v>
      </c>
      <c r="AA204" s="2">
        <v>0</v>
      </c>
      <c r="AB204" s="2">
        <v>0</v>
      </c>
      <c r="AC204" s="2">
        <v>0</v>
      </c>
      <c r="AD204" s="2">
        <f t="shared" si="3"/>
        <v>2</v>
      </c>
      <c r="AE204" s="2" t="s">
        <v>8</v>
      </c>
      <c r="AF204" s="2" t="s">
        <v>137</v>
      </c>
      <c r="AG204" s="2" t="s">
        <v>138</v>
      </c>
      <c r="AH204" s="2" t="s">
        <v>139</v>
      </c>
      <c r="AI204" s="2" t="s">
        <v>341</v>
      </c>
      <c r="AJ204" s="2" t="s">
        <v>13</v>
      </c>
    </row>
    <row r="205" spans="1:36" x14ac:dyDescent="0.2">
      <c r="A205" s="2" t="s">
        <v>389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1</v>
      </c>
      <c r="Z205" s="2">
        <v>0</v>
      </c>
      <c r="AA205" s="2">
        <v>0</v>
      </c>
      <c r="AB205" s="2">
        <v>0</v>
      </c>
      <c r="AC205" s="2">
        <v>1</v>
      </c>
      <c r="AD205" s="2">
        <f t="shared" si="3"/>
        <v>2</v>
      </c>
      <c r="AE205" s="2" t="s">
        <v>8</v>
      </c>
      <c r="AF205" s="2" t="s">
        <v>9</v>
      </c>
      <c r="AG205" s="2" t="s">
        <v>10</v>
      </c>
      <c r="AH205" s="2" t="s">
        <v>390</v>
      </c>
      <c r="AI205" s="2" t="s">
        <v>390</v>
      </c>
      <c r="AJ205" s="2" t="s">
        <v>13</v>
      </c>
    </row>
    <row r="206" spans="1:36" x14ac:dyDescent="0.2">
      <c r="A206" s="2" t="s">
        <v>391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1</v>
      </c>
      <c r="S206" s="2">
        <v>1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f t="shared" si="3"/>
        <v>2</v>
      </c>
      <c r="AE206" s="2" t="s">
        <v>8</v>
      </c>
      <c r="AF206" s="2" t="s">
        <v>9</v>
      </c>
      <c r="AG206" s="2" t="s">
        <v>10</v>
      </c>
      <c r="AH206" s="2" t="s">
        <v>30</v>
      </c>
      <c r="AI206" s="2" t="s">
        <v>392</v>
      </c>
      <c r="AJ206" s="2" t="s">
        <v>393</v>
      </c>
    </row>
    <row r="207" spans="1:36" x14ac:dyDescent="0.2">
      <c r="A207" s="2" t="s">
        <v>394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1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1</v>
      </c>
      <c r="AA207" s="2">
        <v>0</v>
      </c>
      <c r="AB207" s="2">
        <v>0</v>
      </c>
      <c r="AC207" s="2">
        <v>0</v>
      </c>
      <c r="AD207" s="2">
        <f t="shared" si="3"/>
        <v>2</v>
      </c>
      <c r="AE207" s="2" t="s">
        <v>8</v>
      </c>
      <c r="AF207" s="2" t="s">
        <v>9</v>
      </c>
      <c r="AG207" s="2" t="s">
        <v>20</v>
      </c>
      <c r="AH207" s="2" t="s">
        <v>64</v>
      </c>
      <c r="AI207" s="2" t="s">
        <v>65</v>
      </c>
      <c r="AJ207" s="2" t="s">
        <v>66</v>
      </c>
    </row>
    <row r="208" spans="1:36" x14ac:dyDescent="0.2">
      <c r="A208" s="2" t="s">
        <v>395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1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1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f t="shared" si="3"/>
        <v>2</v>
      </c>
      <c r="AE208" s="2" t="s">
        <v>8</v>
      </c>
      <c r="AF208" s="2" t="s">
        <v>36</v>
      </c>
      <c r="AG208" s="2" t="s">
        <v>42</v>
      </c>
      <c r="AH208" s="2" t="s">
        <v>43</v>
      </c>
      <c r="AI208" s="2" t="s">
        <v>44</v>
      </c>
      <c r="AJ208" s="2" t="s">
        <v>45</v>
      </c>
    </row>
    <row r="209" spans="1:36" x14ac:dyDescent="0.2">
      <c r="A209" s="2" t="s">
        <v>396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1</v>
      </c>
      <c r="X209" s="2">
        <v>0</v>
      </c>
      <c r="Y209" s="2">
        <v>1</v>
      </c>
      <c r="Z209" s="2">
        <v>0</v>
      </c>
      <c r="AA209" s="2">
        <v>0</v>
      </c>
      <c r="AB209" s="2">
        <v>0</v>
      </c>
      <c r="AC209" s="2">
        <v>0</v>
      </c>
      <c r="AD209" s="2">
        <f t="shared" si="3"/>
        <v>2</v>
      </c>
      <c r="AE209" s="2" t="s">
        <v>8</v>
      </c>
      <c r="AF209" s="2" t="s">
        <v>36</v>
      </c>
      <c r="AG209" s="2" t="s">
        <v>42</v>
      </c>
      <c r="AH209" s="2" t="s">
        <v>43</v>
      </c>
      <c r="AI209" s="2" t="s">
        <v>44</v>
      </c>
      <c r="AJ209" s="2" t="s">
        <v>45</v>
      </c>
    </row>
    <row r="210" spans="1:36" x14ac:dyDescent="0.2">
      <c r="A210" s="2" t="s">
        <v>397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1</v>
      </c>
      <c r="Z210" s="2">
        <v>0</v>
      </c>
      <c r="AA210" s="2">
        <v>0</v>
      </c>
      <c r="AB210" s="2">
        <v>0</v>
      </c>
      <c r="AC210" s="2">
        <v>1</v>
      </c>
      <c r="AD210" s="2">
        <f t="shared" si="3"/>
        <v>2</v>
      </c>
      <c r="AE210" s="2" t="s">
        <v>8</v>
      </c>
      <c r="AF210" s="2" t="s">
        <v>9</v>
      </c>
      <c r="AG210" s="2" t="s">
        <v>15</v>
      </c>
      <c r="AH210" s="2" t="s">
        <v>90</v>
      </c>
      <c r="AI210" s="2" t="s">
        <v>91</v>
      </c>
      <c r="AJ210" s="2" t="s">
        <v>92</v>
      </c>
    </row>
    <row r="211" spans="1:36" x14ac:dyDescent="0.2">
      <c r="A211" s="2" t="s">
        <v>398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1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1</v>
      </c>
      <c r="Z211" s="2">
        <v>0</v>
      </c>
      <c r="AA211" s="2">
        <v>0</v>
      </c>
      <c r="AB211" s="2">
        <v>0</v>
      </c>
      <c r="AC211" s="2">
        <v>0</v>
      </c>
      <c r="AD211" s="2">
        <f t="shared" si="3"/>
        <v>2</v>
      </c>
      <c r="AE211" s="2" t="s">
        <v>8</v>
      </c>
      <c r="AF211" s="2" t="s">
        <v>9</v>
      </c>
      <c r="AG211" s="2" t="s">
        <v>20</v>
      </c>
      <c r="AH211" s="2" t="s">
        <v>21</v>
      </c>
      <c r="AI211" s="2" t="s">
        <v>22</v>
      </c>
      <c r="AJ211" s="2" t="s">
        <v>23</v>
      </c>
    </row>
    <row r="212" spans="1:36" x14ac:dyDescent="0.2">
      <c r="A212" s="2" t="s">
        <v>399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1</v>
      </c>
      <c r="W212" s="2">
        <v>0</v>
      </c>
      <c r="X212" s="2">
        <v>1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f t="shared" si="3"/>
        <v>2</v>
      </c>
      <c r="AE212" s="2" t="s">
        <v>8</v>
      </c>
      <c r="AF212" s="2" t="s">
        <v>36</v>
      </c>
      <c r="AG212" s="2" t="s">
        <v>36</v>
      </c>
      <c r="AH212" s="2" t="s">
        <v>96</v>
      </c>
      <c r="AI212" s="2" t="s">
        <v>97</v>
      </c>
      <c r="AJ212" s="2" t="s">
        <v>400</v>
      </c>
    </row>
    <row r="213" spans="1:36" x14ac:dyDescent="0.2">
      <c r="A213" s="2" t="s">
        <v>401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1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1</v>
      </c>
      <c r="AB213" s="2">
        <v>0</v>
      </c>
      <c r="AC213" s="2">
        <v>0</v>
      </c>
      <c r="AD213" s="2">
        <f t="shared" si="3"/>
        <v>2</v>
      </c>
      <c r="AE213" s="2" t="s">
        <v>8</v>
      </c>
      <c r="AF213" s="2" t="s">
        <v>9</v>
      </c>
      <c r="AG213" s="2" t="s">
        <v>25</v>
      </c>
      <c r="AH213" s="2" t="s">
        <v>60</v>
      </c>
      <c r="AI213" s="2" t="s">
        <v>225</v>
      </c>
      <c r="AJ213" s="2" t="s">
        <v>402</v>
      </c>
    </row>
    <row r="214" spans="1:36" x14ac:dyDescent="0.2">
      <c r="A214" s="2" t="s">
        <v>403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1</v>
      </c>
      <c r="X214" s="2">
        <v>0</v>
      </c>
      <c r="Y214" s="2">
        <v>0</v>
      </c>
      <c r="Z214" s="2">
        <v>1</v>
      </c>
      <c r="AA214" s="2">
        <v>0</v>
      </c>
      <c r="AB214" s="2">
        <v>0</v>
      </c>
      <c r="AC214" s="2">
        <v>0</v>
      </c>
      <c r="AD214" s="2">
        <f t="shared" si="3"/>
        <v>2</v>
      </c>
      <c r="AE214" s="2" t="s">
        <v>8</v>
      </c>
      <c r="AF214" s="2" t="s">
        <v>9</v>
      </c>
      <c r="AG214" s="2" t="s">
        <v>10</v>
      </c>
      <c r="AH214" s="2" t="s">
        <v>30</v>
      </c>
      <c r="AI214" s="2" t="s">
        <v>31</v>
      </c>
      <c r="AJ214" s="2" t="s">
        <v>28</v>
      </c>
    </row>
    <row r="215" spans="1:36" x14ac:dyDescent="0.2">
      <c r="A215" s="2" t="s">
        <v>404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1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f t="shared" si="3"/>
        <v>2</v>
      </c>
      <c r="AE215" s="2" t="s">
        <v>8</v>
      </c>
      <c r="AF215" s="2" t="s">
        <v>104</v>
      </c>
      <c r="AG215" s="2" t="s">
        <v>105</v>
      </c>
      <c r="AH215" s="2" t="s">
        <v>106</v>
      </c>
      <c r="AI215" s="2" t="s">
        <v>405</v>
      </c>
      <c r="AJ215" s="2" t="s">
        <v>406</v>
      </c>
    </row>
    <row r="216" spans="1:36" x14ac:dyDescent="0.2">
      <c r="A216" s="2" t="s">
        <v>407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1</v>
      </c>
      <c r="X216" s="2">
        <v>1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f t="shared" si="3"/>
        <v>2</v>
      </c>
      <c r="AE216" s="2" t="s">
        <v>8</v>
      </c>
      <c r="AF216" s="2" t="s">
        <v>50</v>
      </c>
      <c r="AG216" s="2" t="s">
        <v>50</v>
      </c>
      <c r="AH216" s="2" t="s">
        <v>408</v>
      </c>
      <c r="AI216" s="2" t="s">
        <v>409</v>
      </c>
      <c r="AJ216" s="2" t="s">
        <v>410</v>
      </c>
    </row>
    <row r="217" spans="1:36" x14ac:dyDescent="0.2">
      <c r="A217" s="2" t="s">
        <v>411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1</v>
      </c>
      <c r="T217" s="2">
        <v>0</v>
      </c>
      <c r="U217" s="2">
        <v>0</v>
      </c>
      <c r="V217" s="2">
        <v>0</v>
      </c>
      <c r="W217" s="2">
        <v>0</v>
      </c>
      <c r="X217" s="2">
        <v>1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f t="shared" si="3"/>
        <v>2</v>
      </c>
      <c r="AE217" s="2" t="s">
        <v>8</v>
      </c>
      <c r="AF217" s="2" t="s">
        <v>9</v>
      </c>
      <c r="AG217" s="2" t="s">
        <v>10</v>
      </c>
      <c r="AH217" s="2" t="s">
        <v>30</v>
      </c>
      <c r="AI217" s="2" t="s">
        <v>412</v>
      </c>
      <c r="AJ217" s="2" t="s">
        <v>28</v>
      </c>
    </row>
    <row r="218" spans="1:36" x14ac:dyDescent="0.2">
      <c r="A218" s="2" t="s">
        <v>413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1</v>
      </c>
      <c r="W218" s="2">
        <v>0</v>
      </c>
      <c r="X218" s="2">
        <v>0</v>
      </c>
      <c r="Y218" s="2">
        <v>0</v>
      </c>
      <c r="Z218" s="2">
        <v>1</v>
      </c>
      <c r="AA218" s="2">
        <v>0</v>
      </c>
      <c r="AB218" s="2">
        <v>0</v>
      </c>
      <c r="AC218" s="2">
        <v>0</v>
      </c>
      <c r="AD218" s="2">
        <f t="shared" si="3"/>
        <v>2</v>
      </c>
      <c r="AE218" s="2" t="s">
        <v>8</v>
      </c>
      <c r="AF218" s="2" t="s">
        <v>36</v>
      </c>
      <c r="AG218" s="2" t="s">
        <v>42</v>
      </c>
      <c r="AH218" s="2" t="s">
        <v>43</v>
      </c>
      <c r="AI218" s="2" t="s">
        <v>44</v>
      </c>
      <c r="AJ218" s="2" t="s">
        <v>45</v>
      </c>
    </row>
    <row r="219" spans="1:36" x14ac:dyDescent="0.2">
      <c r="A219" s="2" t="s">
        <v>414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1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1</v>
      </c>
      <c r="AD219" s="2">
        <f t="shared" si="3"/>
        <v>2</v>
      </c>
      <c r="AE219" s="2" t="s">
        <v>8</v>
      </c>
      <c r="AF219" s="2" t="s">
        <v>9</v>
      </c>
      <c r="AG219" s="2" t="s">
        <v>10</v>
      </c>
      <c r="AH219" s="2" t="s">
        <v>11</v>
      </c>
      <c r="AI219" s="2" t="s">
        <v>12</v>
      </c>
      <c r="AJ219" s="2" t="s">
        <v>13</v>
      </c>
    </row>
    <row r="220" spans="1:36" x14ac:dyDescent="0.2">
      <c r="A220" s="2" t="s">
        <v>415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1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1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f t="shared" si="3"/>
        <v>2</v>
      </c>
      <c r="AE220" s="2" t="s">
        <v>8</v>
      </c>
      <c r="AF220" s="2" t="s">
        <v>104</v>
      </c>
      <c r="AG220" s="2" t="s">
        <v>416</v>
      </c>
      <c r="AH220" s="2" t="s">
        <v>417</v>
      </c>
      <c r="AI220" s="2" t="s">
        <v>418</v>
      </c>
      <c r="AJ220" s="2" t="s">
        <v>419</v>
      </c>
    </row>
    <row r="221" spans="1:36" x14ac:dyDescent="0.2">
      <c r="A221" s="2" t="s">
        <v>420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1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1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f t="shared" si="3"/>
        <v>2</v>
      </c>
      <c r="AE221" s="2" t="s">
        <v>8</v>
      </c>
      <c r="AF221" s="2" t="s">
        <v>55</v>
      </c>
      <c r="AG221" s="2" t="s">
        <v>56</v>
      </c>
      <c r="AH221" s="2" t="s">
        <v>57</v>
      </c>
      <c r="AI221" s="2" t="s">
        <v>58</v>
      </c>
      <c r="AJ221" s="2" t="s">
        <v>13</v>
      </c>
    </row>
    <row r="222" spans="1:36" x14ac:dyDescent="0.2">
      <c r="A222" s="2" t="s">
        <v>421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1</v>
      </c>
      <c r="AD222" s="2">
        <f t="shared" si="3"/>
        <v>1</v>
      </c>
      <c r="AE222" s="2" t="s">
        <v>8</v>
      </c>
      <c r="AF222" s="2" t="s">
        <v>78</v>
      </c>
      <c r="AG222" s="2" t="s">
        <v>78</v>
      </c>
      <c r="AH222" s="2" t="s">
        <v>78</v>
      </c>
      <c r="AI222" s="2" t="s">
        <v>78</v>
      </c>
      <c r="AJ222" s="2" t="s">
        <v>13</v>
      </c>
    </row>
    <row r="223" spans="1:36" x14ac:dyDescent="0.2">
      <c r="A223" s="2" t="s">
        <v>422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1</v>
      </c>
      <c r="AD223" s="2">
        <f t="shared" si="3"/>
        <v>1</v>
      </c>
      <c r="AE223" s="2" t="s">
        <v>8</v>
      </c>
      <c r="AF223" s="2" t="s">
        <v>9</v>
      </c>
      <c r="AG223" s="2" t="s">
        <v>20</v>
      </c>
      <c r="AH223" s="2" t="s">
        <v>64</v>
      </c>
      <c r="AI223" s="2" t="s">
        <v>65</v>
      </c>
      <c r="AJ223" s="2" t="s">
        <v>66</v>
      </c>
    </row>
    <row r="224" spans="1:36" x14ac:dyDescent="0.2">
      <c r="A224" s="2" t="s">
        <v>423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1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f t="shared" si="3"/>
        <v>1</v>
      </c>
      <c r="AE224" s="2" t="s">
        <v>8</v>
      </c>
      <c r="AF224" s="2" t="s">
        <v>36</v>
      </c>
      <c r="AG224" s="2" t="s">
        <v>36</v>
      </c>
      <c r="AH224" s="2" t="s">
        <v>96</v>
      </c>
      <c r="AI224" s="2" t="s">
        <v>97</v>
      </c>
      <c r="AJ224" s="2" t="s">
        <v>13</v>
      </c>
    </row>
    <row r="225" spans="1:36" x14ac:dyDescent="0.2">
      <c r="A225" s="2" t="s">
        <v>424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1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f t="shared" si="3"/>
        <v>1</v>
      </c>
      <c r="AE225" s="2" t="s">
        <v>8</v>
      </c>
      <c r="AF225" s="2" t="s">
        <v>9</v>
      </c>
      <c r="AG225" s="2" t="s">
        <v>10</v>
      </c>
      <c r="AH225" s="2" t="s">
        <v>30</v>
      </c>
      <c r="AI225" s="2" t="s">
        <v>47</v>
      </c>
      <c r="AJ225" s="2" t="s">
        <v>48</v>
      </c>
    </row>
    <row r="226" spans="1:36" x14ac:dyDescent="0.2">
      <c r="A226" s="2" t="s">
        <v>425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1</v>
      </c>
      <c r="Z226" s="2">
        <v>0</v>
      </c>
      <c r="AA226" s="2">
        <v>0</v>
      </c>
      <c r="AB226" s="2">
        <v>0</v>
      </c>
      <c r="AC226" s="2">
        <v>0</v>
      </c>
      <c r="AD226" s="2">
        <f t="shared" si="3"/>
        <v>1</v>
      </c>
      <c r="AE226" s="2" t="s">
        <v>8</v>
      </c>
      <c r="AF226" s="2" t="s">
        <v>104</v>
      </c>
      <c r="AG226" s="2" t="s">
        <v>105</v>
      </c>
      <c r="AH226" s="2" t="s">
        <v>199</v>
      </c>
      <c r="AI226" s="2" t="s">
        <v>199</v>
      </c>
      <c r="AJ226" s="2" t="s">
        <v>13</v>
      </c>
    </row>
    <row r="227" spans="1:36" x14ac:dyDescent="0.2">
      <c r="A227" s="2" t="s">
        <v>426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1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f t="shared" si="3"/>
        <v>1</v>
      </c>
      <c r="AE227" s="2" t="s">
        <v>8</v>
      </c>
      <c r="AF227" s="2" t="s">
        <v>9</v>
      </c>
      <c r="AG227" s="2" t="s">
        <v>10</v>
      </c>
      <c r="AH227" s="2" t="s">
        <v>30</v>
      </c>
      <c r="AI227" s="2" t="s">
        <v>160</v>
      </c>
      <c r="AJ227" s="2" t="s">
        <v>13</v>
      </c>
    </row>
    <row r="228" spans="1:36" x14ac:dyDescent="0.2">
      <c r="A228" s="2" t="s">
        <v>427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1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f t="shared" si="3"/>
        <v>1</v>
      </c>
      <c r="AE228" s="2" t="s">
        <v>8</v>
      </c>
      <c r="AF228" s="2" t="s">
        <v>55</v>
      </c>
      <c r="AG228" s="2" t="s">
        <v>56</v>
      </c>
      <c r="AH228" s="2" t="s">
        <v>57</v>
      </c>
      <c r="AI228" s="2" t="s">
        <v>58</v>
      </c>
      <c r="AJ228" s="2" t="s">
        <v>13</v>
      </c>
    </row>
    <row r="229" spans="1:36" x14ac:dyDescent="0.2">
      <c r="A229" s="2" t="s">
        <v>428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1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f t="shared" si="3"/>
        <v>1</v>
      </c>
      <c r="AE229" s="2" t="s">
        <v>8</v>
      </c>
      <c r="AF229" s="2" t="s">
        <v>50</v>
      </c>
      <c r="AG229" s="2" t="s">
        <v>50</v>
      </c>
      <c r="AH229" s="2" t="s">
        <v>164</v>
      </c>
      <c r="AI229" s="2" t="s">
        <v>165</v>
      </c>
      <c r="AJ229" s="2" t="s">
        <v>166</v>
      </c>
    </row>
    <row r="230" spans="1:36" x14ac:dyDescent="0.2">
      <c r="A230" s="2" t="s">
        <v>429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1</v>
      </c>
      <c r="AD230" s="2">
        <f t="shared" si="3"/>
        <v>1</v>
      </c>
      <c r="AE230" s="2" t="s">
        <v>8</v>
      </c>
      <c r="AF230" s="2" t="s">
        <v>50</v>
      </c>
      <c r="AG230" s="2" t="s">
        <v>50</v>
      </c>
      <c r="AH230" s="2" t="s">
        <v>228</v>
      </c>
      <c r="AI230" s="2" t="s">
        <v>228</v>
      </c>
      <c r="AJ230" s="2" t="s">
        <v>13</v>
      </c>
    </row>
    <row r="231" spans="1:36" x14ac:dyDescent="0.2">
      <c r="A231" s="2" t="s">
        <v>430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1</v>
      </c>
      <c r="Z231" s="2">
        <v>0</v>
      </c>
      <c r="AA231" s="2">
        <v>0</v>
      </c>
      <c r="AB231" s="2">
        <v>0</v>
      </c>
      <c r="AC231" s="2">
        <v>0</v>
      </c>
      <c r="AD231" s="2">
        <f t="shared" si="3"/>
        <v>1</v>
      </c>
      <c r="AE231" s="2" t="s">
        <v>8</v>
      </c>
      <c r="AF231" s="2" t="s">
        <v>55</v>
      </c>
      <c r="AG231" s="2" t="s">
        <v>56</v>
      </c>
      <c r="AH231" s="2" t="s">
        <v>57</v>
      </c>
      <c r="AI231" s="2" t="s">
        <v>58</v>
      </c>
      <c r="AJ231" s="2" t="s">
        <v>28</v>
      </c>
    </row>
    <row r="232" spans="1:36" x14ac:dyDescent="0.2">
      <c r="A232" s="2" t="s">
        <v>431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1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f t="shared" si="3"/>
        <v>1</v>
      </c>
      <c r="AE232" s="2" t="s">
        <v>8</v>
      </c>
      <c r="AF232" s="2" t="s">
        <v>72</v>
      </c>
      <c r="AG232" s="2" t="s">
        <v>73</v>
      </c>
      <c r="AH232" s="2" t="s">
        <v>74</v>
      </c>
      <c r="AI232" s="2" t="s">
        <v>75</v>
      </c>
      <c r="AJ232" s="2" t="s">
        <v>76</v>
      </c>
    </row>
    <row r="233" spans="1:36" x14ac:dyDescent="0.2">
      <c r="A233" s="2" t="s">
        <v>432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1</v>
      </c>
      <c r="AC233" s="2">
        <v>0</v>
      </c>
      <c r="AD233" s="2">
        <f t="shared" si="3"/>
        <v>1</v>
      </c>
      <c r="AE233" s="2" t="s">
        <v>8</v>
      </c>
      <c r="AF233" s="2" t="s">
        <v>9</v>
      </c>
      <c r="AG233" s="2" t="s">
        <v>10</v>
      </c>
      <c r="AH233" s="2" t="s">
        <v>30</v>
      </c>
      <c r="AI233" s="2" t="s">
        <v>392</v>
      </c>
      <c r="AJ233" s="2" t="s">
        <v>393</v>
      </c>
    </row>
    <row r="234" spans="1:36" x14ac:dyDescent="0.2">
      <c r="A234" s="2" t="s">
        <v>433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1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f t="shared" si="3"/>
        <v>1</v>
      </c>
      <c r="AE234" s="2" t="s">
        <v>8</v>
      </c>
      <c r="AF234" s="2" t="s">
        <v>72</v>
      </c>
      <c r="AG234" s="2" t="s">
        <v>265</v>
      </c>
      <c r="AH234" s="2" t="s">
        <v>266</v>
      </c>
      <c r="AI234" s="2" t="s">
        <v>267</v>
      </c>
      <c r="AJ234" s="2" t="s">
        <v>268</v>
      </c>
    </row>
    <row r="235" spans="1:36" x14ac:dyDescent="0.2">
      <c r="A235" s="2" t="s">
        <v>434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1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f t="shared" si="3"/>
        <v>1</v>
      </c>
      <c r="AE235" s="2" t="s">
        <v>8</v>
      </c>
      <c r="AF235" s="2" t="s">
        <v>104</v>
      </c>
      <c r="AG235" s="2" t="s">
        <v>435</v>
      </c>
      <c r="AH235" s="2" t="s">
        <v>436</v>
      </c>
      <c r="AI235" s="2" t="s">
        <v>437</v>
      </c>
      <c r="AJ235" s="2" t="s">
        <v>438</v>
      </c>
    </row>
    <row r="236" spans="1:36" x14ac:dyDescent="0.2">
      <c r="A236" s="2" t="s">
        <v>439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1</v>
      </c>
      <c r="AD236" s="2">
        <f t="shared" si="3"/>
        <v>1</v>
      </c>
      <c r="AE236" s="2" t="s">
        <v>8</v>
      </c>
      <c r="AF236" s="2" t="s">
        <v>9</v>
      </c>
      <c r="AG236" s="2" t="s">
        <v>25</v>
      </c>
      <c r="AH236" s="2" t="s">
        <v>60</v>
      </c>
      <c r="AI236" s="2" t="s">
        <v>225</v>
      </c>
      <c r="AJ236" s="2" t="s">
        <v>440</v>
      </c>
    </row>
    <row r="237" spans="1:36" x14ac:dyDescent="0.2">
      <c r="A237" s="2" t="s">
        <v>441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1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f t="shared" si="3"/>
        <v>1</v>
      </c>
      <c r="AE237" s="2" t="s">
        <v>8</v>
      </c>
      <c r="AF237" s="2" t="s">
        <v>55</v>
      </c>
      <c r="AG237" s="2" t="s">
        <v>56</v>
      </c>
      <c r="AH237" s="2" t="s">
        <v>57</v>
      </c>
      <c r="AI237" s="2" t="s">
        <v>58</v>
      </c>
      <c r="AJ237" s="2" t="s">
        <v>28</v>
      </c>
    </row>
    <row r="238" spans="1:36" x14ac:dyDescent="0.2">
      <c r="A238" s="2" t="s">
        <v>442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1</v>
      </c>
      <c r="Z238" s="2">
        <v>0</v>
      </c>
      <c r="AA238" s="2">
        <v>0</v>
      </c>
      <c r="AB238" s="2">
        <v>0</v>
      </c>
      <c r="AC238" s="2">
        <v>0</v>
      </c>
      <c r="AD238" s="2">
        <f t="shared" si="3"/>
        <v>1</v>
      </c>
      <c r="AE238" s="2" t="s">
        <v>8</v>
      </c>
      <c r="AF238" s="2" t="s">
        <v>9</v>
      </c>
      <c r="AG238" s="2" t="s">
        <v>20</v>
      </c>
      <c r="AH238" s="2" t="s">
        <v>21</v>
      </c>
      <c r="AI238" s="2" t="s">
        <v>22</v>
      </c>
      <c r="AJ238" s="2" t="s">
        <v>23</v>
      </c>
    </row>
    <row r="239" spans="1:36" x14ac:dyDescent="0.2">
      <c r="A239" s="2" t="s">
        <v>443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1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f t="shared" si="3"/>
        <v>1</v>
      </c>
      <c r="AE239" s="2" t="s">
        <v>8</v>
      </c>
      <c r="AF239" s="2" t="s">
        <v>78</v>
      </c>
      <c r="AG239" s="2" t="s">
        <v>78</v>
      </c>
      <c r="AH239" s="2" t="s">
        <v>78</v>
      </c>
      <c r="AI239" s="2" t="s">
        <v>78</v>
      </c>
      <c r="AJ239" s="2" t="s">
        <v>13</v>
      </c>
    </row>
    <row r="240" spans="1:36" x14ac:dyDescent="0.2">
      <c r="A240" s="2" t="s">
        <v>444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1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f t="shared" si="3"/>
        <v>1</v>
      </c>
      <c r="AE240" s="2" t="s">
        <v>8</v>
      </c>
      <c r="AF240" s="2" t="s">
        <v>55</v>
      </c>
      <c r="AG240" s="2" t="s">
        <v>56</v>
      </c>
      <c r="AH240" s="2" t="s">
        <v>57</v>
      </c>
      <c r="AI240" s="2" t="s">
        <v>58</v>
      </c>
      <c r="AJ240" s="2" t="s">
        <v>28</v>
      </c>
    </row>
    <row r="241" spans="1:36" x14ac:dyDescent="0.2">
      <c r="A241" s="2" t="s">
        <v>445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1</v>
      </c>
      <c r="AD241" s="2">
        <f t="shared" si="3"/>
        <v>1</v>
      </c>
      <c r="AE241" s="2" t="s">
        <v>8</v>
      </c>
      <c r="AF241" s="2" t="s">
        <v>36</v>
      </c>
      <c r="AG241" s="2" t="s">
        <v>42</v>
      </c>
      <c r="AH241" s="2" t="s">
        <v>43</v>
      </c>
      <c r="AI241" s="2" t="s">
        <v>44</v>
      </c>
      <c r="AJ241" s="2" t="s">
        <v>45</v>
      </c>
    </row>
    <row r="242" spans="1:36" x14ac:dyDescent="0.2">
      <c r="A242" s="2" t="s">
        <v>446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1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f t="shared" si="3"/>
        <v>1</v>
      </c>
      <c r="AE242" s="2" t="s">
        <v>8</v>
      </c>
      <c r="AF242" s="2" t="s">
        <v>36</v>
      </c>
      <c r="AG242" s="2" t="s">
        <v>36</v>
      </c>
      <c r="AH242" s="2" t="s">
        <v>96</v>
      </c>
      <c r="AI242" s="2" t="s">
        <v>97</v>
      </c>
      <c r="AJ242" s="2" t="s">
        <v>28</v>
      </c>
    </row>
    <row r="243" spans="1:36" x14ac:dyDescent="0.2">
      <c r="A243" s="2" t="s">
        <v>447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1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f t="shared" si="3"/>
        <v>1</v>
      </c>
      <c r="AE243" s="2" t="s">
        <v>8</v>
      </c>
      <c r="AF243" s="2" t="s">
        <v>9</v>
      </c>
      <c r="AG243" s="2" t="s">
        <v>25</v>
      </c>
      <c r="AH243" s="2" t="s">
        <v>26</v>
      </c>
      <c r="AI243" s="2" t="s">
        <v>27</v>
      </c>
      <c r="AJ243" s="2" t="s">
        <v>28</v>
      </c>
    </row>
    <row r="244" spans="1:36" x14ac:dyDescent="0.2">
      <c r="A244" s="2" t="s">
        <v>448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1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f t="shared" si="3"/>
        <v>1</v>
      </c>
      <c r="AE244" s="2" t="s">
        <v>8</v>
      </c>
      <c r="AF244" s="2" t="s">
        <v>55</v>
      </c>
      <c r="AG244" s="2" t="s">
        <v>99</v>
      </c>
      <c r="AH244" s="2" t="s">
        <v>100</v>
      </c>
      <c r="AI244" s="2" t="s">
        <v>101</v>
      </c>
      <c r="AJ244" s="2" t="s">
        <v>102</v>
      </c>
    </row>
    <row r="245" spans="1:36" x14ac:dyDescent="0.2">
      <c r="A245" s="2" t="s">
        <v>449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1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f t="shared" si="3"/>
        <v>1</v>
      </c>
      <c r="AE245" s="2" t="s">
        <v>8</v>
      </c>
      <c r="AF245" s="2" t="s">
        <v>55</v>
      </c>
      <c r="AG245" s="2" t="s">
        <v>99</v>
      </c>
      <c r="AH245" s="2" t="s">
        <v>100</v>
      </c>
      <c r="AI245" s="2" t="s">
        <v>101</v>
      </c>
      <c r="AJ245" s="2" t="s">
        <v>102</v>
      </c>
    </row>
    <row r="246" spans="1:36" x14ac:dyDescent="0.2">
      <c r="A246" s="2" t="s">
        <v>450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1</v>
      </c>
      <c r="Z246" s="2">
        <v>0</v>
      </c>
      <c r="AA246" s="2">
        <v>0</v>
      </c>
      <c r="AB246" s="2">
        <v>0</v>
      </c>
      <c r="AC246" s="2">
        <v>0</v>
      </c>
      <c r="AD246" s="2">
        <f t="shared" si="3"/>
        <v>1</v>
      </c>
      <c r="AE246" s="2" t="s">
        <v>8</v>
      </c>
      <c r="AF246" s="2" t="s">
        <v>36</v>
      </c>
      <c r="AG246" s="2" t="s">
        <v>36</v>
      </c>
      <c r="AH246" s="2" t="s">
        <v>96</v>
      </c>
      <c r="AI246" s="2" t="s">
        <v>97</v>
      </c>
      <c r="AJ246" s="2" t="s">
        <v>28</v>
      </c>
    </row>
    <row r="247" spans="1:36" x14ac:dyDescent="0.2">
      <c r="A247" s="2" t="s">
        <v>451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1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f t="shared" si="3"/>
        <v>1</v>
      </c>
      <c r="AE247" s="2" t="s">
        <v>8</v>
      </c>
      <c r="AF247" s="2" t="s">
        <v>36</v>
      </c>
      <c r="AG247" s="2" t="s">
        <v>36</v>
      </c>
      <c r="AH247" s="2" t="s">
        <v>96</v>
      </c>
      <c r="AI247" s="2" t="s">
        <v>97</v>
      </c>
      <c r="AJ247" s="2" t="s">
        <v>28</v>
      </c>
    </row>
    <row r="248" spans="1:36" x14ac:dyDescent="0.2">
      <c r="A248" s="2" t="s">
        <v>452</v>
      </c>
      <c r="B248" s="2">
        <v>0</v>
      </c>
      <c r="C248" s="2">
        <v>0</v>
      </c>
      <c r="D248" s="2">
        <v>0</v>
      </c>
      <c r="E248" s="2">
        <v>1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f t="shared" si="3"/>
        <v>1</v>
      </c>
      <c r="AE248" s="2" t="s">
        <v>8</v>
      </c>
      <c r="AF248" s="2" t="s">
        <v>55</v>
      </c>
      <c r="AG248" s="2" t="s">
        <v>56</v>
      </c>
      <c r="AH248" s="2" t="s">
        <v>57</v>
      </c>
      <c r="AI248" s="2" t="s">
        <v>58</v>
      </c>
      <c r="AJ248" s="2" t="s">
        <v>148</v>
      </c>
    </row>
    <row r="249" spans="1:36" x14ac:dyDescent="0.2">
      <c r="A249" s="2" t="s">
        <v>453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1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f t="shared" si="3"/>
        <v>1</v>
      </c>
      <c r="AE249" s="2" t="s">
        <v>8</v>
      </c>
      <c r="AF249" s="2" t="s">
        <v>55</v>
      </c>
      <c r="AG249" s="2" t="s">
        <v>56</v>
      </c>
      <c r="AH249" s="2" t="s">
        <v>57</v>
      </c>
      <c r="AI249" s="2" t="s">
        <v>58</v>
      </c>
      <c r="AJ249" s="2" t="s">
        <v>28</v>
      </c>
    </row>
    <row r="250" spans="1:36" x14ac:dyDescent="0.2">
      <c r="A250" s="2" t="s">
        <v>454</v>
      </c>
      <c r="B250" s="2">
        <v>0</v>
      </c>
      <c r="C250" s="2">
        <v>0</v>
      </c>
      <c r="D250" s="2">
        <v>0</v>
      </c>
      <c r="E250" s="2">
        <v>1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f t="shared" si="3"/>
        <v>1</v>
      </c>
      <c r="AE250" s="2" t="s">
        <v>8</v>
      </c>
      <c r="AF250" s="2" t="s">
        <v>78</v>
      </c>
      <c r="AG250" s="2" t="s">
        <v>78</v>
      </c>
      <c r="AH250" s="2" t="s">
        <v>78</v>
      </c>
      <c r="AI250" s="2" t="s">
        <v>78</v>
      </c>
      <c r="AJ250" s="2" t="s">
        <v>13</v>
      </c>
    </row>
    <row r="251" spans="1:36" x14ac:dyDescent="0.2">
      <c r="A251" s="2" t="s">
        <v>455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1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f t="shared" si="3"/>
        <v>1</v>
      </c>
      <c r="AE251" s="2" t="s">
        <v>8</v>
      </c>
      <c r="AF251" s="2" t="s">
        <v>50</v>
      </c>
      <c r="AG251" s="2" t="s">
        <v>50</v>
      </c>
      <c r="AH251" s="2" t="s">
        <v>228</v>
      </c>
      <c r="AI251" s="2" t="s">
        <v>228</v>
      </c>
      <c r="AJ251" s="2" t="s">
        <v>13</v>
      </c>
    </row>
    <row r="252" spans="1:36" x14ac:dyDescent="0.2">
      <c r="A252" s="2" t="s">
        <v>456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1</v>
      </c>
      <c r="Z252" s="2">
        <v>0</v>
      </c>
      <c r="AA252" s="2">
        <v>0</v>
      </c>
      <c r="AB252" s="2">
        <v>0</v>
      </c>
      <c r="AC252" s="2">
        <v>0</v>
      </c>
      <c r="AD252" s="2">
        <f t="shared" si="3"/>
        <v>1</v>
      </c>
      <c r="AE252" s="2" t="s">
        <v>8</v>
      </c>
      <c r="AF252" s="2" t="s">
        <v>9</v>
      </c>
      <c r="AG252" s="2" t="s">
        <v>10</v>
      </c>
      <c r="AH252" s="2" t="s">
        <v>33</v>
      </c>
      <c r="AI252" s="2" t="s">
        <v>34</v>
      </c>
      <c r="AJ252" s="2" t="s">
        <v>13</v>
      </c>
    </row>
    <row r="253" spans="1:36" x14ac:dyDescent="0.2">
      <c r="A253" s="2" t="s">
        <v>457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1</v>
      </c>
      <c r="AC253" s="2">
        <v>0</v>
      </c>
      <c r="AD253" s="2">
        <f t="shared" si="3"/>
        <v>1</v>
      </c>
      <c r="AE253" s="2" t="s">
        <v>8</v>
      </c>
      <c r="AF253" s="2" t="s">
        <v>9</v>
      </c>
      <c r="AG253" s="2" t="s">
        <v>20</v>
      </c>
      <c r="AH253" s="2" t="s">
        <v>257</v>
      </c>
      <c r="AI253" s="2" t="s">
        <v>258</v>
      </c>
      <c r="AJ253" s="2" t="s">
        <v>259</v>
      </c>
    </row>
    <row r="254" spans="1:36" x14ac:dyDescent="0.2">
      <c r="A254" s="2" t="s">
        <v>458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1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f t="shared" si="3"/>
        <v>1</v>
      </c>
      <c r="AE254" s="2" t="s">
        <v>8</v>
      </c>
      <c r="AF254" s="2" t="s">
        <v>36</v>
      </c>
      <c r="AG254" s="2" t="s">
        <v>81</v>
      </c>
      <c r="AH254" s="2" t="s">
        <v>82</v>
      </c>
      <c r="AI254" s="2" t="s">
        <v>83</v>
      </c>
      <c r="AJ254" s="2" t="s">
        <v>84</v>
      </c>
    </row>
    <row r="255" spans="1:36" x14ac:dyDescent="0.2">
      <c r="A255" s="2" t="s">
        <v>459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1</v>
      </c>
      <c r="AA255" s="2">
        <v>0</v>
      </c>
      <c r="AB255" s="2">
        <v>0</v>
      </c>
      <c r="AC255" s="2">
        <v>0</v>
      </c>
      <c r="AD255" s="2">
        <f t="shared" si="3"/>
        <v>1</v>
      </c>
      <c r="AE255" s="2" t="s">
        <v>8</v>
      </c>
      <c r="AF255" s="2" t="s">
        <v>9</v>
      </c>
      <c r="AG255" s="2" t="s">
        <v>10</v>
      </c>
      <c r="AH255" s="2" t="s">
        <v>11</v>
      </c>
      <c r="AI255" s="2" t="s">
        <v>109</v>
      </c>
      <c r="AJ255" s="2" t="s">
        <v>110</v>
      </c>
    </row>
    <row r="256" spans="1:36" x14ac:dyDescent="0.2">
      <c r="A256" s="2" t="s">
        <v>460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1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f t="shared" si="3"/>
        <v>1</v>
      </c>
      <c r="AE256" s="2" t="s">
        <v>8</v>
      </c>
      <c r="AF256" s="2" t="s">
        <v>36</v>
      </c>
      <c r="AG256" s="2" t="s">
        <v>126</v>
      </c>
      <c r="AH256" s="2" t="s">
        <v>127</v>
      </c>
      <c r="AI256" s="2" t="s">
        <v>128</v>
      </c>
      <c r="AJ256" s="2" t="s">
        <v>213</v>
      </c>
    </row>
    <row r="257" spans="1:36" x14ac:dyDescent="0.2">
      <c r="A257" s="2" t="s">
        <v>461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1</v>
      </c>
      <c r="AA257" s="2">
        <v>0</v>
      </c>
      <c r="AB257" s="2">
        <v>0</v>
      </c>
      <c r="AC257" s="2">
        <v>0</v>
      </c>
      <c r="AD257" s="2">
        <f t="shared" si="3"/>
        <v>1</v>
      </c>
      <c r="AE257" s="2" t="s">
        <v>8</v>
      </c>
      <c r="AF257" s="2" t="s">
        <v>9</v>
      </c>
      <c r="AG257" s="2" t="s">
        <v>10</v>
      </c>
      <c r="AH257" s="2" t="s">
        <v>30</v>
      </c>
      <c r="AI257" s="2" t="s">
        <v>31</v>
      </c>
      <c r="AJ257" s="2" t="s">
        <v>13</v>
      </c>
    </row>
    <row r="258" spans="1:36" x14ac:dyDescent="0.2">
      <c r="A258" s="2" t="s">
        <v>462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1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f t="shared" si="3"/>
        <v>1</v>
      </c>
      <c r="AE258" s="2" t="s">
        <v>8</v>
      </c>
      <c r="AF258" s="2" t="s">
        <v>463</v>
      </c>
      <c r="AG258" s="2" t="s">
        <v>463</v>
      </c>
      <c r="AH258" s="2" t="s">
        <v>464</v>
      </c>
      <c r="AI258" s="2" t="s">
        <v>465</v>
      </c>
      <c r="AJ258" s="2" t="s">
        <v>13</v>
      </c>
    </row>
    <row r="259" spans="1:36" x14ac:dyDescent="0.2">
      <c r="A259" s="2" t="s">
        <v>466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1</v>
      </c>
      <c r="Z259" s="2">
        <v>0</v>
      </c>
      <c r="AA259" s="2">
        <v>0</v>
      </c>
      <c r="AB259" s="2">
        <v>0</v>
      </c>
      <c r="AC259" s="2">
        <v>0</v>
      </c>
      <c r="AD259" s="2">
        <f t="shared" ref="AD259:AD288" si="4">SUM(B259:AC259)</f>
        <v>1</v>
      </c>
      <c r="AE259" s="2" t="s">
        <v>8</v>
      </c>
      <c r="AF259" s="2" t="s">
        <v>9</v>
      </c>
      <c r="AG259" s="2" t="s">
        <v>10</v>
      </c>
      <c r="AH259" s="2" t="s">
        <v>11</v>
      </c>
      <c r="AI259" s="2" t="s">
        <v>12</v>
      </c>
      <c r="AJ259" s="2" t="s">
        <v>13</v>
      </c>
    </row>
    <row r="260" spans="1:36" x14ac:dyDescent="0.2">
      <c r="A260" s="2" t="s">
        <v>467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1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f t="shared" si="4"/>
        <v>1</v>
      </c>
      <c r="AE260" s="2" t="s">
        <v>8</v>
      </c>
      <c r="AF260" s="2" t="s">
        <v>36</v>
      </c>
      <c r="AG260" s="2" t="s">
        <v>126</v>
      </c>
      <c r="AH260" s="2" t="s">
        <v>127</v>
      </c>
      <c r="AI260" s="2" t="s">
        <v>128</v>
      </c>
      <c r="AJ260" s="2" t="s">
        <v>213</v>
      </c>
    </row>
    <row r="261" spans="1:36" x14ac:dyDescent="0.2">
      <c r="A261" s="2" t="s">
        <v>468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1</v>
      </c>
      <c r="AA261" s="2">
        <v>0</v>
      </c>
      <c r="AB261" s="2">
        <v>0</v>
      </c>
      <c r="AC261" s="2">
        <v>0</v>
      </c>
      <c r="AD261" s="2">
        <f t="shared" si="4"/>
        <v>1</v>
      </c>
      <c r="AE261" s="2" t="s">
        <v>8</v>
      </c>
      <c r="AF261" s="2" t="s">
        <v>9</v>
      </c>
      <c r="AG261" s="2" t="s">
        <v>10</v>
      </c>
      <c r="AH261" s="2" t="s">
        <v>30</v>
      </c>
      <c r="AI261" s="2" t="s">
        <v>47</v>
      </c>
      <c r="AJ261" s="2" t="s">
        <v>48</v>
      </c>
    </row>
    <row r="262" spans="1:36" x14ac:dyDescent="0.2">
      <c r="A262" s="2" t="s">
        <v>469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1</v>
      </c>
      <c r="AC262" s="2">
        <v>0</v>
      </c>
      <c r="AD262" s="2">
        <f t="shared" si="4"/>
        <v>1</v>
      </c>
      <c r="AE262" s="2" t="s">
        <v>8</v>
      </c>
      <c r="AF262" s="2" t="s">
        <v>50</v>
      </c>
      <c r="AG262" s="2" t="s">
        <v>68</v>
      </c>
      <c r="AH262" s="2" t="s">
        <v>119</v>
      </c>
      <c r="AI262" s="2" t="s">
        <v>296</v>
      </c>
      <c r="AJ262" s="2" t="s">
        <v>13</v>
      </c>
    </row>
    <row r="263" spans="1:36" x14ac:dyDescent="0.2">
      <c r="A263" s="2" t="s">
        <v>470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1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f t="shared" si="4"/>
        <v>1</v>
      </c>
      <c r="AE263" s="2" t="s">
        <v>8</v>
      </c>
      <c r="AF263" s="2" t="s">
        <v>9</v>
      </c>
      <c r="AG263" s="2" t="s">
        <v>10</v>
      </c>
      <c r="AH263" s="2" t="s">
        <v>30</v>
      </c>
      <c r="AI263" s="2" t="s">
        <v>392</v>
      </c>
      <c r="AJ263" s="2" t="s">
        <v>13</v>
      </c>
    </row>
    <row r="264" spans="1:36" x14ac:dyDescent="0.2">
      <c r="A264" s="2" t="s">
        <v>471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1</v>
      </c>
      <c r="AA264" s="2">
        <v>0</v>
      </c>
      <c r="AB264" s="2">
        <v>0</v>
      </c>
      <c r="AC264" s="2">
        <v>0</v>
      </c>
      <c r="AD264" s="2">
        <f t="shared" si="4"/>
        <v>1</v>
      </c>
      <c r="AE264" s="2" t="s">
        <v>8</v>
      </c>
      <c r="AF264" s="2" t="s">
        <v>9</v>
      </c>
      <c r="AG264" s="2" t="s">
        <v>10</v>
      </c>
      <c r="AH264" s="2" t="s">
        <v>390</v>
      </c>
      <c r="AI264" s="2" t="s">
        <v>390</v>
      </c>
      <c r="AJ264" s="2" t="s">
        <v>13</v>
      </c>
    </row>
    <row r="265" spans="1:36" x14ac:dyDescent="0.2">
      <c r="A265" s="2" t="s">
        <v>472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1</v>
      </c>
      <c r="AD265" s="2">
        <f t="shared" si="4"/>
        <v>1</v>
      </c>
      <c r="AE265" s="2" t="s">
        <v>8</v>
      </c>
      <c r="AF265" s="2" t="s">
        <v>9</v>
      </c>
      <c r="AG265" s="2" t="s">
        <v>25</v>
      </c>
      <c r="AH265" s="2" t="s">
        <v>60</v>
      </c>
      <c r="AI265" s="2" t="s">
        <v>225</v>
      </c>
      <c r="AJ265" s="2" t="s">
        <v>13</v>
      </c>
    </row>
    <row r="266" spans="1:36" x14ac:dyDescent="0.2">
      <c r="A266" s="2" t="s">
        <v>473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1</v>
      </c>
      <c r="AD266" s="2">
        <f t="shared" si="4"/>
        <v>1</v>
      </c>
      <c r="AE266" s="2" t="s">
        <v>8</v>
      </c>
      <c r="AF266" s="2" t="s">
        <v>104</v>
      </c>
      <c r="AG266" s="2" t="s">
        <v>105</v>
      </c>
      <c r="AH266" s="2" t="s">
        <v>106</v>
      </c>
      <c r="AI266" s="2" t="s">
        <v>112</v>
      </c>
      <c r="AJ266" s="2" t="s">
        <v>13</v>
      </c>
    </row>
    <row r="267" spans="1:36" x14ac:dyDescent="0.2">
      <c r="A267" s="2" t="s">
        <v>474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1</v>
      </c>
      <c r="AA267" s="2">
        <v>0</v>
      </c>
      <c r="AB267" s="2">
        <v>0</v>
      </c>
      <c r="AC267" s="2">
        <v>0</v>
      </c>
      <c r="AD267" s="2">
        <f t="shared" si="4"/>
        <v>1</v>
      </c>
      <c r="AE267" s="2" t="s">
        <v>8</v>
      </c>
      <c r="AF267" s="2" t="s">
        <v>104</v>
      </c>
      <c r="AG267" s="2" t="s">
        <v>105</v>
      </c>
      <c r="AH267" s="2" t="s">
        <v>106</v>
      </c>
      <c r="AI267" s="2" t="s">
        <v>242</v>
      </c>
      <c r="AJ267" s="2" t="s">
        <v>243</v>
      </c>
    </row>
    <row r="268" spans="1:36" x14ac:dyDescent="0.2">
      <c r="A268" s="2" t="s">
        <v>475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1</v>
      </c>
      <c r="Z268" s="2">
        <v>0</v>
      </c>
      <c r="AA268" s="2">
        <v>0</v>
      </c>
      <c r="AB268" s="2">
        <v>0</v>
      </c>
      <c r="AC268" s="2">
        <v>0</v>
      </c>
      <c r="AD268" s="2">
        <f t="shared" si="4"/>
        <v>1</v>
      </c>
      <c r="AE268" s="2" t="s">
        <v>8</v>
      </c>
      <c r="AF268" s="2" t="s">
        <v>137</v>
      </c>
      <c r="AG268" s="2" t="s">
        <v>138</v>
      </c>
      <c r="AH268" s="2" t="s">
        <v>139</v>
      </c>
      <c r="AI268" s="2" t="s">
        <v>341</v>
      </c>
      <c r="AJ268" s="2" t="s">
        <v>342</v>
      </c>
    </row>
    <row r="269" spans="1:36" x14ac:dyDescent="0.2">
      <c r="A269" s="2" t="s">
        <v>476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1</v>
      </c>
      <c r="AC269" s="2">
        <v>0</v>
      </c>
      <c r="AD269" s="2">
        <f t="shared" si="4"/>
        <v>1</v>
      </c>
      <c r="AE269" s="2" t="s">
        <v>8</v>
      </c>
      <c r="AF269" s="2" t="s">
        <v>36</v>
      </c>
      <c r="AG269" s="2" t="s">
        <v>36</v>
      </c>
      <c r="AH269" s="2" t="s">
        <v>96</v>
      </c>
      <c r="AI269" s="2" t="s">
        <v>97</v>
      </c>
      <c r="AJ269" s="2" t="s">
        <v>28</v>
      </c>
    </row>
    <row r="270" spans="1:36" x14ac:dyDescent="0.2">
      <c r="A270" s="2" t="s">
        <v>477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1</v>
      </c>
      <c r="AA270" s="2">
        <v>0</v>
      </c>
      <c r="AB270" s="2">
        <v>0</v>
      </c>
      <c r="AC270" s="2">
        <v>0</v>
      </c>
      <c r="AD270" s="2">
        <f t="shared" si="4"/>
        <v>1</v>
      </c>
      <c r="AE270" s="2" t="s">
        <v>8</v>
      </c>
      <c r="AF270" s="2" t="s">
        <v>104</v>
      </c>
      <c r="AG270" s="2" t="s">
        <v>105</v>
      </c>
      <c r="AH270" s="2" t="s">
        <v>106</v>
      </c>
      <c r="AI270" s="2" t="s">
        <v>112</v>
      </c>
      <c r="AJ270" s="2" t="s">
        <v>13</v>
      </c>
    </row>
    <row r="271" spans="1:36" x14ac:dyDescent="0.2">
      <c r="A271" s="2" t="s">
        <v>478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1</v>
      </c>
      <c r="AC271" s="2">
        <v>0</v>
      </c>
      <c r="AD271" s="2">
        <f t="shared" si="4"/>
        <v>1</v>
      </c>
      <c r="AE271" s="2" t="s">
        <v>8</v>
      </c>
      <c r="AF271" s="2" t="s">
        <v>9</v>
      </c>
      <c r="AG271" s="2" t="s">
        <v>20</v>
      </c>
      <c r="AH271" s="2" t="s">
        <v>314</v>
      </c>
      <c r="AI271" s="2" t="s">
        <v>315</v>
      </c>
      <c r="AJ271" s="2" t="s">
        <v>316</v>
      </c>
    </row>
    <row r="272" spans="1:36" x14ac:dyDescent="0.2">
      <c r="A272" s="2" t="s">
        <v>479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1</v>
      </c>
      <c r="AD272" s="2">
        <f t="shared" si="4"/>
        <v>1</v>
      </c>
      <c r="AE272" s="2" t="s">
        <v>8</v>
      </c>
      <c r="AF272" s="2" t="s">
        <v>50</v>
      </c>
      <c r="AG272" s="2" t="s">
        <v>50</v>
      </c>
      <c r="AH272" s="2" t="s">
        <v>480</v>
      </c>
      <c r="AI272" s="2" t="s">
        <v>481</v>
      </c>
      <c r="AJ272" s="2" t="s">
        <v>13</v>
      </c>
    </row>
    <row r="273" spans="1:36" x14ac:dyDescent="0.2">
      <c r="A273" s="2" t="s">
        <v>482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1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f t="shared" si="4"/>
        <v>1</v>
      </c>
      <c r="AE273" s="2" t="s">
        <v>8</v>
      </c>
      <c r="AF273" s="2" t="s">
        <v>55</v>
      </c>
      <c r="AG273" s="2" t="s">
        <v>56</v>
      </c>
      <c r="AH273" s="2" t="s">
        <v>57</v>
      </c>
      <c r="AI273" s="2" t="s">
        <v>58</v>
      </c>
      <c r="AJ273" s="2" t="s">
        <v>148</v>
      </c>
    </row>
    <row r="274" spans="1:36" x14ac:dyDescent="0.2">
      <c r="A274" s="2" t="s">
        <v>483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1</v>
      </c>
      <c r="AD274" s="2">
        <f t="shared" si="4"/>
        <v>1</v>
      </c>
      <c r="AE274" s="2" t="s">
        <v>8</v>
      </c>
      <c r="AF274" s="2" t="s">
        <v>9</v>
      </c>
      <c r="AG274" s="2" t="s">
        <v>10</v>
      </c>
      <c r="AH274" s="2" t="s">
        <v>11</v>
      </c>
      <c r="AI274" s="2" t="s">
        <v>109</v>
      </c>
      <c r="AJ274" s="2" t="s">
        <v>110</v>
      </c>
    </row>
    <row r="275" spans="1:36" x14ac:dyDescent="0.2">
      <c r="A275" s="2" t="s">
        <v>484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1</v>
      </c>
      <c r="AC275" s="2">
        <v>0</v>
      </c>
      <c r="AD275" s="2">
        <f t="shared" si="4"/>
        <v>1</v>
      </c>
      <c r="AE275" s="2" t="s">
        <v>8</v>
      </c>
      <c r="AF275" s="2" t="s">
        <v>50</v>
      </c>
      <c r="AG275" s="2" t="s">
        <v>50</v>
      </c>
      <c r="AH275" s="2" t="s">
        <v>485</v>
      </c>
      <c r="AI275" s="2" t="s">
        <v>486</v>
      </c>
      <c r="AJ275" s="2" t="s">
        <v>487</v>
      </c>
    </row>
    <row r="276" spans="1:36" x14ac:dyDescent="0.2">
      <c r="A276" s="2" t="s">
        <v>488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1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f t="shared" si="4"/>
        <v>1</v>
      </c>
      <c r="AE276" s="2" t="s">
        <v>8</v>
      </c>
      <c r="AF276" s="2" t="s">
        <v>137</v>
      </c>
      <c r="AG276" s="2" t="s">
        <v>138</v>
      </c>
      <c r="AH276" s="2" t="s">
        <v>139</v>
      </c>
      <c r="AI276" s="2" t="s">
        <v>341</v>
      </c>
      <c r="AJ276" s="2" t="s">
        <v>13</v>
      </c>
    </row>
    <row r="277" spans="1:36" x14ac:dyDescent="0.2">
      <c r="A277" s="2" t="s">
        <v>489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1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f t="shared" si="4"/>
        <v>1</v>
      </c>
      <c r="AE277" s="2" t="s">
        <v>8</v>
      </c>
      <c r="AF277" s="2" t="s">
        <v>55</v>
      </c>
      <c r="AG277" s="2" t="s">
        <v>56</v>
      </c>
      <c r="AH277" s="2" t="s">
        <v>57</v>
      </c>
      <c r="AI277" s="2" t="s">
        <v>58</v>
      </c>
      <c r="AJ277" s="2" t="s">
        <v>28</v>
      </c>
    </row>
    <row r="278" spans="1:36" x14ac:dyDescent="0.2">
      <c r="A278" s="2" t="s">
        <v>490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1</v>
      </c>
      <c r="AC278" s="2">
        <v>0</v>
      </c>
      <c r="AD278" s="2">
        <f t="shared" si="4"/>
        <v>1</v>
      </c>
      <c r="AE278" s="2" t="s">
        <v>8</v>
      </c>
      <c r="AF278" s="2" t="s">
        <v>9</v>
      </c>
      <c r="AG278" s="2" t="s">
        <v>10</v>
      </c>
      <c r="AH278" s="2" t="s">
        <v>30</v>
      </c>
      <c r="AI278" s="2" t="s">
        <v>491</v>
      </c>
      <c r="AJ278" s="2" t="s">
        <v>492</v>
      </c>
    </row>
    <row r="279" spans="1:36" x14ac:dyDescent="0.2">
      <c r="A279" s="2" t="s">
        <v>493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1</v>
      </c>
      <c r="AC279" s="2">
        <v>0</v>
      </c>
      <c r="AD279" s="2">
        <f t="shared" si="4"/>
        <v>1</v>
      </c>
      <c r="AE279" s="2" t="s">
        <v>8</v>
      </c>
      <c r="AF279" s="2" t="s">
        <v>131</v>
      </c>
      <c r="AG279" s="2" t="s">
        <v>494</v>
      </c>
      <c r="AH279" s="2" t="s">
        <v>495</v>
      </c>
      <c r="AI279" s="2" t="s">
        <v>496</v>
      </c>
      <c r="AJ279" s="2" t="s">
        <v>13</v>
      </c>
    </row>
    <row r="280" spans="1:36" x14ac:dyDescent="0.2">
      <c r="A280" s="2" t="s">
        <v>497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1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f t="shared" si="4"/>
        <v>1</v>
      </c>
      <c r="AE280" s="2" t="s">
        <v>8</v>
      </c>
      <c r="AF280" s="2" t="s">
        <v>55</v>
      </c>
      <c r="AG280" s="2" t="s">
        <v>99</v>
      </c>
      <c r="AH280" s="2" t="s">
        <v>100</v>
      </c>
      <c r="AI280" s="2" t="s">
        <v>101</v>
      </c>
      <c r="AJ280" s="2" t="s">
        <v>102</v>
      </c>
    </row>
    <row r="281" spans="1:36" x14ac:dyDescent="0.2">
      <c r="A281" s="2" t="s">
        <v>498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1</v>
      </c>
      <c r="AA281" s="2">
        <v>0</v>
      </c>
      <c r="AB281" s="2">
        <v>0</v>
      </c>
      <c r="AC281" s="2">
        <v>0</v>
      </c>
      <c r="AD281" s="2">
        <f t="shared" si="4"/>
        <v>1</v>
      </c>
      <c r="AE281" s="2" t="s">
        <v>8</v>
      </c>
      <c r="AF281" s="2" t="s">
        <v>9</v>
      </c>
      <c r="AG281" s="2" t="s">
        <v>20</v>
      </c>
      <c r="AH281" s="2" t="s">
        <v>64</v>
      </c>
      <c r="AI281" s="2" t="s">
        <v>154</v>
      </c>
      <c r="AJ281" s="2" t="s">
        <v>155</v>
      </c>
    </row>
    <row r="282" spans="1:36" x14ac:dyDescent="0.2">
      <c r="A282" s="2" t="s">
        <v>499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1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f t="shared" si="4"/>
        <v>1</v>
      </c>
      <c r="AE282" s="2" t="s">
        <v>8</v>
      </c>
      <c r="AF282" s="2" t="s">
        <v>36</v>
      </c>
      <c r="AG282" s="2" t="s">
        <v>36</v>
      </c>
      <c r="AH282" s="2" t="s">
        <v>96</v>
      </c>
      <c r="AI282" s="2" t="s">
        <v>97</v>
      </c>
      <c r="AJ282" s="2" t="s">
        <v>13</v>
      </c>
    </row>
    <row r="283" spans="1:36" x14ac:dyDescent="0.2">
      <c r="A283" s="2" t="s">
        <v>500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1</v>
      </c>
      <c r="AA283" s="2">
        <v>0</v>
      </c>
      <c r="AB283" s="2">
        <v>0</v>
      </c>
      <c r="AC283" s="2">
        <v>0</v>
      </c>
      <c r="AD283" s="2">
        <f t="shared" si="4"/>
        <v>1</v>
      </c>
      <c r="AE283" s="2" t="s">
        <v>8</v>
      </c>
      <c r="AF283" s="2" t="s">
        <v>55</v>
      </c>
      <c r="AG283" s="2" t="s">
        <v>56</v>
      </c>
      <c r="AH283" s="2" t="s">
        <v>57</v>
      </c>
      <c r="AI283" s="2" t="s">
        <v>58</v>
      </c>
      <c r="AJ283" s="2" t="s">
        <v>13</v>
      </c>
    </row>
    <row r="284" spans="1:36" x14ac:dyDescent="0.2">
      <c r="A284" s="2" t="s">
        <v>501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1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f t="shared" si="4"/>
        <v>1</v>
      </c>
      <c r="AE284" s="2" t="s">
        <v>8</v>
      </c>
      <c r="AF284" s="2" t="s">
        <v>206</v>
      </c>
      <c r="AG284" s="2" t="s">
        <v>207</v>
      </c>
      <c r="AH284" s="2" t="s">
        <v>208</v>
      </c>
      <c r="AI284" s="2" t="s">
        <v>209</v>
      </c>
      <c r="AJ284" s="2" t="s">
        <v>210</v>
      </c>
    </row>
    <row r="285" spans="1:36" x14ac:dyDescent="0.2">
      <c r="A285" s="2" t="s">
        <v>502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1</v>
      </c>
      <c r="AB285" s="2">
        <v>0</v>
      </c>
      <c r="AC285" s="2">
        <v>0</v>
      </c>
      <c r="AD285" s="2">
        <f t="shared" si="4"/>
        <v>1</v>
      </c>
      <c r="AE285" s="2" t="s">
        <v>8</v>
      </c>
      <c r="AF285" s="2" t="s">
        <v>36</v>
      </c>
      <c r="AG285" s="2" t="s">
        <v>36</v>
      </c>
      <c r="AH285" s="2" t="s">
        <v>96</v>
      </c>
      <c r="AI285" s="2" t="s">
        <v>97</v>
      </c>
      <c r="AJ285" s="2" t="s">
        <v>370</v>
      </c>
    </row>
    <row r="286" spans="1:36" x14ac:dyDescent="0.2">
      <c r="A286" s="2" t="s">
        <v>503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1</v>
      </c>
      <c r="AA286" s="2">
        <v>0</v>
      </c>
      <c r="AB286" s="2">
        <v>0</v>
      </c>
      <c r="AC286" s="2">
        <v>0</v>
      </c>
      <c r="AD286" s="2">
        <f t="shared" si="4"/>
        <v>1</v>
      </c>
      <c r="AE286" s="2" t="s">
        <v>8</v>
      </c>
      <c r="AF286" s="2" t="s">
        <v>36</v>
      </c>
      <c r="AG286" s="2" t="s">
        <v>504</v>
      </c>
      <c r="AH286" s="2" t="s">
        <v>505</v>
      </c>
      <c r="AI286" s="2" t="s">
        <v>506</v>
      </c>
      <c r="AJ286" s="2" t="s">
        <v>507</v>
      </c>
    </row>
    <row r="287" spans="1:36" x14ac:dyDescent="0.2">
      <c r="A287" s="2" t="s">
        <v>508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1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f t="shared" si="4"/>
        <v>1</v>
      </c>
      <c r="AE287" s="2" t="s">
        <v>8</v>
      </c>
      <c r="AF287" s="2" t="s">
        <v>9</v>
      </c>
      <c r="AG287" s="2" t="s">
        <v>10</v>
      </c>
      <c r="AH287" s="2" t="s">
        <v>11</v>
      </c>
      <c r="AI287" s="2" t="s">
        <v>173</v>
      </c>
      <c r="AJ287" s="2" t="s">
        <v>13</v>
      </c>
    </row>
    <row r="288" spans="1:36" x14ac:dyDescent="0.2">
      <c r="A288" s="6" t="s">
        <v>509</v>
      </c>
      <c r="B288" s="6">
        <v>0</v>
      </c>
      <c r="C288" s="6">
        <v>0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0</v>
      </c>
      <c r="X288" s="6">
        <v>1</v>
      </c>
      <c r="Y288" s="6">
        <v>0</v>
      </c>
      <c r="Z288" s="6">
        <v>0</v>
      </c>
      <c r="AA288" s="6">
        <v>0</v>
      </c>
      <c r="AB288" s="6">
        <v>0</v>
      </c>
      <c r="AC288" s="6">
        <v>0</v>
      </c>
      <c r="AD288" s="6">
        <f t="shared" si="4"/>
        <v>1</v>
      </c>
      <c r="AE288" s="6" t="s">
        <v>8</v>
      </c>
      <c r="AF288" s="6" t="s">
        <v>36</v>
      </c>
      <c r="AG288" s="6" t="s">
        <v>36</v>
      </c>
      <c r="AH288" s="6" t="s">
        <v>96</v>
      </c>
      <c r="AI288" s="6" t="s">
        <v>97</v>
      </c>
      <c r="AJ288" s="6" t="s">
        <v>13</v>
      </c>
    </row>
  </sheetData>
  <conditionalFormatting sqref="AD3:AD28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151828-3177-5C4B-826A-0915575D193C}</x14:id>
        </ext>
      </extLst>
    </cfRule>
    <cfRule type="colorScale" priority="2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C28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C288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E151828-3177-5C4B-826A-0915575D19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D3:AD28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EAEE8-23BB-7648-A331-3B58E9D1CD51}">
  <dimension ref="A1:I1109"/>
  <sheetViews>
    <sheetView zoomScale="118" workbookViewId="0"/>
  </sheetViews>
  <sheetFormatPr baseColWidth="10" defaultRowHeight="15" x14ac:dyDescent="0.2"/>
  <cols>
    <col min="1" max="1" width="9" customWidth="1"/>
    <col min="2" max="2" width="9.33203125" bestFit="1" customWidth="1"/>
    <col min="3" max="3" width="17" customWidth="1"/>
    <col min="4" max="4" width="12.5" customWidth="1"/>
    <col min="5" max="5" width="17.1640625" bestFit="1" customWidth="1"/>
    <col min="6" max="6" width="26" bestFit="1" customWidth="1"/>
    <col min="7" max="8" width="28.5" bestFit="1" customWidth="1"/>
    <col min="9" max="9" width="29" bestFit="1" customWidth="1"/>
  </cols>
  <sheetData>
    <row r="1" spans="1:9" x14ac:dyDescent="0.2">
      <c r="A1" s="2" t="s">
        <v>1181</v>
      </c>
      <c r="B1" s="2"/>
      <c r="C1" s="2"/>
      <c r="D1" s="2"/>
      <c r="E1" s="2"/>
      <c r="F1" s="2"/>
      <c r="G1" s="2"/>
      <c r="H1" s="2"/>
      <c r="I1" s="2"/>
    </row>
    <row r="2" spans="1:9" s="1" customFormat="1" x14ac:dyDescent="0.2">
      <c r="A2" s="5" t="s">
        <v>1170</v>
      </c>
      <c r="B2" s="5" t="s">
        <v>1172</v>
      </c>
      <c r="C2" s="5" t="s">
        <v>1171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</row>
    <row r="3" spans="1:9" x14ac:dyDescent="0.2">
      <c r="A3" s="2">
        <v>2</v>
      </c>
      <c r="B3" s="2" t="s">
        <v>70</v>
      </c>
      <c r="C3" s="2" t="s">
        <v>1167</v>
      </c>
      <c r="D3" s="2" t="s">
        <v>8</v>
      </c>
      <c r="E3" s="2" t="s">
        <v>36</v>
      </c>
      <c r="F3" s="2" t="s">
        <v>42</v>
      </c>
      <c r="G3" s="2" t="s">
        <v>43</v>
      </c>
      <c r="H3" s="2" t="s">
        <v>44</v>
      </c>
      <c r="I3" s="2" t="s">
        <v>45</v>
      </c>
    </row>
    <row r="4" spans="1:9" x14ac:dyDescent="0.2">
      <c r="A4" s="2">
        <v>2</v>
      </c>
      <c r="B4" s="2" t="s">
        <v>7</v>
      </c>
      <c r="C4" s="2" t="s">
        <v>116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/>
    </row>
    <row r="5" spans="1:9" x14ac:dyDescent="0.2">
      <c r="A5" s="2">
        <v>3</v>
      </c>
      <c r="B5" s="2" t="s">
        <v>380</v>
      </c>
      <c r="C5" s="2" t="s">
        <v>1167</v>
      </c>
      <c r="D5" s="2" t="s">
        <v>8</v>
      </c>
      <c r="E5" s="2" t="s">
        <v>36</v>
      </c>
      <c r="F5" s="2" t="s">
        <v>381</v>
      </c>
      <c r="G5" s="2" t="s">
        <v>382</v>
      </c>
      <c r="H5" s="2" t="s">
        <v>383</v>
      </c>
      <c r="I5" s="2" t="s">
        <v>384</v>
      </c>
    </row>
    <row r="6" spans="1:9" x14ac:dyDescent="0.2">
      <c r="A6" s="2">
        <v>3</v>
      </c>
      <c r="B6" s="2" t="s">
        <v>67</v>
      </c>
      <c r="C6" s="2" t="s">
        <v>1167</v>
      </c>
      <c r="D6" s="2" t="s">
        <v>8</v>
      </c>
      <c r="E6" s="2" t="s">
        <v>50</v>
      </c>
      <c r="F6" s="2" t="s">
        <v>68</v>
      </c>
      <c r="G6" s="2" t="s">
        <v>69</v>
      </c>
      <c r="H6" s="2" t="s">
        <v>28</v>
      </c>
      <c r="I6" s="2" t="s">
        <v>53</v>
      </c>
    </row>
    <row r="7" spans="1:9" x14ac:dyDescent="0.2">
      <c r="A7" s="2">
        <v>3</v>
      </c>
      <c r="B7" s="2" t="s">
        <v>153</v>
      </c>
      <c r="C7" s="2" t="s">
        <v>1167</v>
      </c>
      <c r="D7" s="2" t="s">
        <v>8</v>
      </c>
      <c r="E7" s="2" t="s">
        <v>9</v>
      </c>
      <c r="F7" s="2" t="s">
        <v>20</v>
      </c>
      <c r="G7" s="2" t="s">
        <v>64</v>
      </c>
      <c r="H7" s="2" t="s">
        <v>154</v>
      </c>
      <c r="I7" s="2" t="s">
        <v>155</v>
      </c>
    </row>
    <row r="8" spans="1:9" x14ac:dyDescent="0.2">
      <c r="A8" s="2">
        <v>3</v>
      </c>
      <c r="B8" s="2" t="s">
        <v>24</v>
      </c>
      <c r="C8" s="2" t="s">
        <v>1167</v>
      </c>
      <c r="D8" s="2" t="s">
        <v>8</v>
      </c>
      <c r="E8" s="2" t="s">
        <v>9</v>
      </c>
      <c r="F8" s="2" t="s">
        <v>25</v>
      </c>
      <c r="G8" s="2" t="s">
        <v>26</v>
      </c>
      <c r="H8" s="2" t="s">
        <v>27</v>
      </c>
      <c r="I8" s="2" t="s">
        <v>28</v>
      </c>
    </row>
    <row r="9" spans="1:9" x14ac:dyDescent="0.2">
      <c r="A9" s="2">
        <v>3</v>
      </c>
      <c r="B9" s="2" t="s">
        <v>29</v>
      </c>
      <c r="C9" s="2" t="s">
        <v>1167</v>
      </c>
      <c r="D9" s="2" t="s">
        <v>8</v>
      </c>
      <c r="E9" s="2" t="s">
        <v>9</v>
      </c>
      <c r="F9" s="2" t="s">
        <v>10</v>
      </c>
      <c r="G9" s="2" t="s">
        <v>30</v>
      </c>
      <c r="H9" s="2" t="s">
        <v>31</v>
      </c>
      <c r="I9" s="2"/>
    </row>
    <row r="10" spans="1:9" x14ac:dyDescent="0.2">
      <c r="A10" s="2">
        <v>3</v>
      </c>
      <c r="B10" s="2" t="s">
        <v>54</v>
      </c>
      <c r="C10" s="2" t="s">
        <v>1167</v>
      </c>
      <c r="D10" s="2" t="s">
        <v>8</v>
      </c>
      <c r="E10" s="2" t="s">
        <v>55</v>
      </c>
      <c r="F10" s="2" t="s">
        <v>56</v>
      </c>
      <c r="G10" s="2" t="s">
        <v>57</v>
      </c>
      <c r="H10" s="2" t="s">
        <v>58</v>
      </c>
      <c r="I10" s="2" t="s">
        <v>28</v>
      </c>
    </row>
    <row r="11" spans="1:9" x14ac:dyDescent="0.2">
      <c r="A11" s="2">
        <v>3</v>
      </c>
      <c r="B11" s="2" t="s">
        <v>162</v>
      </c>
      <c r="C11" s="2" t="s">
        <v>1167</v>
      </c>
      <c r="D11" s="2" t="s">
        <v>8</v>
      </c>
      <c r="E11" s="2" t="s">
        <v>55</v>
      </c>
      <c r="F11" s="2" t="s">
        <v>56</v>
      </c>
      <c r="G11" s="2" t="s">
        <v>57</v>
      </c>
      <c r="H11" s="2" t="s">
        <v>58</v>
      </c>
      <c r="I11" s="2" t="s">
        <v>28</v>
      </c>
    </row>
    <row r="12" spans="1:9" x14ac:dyDescent="0.2">
      <c r="A12" s="2">
        <v>3</v>
      </c>
      <c r="B12" s="2" t="s">
        <v>7</v>
      </c>
      <c r="C12" s="2" t="s">
        <v>1167</v>
      </c>
      <c r="D12" s="2" t="s">
        <v>8</v>
      </c>
      <c r="E12" s="2" t="s">
        <v>9</v>
      </c>
      <c r="F12" s="2" t="s">
        <v>10</v>
      </c>
      <c r="G12" s="2" t="s">
        <v>11</v>
      </c>
      <c r="H12" s="2" t="s">
        <v>12</v>
      </c>
      <c r="I12" s="2"/>
    </row>
    <row r="13" spans="1:9" x14ac:dyDescent="0.2">
      <c r="A13" s="2">
        <v>3</v>
      </c>
      <c r="B13" s="2" t="s">
        <v>122</v>
      </c>
      <c r="C13" s="2" t="s">
        <v>1167</v>
      </c>
      <c r="D13" s="2" t="s">
        <v>8</v>
      </c>
      <c r="E13" s="2" t="s">
        <v>104</v>
      </c>
      <c r="F13" s="2" t="s">
        <v>105</v>
      </c>
      <c r="G13" s="2" t="s">
        <v>106</v>
      </c>
      <c r="H13" s="2" t="s">
        <v>123</v>
      </c>
      <c r="I13" s="2" t="s">
        <v>124</v>
      </c>
    </row>
    <row r="14" spans="1:9" x14ac:dyDescent="0.2">
      <c r="A14" s="2">
        <v>3</v>
      </c>
      <c r="B14" s="2" t="s">
        <v>308</v>
      </c>
      <c r="C14" s="2" t="s">
        <v>1168</v>
      </c>
      <c r="D14" s="2" t="s">
        <v>8</v>
      </c>
      <c r="E14" s="2" t="s">
        <v>55</v>
      </c>
      <c r="F14" s="2" t="s">
        <v>56</v>
      </c>
      <c r="G14" s="2" t="s">
        <v>57</v>
      </c>
      <c r="H14" s="2" t="s">
        <v>58</v>
      </c>
      <c r="I14" s="2"/>
    </row>
    <row r="15" spans="1:9" x14ac:dyDescent="0.2">
      <c r="A15" s="2">
        <v>4</v>
      </c>
      <c r="B15" s="2" t="s">
        <v>357</v>
      </c>
      <c r="C15" s="2" t="s">
        <v>1167</v>
      </c>
      <c r="D15" s="2" t="s">
        <v>8</v>
      </c>
      <c r="E15" s="2" t="s">
        <v>36</v>
      </c>
      <c r="F15" s="2" t="s">
        <v>42</v>
      </c>
      <c r="G15" s="2" t="s">
        <v>43</v>
      </c>
      <c r="H15" s="2" t="s">
        <v>44</v>
      </c>
      <c r="I15" s="2" t="s">
        <v>45</v>
      </c>
    </row>
    <row r="16" spans="1:9" x14ac:dyDescent="0.2">
      <c r="A16" s="2">
        <v>4</v>
      </c>
      <c r="B16" s="2" t="s">
        <v>89</v>
      </c>
      <c r="C16" s="2" t="s">
        <v>1167</v>
      </c>
      <c r="D16" s="2" t="s">
        <v>8</v>
      </c>
      <c r="E16" s="2" t="s">
        <v>9</v>
      </c>
      <c r="F16" s="2" t="s">
        <v>15</v>
      </c>
      <c r="G16" s="2" t="s">
        <v>90</v>
      </c>
      <c r="H16" s="2" t="s">
        <v>91</v>
      </c>
      <c r="I16" s="2" t="s">
        <v>92</v>
      </c>
    </row>
    <row r="17" spans="1:9" x14ac:dyDescent="0.2">
      <c r="A17" s="2">
        <v>4</v>
      </c>
      <c r="B17" s="2" t="s">
        <v>241</v>
      </c>
      <c r="C17" s="2" t="s">
        <v>1167</v>
      </c>
      <c r="D17" s="2" t="s">
        <v>8</v>
      </c>
      <c r="E17" s="2" t="s">
        <v>104</v>
      </c>
      <c r="F17" s="2" t="s">
        <v>105</v>
      </c>
      <c r="G17" s="2" t="s">
        <v>106</v>
      </c>
      <c r="H17" s="2" t="s">
        <v>242</v>
      </c>
      <c r="I17" s="2" t="s">
        <v>243</v>
      </c>
    </row>
    <row r="18" spans="1:9" x14ac:dyDescent="0.2">
      <c r="A18" s="2">
        <v>4</v>
      </c>
      <c r="B18" s="2" t="s">
        <v>32</v>
      </c>
      <c r="C18" s="2" t="s">
        <v>1167</v>
      </c>
      <c r="D18" s="2" t="s">
        <v>8</v>
      </c>
      <c r="E18" s="2" t="s">
        <v>9</v>
      </c>
      <c r="F18" s="2" t="s">
        <v>10</v>
      </c>
      <c r="G18" s="2" t="s">
        <v>33</v>
      </c>
      <c r="H18" s="2" t="s">
        <v>34</v>
      </c>
      <c r="I18" s="2"/>
    </row>
    <row r="19" spans="1:9" x14ac:dyDescent="0.2">
      <c r="A19" s="2">
        <v>4</v>
      </c>
      <c r="B19" s="2" t="s">
        <v>114</v>
      </c>
      <c r="C19" s="2" t="s">
        <v>1167</v>
      </c>
      <c r="D19" s="2" t="s">
        <v>8</v>
      </c>
      <c r="E19" s="2" t="s">
        <v>78</v>
      </c>
      <c r="F19" s="2" t="s">
        <v>78</v>
      </c>
      <c r="G19" s="2" t="s">
        <v>78</v>
      </c>
      <c r="H19" s="2" t="s">
        <v>78</v>
      </c>
      <c r="I19" s="2"/>
    </row>
    <row r="20" spans="1:9" x14ac:dyDescent="0.2">
      <c r="A20" s="2">
        <v>4</v>
      </c>
      <c r="B20" s="2" t="s">
        <v>234</v>
      </c>
      <c r="C20" s="2" t="s">
        <v>1168</v>
      </c>
      <c r="D20" s="2" t="s">
        <v>8</v>
      </c>
      <c r="E20" s="2" t="s">
        <v>36</v>
      </c>
      <c r="F20" s="2" t="s">
        <v>42</v>
      </c>
      <c r="G20" s="2" t="s">
        <v>43</v>
      </c>
      <c r="H20" s="2" t="s">
        <v>44</v>
      </c>
      <c r="I20" s="2" t="s">
        <v>45</v>
      </c>
    </row>
    <row r="21" spans="1:9" x14ac:dyDescent="0.2">
      <c r="A21" s="2">
        <v>4</v>
      </c>
      <c r="B21" s="2" t="s">
        <v>198</v>
      </c>
      <c r="C21" s="2" t="s">
        <v>1168</v>
      </c>
      <c r="D21" s="2" t="s">
        <v>8</v>
      </c>
      <c r="E21" s="2" t="s">
        <v>104</v>
      </c>
      <c r="F21" s="2" t="s">
        <v>105</v>
      </c>
      <c r="G21" s="2" t="s">
        <v>199</v>
      </c>
      <c r="H21" s="2" t="s">
        <v>199</v>
      </c>
      <c r="I21" s="2"/>
    </row>
    <row r="22" spans="1:9" x14ac:dyDescent="0.2">
      <c r="A22" s="2">
        <v>5</v>
      </c>
      <c r="B22" s="2" t="s">
        <v>19</v>
      </c>
      <c r="C22" s="2" t="s">
        <v>1167</v>
      </c>
      <c r="D22" s="2" t="s">
        <v>8</v>
      </c>
      <c r="E22" s="2" t="s">
        <v>9</v>
      </c>
      <c r="F22" s="2" t="s">
        <v>20</v>
      </c>
      <c r="G22" s="2" t="s">
        <v>21</v>
      </c>
      <c r="H22" s="2" t="s">
        <v>22</v>
      </c>
      <c r="I22" s="2" t="s">
        <v>23</v>
      </c>
    </row>
    <row r="23" spans="1:9" x14ac:dyDescent="0.2">
      <c r="A23" s="2">
        <v>5</v>
      </c>
      <c r="B23" s="2" t="s">
        <v>355</v>
      </c>
      <c r="C23" s="2" t="s">
        <v>1167</v>
      </c>
      <c r="D23" s="2" t="s">
        <v>8</v>
      </c>
      <c r="E23" s="2" t="s">
        <v>9</v>
      </c>
      <c r="F23" s="2" t="s">
        <v>10</v>
      </c>
      <c r="G23" s="2" t="s">
        <v>30</v>
      </c>
      <c r="H23" s="2" t="s">
        <v>160</v>
      </c>
      <c r="I23" s="2"/>
    </row>
    <row r="24" spans="1:9" x14ac:dyDescent="0.2">
      <c r="A24" s="2">
        <v>5</v>
      </c>
      <c r="B24" s="2" t="s">
        <v>14</v>
      </c>
      <c r="C24" s="2" t="s">
        <v>1167</v>
      </c>
      <c r="D24" s="2" t="s">
        <v>8</v>
      </c>
      <c r="E24" s="2" t="s">
        <v>9</v>
      </c>
      <c r="F24" s="2" t="s">
        <v>15</v>
      </c>
      <c r="G24" s="2" t="s">
        <v>16</v>
      </c>
      <c r="H24" s="2" t="s">
        <v>17</v>
      </c>
      <c r="I24" s="2" t="s">
        <v>18</v>
      </c>
    </row>
    <row r="25" spans="1:9" x14ac:dyDescent="0.2">
      <c r="A25" s="2">
        <v>5</v>
      </c>
      <c r="B25" s="2" t="s">
        <v>230</v>
      </c>
      <c r="C25" s="2" t="s">
        <v>1167</v>
      </c>
      <c r="D25" s="2" t="s">
        <v>8</v>
      </c>
      <c r="E25" s="2" t="s">
        <v>9</v>
      </c>
      <c r="F25" s="2" t="s">
        <v>10</v>
      </c>
      <c r="G25" s="2" t="s">
        <v>186</v>
      </c>
      <c r="H25" s="2" t="s">
        <v>187</v>
      </c>
      <c r="I25" s="2" t="s">
        <v>188</v>
      </c>
    </row>
    <row r="26" spans="1:9" x14ac:dyDescent="0.2">
      <c r="A26" s="2">
        <v>5</v>
      </c>
      <c r="B26" s="2" t="s">
        <v>98</v>
      </c>
      <c r="C26" s="2" t="s">
        <v>1167</v>
      </c>
      <c r="D26" s="2" t="s">
        <v>8</v>
      </c>
      <c r="E26" s="2" t="s">
        <v>55</v>
      </c>
      <c r="F26" s="2" t="s">
        <v>99</v>
      </c>
      <c r="G26" s="2" t="s">
        <v>100</v>
      </c>
      <c r="H26" s="2" t="s">
        <v>101</v>
      </c>
      <c r="I26" s="2" t="s">
        <v>102</v>
      </c>
    </row>
    <row r="27" spans="1:9" x14ac:dyDescent="0.2">
      <c r="A27" s="2">
        <v>5</v>
      </c>
      <c r="B27" s="2" t="s">
        <v>29</v>
      </c>
      <c r="C27" s="2" t="s">
        <v>1167</v>
      </c>
      <c r="D27" s="2" t="s">
        <v>8</v>
      </c>
      <c r="E27" s="2" t="s">
        <v>9</v>
      </c>
      <c r="F27" s="2" t="s">
        <v>10</v>
      </c>
      <c r="G27" s="2" t="s">
        <v>30</v>
      </c>
      <c r="H27" s="2" t="s">
        <v>31</v>
      </c>
      <c r="I27" s="2"/>
    </row>
    <row r="28" spans="1:9" x14ac:dyDescent="0.2">
      <c r="A28" s="2">
        <v>5</v>
      </c>
      <c r="B28" s="2" t="s">
        <v>71</v>
      </c>
      <c r="C28" s="2" t="s">
        <v>1167</v>
      </c>
      <c r="D28" s="2" t="s">
        <v>8</v>
      </c>
      <c r="E28" s="2" t="s">
        <v>72</v>
      </c>
      <c r="F28" s="2" t="s">
        <v>73</v>
      </c>
      <c r="G28" s="2" t="s">
        <v>74</v>
      </c>
      <c r="H28" s="2" t="s">
        <v>75</v>
      </c>
      <c r="I28" s="2" t="s">
        <v>76</v>
      </c>
    </row>
    <row r="29" spans="1:9" x14ac:dyDescent="0.2">
      <c r="A29" s="2">
        <v>5</v>
      </c>
      <c r="B29" s="2" t="s">
        <v>86</v>
      </c>
      <c r="C29" s="2" t="s">
        <v>1167</v>
      </c>
      <c r="D29" s="2" t="s">
        <v>8</v>
      </c>
      <c r="E29" s="2" t="s">
        <v>72</v>
      </c>
      <c r="F29" s="2" t="s">
        <v>73</v>
      </c>
      <c r="G29" s="2" t="s">
        <v>74</v>
      </c>
      <c r="H29" s="2" t="s">
        <v>87</v>
      </c>
      <c r="I29" s="2" t="s">
        <v>88</v>
      </c>
    </row>
    <row r="30" spans="1:9" x14ac:dyDescent="0.2">
      <c r="A30" s="2">
        <v>5</v>
      </c>
      <c r="B30" s="2" t="s">
        <v>303</v>
      </c>
      <c r="C30" s="2" t="s">
        <v>1167</v>
      </c>
      <c r="D30" s="2" t="s">
        <v>8</v>
      </c>
      <c r="E30" s="2" t="s">
        <v>55</v>
      </c>
      <c r="F30" s="2" t="s">
        <v>56</v>
      </c>
      <c r="G30" s="2" t="s">
        <v>57</v>
      </c>
      <c r="H30" s="2" t="s">
        <v>58</v>
      </c>
      <c r="I30" s="2" t="s">
        <v>304</v>
      </c>
    </row>
    <row r="31" spans="1:9" x14ac:dyDescent="0.2">
      <c r="A31" s="2">
        <v>5</v>
      </c>
      <c r="B31" s="2" t="s">
        <v>317</v>
      </c>
      <c r="C31" s="2" t="s">
        <v>1168</v>
      </c>
      <c r="D31" s="2" t="s">
        <v>8</v>
      </c>
      <c r="E31" s="2" t="s">
        <v>9</v>
      </c>
      <c r="F31" s="2" t="s">
        <v>20</v>
      </c>
      <c r="G31" s="2" t="s">
        <v>21</v>
      </c>
      <c r="H31" s="2" t="s">
        <v>22</v>
      </c>
      <c r="I31" s="2" t="s">
        <v>23</v>
      </c>
    </row>
    <row r="32" spans="1:9" x14ac:dyDescent="0.2">
      <c r="A32" s="2">
        <v>5</v>
      </c>
      <c r="B32" s="2" t="s">
        <v>182</v>
      </c>
      <c r="C32" s="2" t="s">
        <v>1168</v>
      </c>
      <c r="D32" s="2" t="s">
        <v>8</v>
      </c>
      <c r="E32" s="2" t="s">
        <v>9</v>
      </c>
      <c r="F32" s="2" t="s">
        <v>20</v>
      </c>
      <c r="G32" s="2" t="s">
        <v>64</v>
      </c>
      <c r="H32" s="2" t="s">
        <v>183</v>
      </c>
      <c r="I32" s="2" t="s">
        <v>184</v>
      </c>
    </row>
    <row r="33" spans="1:9" x14ac:dyDescent="0.2">
      <c r="A33" s="2">
        <v>5</v>
      </c>
      <c r="B33" s="2" t="s">
        <v>118</v>
      </c>
      <c r="C33" s="2" t="s">
        <v>1168</v>
      </c>
      <c r="D33" s="2" t="s">
        <v>8</v>
      </c>
      <c r="E33" s="2" t="s">
        <v>50</v>
      </c>
      <c r="F33" s="2" t="s">
        <v>68</v>
      </c>
      <c r="G33" s="2" t="s">
        <v>119</v>
      </c>
      <c r="H33" s="2" t="s">
        <v>120</v>
      </c>
      <c r="I33" s="2" t="s">
        <v>121</v>
      </c>
    </row>
    <row r="34" spans="1:9" x14ac:dyDescent="0.2">
      <c r="A34" s="2">
        <v>5</v>
      </c>
      <c r="B34" s="2" t="s">
        <v>180</v>
      </c>
      <c r="C34" s="2" t="s">
        <v>1168</v>
      </c>
      <c r="D34" s="2" t="s">
        <v>8</v>
      </c>
      <c r="E34" s="2" t="s">
        <v>55</v>
      </c>
      <c r="F34" s="2" t="s">
        <v>56</v>
      </c>
      <c r="G34" s="2" t="s">
        <v>57</v>
      </c>
      <c r="H34" s="2" t="s">
        <v>58</v>
      </c>
      <c r="I34" s="2" t="s">
        <v>28</v>
      </c>
    </row>
    <row r="35" spans="1:9" x14ac:dyDescent="0.2">
      <c r="A35" s="2">
        <v>5</v>
      </c>
      <c r="B35" s="2" t="s">
        <v>349</v>
      </c>
      <c r="C35" s="2" t="s">
        <v>1168</v>
      </c>
      <c r="D35" s="2" t="s">
        <v>8</v>
      </c>
      <c r="E35" s="2" t="s">
        <v>9</v>
      </c>
      <c r="F35" s="2" t="s">
        <v>25</v>
      </c>
      <c r="G35" s="2" t="s">
        <v>60</v>
      </c>
      <c r="H35" s="2" t="s">
        <v>350</v>
      </c>
      <c r="I35" s="2"/>
    </row>
    <row r="36" spans="1:9" x14ac:dyDescent="0.2">
      <c r="A36" s="2">
        <v>5</v>
      </c>
      <c r="B36" s="2" t="s">
        <v>452</v>
      </c>
      <c r="C36" s="2" t="s">
        <v>1168</v>
      </c>
      <c r="D36" s="2" t="s">
        <v>8</v>
      </c>
      <c r="E36" s="2" t="s">
        <v>55</v>
      </c>
      <c r="F36" s="2" t="s">
        <v>56</v>
      </c>
      <c r="G36" s="2" t="s">
        <v>57</v>
      </c>
      <c r="H36" s="2" t="s">
        <v>58</v>
      </c>
      <c r="I36" s="2" t="s">
        <v>148</v>
      </c>
    </row>
    <row r="37" spans="1:9" x14ac:dyDescent="0.2">
      <c r="A37" s="2">
        <v>5</v>
      </c>
      <c r="B37" s="2" t="s">
        <v>454</v>
      </c>
      <c r="C37" s="2" t="s">
        <v>1168</v>
      </c>
      <c r="D37" s="2" t="s">
        <v>8</v>
      </c>
      <c r="E37" s="2" t="s">
        <v>78</v>
      </c>
      <c r="F37" s="2" t="s">
        <v>78</v>
      </c>
      <c r="G37" s="2" t="s">
        <v>78</v>
      </c>
      <c r="H37" s="2" t="s">
        <v>78</v>
      </c>
      <c r="I37" s="2"/>
    </row>
    <row r="38" spans="1:9" x14ac:dyDescent="0.2">
      <c r="A38" s="2">
        <v>5</v>
      </c>
      <c r="B38" s="2" t="s">
        <v>261</v>
      </c>
      <c r="C38" s="2" t="s">
        <v>1168</v>
      </c>
      <c r="D38" s="2" t="s">
        <v>8</v>
      </c>
      <c r="E38" s="2" t="s">
        <v>72</v>
      </c>
      <c r="F38" s="2" t="s">
        <v>73</v>
      </c>
      <c r="G38" s="2" t="s">
        <v>74</v>
      </c>
      <c r="H38" s="2" t="s">
        <v>87</v>
      </c>
      <c r="I38" s="2" t="s">
        <v>88</v>
      </c>
    </row>
    <row r="39" spans="1:9" x14ac:dyDescent="0.2">
      <c r="A39" s="2">
        <v>5</v>
      </c>
      <c r="B39" s="2" t="s">
        <v>224</v>
      </c>
      <c r="C39" s="2" t="s">
        <v>1168</v>
      </c>
      <c r="D39" s="2" t="s">
        <v>8</v>
      </c>
      <c r="E39" s="2" t="s">
        <v>9</v>
      </c>
      <c r="F39" s="2" t="s">
        <v>25</v>
      </c>
      <c r="G39" s="2" t="s">
        <v>60</v>
      </c>
      <c r="H39" s="2" t="s">
        <v>225</v>
      </c>
      <c r="I39" s="2"/>
    </row>
    <row r="40" spans="1:9" x14ac:dyDescent="0.2">
      <c r="A40" s="2">
        <v>5</v>
      </c>
      <c r="B40" s="2" t="s">
        <v>313</v>
      </c>
      <c r="C40" s="2" t="s">
        <v>1168</v>
      </c>
      <c r="D40" s="2" t="s">
        <v>8</v>
      </c>
      <c r="E40" s="2" t="s">
        <v>9</v>
      </c>
      <c r="F40" s="2" t="s">
        <v>20</v>
      </c>
      <c r="G40" s="2" t="s">
        <v>314</v>
      </c>
      <c r="H40" s="2" t="s">
        <v>315</v>
      </c>
      <c r="I40" s="2" t="s">
        <v>316</v>
      </c>
    </row>
    <row r="41" spans="1:9" x14ac:dyDescent="0.2">
      <c r="A41" s="2">
        <v>5</v>
      </c>
      <c r="B41" s="2" t="s">
        <v>93</v>
      </c>
      <c r="C41" s="2" t="s">
        <v>1168</v>
      </c>
      <c r="D41" s="2" t="s">
        <v>8</v>
      </c>
      <c r="E41" s="2" t="s">
        <v>9</v>
      </c>
      <c r="F41" s="2" t="s">
        <v>10</v>
      </c>
      <c r="G41" s="2" t="s">
        <v>33</v>
      </c>
      <c r="H41" s="2" t="s">
        <v>34</v>
      </c>
      <c r="I41" s="2" t="s">
        <v>94</v>
      </c>
    </row>
    <row r="42" spans="1:9" x14ac:dyDescent="0.2">
      <c r="A42" s="2">
        <v>6</v>
      </c>
      <c r="B42" s="2" t="s">
        <v>67</v>
      </c>
      <c r="C42" s="2" t="s">
        <v>1167</v>
      </c>
      <c r="D42" s="2" t="s">
        <v>8</v>
      </c>
      <c r="E42" s="2" t="s">
        <v>50</v>
      </c>
      <c r="F42" s="2" t="s">
        <v>68</v>
      </c>
      <c r="G42" s="2" t="s">
        <v>69</v>
      </c>
      <c r="H42" s="2" t="s">
        <v>28</v>
      </c>
      <c r="I42" s="2" t="s">
        <v>53</v>
      </c>
    </row>
    <row r="43" spans="1:9" x14ac:dyDescent="0.2">
      <c r="A43" s="2">
        <v>6</v>
      </c>
      <c r="B43" s="2" t="s">
        <v>19</v>
      </c>
      <c r="C43" s="2" t="s">
        <v>1167</v>
      </c>
      <c r="D43" s="2" t="s">
        <v>8</v>
      </c>
      <c r="E43" s="2" t="s">
        <v>9</v>
      </c>
      <c r="F43" s="2" t="s">
        <v>20</v>
      </c>
      <c r="G43" s="2" t="s">
        <v>21</v>
      </c>
      <c r="H43" s="2" t="s">
        <v>22</v>
      </c>
      <c r="I43" s="2" t="s">
        <v>23</v>
      </c>
    </row>
    <row r="44" spans="1:9" x14ac:dyDescent="0.2">
      <c r="A44" s="2">
        <v>6</v>
      </c>
      <c r="B44" s="2" t="s">
        <v>150</v>
      </c>
      <c r="C44" s="2" t="s">
        <v>1167</v>
      </c>
      <c r="D44" s="2" t="s">
        <v>8</v>
      </c>
      <c r="E44" s="2" t="s">
        <v>9</v>
      </c>
      <c r="F44" s="2" t="s">
        <v>15</v>
      </c>
      <c r="G44" s="2" t="s">
        <v>16</v>
      </c>
      <c r="H44" s="2" t="s">
        <v>151</v>
      </c>
      <c r="I44" s="2" t="s">
        <v>152</v>
      </c>
    </row>
    <row r="45" spans="1:9" x14ac:dyDescent="0.2">
      <c r="A45" s="2">
        <v>6</v>
      </c>
      <c r="B45" s="2" t="s">
        <v>14</v>
      </c>
      <c r="C45" s="2" t="s">
        <v>1167</v>
      </c>
      <c r="D45" s="2" t="s">
        <v>8</v>
      </c>
      <c r="E45" s="2" t="s">
        <v>9</v>
      </c>
      <c r="F45" s="2" t="s">
        <v>15</v>
      </c>
      <c r="G45" s="2" t="s">
        <v>16</v>
      </c>
      <c r="H45" s="2" t="s">
        <v>17</v>
      </c>
      <c r="I45" s="2" t="s">
        <v>18</v>
      </c>
    </row>
    <row r="46" spans="1:9" x14ac:dyDescent="0.2">
      <c r="A46" s="2">
        <v>6</v>
      </c>
      <c r="B46" s="2" t="s">
        <v>24</v>
      </c>
      <c r="C46" s="2" t="s">
        <v>1167</v>
      </c>
      <c r="D46" s="2" t="s">
        <v>8</v>
      </c>
      <c r="E46" s="2" t="s">
        <v>9</v>
      </c>
      <c r="F46" s="2" t="s">
        <v>25</v>
      </c>
      <c r="G46" s="2" t="s">
        <v>26</v>
      </c>
      <c r="H46" s="2" t="s">
        <v>27</v>
      </c>
      <c r="I46" s="2" t="s">
        <v>28</v>
      </c>
    </row>
    <row r="47" spans="1:9" x14ac:dyDescent="0.2">
      <c r="A47" s="2">
        <v>6</v>
      </c>
      <c r="B47" s="2" t="s">
        <v>98</v>
      </c>
      <c r="C47" s="2" t="s">
        <v>1167</v>
      </c>
      <c r="D47" s="2" t="s">
        <v>8</v>
      </c>
      <c r="E47" s="2" t="s">
        <v>55</v>
      </c>
      <c r="F47" s="2" t="s">
        <v>99</v>
      </c>
      <c r="G47" s="2" t="s">
        <v>100</v>
      </c>
      <c r="H47" s="2" t="s">
        <v>101</v>
      </c>
      <c r="I47" s="2" t="s">
        <v>102</v>
      </c>
    </row>
    <row r="48" spans="1:9" x14ac:dyDescent="0.2">
      <c r="A48" s="2">
        <v>6</v>
      </c>
      <c r="B48" s="2" t="s">
        <v>29</v>
      </c>
      <c r="C48" s="2" t="s">
        <v>1167</v>
      </c>
      <c r="D48" s="2" t="s">
        <v>8</v>
      </c>
      <c r="E48" s="2" t="s">
        <v>9</v>
      </c>
      <c r="F48" s="2" t="s">
        <v>10</v>
      </c>
      <c r="G48" s="2" t="s">
        <v>30</v>
      </c>
      <c r="H48" s="2" t="s">
        <v>31</v>
      </c>
      <c r="I48" s="2"/>
    </row>
    <row r="49" spans="1:9" x14ac:dyDescent="0.2">
      <c r="A49" s="2">
        <v>6</v>
      </c>
      <c r="B49" s="2" t="s">
        <v>236</v>
      </c>
      <c r="C49" s="2" t="s">
        <v>1167</v>
      </c>
      <c r="D49" s="2" t="s">
        <v>8</v>
      </c>
      <c r="E49" s="2" t="s">
        <v>72</v>
      </c>
      <c r="F49" s="2" t="s">
        <v>73</v>
      </c>
      <c r="G49" s="2" t="s">
        <v>74</v>
      </c>
      <c r="H49" s="2" t="s">
        <v>237</v>
      </c>
      <c r="I49" s="2"/>
    </row>
    <row r="50" spans="1:9" x14ac:dyDescent="0.2">
      <c r="A50" s="2">
        <v>6</v>
      </c>
      <c r="B50" s="2" t="s">
        <v>336</v>
      </c>
      <c r="C50" s="2" t="s">
        <v>1167</v>
      </c>
      <c r="D50" s="2" t="s">
        <v>8</v>
      </c>
      <c r="E50" s="2" t="s">
        <v>9</v>
      </c>
      <c r="F50" s="2" t="s">
        <v>25</v>
      </c>
      <c r="G50" s="2" t="s">
        <v>337</v>
      </c>
      <c r="H50" s="2" t="s">
        <v>337</v>
      </c>
      <c r="I50" s="2"/>
    </row>
    <row r="51" spans="1:9" x14ac:dyDescent="0.2">
      <c r="A51" s="2">
        <v>6</v>
      </c>
      <c r="B51" s="2" t="s">
        <v>108</v>
      </c>
      <c r="C51" s="2" t="s">
        <v>1167</v>
      </c>
      <c r="D51" s="2" t="s">
        <v>8</v>
      </c>
      <c r="E51" s="2" t="s">
        <v>9</v>
      </c>
      <c r="F51" s="2" t="s">
        <v>10</v>
      </c>
      <c r="G51" s="2" t="s">
        <v>11</v>
      </c>
      <c r="H51" s="2" t="s">
        <v>109</v>
      </c>
      <c r="I51" s="2" t="s">
        <v>110</v>
      </c>
    </row>
    <row r="52" spans="1:9" x14ac:dyDescent="0.2">
      <c r="A52" s="2">
        <v>6</v>
      </c>
      <c r="B52" s="2" t="s">
        <v>7</v>
      </c>
      <c r="C52" s="2" t="s">
        <v>1167</v>
      </c>
      <c r="D52" s="2" t="s">
        <v>8</v>
      </c>
      <c r="E52" s="2" t="s">
        <v>9</v>
      </c>
      <c r="F52" s="2" t="s">
        <v>10</v>
      </c>
      <c r="G52" s="2" t="s">
        <v>11</v>
      </c>
      <c r="H52" s="2" t="s">
        <v>12</v>
      </c>
      <c r="I52" s="2"/>
    </row>
    <row r="53" spans="1:9" x14ac:dyDescent="0.2">
      <c r="A53" s="2">
        <v>6</v>
      </c>
      <c r="B53" s="2" t="s">
        <v>347</v>
      </c>
      <c r="C53" s="2" t="s">
        <v>1167</v>
      </c>
      <c r="D53" s="2" t="s">
        <v>8</v>
      </c>
      <c r="E53" s="2" t="s">
        <v>50</v>
      </c>
      <c r="F53" s="2" t="s">
        <v>68</v>
      </c>
      <c r="G53" s="2" t="s">
        <v>119</v>
      </c>
      <c r="H53" s="2" t="s">
        <v>120</v>
      </c>
      <c r="I53" s="2" t="s">
        <v>121</v>
      </c>
    </row>
    <row r="54" spans="1:9" x14ac:dyDescent="0.2">
      <c r="A54" s="2">
        <v>6</v>
      </c>
      <c r="B54" s="2" t="s">
        <v>361</v>
      </c>
      <c r="C54" s="2" t="s">
        <v>1167</v>
      </c>
      <c r="D54" s="2" t="s">
        <v>8</v>
      </c>
      <c r="E54" s="2" t="s">
        <v>55</v>
      </c>
      <c r="F54" s="2" t="s">
        <v>99</v>
      </c>
      <c r="G54" s="2" t="s">
        <v>100</v>
      </c>
      <c r="H54" s="2" t="s">
        <v>101</v>
      </c>
      <c r="I54" s="2" t="s">
        <v>102</v>
      </c>
    </row>
    <row r="55" spans="1:9" x14ac:dyDescent="0.2">
      <c r="A55" s="2">
        <v>6</v>
      </c>
      <c r="B55" s="2" t="s">
        <v>294</v>
      </c>
      <c r="C55" s="2" t="s">
        <v>1167</v>
      </c>
      <c r="D55" s="2" t="s">
        <v>8</v>
      </c>
      <c r="E55" s="2" t="s">
        <v>50</v>
      </c>
      <c r="F55" s="2" t="s">
        <v>68</v>
      </c>
      <c r="G55" s="2" t="s">
        <v>119</v>
      </c>
      <c r="H55" s="2" t="s">
        <v>120</v>
      </c>
      <c r="I55" s="2" t="s">
        <v>121</v>
      </c>
    </row>
    <row r="56" spans="1:9" x14ac:dyDescent="0.2">
      <c r="A56" s="2">
        <v>6</v>
      </c>
      <c r="B56" s="2" t="s">
        <v>229</v>
      </c>
      <c r="C56" s="2" t="s">
        <v>1167</v>
      </c>
      <c r="D56" s="2" t="s">
        <v>8</v>
      </c>
      <c r="E56" s="2" t="s">
        <v>9</v>
      </c>
      <c r="F56" s="2" t="s">
        <v>15</v>
      </c>
      <c r="G56" s="2" t="s">
        <v>16</v>
      </c>
      <c r="H56" s="2" t="s">
        <v>28</v>
      </c>
      <c r="I56" s="2" t="s">
        <v>53</v>
      </c>
    </row>
    <row r="57" spans="1:9" x14ac:dyDescent="0.2">
      <c r="A57" s="2">
        <v>6</v>
      </c>
      <c r="B57" s="2" t="s">
        <v>122</v>
      </c>
      <c r="C57" s="2" t="s">
        <v>1167</v>
      </c>
      <c r="D57" s="2" t="s">
        <v>8</v>
      </c>
      <c r="E57" s="2" t="s">
        <v>104</v>
      </c>
      <c r="F57" s="2" t="s">
        <v>105</v>
      </c>
      <c r="G57" s="2" t="s">
        <v>106</v>
      </c>
      <c r="H57" s="2" t="s">
        <v>123</v>
      </c>
      <c r="I57" s="2" t="s">
        <v>124</v>
      </c>
    </row>
    <row r="58" spans="1:9" x14ac:dyDescent="0.2">
      <c r="A58" s="2">
        <v>6</v>
      </c>
      <c r="B58" s="2" t="s">
        <v>335</v>
      </c>
      <c r="C58" s="2" t="s">
        <v>1168</v>
      </c>
      <c r="D58" s="2" t="s">
        <v>8</v>
      </c>
      <c r="E58" s="2" t="s">
        <v>72</v>
      </c>
      <c r="F58" s="2" t="s">
        <v>73</v>
      </c>
      <c r="G58" s="2" t="s">
        <v>74</v>
      </c>
      <c r="H58" s="2" t="s">
        <v>87</v>
      </c>
      <c r="I58" s="2" t="s">
        <v>88</v>
      </c>
    </row>
    <row r="59" spans="1:9" x14ac:dyDescent="0.2">
      <c r="A59" s="2">
        <v>6</v>
      </c>
      <c r="B59" s="2" t="s">
        <v>387</v>
      </c>
      <c r="C59" s="2" t="s">
        <v>1168</v>
      </c>
      <c r="D59" s="2" t="s">
        <v>8</v>
      </c>
      <c r="E59" s="2" t="s">
        <v>55</v>
      </c>
      <c r="F59" s="2" t="s">
        <v>56</v>
      </c>
      <c r="G59" s="2" t="s">
        <v>57</v>
      </c>
      <c r="H59" s="2" t="s">
        <v>58</v>
      </c>
      <c r="I59" s="2" t="s">
        <v>148</v>
      </c>
    </row>
    <row r="60" spans="1:9" x14ac:dyDescent="0.2">
      <c r="A60" s="2">
        <v>6</v>
      </c>
      <c r="B60" s="2" t="s">
        <v>307</v>
      </c>
      <c r="C60" s="2" t="s">
        <v>1168</v>
      </c>
      <c r="D60" s="2" t="s">
        <v>8</v>
      </c>
      <c r="E60" s="2" t="s">
        <v>36</v>
      </c>
      <c r="F60" s="2" t="s">
        <v>81</v>
      </c>
      <c r="G60" s="2" t="s">
        <v>82</v>
      </c>
      <c r="H60" s="2" t="s">
        <v>83</v>
      </c>
      <c r="I60" s="2" t="s">
        <v>84</v>
      </c>
    </row>
    <row r="61" spans="1:9" x14ac:dyDescent="0.2">
      <c r="A61" s="2">
        <v>7</v>
      </c>
      <c r="B61" s="2" t="s">
        <v>19</v>
      </c>
      <c r="C61" s="2" t="s">
        <v>1167</v>
      </c>
      <c r="D61" s="2" t="s">
        <v>8</v>
      </c>
      <c r="E61" s="2" t="s">
        <v>9</v>
      </c>
      <c r="F61" s="2" t="s">
        <v>20</v>
      </c>
      <c r="G61" s="2" t="s">
        <v>21</v>
      </c>
      <c r="H61" s="2" t="s">
        <v>22</v>
      </c>
      <c r="I61" s="2" t="s">
        <v>23</v>
      </c>
    </row>
    <row r="62" spans="1:9" x14ac:dyDescent="0.2">
      <c r="A62" s="2">
        <v>7</v>
      </c>
      <c r="B62" s="2" t="s">
        <v>89</v>
      </c>
      <c r="C62" s="2" t="s">
        <v>1167</v>
      </c>
      <c r="D62" s="2" t="s">
        <v>8</v>
      </c>
      <c r="E62" s="2" t="s">
        <v>9</v>
      </c>
      <c r="F62" s="2" t="s">
        <v>15</v>
      </c>
      <c r="G62" s="2" t="s">
        <v>90</v>
      </c>
      <c r="H62" s="2" t="s">
        <v>91</v>
      </c>
      <c r="I62" s="2" t="s">
        <v>92</v>
      </c>
    </row>
    <row r="63" spans="1:9" x14ac:dyDescent="0.2">
      <c r="A63" s="2">
        <v>7</v>
      </c>
      <c r="B63" s="2" t="s">
        <v>7</v>
      </c>
      <c r="C63" s="2" t="s">
        <v>1167</v>
      </c>
      <c r="D63" s="2" t="s">
        <v>8</v>
      </c>
      <c r="E63" s="2" t="s">
        <v>9</v>
      </c>
      <c r="F63" s="2" t="s">
        <v>10</v>
      </c>
      <c r="G63" s="2" t="s">
        <v>11</v>
      </c>
      <c r="H63" s="2" t="s">
        <v>12</v>
      </c>
      <c r="I63" s="2"/>
    </row>
    <row r="64" spans="1:9" x14ac:dyDescent="0.2">
      <c r="A64" s="2">
        <v>7</v>
      </c>
      <c r="B64" s="2" t="s">
        <v>185</v>
      </c>
      <c r="C64" s="2" t="s">
        <v>1167</v>
      </c>
      <c r="D64" s="2" t="s">
        <v>8</v>
      </c>
      <c r="E64" s="2" t="s">
        <v>9</v>
      </c>
      <c r="F64" s="2" t="s">
        <v>10</v>
      </c>
      <c r="G64" s="2" t="s">
        <v>186</v>
      </c>
      <c r="H64" s="2" t="s">
        <v>187</v>
      </c>
      <c r="I64" s="2" t="s">
        <v>188</v>
      </c>
    </row>
    <row r="65" spans="1:9" x14ac:dyDescent="0.2">
      <c r="A65" s="2">
        <v>8</v>
      </c>
      <c r="B65" s="2" t="s">
        <v>67</v>
      </c>
      <c r="C65" s="2" t="s">
        <v>1167</v>
      </c>
      <c r="D65" s="2" t="s">
        <v>8</v>
      </c>
      <c r="E65" s="2" t="s">
        <v>50</v>
      </c>
      <c r="F65" s="2" t="s">
        <v>68</v>
      </c>
      <c r="G65" s="2" t="s">
        <v>69</v>
      </c>
      <c r="H65" s="2" t="s">
        <v>28</v>
      </c>
      <c r="I65" s="2" t="s">
        <v>53</v>
      </c>
    </row>
    <row r="66" spans="1:9" x14ac:dyDescent="0.2">
      <c r="A66" s="2">
        <v>8</v>
      </c>
      <c r="B66" s="2" t="s">
        <v>19</v>
      </c>
      <c r="C66" s="2" t="s">
        <v>1167</v>
      </c>
      <c r="D66" s="2" t="s">
        <v>8</v>
      </c>
      <c r="E66" s="2" t="s">
        <v>9</v>
      </c>
      <c r="F66" s="2" t="s">
        <v>20</v>
      </c>
      <c r="G66" s="2" t="s">
        <v>21</v>
      </c>
      <c r="H66" s="2" t="s">
        <v>22</v>
      </c>
      <c r="I66" s="2" t="s">
        <v>23</v>
      </c>
    </row>
    <row r="67" spans="1:9" x14ac:dyDescent="0.2">
      <c r="A67" s="2">
        <v>8</v>
      </c>
      <c r="B67" s="2" t="s">
        <v>14</v>
      </c>
      <c r="C67" s="2" t="s">
        <v>1167</v>
      </c>
      <c r="D67" s="2" t="s">
        <v>8</v>
      </c>
      <c r="E67" s="2" t="s">
        <v>9</v>
      </c>
      <c r="F67" s="2" t="s">
        <v>15</v>
      </c>
      <c r="G67" s="2" t="s">
        <v>16</v>
      </c>
      <c r="H67" s="2" t="s">
        <v>17</v>
      </c>
      <c r="I67" s="2" t="s">
        <v>18</v>
      </c>
    </row>
    <row r="68" spans="1:9" x14ac:dyDescent="0.2">
      <c r="A68" s="2">
        <v>8</v>
      </c>
      <c r="B68" s="2" t="s">
        <v>85</v>
      </c>
      <c r="C68" s="2" t="s">
        <v>1167</v>
      </c>
      <c r="D68" s="2" t="s">
        <v>8</v>
      </c>
      <c r="E68" s="2" t="s">
        <v>55</v>
      </c>
      <c r="F68" s="2" t="s">
        <v>56</v>
      </c>
      <c r="G68" s="2" t="s">
        <v>57</v>
      </c>
      <c r="H68" s="2" t="s">
        <v>58</v>
      </c>
      <c r="I68" s="2" t="s">
        <v>28</v>
      </c>
    </row>
    <row r="69" spans="1:9" x14ac:dyDescent="0.2">
      <c r="A69" s="2">
        <v>8</v>
      </c>
      <c r="B69" s="2" t="s">
        <v>32</v>
      </c>
      <c r="C69" s="2" t="s">
        <v>1167</v>
      </c>
      <c r="D69" s="2" t="s">
        <v>8</v>
      </c>
      <c r="E69" s="2" t="s">
        <v>9</v>
      </c>
      <c r="F69" s="2" t="s">
        <v>10</v>
      </c>
      <c r="G69" s="2" t="s">
        <v>33</v>
      </c>
      <c r="H69" s="2" t="s">
        <v>34</v>
      </c>
      <c r="I69" s="2"/>
    </row>
    <row r="70" spans="1:9" x14ac:dyDescent="0.2">
      <c r="A70" s="2">
        <v>8</v>
      </c>
      <c r="B70" s="2" t="s">
        <v>162</v>
      </c>
      <c r="C70" s="2" t="s">
        <v>1167</v>
      </c>
      <c r="D70" s="2" t="s">
        <v>8</v>
      </c>
      <c r="E70" s="2" t="s">
        <v>55</v>
      </c>
      <c r="F70" s="2" t="s">
        <v>56</v>
      </c>
      <c r="G70" s="2" t="s">
        <v>57</v>
      </c>
      <c r="H70" s="2" t="s">
        <v>58</v>
      </c>
      <c r="I70" s="2" t="s">
        <v>28</v>
      </c>
    </row>
    <row r="71" spans="1:9" x14ac:dyDescent="0.2">
      <c r="A71" s="2">
        <v>8</v>
      </c>
      <c r="B71" s="2" t="s">
        <v>497</v>
      </c>
      <c r="C71" s="2" t="s">
        <v>1167</v>
      </c>
      <c r="D71" s="2" t="s">
        <v>8</v>
      </c>
      <c r="E71" s="2" t="s">
        <v>55</v>
      </c>
      <c r="F71" s="2" t="s">
        <v>99</v>
      </c>
      <c r="G71" s="2" t="s">
        <v>100</v>
      </c>
      <c r="H71" s="2" t="s">
        <v>101</v>
      </c>
      <c r="I71" s="2" t="s">
        <v>102</v>
      </c>
    </row>
    <row r="72" spans="1:9" x14ac:dyDescent="0.2">
      <c r="A72" s="2">
        <v>8</v>
      </c>
      <c r="B72" s="2" t="s">
        <v>7</v>
      </c>
      <c r="C72" s="2" t="s">
        <v>1167</v>
      </c>
      <c r="D72" s="2" t="s">
        <v>8</v>
      </c>
      <c r="E72" s="2" t="s">
        <v>9</v>
      </c>
      <c r="F72" s="2" t="s">
        <v>10</v>
      </c>
      <c r="G72" s="2" t="s">
        <v>11</v>
      </c>
      <c r="H72" s="2" t="s">
        <v>12</v>
      </c>
      <c r="I72" s="2"/>
    </row>
    <row r="73" spans="1:9" x14ac:dyDescent="0.2">
      <c r="A73" s="2">
        <v>8</v>
      </c>
      <c r="B73" s="2" t="s">
        <v>86</v>
      </c>
      <c r="C73" s="2" t="s">
        <v>1167</v>
      </c>
      <c r="D73" s="2" t="s">
        <v>8</v>
      </c>
      <c r="E73" s="2" t="s">
        <v>72</v>
      </c>
      <c r="F73" s="2" t="s">
        <v>73</v>
      </c>
      <c r="G73" s="2" t="s">
        <v>74</v>
      </c>
      <c r="H73" s="2" t="s">
        <v>87</v>
      </c>
      <c r="I73" s="2" t="s">
        <v>88</v>
      </c>
    </row>
    <row r="74" spans="1:9" x14ac:dyDescent="0.2">
      <c r="A74" s="2">
        <v>8</v>
      </c>
      <c r="B74" s="2" t="s">
        <v>46</v>
      </c>
      <c r="C74" s="2" t="s">
        <v>1167</v>
      </c>
      <c r="D74" s="2" t="s">
        <v>8</v>
      </c>
      <c r="E74" s="2" t="s">
        <v>9</v>
      </c>
      <c r="F74" s="2" t="s">
        <v>10</v>
      </c>
      <c r="G74" s="2" t="s">
        <v>30</v>
      </c>
      <c r="H74" s="2" t="s">
        <v>47</v>
      </c>
      <c r="I74" s="2" t="s">
        <v>48</v>
      </c>
    </row>
    <row r="75" spans="1:9" x14ac:dyDescent="0.2">
      <c r="A75" s="2">
        <v>8</v>
      </c>
      <c r="B75" s="2" t="s">
        <v>163</v>
      </c>
      <c r="C75" s="2" t="s">
        <v>1167</v>
      </c>
      <c r="D75" s="2" t="s">
        <v>8</v>
      </c>
      <c r="E75" s="2" t="s">
        <v>50</v>
      </c>
      <c r="F75" s="2" t="s">
        <v>50</v>
      </c>
      <c r="G75" s="2" t="s">
        <v>164</v>
      </c>
      <c r="H75" s="2" t="s">
        <v>165</v>
      </c>
      <c r="I75" s="2" t="s">
        <v>166</v>
      </c>
    </row>
    <row r="76" spans="1:9" x14ac:dyDescent="0.2">
      <c r="A76" s="2">
        <v>8</v>
      </c>
      <c r="B76" s="2" t="s">
        <v>35</v>
      </c>
      <c r="C76" s="2" t="s">
        <v>1167</v>
      </c>
      <c r="D76" s="2" t="s">
        <v>8</v>
      </c>
      <c r="E76" s="2" t="s">
        <v>36</v>
      </c>
      <c r="F76" s="2" t="s">
        <v>37</v>
      </c>
      <c r="G76" s="2" t="s">
        <v>38</v>
      </c>
      <c r="H76" s="2" t="s">
        <v>39</v>
      </c>
      <c r="I76" s="2" t="s">
        <v>40</v>
      </c>
    </row>
    <row r="77" spans="1:9" x14ac:dyDescent="0.2">
      <c r="A77" s="2">
        <v>8</v>
      </c>
      <c r="B77" s="2" t="s">
        <v>41</v>
      </c>
      <c r="C77" s="2" t="s">
        <v>1168</v>
      </c>
      <c r="D77" s="2" t="s">
        <v>8</v>
      </c>
      <c r="E77" s="2" t="s">
        <v>36</v>
      </c>
      <c r="F77" s="2" t="s">
        <v>42</v>
      </c>
      <c r="G77" s="2" t="s">
        <v>43</v>
      </c>
      <c r="H77" s="2" t="s">
        <v>44</v>
      </c>
      <c r="I77" s="2" t="s">
        <v>45</v>
      </c>
    </row>
    <row r="78" spans="1:9" x14ac:dyDescent="0.2">
      <c r="A78" s="2">
        <v>8</v>
      </c>
      <c r="B78" s="2" t="s">
        <v>211</v>
      </c>
      <c r="C78" s="2" t="s">
        <v>1168</v>
      </c>
      <c r="D78" s="2" t="s">
        <v>8</v>
      </c>
      <c r="E78" s="2" t="s">
        <v>36</v>
      </c>
      <c r="F78" s="2" t="s">
        <v>42</v>
      </c>
      <c r="G78" s="2" t="s">
        <v>43</v>
      </c>
      <c r="H78" s="2" t="s">
        <v>44</v>
      </c>
      <c r="I78" s="2" t="s">
        <v>45</v>
      </c>
    </row>
    <row r="79" spans="1:9" x14ac:dyDescent="0.2">
      <c r="A79" s="2">
        <v>8</v>
      </c>
      <c r="B79" s="2" t="s">
        <v>488</v>
      </c>
      <c r="C79" s="2" t="s">
        <v>1168</v>
      </c>
      <c r="D79" s="2" t="s">
        <v>8</v>
      </c>
      <c r="E79" s="2" t="s">
        <v>137</v>
      </c>
      <c r="F79" s="2" t="s">
        <v>138</v>
      </c>
      <c r="G79" s="2" t="s">
        <v>139</v>
      </c>
      <c r="H79" s="2" t="s">
        <v>341</v>
      </c>
      <c r="I79" s="2"/>
    </row>
    <row r="80" spans="1:9" x14ac:dyDescent="0.2">
      <c r="A80" s="2">
        <v>8</v>
      </c>
      <c r="B80" s="2" t="s">
        <v>295</v>
      </c>
      <c r="C80" s="2" t="s">
        <v>1168</v>
      </c>
      <c r="D80" s="2" t="s">
        <v>8</v>
      </c>
      <c r="E80" s="2" t="s">
        <v>50</v>
      </c>
      <c r="F80" s="2" t="s">
        <v>68</v>
      </c>
      <c r="G80" s="2" t="s">
        <v>119</v>
      </c>
      <c r="H80" s="2" t="s">
        <v>296</v>
      </c>
      <c r="I80" s="2"/>
    </row>
    <row r="81" spans="1:9" x14ac:dyDescent="0.2">
      <c r="A81" s="2">
        <v>8</v>
      </c>
      <c r="B81" s="2" t="s">
        <v>373</v>
      </c>
      <c r="C81" s="2" t="s">
        <v>1168</v>
      </c>
      <c r="D81" s="2" t="s">
        <v>8</v>
      </c>
      <c r="E81" s="2" t="s">
        <v>36</v>
      </c>
      <c r="F81" s="2" t="s">
        <v>374</v>
      </c>
      <c r="G81" s="2" t="s">
        <v>374</v>
      </c>
      <c r="H81" s="2" t="s">
        <v>374</v>
      </c>
      <c r="I81" s="2"/>
    </row>
    <row r="82" spans="1:9" x14ac:dyDescent="0.2">
      <c r="A82" s="2">
        <v>8</v>
      </c>
      <c r="B82" s="2" t="s">
        <v>423</v>
      </c>
      <c r="C82" s="2" t="s">
        <v>1168</v>
      </c>
      <c r="D82" s="2" t="s">
        <v>8</v>
      </c>
      <c r="E82" s="2" t="s">
        <v>36</v>
      </c>
      <c r="F82" s="2" t="s">
        <v>36</v>
      </c>
      <c r="G82" s="2" t="s">
        <v>96</v>
      </c>
      <c r="H82" s="2" t="s">
        <v>97</v>
      </c>
      <c r="I82" s="2"/>
    </row>
    <row r="83" spans="1:9" x14ac:dyDescent="0.2">
      <c r="A83" s="2">
        <v>8</v>
      </c>
      <c r="B83" s="2" t="s">
        <v>167</v>
      </c>
      <c r="C83" s="2" t="s">
        <v>1168</v>
      </c>
      <c r="D83" s="2" t="s">
        <v>8</v>
      </c>
      <c r="E83" s="2" t="s">
        <v>168</v>
      </c>
      <c r="F83" s="2" t="s">
        <v>168</v>
      </c>
      <c r="G83" s="2" t="s">
        <v>169</v>
      </c>
      <c r="H83" s="2" t="s">
        <v>170</v>
      </c>
      <c r="I83" s="2" t="s">
        <v>171</v>
      </c>
    </row>
    <row r="84" spans="1:9" x14ac:dyDescent="0.2">
      <c r="A84" s="2">
        <v>8</v>
      </c>
      <c r="B84" s="2" t="s">
        <v>508</v>
      </c>
      <c r="C84" s="2" t="s">
        <v>1168</v>
      </c>
      <c r="D84" s="2" t="s">
        <v>8</v>
      </c>
      <c r="E84" s="2" t="s">
        <v>9</v>
      </c>
      <c r="F84" s="2" t="s">
        <v>10</v>
      </c>
      <c r="G84" s="2" t="s">
        <v>11</v>
      </c>
      <c r="H84" s="2" t="s">
        <v>173</v>
      </c>
      <c r="I84" s="2"/>
    </row>
    <row r="85" spans="1:9" x14ac:dyDescent="0.2">
      <c r="A85" s="2">
        <v>8</v>
      </c>
      <c r="B85" s="2" t="s">
        <v>196</v>
      </c>
      <c r="C85" s="2" t="s">
        <v>1168</v>
      </c>
      <c r="D85" s="2" t="s">
        <v>8</v>
      </c>
      <c r="E85" s="2" t="s">
        <v>50</v>
      </c>
      <c r="F85" s="2" t="s">
        <v>50</v>
      </c>
      <c r="G85" s="2" t="s">
        <v>164</v>
      </c>
      <c r="H85" s="2" t="s">
        <v>165</v>
      </c>
      <c r="I85" s="2" t="s">
        <v>166</v>
      </c>
    </row>
    <row r="86" spans="1:9" x14ac:dyDescent="0.2">
      <c r="A86" s="2">
        <v>8</v>
      </c>
      <c r="B86" s="2" t="s">
        <v>404</v>
      </c>
      <c r="C86" s="2" t="s">
        <v>1168</v>
      </c>
      <c r="D86" s="2" t="s">
        <v>8</v>
      </c>
      <c r="E86" s="2" t="s">
        <v>104</v>
      </c>
      <c r="F86" s="2" t="s">
        <v>105</v>
      </c>
      <c r="G86" s="2" t="s">
        <v>106</v>
      </c>
      <c r="H86" s="4">
        <v>21551</v>
      </c>
      <c r="I86" s="2" t="s">
        <v>406</v>
      </c>
    </row>
    <row r="87" spans="1:9" x14ac:dyDescent="0.2">
      <c r="A87" s="2">
        <v>8</v>
      </c>
      <c r="B87" s="2" t="s">
        <v>322</v>
      </c>
      <c r="C87" s="2" t="s">
        <v>1168</v>
      </c>
      <c r="D87" s="2" t="s">
        <v>8</v>
      </c>
      <c r="E87" s="2" t="s">
        <v>9</v>
      </c>
      <c r="F87" s="2" t="s">
        <v>10</v>
      </c>
      <c r="G87" s="2" t="s">
        <v>30</v>
      </c>
      <c r="H87" s="2" t="s">
        <v>160</v>
      </c>
      <c r="I87" s="2"/>
    </row>
    <row r="88" spans="1:9" x14ac:dyDescent="0.2">
      <c r="A88" s="2">
        <v>8</v>
      </c>
      <c r="B88" s="2" t="s">
        <v>398</v>
      </c>
      <c r="C88" s="2" t="s">
        <v>1168</v>
      </c>
      <c r="D88" s="2" t="s">
        <v>8</v>
      </c>
      <c r="E88" s="2" t="s">
        <v>9</v>
      </c>
      <c r="F88" s="2" t="s">
        <v>20</v>
      </c>
      <c r="G88" s="2" t="s">
        <v>21</v>
      </c>
      <c r="H88" s="2" t="s">
        <v>22</v>
      </c>
      <c r="I88" s="2" t="s">
        <v>23</v>
      </c>
    </row>
    <row r="89" spans="1:9" x14ac:dyDescent="0.2">
      <c r="A89" s="2">
        <v>9</v>
      </c>
      <c r="B89" s="2" t="s">
        <v>63</v>
      </c>
      <c r="C89" s="2" t="s">
        <v>1167</v>
      </c>
      <c r="D89" s="2" t="s">
        <v>8</v>
      </c>
      <c r="E89" s="2" t="s">
        <v>9</v>
      </c>
      <c r="F89" s="2" t="s">
        <v>20</v>
      </c>
      <c r="G89" s="2" t="s">
        <v>64</v>
      </c>
      <c r="H89" s="2" t="s">
        <v>65</v>
      </c>
      <c r="I89" s="2" t="s">
        <v>66</v>
      </c>
    </row>
    <row r="90" spans="1:9" x14ac:dyDescent="0.2">
      <c r="A90" s="2">
        <v>9</v>
      </c>
      <c r="B90" s="2" t="s">
        <v>67</v>
      </c>
      <c r="C90" s="2" t="s">
        <v>1167</v>
      </c>
      <c r="D90" s="2" t="s">
        <v>8</v>
      </c>
      <c r="E90" s="2" t="s">
        <v>50</v>
      </c>
      <c r="F90" s="2" t="s">
        <v>68</v>
      </c>
      <c r="G90" s="2" t="s">
        <v>69</v>
      </c>
      <c r="H90" s="2" t="s">
        <v>28</v>
      </c>
      <c r="I90" s="2" t="s">
        <v>53</v>
      </c>
    </row>
    <row r="91" spans="1:9" x14ac:dyDescent="0.2">
      <c r="A91" s="2">
        <v>9</v>
      </c>
      <c r="B91" s="2" t="s">
        <v>115</v>
      </c>
      <c r="C91" s="2" t="s">
        <v>1167</v>
      </c>
      <c r="D91" s="2" t="s">
        <v>8</v>
      </c>
      <c r="E91" s="2" t="s">
        <v>9</v>
      </c>
      <c r="F91" s="2" t="s">
        <v>10</v>
      </c>
      <c r="G91" s="2" t="s">
        <v>11</v>
      </c>
      <c r="H91" s="2" t="s">
        <v>12</v>
      </c>
      <c r="I91" s="2"/>
    </row>
    <row r="92" spans="1:9" x14ac:dyDescent="0.2">
      <c r="A92" s="2">
        <v>9</v>
      </c>
      <c r="B92" s="2" t="s">
        <v>141</v>
      </c>
      <c r="C92" s="2" t="s">
        <v>1167</v>
      </c>
      <c r="D92" s="2" t="s">
        <v>8</v>
      </c>
      <c r="E92" s="2" t="s">
        <v>9</v>
      </c>
      <c r="F92" s="2" t="s">
        <v>15</v>
      </c>
      <c r="G92" s="2" t="s">
        <v>16</v>
      </c>
      <c r="H92" s="2" t="s">
        <v>28</v>
      </c>
      <c r="I92" s="2" t="s">
        <v>53</v>
      </c>
    </row>
    <row r="93" spans="1:9" x14ac:dyDescent="0.2">
      <c r="A93" s="2">
        <v>9</v>
      </c>
      <c r="B93" s="2" t="s">
        <v>14</v>
      </c>
      <c r="C93" s="2" t="s">
        <v>1167</v>
      </c>
      <c r="D93" s="2" t="s">
        <v>8</v>
      </c>
      <c r="E93" s="2" t="s">
        <v>9</v>
      </c>
      <c r="F93" s="2" t="s">
        <v>15</v>
      </c>
      <c r="G93" s="2" t="s">
        <v>16</v>
      </c>
      <c r="H93" s="2" t="s">
        <v>17</v>
      </c>
      <c r="I93" s="2" t="s">
        <v>18</v>
      </c>
    </row>
    <row r="94" spans="1:9" x14ac:dyDescent="0.2">
      <c r="A94" s="2">
        <v>9</v>
      </c>
      <c r="B94" s="2" t="s">
        <v>24</v>
      </c>
      <c r="C94" s="2" t="s">
        <v>1167</v>
      </c>
      <c r="D94" s="2" t="s">
        <v>8</v>
      </c>
      <c r="E94" s="2" t="s">
        <v>9</v>
      </c>
      <c r="F94" s="2" t="s">
        <v>25</v>
      </c>
      <c r="G94" s="2" t="s">
        <v>26</v>
      </c>
      <c r="H94" s="2" t="s">
        <v>27</v>
      </c>
      <c r="I94" s="2" t="s">
        <v>28</v>
      </c>
    </row>
    <row r="95" spans="1:9" x14ac:dyDescent="0.2">
      <c r="A95" s="2">
        <v>9</v>
      </c>
      <c r="B95" s="2" t="s">
        <v>32</v>
      </c>
      <c r="C95" s="2" t="s">
        <v>1167</v>
      </c>
      <c r="D95" s="2" t="s">
        <v>8</v>
      </c>
      <c r="E95" s="2" t="s">
        <v>9</v>
      </c>
      <c r="F95" s="2" t="s">
        <v>10</v>
      </c>
      <c r="G95" s="2" t="s">
        <v>33</v>
      </c>
      <c r="H95" s="2" t="s">
        <v>34</v>
      </c>
      <c r="I95" s="2"/>
    </row>
    <row r="96" spans="1:9" x14ac:dyDescent="0.2">
      <c r="A96" s="2">
        <v>9</v>
      </c>
      <c r="B96" s="2" t="s">
        <v>59</v>
      </c>
      <c r="C96" s="2" t="s">
        <v>1167</v>
      </c>
      <c r="D96" s="2" t="s">
        <v>8</v>
      </c>
      <c r="E96" s="2" t="s">
        <v>9</v>
      </c>
      <c r="F96" s="2" t="s">
        <v>25</v>
      </c>
      <c r="G96" s="2" t="s">
        <v>60</v>
      </c>
      <c r="H96" s="2" t="s">
        <v>61</v>
      </c>
      <c r="I96" s="2" t="s">
        <v>62</v>
      </c>
    </row>
    <row r="97" spans="1:9" x14ac:dyDescent="0.2">
      <c r="A97" s="2">
        <v>9</v>
      </c>
      <c r="B97" s="2" t="s">
        <v>7</v>
      </c>
      <c r="C97" s="2" t="s">
        <v>1167</v>
      </c>
      <c r="D97" s="2" t="s">
        <v>8</v>
      </c>
      <c r="E97" s="2" t="s">
        <v>9</v>
      </c>
      <c r="F97" s="2" t="s">
        <v>10</v>
      </c>
      <c r="G97" s="2" t="s">
        <v>11</v>
      </c>
      <c r="H97" s="2" t="s">
        <v>12</v>
      </c>
      <c r="I97" s="2"/>
    </row>
    <row r="98" spans="1:9" x14ac:dyDescent="0.2">
      <c r="A98" s="2">
        <v>9</v>
      </c>
      <c r="B98" s="2" t="s">
        <v>176</v>
      </c>
      <c r="C98" s="2" t="s">
        <v>1167</v>
      </c>
      <c r="D98" s="2" t="s">
        <v>8</v>
      </c>
      <c r="E98" s="2" t="s">
        <v>55</v>
      </c>
      <c r="F98" s="2" t="s">
        <v>56</v>
      </c>
      <c r="G98" s="2" t="s">
        <v>57</v>
      </c>
      <c r="H98" s="2" t="s">
        <v>58</v>
      </c>
      <c r="I98" s="2"/>
    </row>
    <row r="99" spans="1:9" x14ac:dyDescent="0.2">
      <c r="A99" s="2">
        <v>9</v>
      </c>
      <c r="B99" s="2" t="s">
        <v>46</v>
      </c>
      <c r="C99" s="2" t="s">
        <v>1167</v>
      </c>
      <c r="D99" s="2" t="s">
        <v>8</v>
      </c>
      <c r="E99" s="2" t="s">
        <v>9</v>
      </c>
      <c r="F99" s="2" t="s">
        <v>10</v>
      </c>
      <c r="G99" s="2" t="s">
        <v>30</v>
      </c>
      <c r="H99" s="2" t="s">
        <v>47</v>
      </c>
      <c r="I99" s="2" t="s">
        <v>48</v>
      </c>
    </row>
    <row r="100" spans="1:9" x14ac:dyDescent="0.2">
      <c r="A100" s="2">
        <v>9</v>
      </c>
      <c r="B100" s="2" t="s">
        <v>35</v>
      </c>
      <c r="C100" s="2" t="s">
        <v>1167</v>
      </c>
      <c r="D100" s="2" t="s">
        <v>8</v>
      </c>
      <c r="E100" s="2" t="s">
        <v>36</v>
      </c>
      <c r="F100" s="2" t="s">
        <v>37</v>
      </c>
      <c r="G100" s="2" t="s">
        <v>38</v>
      </c>
      <c r="H100" s="2" t="s">
        <v>39</v>
      </c>
      <c r="I100" s="2" t="s">
        <v>40</v>
      </c>
    </row>
    <row r="101" spans="1:9" x14ac:dyDescent="0.2">
      <c r="A101" s="2">
        <v>9</v>
      </c>
      <c r="B101" s="2" t="s">
        <v>317</v>
      </c>
      <c r="C101" s="2" t="s">
        <v>1168</v>
      </c>
      <c r="D101" s="2" t="s">
        <v>8</v>
      </c>
      <c r="E101" s="2" t="s">
        <v>9</v>
      </c>
      <c r="F101" s="2" t="s">
        <v>20</v>
      </c>
      <c r="G101" s="2" t="s">
        <v>21</v>
      </c>
      <c r="H101" s="2" t="s">
        <v>22</v>
      </c>
      <c r="I101" s="2" t="s">
        <v>23</v>
      </c>
    </row>
    <row r="102" spans="1:9" x14ac:dyDescent="0.2">
      <c r="A102" s="2">
        <v>9</v>
      </c>
      <c r="B102" s="2" t="s">
        <v>41</v>
      </c>
      <c r="C102" s="2" t="s">
        <v>1168</v>
      </c>
      <c r="D102" s="2" t="s">
        <v>8</v>
      </c>
      <c r="E102" s="2" t="s">
        <v>36</v>
      </c>
      <c r="F102" s="2" t="s">
        <v>42</v>
      </c>
      <c r="G102" s="2" t="s">
        <v>43</v>
      </c>
      <c r="H102" s="2" t="s">
        <v>44</v>
      </c>
      <c r="I102" s="2" t="s">
        <v>45</v>
      </c>
    </row>
    <row r="103" spans="1:9" x14ac:dyDescent="0.2">
      <c r="A103" s="2">
        <v>9</v>
      </c>
      <c r="B103" s="2" t="s">
        <v>195</v>
      </c>
      <c r="C103" s="2" t="s">
        <v>1168</v>
      </c>
      <c r="D103" s="2" t="s">
        <v>8</v>
      </c>
      <c r="E103" s="2" t="s">
        <v>131</v>
      </c>
      <c r="F103" s="2" t="s">
        <v>132</v>
      </c>
      <c r="G103" s="2" t="s">
        <v>133</v>
      </c>
      <c r="H103" s="2" t="s">
        <v>134</v>
      </c>
      <c r="I103" s="2" t="s">
        <v>135</v>
      </c>
    </row>
    <row r="104" spans="1:9" x14ac:dyDescent="0.2">
      <c r="A104" s="2">
        <v>9</v>
      </c>
      <c r="B104" s="2" t="s">
        <v>238</v>
      </c>
      <c r="C104" s="2" t="s">
        <v>1168</v>
      </c>
      <c r="D104" s="2" t="s">
        <v>8</v>
      </c>
      <c r="E104" s="2" t="s">
        <v>72</v>
      </c>
      <c r="F104" s="2" t="s">
        <v>73</v>
      </c>
      <c r="G104" s="2" t="s">
        <v>74</v>
      </c>
      <c r="H104" s="2" t="s">
        <v>239</v>
      </c>
      <c r="I104" s="2" t="s">
        <v>240</v>
      </c>
    </row>
    <row r="105" spans="1:9" x14ac:dyDescent="0.2">
      <c r="A105" s="2">
        <v>9</v>
      </c>
      <c r="B105" s="2" t="s">
        <v>311</v>
      </c>
      <c r="C105" s="2" t="s">
        <v>1168</v>
      </c>
      <c r="D105" s="2" t="s">
        <v>8</v>
      </c>
      <c r="E105" s="2" t="s">
        <v>78</v>
      </c>
      <c r="F105" s="2" t="s">
        <v>78</v>
      </c>
      <c r="G105" s="2" t="s">
        <v>78</v>
      </c>
      <c r="H105" s="2" t="s">
        <v>78</v>
      </c>
      <c r="I105" s="2"/>
    </row>
    <row r="106" spans="1:9" x14ac:dyDescent="0.2">
      <c r="A106" s="2">
        <v>10</v>
      </c>
      <c r="B106" s="2" t="s">
        <v>153</v>
      </c>
      <c r="C106" s="2" t="s">
        <v>1167</v>
      </c>
      <c r="D106" s="2" t="s">
        <v>8</v>
      </c>
      <c r="E106" s="2" t="s">
        <v>9</v>
      </c>
      <c r="F106" s="2" t="s">
        <v>20</v>
      </c>
      <c r="G106" s="2" t="s">
        <v>64</v>
      </c>
      <c r="H106" s="2" t="s">
        <v>154</v>
      </c>
      <c r="I106" s="2" t="s">
        <v>155</v>
      </c>
    </row>
    <row r="107" spans="1:9" x14ac:dyDescent="0.2">
      <c r="A107" s="2">
        <v>10</v>
      </c>
      <c r="B107" s="2" t="s">
        <v>14</v>
      </c>
      <c r="C107" s="2" t="s">
        <v>1167</v>
      </c>
      <c r="D107" s="2" t="s">
        <v>8</v>
      </c>
      <c r="E107" s="2" t="s">
        <v>9</v>
      </c>
      <c r="F107" s="2" t="s">
        <v>15</v>
      </c>
      <c r="G107" s="2" t="s">
        <v>16</v>
      </c>
      <c r="H107" s="2" t="s">
        <v>17</v>
      </c>
      <c r="I107" s="2" t="s">
        <v>18</v>
      </c>
    </row>
    <row r="108" spans="1:9" x14ac:dyDescent="0.2">
      <c r="A108" s="2">
        <v>10</v>
      </c>
      <c r="B108" s="2" t="s">
        <v>24</v>
      </c>
      <c r="C108" s="2" t="s">
        <v>1167</v>
      </c>
      <c r="D108" s="2" t="s">
        <v>8</v>
      </c>
      <c r="E108" s="2" t="s">
        <v>9</v>
      </c>
      <c r="F108" s="2" t="s">
        <v>25</v>
      </c>
      <c r="G108" s="2" t="s">
        <v>26</v>
      </c>
      <c r="H108" s="2" t="s">
        <v>27</v>
      </c>
      <c r="I108" s="2" t="s">
        <v>28</v>
      </c>
    </row>
    <row r="109" spans="1:9" x14ac:dyDescent="0.2">
      <c r="A109" s="2">
        <v>10</v>
      </c>
      <c r="B109" s="2" t="s">
        <v>98</v>
      </c>
      <c r="C109" s="2" t="s">
        <v>1167</v>
      </c>
      <c r="D109" s="2" t="s">
        <v>8</v>
      </c>
      <c r="E109" s="2" t="s">
        <v>55</v>
      </c>
      <c r="F109" s="2" t="s">
        <v>99</v>
      </c>
      <c r="G109" s="2" t="s">
        <v>100</v>
      </c>
      <c r="H109" s="2" t="s">
        <v>101</v>
      </c>
      <c r="I109" s="2" t="s">
        <v>102</v>
      </c>
    </row>
    <row r="110" spans="1:9" x14ac:dyDescent="0.2">
      <c r="A110" s="2">
        <v>10</v>
      </c>
      <c r="B110" s="2" t="s">
        <v>29</v>
      </c>
      <c r="C110" s="2" t="s">
        <v>1167</v>
      </c>
      <c r="D110" s="2" t="s">
        <v>8</v>
      </c>
      <c r="E110" s="2" t="s">
        <v>9</v>
      </c>
      <c r="F110" s="2" t="s">
        <v>10</v>
      </c>
      <c r="G110" s="2" t="s">
        <v>30</v>
      </c>
      <c r="H110" s="2" t="s">
        <v>31</v>
      </c>
      <c r="I110" s="2"/>
    </row>
    <row r="111" spans="1:9" x14ac:dyDescent="0.2">
      <c r="A111" s="2">
        <v>10</v>
      </c>
      <c r="B111" s="2" t="s">
        <v>255</v>
      </c>
      <c r="C111" s="2" t="s">
        <v>1167</v>
      </c>
      <c r="D111" s="2" t="s">
        <v>8</v>
      </c>
      <c r="E111" s="2" t="s">
        <v>78</v>
      </c>
      <c r="F111" s="2" t="s">
        <v>78</v>
      </c>
      <c r="G111" s="2" t="s">
        <v>78</v>
      </c>
      <c r="H111" s="2" t="s">
        <v>78</v>
      </c>
      <c r="I111" s="2"/>
    </row>
    <row r="112" spans="1:9" x14ac:dyDescent="0.2">
      <c r="A112" s="2">
        <v>10</v>
      </c>
      <c r="B112" s="2" t="s">
        <v>320</v>
      </c>
      <c r="C112" s="2" t="s">
        <v>1167</v>
      </c>
      <c r="D112" s="2" t="s">
        <v>8</v>
      </c>
      <c r="E112" s="2" t="s">
        <v>55</v>
      </c>
      <c r="F112" s="2" t="s">
        <v>56</v>
      </c>
      <c r="G112" s="2" t="s">
        <v>57</v>
      </c>
      <c r="H112" s="2" t="s">
        <v>58</v>
      </c>
      <c r="I112" s="2"/>
    </row>
    <row r="113" spans="1:9" x14ac:dyDescent="0.2">
      <c r="A113" s="2">
        <v>10</v>
      </c>
      <c r="B113" s="2" t="s">
        <v>7</v>
      </c>
      <c r="C113" s="2" t="s">
        <v>1167</v>
      </c>
      <c r="D113" s="2" t="s">
        <v>8</v>
      </c>
      <c r="E113" s="2" t="s">
        <v>9</v>
      </c>
      <c r="F113" s="2" t="s">
        <v>10</v>
      </c>
      <c r="G113" s="2" t="s">
        <v>11</v>
      </c>
      <c r="H113" s="2" t="s">
        <v>12</v>
      </c>
      <c r="I113" s="2"/>
    </row>
    <row r="114" spans="1:9" x14ac:dyDescent="0.2">
      <c r="A114" s="2">
        <v>10</v>
      </c>
      <c r="B114" s="2" t="s">
        <v>122</v>
      </c>
      <c r="C114" s="2" t="s">
        <v>1167</v>
      </c>
      <c r="D114" s="2" t="s">
        <v>8</v>
      </c>
      <c r="E114" s="2" t="s">
        <v>104</v>
      </c>
      <c r="F114" s="2" t="s">
        <v>105</v>
      </c>
      <c r="G114" s="2" t="s">
        <v>106</v>
      </c>
      <c r="H114" s="2" t="s">
        <v>123</v>
      </c>
      <c r="I114" s="2" t="s">
        <v>124</v>
      </c>
    </row>
    <row r="115" spans="1:9" x14ac:dyDescent="0.2">
      <c r="A115" s="2">
        <v>10</v>
      </c>
      <c r="B115" s="2" t="s">
        <v>46</v>
      </c>
      <c r="C115" s="2" t="s">
        <v>1167</v>
      </c>
      <c r="D115" s="2" t="s">
        <v>8</v>
      </c>
      <c r="E115" s="2" t="s">
        <v>9</v>
      </c>
      <c r="F115" s="2" t="s">
        <v>10</v>
      </c>
      <c r="G115" s="2" t="s">
        <v>30</v>
      </c>
      <c r="H115" s="2" t="s">
        <v>47</v>
      </c>
      <c r="I115" s="2" t="s">
        <v>48</v>
      </c>
    </row>
    <row r="116" spans="1:9" x14ac:dyDescent="0.2">
      <c r="A116" s="2">
        <v>10</v>
      </c>
      <c r="B116" s="2" t="s">
        <v>156</v>
      </c>
      <c r="C116" s="2" t="s">
        <v>1167</v>
      </c>
      <c r="D116" s="2" t="s">
        <v>8</v>
      </c>
      <c r="E116" s="2" t="s">
        <v>104</v>
      </c>
      <c r="F116" s="2" t="s">
        <v>105</v>
      </c>
      <c r="G116" s="2" t="s">
        <v>106</v>
      </c>
      <c r="H116" s="2" t="s">
        <v>123</v>
      </c>
      <c r="I116" s="2" t="s">
        <v>124</v>
      </c>
    </row>
    <row r="117" spans="1:9" x14ac:dyDescent="0.2">
      <c r="A117" s="2">
        <v>10</v>
      </c>
      <c r="B117" s="2" t="s">
        <v>163</v>
      </c>
      <c r="C117" s="2" t="s">
        <v>1167</v>
      </c>
      <c r="D117" s="2" t="s">
        <v>8</v>
      </c>
      <c r="E117" s="2" t="s">
        <v>50</v>
      </c>
      <c r="F117" s="2" t="s">
        <v>50</v>
      </c>
      <c r="G117" s="2" t="s">
        <v>164</v>
      </c>
      <c r="H117" s="2" t="s">
        <v>165</v>
      </c>
      <c r="I117" s="2" t="s">
        <v>166</v>
      </c>
    </row>
    <row r="118" spans="1:9" x14ac:dyDescent="0.2">
      <c r="A118" s="2">
        <v>10</v>
      </c>
      <c r="B118" s="2" t="s">
        <v>95</v>
      </c>
      <c r="C118" s="2" t="s">
        <v>1168</v>
      </c>
      <c r="D118" s="2" t="s">
        <v>8</v>
      </c>
      <c r="E118" s="2" t="s">
        <v>36</v>
      </c>
      <c r="F118" s="2" t="s">
        <v>36</v>
      </c>
      <c r="G118" s="2" t="s">
        <v>96</v>
      </c>
      <c r="H118" s="2" t="s">
        <v>97</v>
      </c>
      <c r="I118" s="2"/>
    </row>
    <row r="119" spans="1:9" x14ac:dyDescent="0.2">
      <c r="A119" s="2">
        <v>10</v>
      </c>
      <c r="B119" s="2" t="s">
        <v>118</v>
      </c>
      <c r="C119" s="2" t="s">
        <v>1168</v>
      </c>
      <c r="D119" s="2" t="s">
        <v>8</v>
      </c>
      <c r="E119" s="2" t="s">
        <v>50</v>
      </c>
      <c r="F119" s="2" t="s">
        <v>68</v>
      </c>
      <c r="G119" s="2" t="s">
        <v>119</v>
      </c>
      <c r="H119" s="2" t="s">
        <v>120</v>
      </c>
      <c r="I119" s="2" t="s">
        <v>121</v>
      </c>
    </row>
    <row r="120" spans="1:9" x14ac:dyDescent="0.2">
      <c r="A120" s="2">
        <v>10</v>
      </c>
      <c r="B120" s="2" t="s">
        <v>308</v>
      </c>
      <c r="C120" s="2" t="s">
        <v>1168</v>
      </c>
      <c r="D120" s="2" t="s">
        <v>8</v>
      </c>
      <c r="E120" s="2" t="s">
        <v>55</v>
      </c>
      <c r="F120" s="2" t="s">
        <v>56</v>
      </c>
      <c r="G120" s="2" t="s">
        <v>57</v>
      </c>
      <c r="H120" s="2" t="s">
        <v>58</v>
      </c>
      <c r="I120" s="2"/>
    </row>
    <row r="121" spans="1:9" x14ac:dyDescent="0.2">
      <c r="A121" s="2">
        <v>10</v>
      </c>
      <c r="B121" s="2" t="s">
        <v>401</v>
      </c>
      <c r="C121" s="2" t="s">
        <v>1168</v>
      </c>
      <c r="D121" s="2" t="s">
        <v>8</v>
      </c>
      <c r="E121" s="2" t="s">
        <v>9</v>
      </c>
      <c r="F121" s="2" t="s">
        <v>25</v>
      </c>
      <c r="G121" s="2" t="s">
        <v>60</v>
      </c>
      <c r="H121" s="2" t="s">
        <v>225</v>
      </c>
      <c r="I121" s="2" t="s">
        <v>402</v>
      </c>
    </row>
    <row r="122" spans="1:9" x14ac:dyDescent="0.2">
      <c r="A122" s="2">
        <v>10</v>
      </c>
      <c r="B122" s="2" t="s">
        <v>447</v>
      </c>
      <c r="C122" s="2" t="s">
        <v>1168</v>
      </c>
      <c r="D122" s="2" t="s">
        <v>8</v>
      </c>
      <c r="E122" s="2" t="s">
        <v>9</v>
      </c>
      <c r="F122" s="2" t="s">
        <v>25</v>
      </c>
      <c r="G122" s="2" t="s">
        <v>26</v>
      </c>
      <c r="H122" s="2" t="s">
        <v>27</v>
      </c>
      <c r="I122" s="2" t="s">
        <v>28</v>
      </c>
    </row>
    <row r="123" spans="1:9" x14ac:dyDescent="0.2">
      <c r="A123" s="2">
        <v>10</v>
      </c>
      <c r="B123" s="2" t="s">
        <v>229</v>
      </c>
      <c r="C123" s="2" t="s">
        <v>1168</v>
      </c>
      <c r="D123" s="2" t="s">
        <v>8</v>
      </c>
      <c r="E123" s="2" t="s">
        <v>9</v>
      </c>
      <c r="F123" s="2" t="s">
        <v>15</v>
      </c>
      <c r="G123" s="2" t="s">
        <v>16</v>
      </c>
      <c r="H123" s="2" t="s">
        <v>28</v>
      </c>
      <c r="I123" s="2" t="s">
        <v>53</v>
      </c>
    </row>
    <row r="124" spans="1:9" x14ac:dyDescent="0.2">
      <c r="A124" s="2">
        <v>10</v>
      </c>
      <c r="B124" s="2" t="s">
        <v>261</v>
      </c>
      <c r="C124" s="2" t="s">
        <v>1168</v>
      </c>
      <c r="D124" s="2" t="s">
        <v>8</v>
      </c>
      <c r="E124" s="2" t="s">
        <v>72</v>
      </c>
      <c r="F124" s="2" t="s">
        <v>73</v>
      </c>
      <c r="G124" s="2" t="s">
        <v>74</v>
      </c>
      <c r="H124" s="2" t="s">
        <v>87</v>
      </c>
      <c r="I124" s="2" t="s">
        <v>88</v>
      </c>
    </row>
    <row r="125" spans="1:9" x14ac:dyDescent="0.2">
      <c r="A125" s="2">
        <v>10</v>
      </c>
      <c r="B125" s="2" t="s">
        <v>311</v>
      </c>
      <c r="C125" s="2" t="s">
        <v>1168</v>
      </c>
      <c r="D125" s="2" t="s">
        <v>8</v>
      </c>
      <c r="E125" s="2" t="s">
        <v>78</v>
      </c>
      <c r="F125" s="2" t="s">
        <v>78</v>
      </c>
      <c r="G125" s="2" t="s">
        <v>78</v>
      </c>
      <c r="H125" s="2" t="s">
        <v>78</v>
      </c>
      <c r="I125" s="2"/>
    </row>
    <row r="126" spans="1:9" x14ac:dyDescent="0.2">
      <c r="A126" s="2">
        <v>10</v>
      </c>
      <c r="B126" s="2" t="s">
        <v>271</v>
      </c>
      <c r="C126" s="2" t="s">
        <v>1168</v>
      </c>
      <c r="D126" s="2" t="s">
        <v>8</v>
      </c>
      <c r="E126" s="2" t="s">
        <v>104</v>
      </c>
      <c r="F126" s="2" t="s">
        <v>272</v>
      </c>
      <c r="G126" s="2" t="s">
        <v>273</v>
      </c>
      <c r="H126" s="2" t="s">
        <v>274</v>
      </c>
      <c r="I126" s="2" t="s">
        <v>275</v>
      </c>
    </row>
    <row r="127" spans="1:9" x14ac:dyDescent="0.2">
      <c r="A127" s="2">
        <v>10</v>
      </c>
      <c r="B127" s="2" t="s">
        <v>358</v>
      </c>
      <c r="C127" s="2" t="s">
        <v>1168</v>
      </c>
      <c r="D127" s="2" t="s">
        <v>8</v>
      </c>
      <c r="E127" s="2" t="s">
        <v>50</v>
      </c>
      <c r="F127" s="2" t="s">
        <v>68</v>
      </c>
      <c r="G127" s="2" t="s">
        <v>69</v>
      </c>
      <c r="H127" s="2" t="s">
        <v>28</v>
      </c>
      <c r="I127" s="2" t="s">
        <v>53</v>
      </c>
    </row>
    <row r="128" spans="1:9" x14ac:dyDescent="0.2">
      <c r="A128" s="2">
        <v>11</v>
      </c>
      <c r="B128" s="2" t="s">
        <v>67</v>
      </c>
      <c r="C128" s="2" t="s">
        <v>1167</v>
      </c>
      <c r="D128" s="2" t="s">
        <v>8</v>
      </c>
      <c r="E128" s="2" t="s">
        <v>50</v>
      </c>
      <c r="F128" s="2" t="s">
        <v>68</v>
      </c>
      <c r="G128" s="2" t="s">
        <v>69</v>
      </c>
      <c r="H128" s="2" t="s">
        <v>28</v>
      </c>
      <c r="I128" s="2" t="s">
        <v>53</v>
      </c>
    </row>
    <row r="129" spans="1:9" x14ac:dyDescent="0.2">
      <c r="A129" s="2">
        <v>11</v>
      </c>
      <c r="B129" s="2" t="s">
        <v>203</v>
      </c>
      <c r="C129" s="2" t="s">
        <v>1167</v>
      </c>
      <c r="D129" s="2" t="s">
        <v>8</v>
      </c>
      <c r="E129" s="2" t="s">
        <v>36</v>
      </c>
      <c r="F129" s="2" t="s">
        <v>42</v>
      </c>
      <c r="G129" s="2" t="s">
        <v>43</v>
      </c>
      <c r="H129" s="2" t="s">
        <v>44</v>
      </c>
      <c r="I129" s="2" t="s">
        <v>45</v>
      </c>
    </row>
    <row r="130" spans="1:9" x14ac:dyDescent="0.2">
      <c r="A130" s="2">
        <v>11</v>
      </c>
      <c r="B130" s="2" t="s">
        <v>14</v>
      </c>
      <c r="C130" s="2" t="s">
        <v>1167</v>
      </c>
      <c r="D130" s="2" t="s">
        <v>8</v>
      </c>
      <c r="E130" s="2" t="s">
        <v>9</v>
      </c>
      <c r="F130" s="2" t="s">
        <v>15</v>
      </c>
      <c r="G130" s="2" t="s">
        <v>16</v>
      </c>
      <c r="H130" s="2" t="s">
        <v>17</v>
      </c>
      <c r="I130" s="2" t="s">
        <v>18</v>
      </c>
    </row>
    <row r="131" spans="1:9" x14ac:dyDescent="0.2">
      <c r="A131" s="2">
        <v>11</v>
      </c>
      <c r="B131" s="2" t="s">
        <v>24</v>
      </c>
      <c r="C131" s="2" t="s">
        <v>1167</v>
      </c>
      <c r="D131" s="2" t="s">
        <v>8</v>
      </c>
      <c r="E131" s="2" t="s">
        <v>9</v>
      </c>
      <c r="F131" s="2" t="s">
        <v>25</v>
      </c>
      <c r="G131" s="2" t="s">
        <v>26</v>
      </c>
      <c r="H131" s="2" t="s">
        <v>27</v>
      </c>
      <c r="I131" s="2" t="s">
        <v>28</v>
      </c>
    </row>
    <row r="132" spans="1:9" x14ac:dyDescent="0.2">
      <c r="A132" s="2">
        <v>11</v>
      </c>
      <c r="B132" s="2" t="s">
        <v>29</v>
      </c>
      <c r="C132" s="2" t="s">
        <v>1167</v>
      </c>
      <c r="D132" s="2" t="s">
        <v>8</v>
      </c>
      <c r="E132" s="2" t="s">
        <v>9</v>
      </c>
      <c r="F132" s="2" t="s">
        <v>10</v>
      </c>
      <c r="G132" s="2" t="s">
        <v>30</v>
      </c>
      <c r="H132" s="2" t="s">
        <v>31</v>
      </c>
      <c r="I132" s="2"/>
    </row>
    <row r="133" spans="1:9" x14ac:dyDescent="0.2">
      <c r="A133" s="2">
        <v>11</v>
      </c>
      <c r="B133" s="2" t="s">
        <v>305</v>
      </c>
      <c r="C133" s="2" t="s">
        <v>1167</v>
      </c>
      <c r="D133" s="2" t="s">
        <v>8</v>
      </c>
      <c r="E133" s="2" t="s">
        <v>55</v>
      </c>
      <c r="F133" s="2" t="s">
        <v>99</v>
      </c>
      <c r="G133" s="2" t="s">
        <v>100</v>
      </c>
      <c r="H133" s="2" t="s">
        <v>101</v>
      </c>
      <c r="I133" s="2" t="s">
        <v>102</v>
      </c>
    </row>
    <row r="134" spans="1:9" x14ac:dyDescent="0.2">
      <c r="A134" s="2">
        <v>11</v>
      </c>
      <c r="B134" s="2" t="s">
        <v>415</v>
      </c>
      <c r="C134" s="2" t="s">
        <v>1167</v>
      </c>
      <c r="D134" s="2" t="s">
        <v>8</v>
      </c>
      <c r="E134" s="2" t="s">
        <v>104</v>
      </c>
      <c r="F134" s="2" t="s">
        <v>416</v>
      </c>
      <c r="G134" s="2" t="s">
        <v>417</v>
      </c>
      <c r="H134" s="2" t="s">
        <v>418</v>
      </c>
      <c r="I134" s="2" t="s">
        <v>419</v>
      </c>
    </row>
    <row r="135" spans="1:9" x14ac:dyDescent="0.2">
      <c r="A135" s="2">
        <v>11</v>
      </c>
      <c r="B135" s="2" t="s">
        <v>312</v>
      </c>
      <c r="C135" s="2" t="s">
        <v>1167</v>
      </c>
      <c r="D135" s="2" t="s">
        <v>8</v>
      </c>
      <c r="E135" s="2" t="s">
        <v>50</v>
      </c>
      <c r="F135" s="2" t="s">
        <v>50</v>
      </c>
      <c r="G135" s="2" t="s">
        <v>164</v>
      </c>
      <c r="H135" s="2" t="s">
        <v>165</v>
      </c>
      <c r="I135" s="2" t="s">
        <v>166</v>
      </c>
    </row>
    <row r="136" spans="1:9" x14ac:dyDescent="0.2">
      <c r="A136" s="2">
        <v>11</v>
      </c>
      <c r="B136" s="2" t="s">
        <v>85</v>
      </c>
      <c r="C136" s="2" t="s">
        <v>1167</v>
      </c>
      <c r="D136" s="2" t="s">
        <v>8</v>
      </c>
      <c r="E136" s="2" t="s">
        <v>55</v>
      </c>
      <c r="F136" s="2" t="s">
        <v>56</v>
      </c>
      <c r="G136" s="2" t="s">
        <v>57</v>
      </c>
      <c r="H136" s="2" t="s">
        <v>58</v>
      </c>
      <c r="I136" s="2" t="s">
        <v>28</v>
      </c>
    </row>
    <row r="137" spans="1:9" x14ac:dyDescent="0.2">
      <c r="A137" s="2">
        <v>11</v>
      </c>
      <c r="B137" s="2" t="s">
        <v>149</v>
      </c>
      <c r="C137" s="2" t="s">
        <v>1167</v>
      </c>
      <c r="D137" s="2" t="s">
        <v>8</v>
      </c>
      <c r="E137" s="2" t="s">
        <v>36</v>
      </c>
      <c r="F137" s="2" t="s">
        <v>126</v>
      </c>
      <c r="G137" s="2" t="s">
        <v>127</v>
      </c>
      <c r="H137" s="2" t="s">
        <v>128</v>
      </c>
      <c r="I137" s="2" t="s">
        <v>129</v>
      </c>
    </row>
    <row r="138" spans="1:9" x14ac:dyDescent="0.2">
      <c r="A138" s="2">
        <v>11</v>
      </c>
      <c r="B138" s="2" t="s">
        <v>32</v>
      </c>
      <c r="C138" s="2" t="s">
        <v>1167</v>
      </c>
      <c r="D138" s="2" t="s">
        <v>8</v>
      </c>
      <c r="E138" s="2" t="s">
        <v>9</v>
      </c>
      <c r="F138" s="2" t="s">
        <v>10</v>
      </c>
      <c r="G138" s="2" t="s">
        <v>33</v>
      </c>
      <c r="H138" s="2" t="s">
        <v>34</v>
      </c>
      <c r="I138" s="2"/>
    </row>
    <row r="139" spans="1:9" x14ac:dyDescent="0.2">
      <c r="A139" s="2">
        <v>11</v>
      </c>
      <c r="B139" s="2" t="s">
        <v>59</v>
      </c>
      <c r="C139" s="2" t="s">
        <v>1167</v>
      </c>
      <c r="D139" s="2" t="s">
        <v>8</v>
      </c>
      <c r="E139" s="2" t="s">
        <v>9</v>
      </c>
      <c r="F139" s="2" t="s">
        <v>25</v>
      </c>
      <c r="G139" s="2" t="s">
        <v>60</v>
      </c>
      <c r="H139" s="2" t="s">
        <v>61</v>
      </c>
      <c r="I139" s="2" t="s">
        <v>62</v>
      </c>
    </row>
    <row r="140" spans="1:9" x14ac:dyDescent="0.2">
      <c r="A140" s="2">
        <v>11</v>
      </c>
      <c r="B140" s="2" t="s">
        <v>71</v>
      </c>
      <c r="C140" s="2" t="s">
        <v>1167</v>
      </c>
      <c r="D140" s="2" t="s">
        <v>8</v>
      </c>
      <c r="E140" s="2" t="s">
        <v>72</v>
      </c>
      <c r="F140" s="2" t="s">
        <v>73</v>
      </c>
      <c r="G140" s="2" t="s">
        <v>74</v>
      </c>
      <c r="H140" s="2" t="s">
        <v>75</v>
      </c>
      <c r="I140" s="2" t="s">
        <v>76</v>
      </c>
    </row>
    <row r="141" spans="1:9" x14ac:dyDescent="0.2">
      <c r="A141" s="2">
        <v>11</v>
      </c>
      <c r="B141" s="2" t="s">
        <v>161</v>
      </c>
      <c r="C141" s="2" t="s">
        <v>1167</v>
      </c>
      <c r="D141" s="2" t="s">
        <v>8</v>
      </c>
      <c r="E141" s="2" t="s">
        <v>55</v>
      </c>
      <c r="F141" s="2" t="s">
        <v>56</v>
      </c>
      <c r="G141" s="2" t="s">
        <v>57</v>
      </c>
      <c r="H141" s="2" t="s">
        <v>58</v>
      </c>
      <c r="I141" s="2" t="s">
        <v>28</v>
      </c>
    </row>
    <row r="142" spans="1:9" x14ac:dyDescent="0.2">
      <c r="A142" s="2">
        <v>11</v>
      </c>
      <c r="B142" s="2" t="s">
        <v>7</v>
      </c>
      <c r="C142" s="2" t="s">
        <v>1167</v>
      </c>
      <c r="D142" s="2" t="s">
        <v>8</v>
      </c>
      <c r="E142" s="2" t="s">
        <v>9</v>
      </c>
      <c r="F142" s="2" t="s">
        <v>10</v>
      </c>
      <c r="G142" s="2" t="s">
        <v>11</v>
      </c>
      <c r="H142" s="2" t="s">
        <v>12</v>
      </c>
      <c r="I142" s="2"/>
    </row>
    <row r="143" spans="1:9" x14ac:dyDescent="0.2">
      <c r="A143" s="2">
        <v>11</v>
      </c>
      <c r="B143" s="2" t="s">
        <v>232</v>
      </c>
      <c r="C143" s="2" t="s">
        <v>1167</v>
      </c>
      <c r="D143" s="2" t="s">
        <v>8</v>
      </c>
      <c r="E143" s="2" t="s">
        <v>55</v>
      </c>
      <c r="F143" s="2" t="s">
        <v>99</v>
      </c>
      <c r="G143" s="2" t="s">
        <v>100</v>
      </c>
      <c r="H143" s="2" t="s">
        <v>101</v>
      </c>
      <c r="I143" s="2" t="s">
        <v>102</v>
      </c>
    </row>
    <row r="144" spans="1:9" x14ac:dyDescent="0.2">
      <c r="A144" s="2">
        <v>11</v>
      </c>
      <c r="B144" s="2" t="s">
        <v>276</v>
      </c>
      <c r="C144" s="2" t="s">
        <v>1167</v>
      </c>
      <c r="D144" s="2" t="s">
        <v>8</v>
      </c>
      <c r="E144" s="2" t="s">
        <v>206</v>
      </c>
      <c r="F144" s="2" t="s">
        <v>207</v>
      </c>
      <c r="G144" s="2" t="s">
        <v>208</v>
      </c>
      <c r="H144" s="2" t="s">
        <v>209</v>
      </c>
      <c r="I144" s="2" t="s">
        <v>210</v>
      </c>
    </row>
    <row r="145" spans="1:9" x14ac:dyDescent="0.2">
      <c r="A145" s="2">
        <v>11</v>
      </c>
      <c r="B145" s="2" t="s">
        <v>49</v>
      </c>
      <c r="C145" s="2" t="s">
        <v>1167</v>
      </c>
      <c r="D145" s="2" t="s">
        <v>8</v>
      </c>
      <c r="E145" s="2" t="s">
        <v>50</v>
      </c>
      <c r="F145" s="2" t="s">
        <v>51</v>
      </c>
      <c r="G145" s="2" t="s">
        <v>52</v>
      </c>
      <c r="H145" s="2" t="s">
        <v>28</v>
      </c>
      <c r="I145" s="2" t="s">
        <v>53</v>
      </c>
    </row>
    <row r="146" spans="1:9" x14ac:dyDescent="0.2">
      <c r="A146" s="2">
        <v>11</v>
      </c>
      <c r="B146" s="2" t="s">
        <v>260</v>
      </c>
      <c r="C146" s="2" t="s">
        <v>1167</v>
      </c>
      <c r="D146" s="2" t="s">
        <v>8</v>
      </c>
      <c r="E146" s="2" t="s">
        <v>50</v>
      </c>
      <c r="F146" s="2" t="s">
        <v>50</v>
      </c>
      <c r="G146" s="2" t="s">
        <v>164</v>
      </c>
      <c r="H146" s="2" t="s">
        <v>165</v>
      </c>
      <c r="I146" s="2" t="s">
        <v>166</v>
      </c>
    </row>
    <row r="147" spans="1:9" x14ac:dyDescent="0.2">
      <c r="A147" s="2">
        <v>11</v>
      </c>
      <c r="B147" s="2" t="s">
        <v>301</v>
      </c>
      <c r="C147" s="2" t="s">
        <v>1168</v>
      </c>
      <c r="D147" s="2" t="s">
        <v>8</v>
      </c>
      <c r="E147" s="2" t="s">
        <v>36</v>
      </c>
      <c r="F147" s="2" t="s">
        <v>42</v>
      </c>
      <c r="G147" s="2" t="s">
        <v>43</v>
      </c>
      <c r="H147" s="2" t="s">
        <v>44</v>
      </c>
      <c r="I147" s="2" t="s">
        <v>45</v>
      </c>
    </row>
    <row r="148" spans="1:9" x14ac:dyDescent="0.2">
      <c r="A148" s="2">
        <v>11</v>
      </c>
      <c r="B148" s="2" t="s">
        <v>108</v>
      </c>
      <c r="C148" s="2" t="s">
        <v>1168</v>
      </c>
      <c r="D148" s="2" t="s">
        <v>8</v>
      </c>
      <c r="E148" s="2" t="s">
        <v>9</v>
      </c>
      <c r="F148" s="2" t="s">
        <v>10</v>
      </c>
      <c r="G148" s="2" t="s">
        <v>11</v>
      </c>
      <c r="H148" s="2" t="s">
        <v>109</v>
      </c>
      <c r="I148" s="2" t="s">
        <v>110</v>
      </c>
    </row>
    <row r="149" spans="1:9" x14ac:dyDescent="0.2">
      <c r="A149" s="2">
        <v>11</v>
      </c>
      <c r="B149" s="2" t="s">
        <v>322</v>
      </c>
      <c r="C149" s="2" t="s">
        <v>1168</v>
      </c>
      <c r="D149" s="2" t="s">
        <v>8</v>
      </c>
      <c r="E149" s="2" t="s">
        <v>9</v>
      </c>
      <c r="F149" s="2" t="s">
        <v>10</v>
      </c>
      <c r="G149" s="2" t="s">
        <v>30</v>
      </c>
      <c r="H149" s="2" t="s">
        <v>160</v>
      </c>
      <c r="I149" s="2"/>
    </row>
    <row r="150" spans="1:9" x14ac:dyDescent="0.2">
      <c r="A150" s="2">
        <v>11</v>
      </c>
      <c r="B150" s="2" t="s">
        <v>217</v>
      </c>
      <c r="C150" s="2" t="s">
        <v>1168</v>
      </c>
      <c r="D150" s="2" t="s">
        <v>8</v>
      </c>
      <c r="E150" s="2" t="s">
        <v>72</v>
      </c>
      <c r="F150" s="2" t="s">
        <v>218</v>
      </c>
      <c r="G150" s="2" t="s">
        <v>219</v>
      </c>
      <c r="H150" s="2" t="s">
        <v>220</v>
      </c>
      <c r="I150" s="2" t="s">
        <v>221</v>
      </c>
    </row>
    <row r="151" spans="1:9" x14ac:dyDescent="0.2">
      <c r="A151" s="2">
        <v>11</v>
      </c>
      <c r="B151" s="2" t="s">
        <v>238</v>
      </c>
      <c r="C151" s="2" t="s">
        <v>1168</v>
      </c>
      <c r="D151" s="2" t="s">
        <v>8</v>
      </c>
      <c r="E151" s="2" t="s">
        <v>72</v>
      </c>
      <c r="F151" s="2" t="s">
        <v>73</v>
      </c>
      <c r="G151" s="2" t="s">
        <v>74</v>
      </c>
      <c r="H151" s="2" t="s">
        <v>239</v>
      </c>
      <c r="I151" s="2" t="s">
        <v>240</v>
      </c>
    </row>
    <row r="152" spans="1:9" x14ac:dyDescent="0.2">
      <c r="A152" s="2">
        <v>12</v>
      </c>
      <c r="B152" s="2" t="s">
        <v>182</v>
      </c>
      <c r="C152" s="2" t="s">
        <v>1167</v>
      </c>
      <c r="D152" s="2" t="s">
        <v>8</v>
      </c>
      <c r="E152" s="2" t="s">
        <v>9</v>
      </c>
      <c r="F152" s="2" t="s">
        <v>20</v>
      </c>
      <c r="G152" s="2" t="s">
        <v>64</v>
      </c>
      <c r="H152" s="2" t="s">
        <v>183</v>
      </c>
      <c r="I152" s="2" t="s">
        <v>184</v>
      </c>
    </row>
    <row r="153" spans="1:9" x14ac:dyDescent="0.2">
      <c r="A153" s="2">
        <v>12</v>
      </c>
      <c r="B153" s="2" t="s">
        <v>141</v>
      </c>
      <c r="C153" s="2" t="s">
        <v>1167</v>
      </c>
      <c r="D153" s="2" t="s">
        <v>8</v>
      </c>
      <c r="E153" s="2" t="s">
        <v>9</v>
      </c>
      <c r="F153" s="2" t="s">
        <v>15</v>
      </c>
      <c r="G153" s="2" t="s">
        <v>16</v>
      </c>
      <c r="H153" s="2" t="s">
        <v>28</v>
      </c>
      <c r="I153" s="2" t="s">
        <v>53</v>
      </c>
    </row>
    <row r="154" spans="1:9" x14ac:dyDescent="0.2">
      <c r="A154" s="2">
        <v>12</v>
      </c>
      <c r="B154" s="2" t="s">
        <v>14</v>
      </c>
      <c r="C154" s="2" t="s">
        <v>1167</v>
      </c>
      <c r="D154" s="2" t="s">
        <v>8</v>
      </c>
      <c r="E154" s="2" t="s">
        <v>9</v>
      </c>
      <c r="F154" s="2" t="s">
        <v>15</v>
      </c>
      <c r="G154" s="2" t="s">
        <v>16</v>
      </c>
      <c r="H154" s="2" t="s">
        <v>17</v>
      </c>
      <c r="I154" s="2" t="s">
        <v>18</v>
      </c>
    </row>
    <row r="155" spans="1:9" x14ac:dyDescent="0.2">
      <c r="A155" s="2">
        <v>12</v>
      </c>
      <c r="B155" s="2" t="s">
        <v>157</v>
      </c>
      <c r="C155" s="2" t="s">
        <v>1167</v>
      </c>
      <c r="D155" s="2" t="s">
        <v>8</v>
      </c>
      <c r="E155" s="2" t="s">
        <v>9</v>
      </c>
      <c r="F155" s="2" t="s">
        <v>25</v>
      </c>
      <c r="G155" s="2" t="s">
        <v>60</v>
      </c>
      <c r="H155" s="2" t="s">
        <v>61</v>
      </c>
      <c r="I155" s="2" t="s">
        <v>62</v>
      </c>
    </row>
    <row r="156" spans="1:9" x14ac:dyDescent="0.2">
      <c r="A156" s="2">
        <v>12</v>
      </c>
      <c r="B156" s="2" t="s">
        <v>172</v>
      </c>
      <c r="C156" s="2" t="s">
        <v>1167</v>
      </c>
      <c r="D156" s="2" t="s">
        <v>8</v>
      </c>
      <c r="E156" s="2" t="s">
        <v>9</v>
      </c>
      <c r="F156" s="2" t="s">
        <v>10</v>
      </c>
      <c r="G156" s="2" t="s">
        <v>11</v>
      </c>
      <c r="H156" s="2" t="s">
        <v>173</v>
      </c>
      <c r="I156" s="2"/>
    </row>
    <row r="157" spans="1:9" x14ac:dyDescent="0.2">
      <c r="A157" s="2">
        <v>12</v>
      </c>
      <c r="B157" s="2" t="s">
        <v>236</v>
      </c>
      <c r="C157" s="2" t="s">
        <v>1167</v>
      </c>
      <c r="D157" s="2" t="s">
        <v>8</v>
      </c>
      <c r="E157" s="2" t="s">
        <v>72</v>
      </c>
      <c r="F157" s="2" t="s">
        <v>73</v>
      </c>
      <c r="G157" s="2" t="s">
        <v>74</v>
      </c>
      <c r="H157" s="2" t="s">
        <v>237</v>
      </c>
      <c r="I157" s="2"/>
    </row>
    <row r="158" spans="1:9" x14ac:dyDescent="0.2">
      <c r="A158" s="2">
        <v>12</v>
      </c>
      <c r="B158" s="2" t="s">
        <v>226</v>
      </c>
      <c r="C158" s="2" t="s">
        <v>1167</v>
      </c>
      <c r="D158" s="2" t="s">
        <v>8</v>
      </c>
      <c r="E158" s="2" t="s">
        <v>36</v>
      </c>
      <c r="F158" s="2" t="s">
        <v>36</v>
      </c>
      <c r="G158" s="2" t="s">
        <v>96</v>
      </c>
      <c r="H158" s="2" t="s">
        <v>97</v>
      </c>
      <c r="I158" s="2"/>
    </row>
    <row r="159" spans="1:9" x14ac:dyDescent="0.2">
      <c r="A159" s="2">
        <v>12</v>
      </c>
      <c r="B159" s="2" t="s">
        <v>189</v>
      </c>
      <c r="C159" s="2" t="s">
        <v>1167</v>
      </c>
      <c r="D159" s="2" t="s">
        <v>8</v>
      </c>
      <c r="E159" s="2" t="s">
        <v>55</v>
      </c>
      <c r="F159" s="2" t="s">
        <v>56</v>
      </c>
      <c r="G159" s="2" t="s">
        <v>57</v>
      </c>
      <c r="H159" s="2" t="s">
        <v>58</v>
      </c>
      <c r="I159" s="2" t="s">
        <v>190</v>
      </c>
    </row>
    <row r="160" spans="1:9" x14ac:dyDescent="0.2">
      <c r="A160" s="2">
        <v>12</v>
      </c>
      <c r="B160" s="2" t="s">
        <v>85</v>
      </c>
      <c r="C160" s="2" t="s">
        <v>1167</v>
      </c>
      <c r="D160" s="2" t="s">
        <v>8</v>
      </c>
      <c r="E160" s="2" t="s">
        <v>55</v>
      </c>
      <c r="F160" s="2" t="s">
        <v>56</v>
      </c>
      <c r="G160" s="2" t="s">
        <v>57</v>
      </c>
      <c r="H160" s="2" t="s">
        <v>58</v>
      </c>
      <c r="I160" s="2" t="s">
        <v>28</v>
      </c>
    </row>
    <row r="161" spans="1:9" x14ac:dyDescent="0.2">
      <c r="A161" s="2">
        <v>12</v>
      </c>
      <c r="B161" s="2" t="s">
        <v>290</v>
      </c>
      <c r="C161" s="2" t="s">
        <v>1167</v>
      </c>
      <c r="D161" s="2" t="s">
        <v>8</v>
      </c>
      <c r="E161" s="2" t="s">
        <v>9</v>
      </c>
      <c r="F161" s="2" t="s">
        <v>10</v>
      </c>
      <c r="G161" s="2" t="s">
        <v>33</v>
      </c>
      <c r="H161" s="2" t="s">
        <v>34</v>
      </c>
      <c r="I161" s="2"/>
    </row>
    <row r="162" spans="1:9" x14ac:dyDescent="0.2">
      <c r="A162" s="2">
        <v>12</v>
      </c>
      <c r="B162" s="2" t="s">
        <v>86</v>
      </c>
      <c r="C162" s="2" t="s">
        <v>1167</v>
      </c>
      <c r="D162" s="2" t="s">
        <v>8</v>
      </c>
      <c r="E162" s="2" t="s">
        <v>72</v>
      </c>
      <c r="F162" s="2" t="s">
        <v>73</v>
      </c>
      <c r="G162" s="2" t="s">
        <v>74</v>
      </c>
      <c r="H162" s="2" t="s">
        <v>87</v>
      </c>
      <c r="I162" s="2" t="s">
        <v>88</v>
      </c>
    </row>
    <row r="163" spans="1:9" x14ac:dyDescent="0.2">
      <c r="A163" s="2">
        <v>12</v>
      </c>
      <c r="B163" s="2" t="s">
        <v>289</v>
      </c>
      <c r="C163" s="2" t="s">
        <v>1167</v>
      </c>
      <c r="D163" s="2" t="s">
        <v>8</v>
      </c>
      <c r="E163" s="2" t="s">
        <v>72</v>
      </c>
      <c r="F163" s="2" t="s">
        <v>73</v>
      </c>
      <c r="G163" s="2" t="s">
        <v>74</v>
      </c>
      <c r="H163" s="2" t="s">
        <v>87</v>
      </c>
      <c r="I163" s="2" t="s">
        <v>88</v>
      </c>
    </row>
    <row r="164" spans="1:9" x14ac:dyDescent="0.2">
      <c r="A164" s="2">
        <v>12</v>
      </c>
      <c r="B164" s="2" t="s">
        <v>46</v>
      </c>
      <c r="C164" s="2" t="s">
        <v>1167</v>
      </c>
      <c r="D164" s="2" t="s">
        <v>8</v>
      </c>
      <c r="E164" s="2" t="s">
        <v>9</v>
      </c>
      <c r="F164" s="2" t="s">
        <v>10</v>
      </c>
      <c r="G164" s="2" t="s">
        <v>30</v>
      </c>
      <c r="H164" s="2" t="s">
        <v>47</v>
      </c>
      <c r="I164" s="2" t="s">
        <v>48</v>
      </c>
    </row>
    <row r="165" spans="1:9" x14ac:dyDescent="0.2">
      <c r="A165" s="2">
        <v>12</v>
      </c>
      <c r="B165" s="2" t="s">
        <v>185</v>
      </c>
      <c r="C165" s="2" t="s">
        <v>1167</v>
      </c>
      <c r="D165" s="2" t="s">
        <v>8</v>
      </c>
      <c r="E165" s="2" t="s">
        <v>9</v>
      </c>
      <c r="F165" s="2" t="s">
        <v>10</v>
      </c>
      <c r="G165" s="2" t="s">
        <v>186</v>
      </c>
      <c r="H165" s="2" t="s">
        <v>187</v>
      </c>
      <c r="I165" s="2" t="s">
        <v>188</v>
      </c>
    </row>
    <row r="166" spans="1:9" x14ac:dyDescent="0.2">
      <c r="A166" s="2">
        <v>12</v>
      </c>
      <c r="B166" s="2" t="s">
        <v>284</v>
      </c>
      <c r="C166" s="2" t="s">
        <v>1167</v>
      </c>
      <c r="D166" s="2" t="s">
        <v>8</v>
      </c>
      <c r="E166" s="2" t="s">
        <v>55</v>
      </c>
      <c r="F166" s="2" t="s">
        <v>56</v>
      </c>
      <c r="G166" s="2" t="s">
        <v>57</v>
      </c>
      <c r="H166" s="2" t="s">
        <v>58</v>
      </c>
      <c r="I166" s="2"/>
    </row>
    <row r="167" spans="1:9" x14ac:dyDescent="0.2">
      <c r="A167" s="2">
        <v>12</v>
      </c>
      <c r="B167" s="2" t="s">
        <v>482</v>
      </c>
      <c r="C167" s="2" t="s">
        <v>1168</v>
      </c>
      <c r="D167" s="2" t="s">
        <v>8</v>
      </c>
      <c r="E167" s="2" t="s">
        <v>55</v>
      </c>
      <c r="F167" s="2" t="s">
        <v>56</v>
      </c>
      <c r="G167" s="2" t="s">
        <v>57</v>
      </c>
      <c r="H167" s="2" t="s">
        <v>58</v>
      </c>
      <c r="I167" s="2" t="s">
        <v>148</v>
      </c>
    </row>
    <row r="168" spans="1:9" x14ac:dyDescent="0.2">
      <c r="A168" s="2">
        <v>12</v>
      </c>
      <c r="B168" s="2" t="s">
        <v>19</v>
      </c>
      <c r="C168" s="2" t="s">
        <v>1168</v>
      </c>
      <c r="D168" s="2" t="s">
        <v>8</v>
      </c>
      <c r="E168" s="2" t="s">
        <v>9</v>
      </c>
      <c r="F168" s="2" t="s">
        <v>20</v>
      </c>
      <c r="G168" s="2" t="s">
        <v>21</v>
      </c>
      <c r="H168" s="2" t="s">
        <v>22</v>
      </c>
      <c r="I168" s="2" t="s">
        <v>23</v>
      </c>
    </row>
    <row r="169" spans="1:9" x14ac:dyDescent="0.2">
      <c r="A169" s="2">
        <v>12</v>
      </c>
      <c r="B169" s="2" t="s">
        <v>395</v>
      </c>
      <c r="C169" s="2" t="s">
        <v>1168</v>
      </c>
      <c r="D169" s="2" t="s">
        <v>8</v>
      </c>
      <c r="E169" s="2" t="s">
        <v>36</v>
      </c>
      <c r="F169" s="2" t="s">
        <v>42</v>
      </c>
      <c r="G169" s="2" t="s">
        <v>43</v>
      </c>
      <c r="H169" s="2" t="s">
        <v>44</v>
      </c>
      <c r="I169" s="2" t="s">
        <v>45</v>
      </c>
    </row>
    <row r="170" spans="1:9" x14ac:dyDescent="0.2">
      <c r="A170" s="2">
        <v>12</v>
      </c>
      <c r="B170" s="2" t="s">
        <v>41</v>
      </c>
      <c r="C170" s="2" t="s">
        <v>1168</v>
      </c>
      <c r="D170" s="2" t="s">
        <v>8</v>
      </c>
      <c r="E170" s="2" t="s">
        <v>36</v>
      </c>
      <c r="F170" s="2" t="s">
        <v>42</v>
      </c>
      <c r="G170" s="2" t="s">
        <v>43</v>
      </c>
      <c r="H170" s="2" t="s">
        <v>44</v>
      </c>
      <c r="I170" s="2" t="s">
        <v>45</v>
      </c>
    </row>
    <row r="171" spans="1:9" x14ac:dyDescent="0.2">
      <c r="A171" s="2">
        <v>12</v>
      </c>
      <c r="B171" s="2" t="s">
        <v>211</v>
      </c>
      <c r="C171" s="2" t="s">
        <v>1168</v>
      </c>
      <c r="D171" s="2" t="s">
        <v>8</v>
      </c>
      <c r="E171" s="2" t="s">
        <v>36</v>
      </c>
      <c r="F171" s="2" t="s">
        <v>42</v>
      </c>
      <c r="G171" s="2" t="s">
        <v>43</v>
      </c>
      <c r="H171" s="2" t="s">
        <v>44</v>
      </c>
      <c r="I171" s="2" t="s">
        <v>45</v>
      </c>
    </row>
    <row r="172" spans="1:9" x14ac:dyDescent="0.2">
      <c r="A172" s="2">
        <v>12</v>
      </c>
      <c r="B172" s="2" t="s">
        <v>117</v>
      </c>
      <c r="C172" s="2" t="s">
        <v>1168</v>
      </c>
      <c r="D172" s="2" t="s">
        <v>8</v>
      </c>
      <c r="E172" s="2" t="s">
        <v>9</v>
      </c>
      <c r="F172" s="2" t="s">
        <v>20</v>
      </c>
      <c r="G172" s="2" t="s">
        <v>64</v>
      </c>
      <c r="H172" s="2" t="s">
        <v>65</v>
      </c>
      <c r="I172" s="2"/>
    </row>
    <row r="173" spans="1:9" x14ac:dyDescent="0.2">
      <c r="A173" s="2">
        <v>12</v>
      </c>
      <c r="B173" s="2" t="s">
        <v>32</v>
      </c>
      <c r="C173" s="2" t="s">
        <v>1168</v>
      </c>
      <c r="D173" s="2" t="s">
        <v>8</v>
      </c>
      <c r="E173" s="2" t="s">
        <v>9</v>
      </c>
      <c r="F173" s="2" t="s">
        <v>10</v>
      </c>
      <c r="G173" s="2" t="s">
        <v>33</v>
      </c>
      <c r="H173" s="2" t="s">
        <v>34</v>
      </c>
      <c r="I173" s="2"/>
    </row>
    <row r="174" spans="1:9" x14ac:dyDescent="0.2">
      <c r="A174" s="2">
        <v>12</v>
      </c>
      <c r="B174" s="2" t="s">
        <v>59</v>
      </c>
      <c r="C174" s="2" t="s">
        <v>1168</v>
      </c>
      <c r="D174" s="2" t="s">
        <v>8</v>
      </c>
      <c r="E174" s="2" t="s">
        <v>9</v>
      </c>
      <c r="F174" s="2" t="s">
        <v>25</v>
      </c>
      <c r="G174" s="2" t="s">
        <v>60</v>
      </c>
      <c r="H174" s="2" t="s">
        <v>61</v>
      </c>
      <c r="I174" s="2" t="s">
        <v>62</v>
      </c>
    </row>
    <row r="175" spans="1:9" x14ac:dyDescent="0.2">
      <c r="A175" s="2">
        <v>12</v>
      </c>
      <c r="B175" s="2" t="s">
        <v>116</v>
      </c>
      <c r="C175" s="2" t="s">
        <v>1168</v>
      </c>
      <c r="D175" s="2" t="s">
        <v>8</v>
      </c>
      <c r="E175" s="2" t="s">
        <v>55</v>
      </c>
      <c r="F175" s="2" t="s">
        <v>56</v>
      </c>
      <c r="G175" s="2" t="s">
        <v>57</v>
      </c>
      <c r="H175" s="2" t="s">
        <v>58</v>
      </c>
      <c r="I175" s="2"/>
    </row>
    <row r="176" spans="1:9" x14ac:dyDescent="0.2">
      <c r="A176" s="2">
        <v>12</v>
      </c>
      <c r="B176" s="2" t="s">
        <v>167</v>
      </c>
      <c r="C176" s="2" t="s">
        <v>1168</v>
      </c>
      <c r="D176" s="2" t="s">
        <v>8</v>
      </c>
      <c r="E176" s="2" t="s">
        <v>168</v>
      </c>
      <c r="F176" s="2" t="s">
        <v>168</v>
      </c>
      <c r="G176" s="2" t="s">
        <v>169</v>
      </c>
      <c r="H176" s="2" t="s">
        <v>170</v>
      </c>
      <c r="I176" s="2" t="s">
        <v>171</v>
      </c>
    </row>
    <row r="177" spans="1:9" x14ac:dyDescent="0.2">
      <c r="A177" s="2">
        <v>12</v>
      </c>
      <c r="B177" s="2" t="s">
        <v>196</v>
      </c>
      <c r="C177" s="2" t="s">
        <v>1168</v>
      </c>
      <c r="D177" s="2" t="s">
        <v>8</v>
      </c>
      <c r="E177" s="2" t="s">
        <v>50</v>
      </c>
      <c r="F177" s="2" t="s">
        <v>50</v>
      </c>
      <c r="G177" s="2" t="s">
        <v>164</v>
      </c>
      <c r="H177" s="2" t="s">
        <v>165</v>
      </c>
      <c r="I177" s="2" t="s">
        <v>166</v>
      </c>
    </row>
    <row r="178" spans="1:9" x14ac:dyDescent="0.2">
      <c r="A178" s="2">
        <v>12</v>
      </c>
      <c r="B178" s="2" t="s">
        <v>49</v>
      </c>
      <c r="C178" s="2" t="s">
        <v>1168</v>
      </c>
      <c r="D178" s="2" t="s">
        <v>8</v>
      </c>
      <c r="E178" s="2" t="s">
        <v>50</v>
      </c>
      <c r="F178" s="2" t="s">
        <v>51</v>
      </c>
      <c r="G178" s="2" t="s">
        <v>52</v>
      </c>
      <c r="H178" s="2" t="s">
        <v>28</v>
      </c>
      <c r="I178" s="2" t="s">
        <v>53</v>
      </c>
    </row>
    <row r="179" spans="1:9" x14ac:dyDescent="0.2">
      <c r="A179" s="2">
        <v>13</v>
      </c>
      <c r="B179" s="2" t="s">
        <v>63</v>
      </c>
      <c r="C179" s="2" t="s">
        <v>1167</v>
      </c>
      <c r="D179" s="2" t="s">
        <v>8</v>
      </c>
      <c r="E179" s="2" t="s">
        <v>9</v>
      </c>
      <c r="F179" s="2" t="s">
        <v>20</v>
      </c>
      <c r="G179" s="2" t="s">
        <v>64</v>
      </c>
      <c r="H179" s="2" t="s">
        <v>65</v>
      </c>
      <c r="I179" s="2" t="s">
        <v>66</v>
      </c>
    </row>
    <row r="180" spans="1:9" x14ac:dyDescent="0.2">
      <c r="A180" s="2">
        <v>13</v>
      </c>
      <c r="B180" s="2" t="s">
        <v>80</v>
      </c>
      <c r="C180" s="2" t="s">
        <v>1167</v>
      </c>
      <c r="D180" s="2" t="s">
        <v>8</v>
      </c>
      <c r="E180" s="2" t="s">
        <v>36</v>
      </c>
      <c r="F180" s="2" t="s">
        <v>81</v>
      </c>
      <c r="G180" s="2" t="s">
        <v>82</v>
      </c>
      <c r="H180" s="2" t="s">
        <v>83</v>
      </c>
      <c r="I180" s="2" t="s">
        <v>84</v>
      </c>
    </row>
    <row r="181" spans="1:9" x14ac:dyDescent="0.2">
      <c r="A181" s="2">
        <v>13</v>
      </c>
      <c r="B181" s="2" t="s">
        <v>233</v>
      </c>
      <c r="C181" s="2" t="s">
        <v>1167</v>
      </c>
      <c r="D181" s="2" t="s">
        <v>8</v>
      </c>
      <c r="E181" s="2" t="s">
        <v>50</v>
      </c>
      <c r="F181" s="2" t="s">
        <v>68</v>
      </c>
      <c r="G181" s="2" t="s">
        <v>69</v>
      </c>
      <c r="H181" s="2" t="s">
        <v>28</v>
      </c>
      <c r="I181" s="2" t="s">
        <v>53</v>
      </c>
    </row>
    <row r="182" spans="1:9" x14ac:dyDescent="0.2">
      <c r="A182" s="2">
        <v>13</v>
      </c>
      <c r="B182" s="2" t="s">
        <v>193</v>
      </c>
      <c r="C182" s="2" t="s">
        <v>1167</v>
      </c>
      <c r="D182" s="2" t="s">
        <v>8</v>
      </c>
      <c r="E182" s="2" t="s">
        <v>9</v>
      </c>
      <c r="F182" s="2" t="s">
        <v>194</v>
      </c>
      <c r="G182" s="2" t="s">
        <v>194</v>
      </c>
      <c r="H182" s="2" t="s">
        <v>194</v>
      </c>
      <c r="I182" s="2"/>
    </row>
    <row r="183" spans="1:9" x14ac:dyDescent="0.2">
      <c r="A183" s="2">
        <v>13</v>
      </c>
      <c r="B183" s="2" t="s">
        <v>14</v>
      </c>
      <c r="C183" s="2" t="s">
        <v>1167</v>
      </c>
      <c r="D183" s="2" t="s">
        <v>8</v>
      </c>
      <c r="E183" s="2" t="s">
        <v>9</v>
      </c>
      <c r="F183" s="2" t="s">
        <v>15</v>
      </c>
      <c r="G183" s="2" t="s">
        <v>16</v>
      </c>
      <c r="H183" s="2" t="s">
        <v>17</v>
      </c>
      <c r="I183" s="2" t="s">
        <v>18</v>
      </c>
    </row>
    <row r="184" spans="1:9" x14ac:dyDescent="0.2">
      <c r="A184" s="2">
        <v>13</v>
      </c>
      <c r="B184" s="2" t="s">
        <v>70</v>
      </c>
      <c r="C184" s="2" t="s">
        <v>1167</v>
      </c>
      <c r="D184" s="2" t="s">
        <v>8</v>
      </c>
      <c r="E184" s="2" t="s">
        <v>36</v>
      </c>
      <c r="F184" s="2" t="s">
        <v>42</v>
      </c>
      <c r="G184" s="2" t="s">
        <v>43</v>
      </c>
      <c r="H184" s="2" t="s">
        <v>44</v>
      </c>
      <c r="I184" s="2" t="s">
        <v>45</v>
      </c>
    </row>
    <row r="185" spans="1:9" x14ac:dyDescent="0.2">
      <c r="A185" s="2">
        <v>13</v>
      </c>
      <c r="B185" s="2" t="s">
        <v>85</v>
      </c>
      <c r="C185" s="2" t="s">
        <v>1167</v>
      </c>
      <c r="D185" s="2" t="s">
        <v>8</v>
      </c>
      <c r="E185" s="2" t="s">
        <v>55</v>
      </c>
      <c r="F185" s="2" t="s">
        <v>56</v>
      </c>
      <c r="G185" s="2" t="s">
        <v>57</v>
      </c>
      <c r="H185" s="2" t="s">
        <v>58</v>
      </c>
      <c r="I185" s="2" t="s">
        <v>28</v>
      </c>
    </row>
    <row r="186" spans="1:9" x14ac:dyDescent="0.2">
      <c r="A186" s="2">
        <v>13</v>
      </c>
      <c r="B186" s="2" t="s">
        <v>32</v>
      </c>
      <c r="C186" s="2" t="s">
        <v>1167</v>
      </c>
      <c r="D186" s="2" t="s">
        <v>8</v>
      </c>
      <c r="E186" s="2" t="s">
        <v>9</v>
      </c>
      <c r="F186" s="2" t="s">
        <v>10</v>
      </c>
      <c r="G186" s="2" t="s">
        <v>33</v>
      </c>
      <c r="H186" s="2" t="s">
        <v>34</v>
      </c>
      <c r="I186" s="2"/>
    </row>
    <row r="187" spans="1:9" x14ac:dyDescent="0.2">
      <c r="A187" s="2">
        <v>13</v>
      </c>
      <c r="B187" s="2" t="s">
        <v>162</v>
      </c>
      <c r="C187" s="2" t="s">
        <v>1167</v>
      </c>
      <c r="D187" s="2" t="s">
        <v>8</v>
      </c>
      <c r="E187" s="2" t="s">
        <v>55</v>
      </c>
      <c r="F187" s="2" t="s">
        <v>56</v>
      </c>
      <c r="G187" s="2" t="s">
        <v>57</v>
      </c>
      <c r="H187" s="2" t="s">
        <v>58</v>
      </c>
      <c r="I187" s="2" t="s">
        <v>28</v>
      </c>
    </row>
    <row r="188" spans="1:9" x14ac:dyDescent="0.2">
      <c r="A188" s="2">
        <v>13</v>
      </c>
      <c r="B188" s="2" t="s">
        <v>290</v>
      </c>
      <c r="C188" s="2" t="s">
        <v>1167</v>
      </c>
      <c r="D188" s="2" t="s">
        <v>8</v>
      </c>
      <c r="E188" s="2" t="s">
        <v>9</v>
      </c>
      <c r="F188" s="2" t="s">
        <v>10</v>
      </c>
      <c r="G188" s="2" t="s">
        <v>33</v>
      </c>
      <c r="H188" s="2" t="s">
        <v>34</v>
      </c>
      <c r="I188" s="2"/>
    </row>
    <row r="189" spans="1:9" x14ac:dyDescent="0.2">
      <c r="A189" s="2">
        <v>13</v>
      </c>
      <c r="B189" s="2" t="s">
        <v>161</v>
      </c>
      <c r="C189" s="2" t="s">
        <v>1167</v>
      </c>
      <c r="D189" s="2" t="s">
        <v>8</v>
      </c>
      <c r="E189" s="2" t="s">
        <v>55</v>
      </c>
      <c r="F189" s="2" t="s">
        <v>56</v>
      </c>
      <c r="G189" s="2" t="s">
        <v>57</v>
      </c>
      <c r="H189" s="2" t="s">
        <v>58</v>
      </c>
      <c r="I189" s="2" t="s">
        <v>28</v>
      </c>
    </row>
    <row r="190" spans="1:9" x14ac:dyDescent="0.2">
      <c r="A190" s="2">
        <v>13</v>
      </c>
      <c r="B190" s="2" t="s">
        <v>7</v>
      </c>
      <c r="C190" s="2" t="s">
        <v>1167</v>
      </c>
      <c r="D190" s="2" t="s">
        <v>8</v>
      </c>
      <c r="E190" s="2" t="s">
        <v>9</v>
      </c>
      <c r="F190" s="2" t="s">
        <v>10</v>
      </c>
      <c r="G190" s="2" t="s">
        <v>11</v>
      </c>
      <c r="H190" s="2" t="s">
        <v>12</v>
      </c>
      <c r="I190" s="2"/>
    </row>
    <row r="191" spans="1:9" x14ac:dyDescent="0.2">
      <c r="A191" s="2">
        <v>13</v>
      </c>
      <c r="B191" s="2" t="s">
        <v>176</v>
      </c>
      <c r="C191" s="2" t="s">
        <v>1167</v>
      </c>
      <c r="D191" s="2" t="s">
        <v>8</v>
      </c>
      <c r="E191" s="2" t="s">
        <v>55</v>
      </c>
      <c r="F191" s="2" t="s">
        <v>56</v>
      </c>
      <c r="G191" s="2" t="s">
        <v>57</v>
      </c>
      <c r="H191" s="2" t="s">
        <v>58</v>
      </c>
      <c r="I191" s="2"/>
    </row>
    <row r="192" spans="1:9" x14ac:dyDescent="0.2">
      <c r="A192" s="2">
        <v>13</v>
      </c>
      <c r="B192" s="2" t="s">
        <v>235</v>
      </c>
      <c r="C192" s="2" t="s">
        <v>1167</v>
      </c>
      <c r="D192" s="2" t="s">
        <v>8</v>
      </c>
      <c r="E192" s="2" t="s">
        <v>9</v>
      </c>
      <c r="F192" s="2" t="s">
        <v>20</v>
      </c>
      <c r="G192" s="2" t="s">
        <v>21</v>
      </c>
      <c r="H192" s="2" t="s">
        <v>22</v>
      </c>
      <c r="I192" s="2" t="s">
        <v>23</v>
      </c>
    </row>
    <row r="193" spans="1:9" x14ac:dyDescent="0.2">
      <c r="A193" s="2">
        <v>13</v>
      </c>
      <c r="B193" s="2" t="s">
        <v>281</v>
      </c>
      <c r="C193" s="2" t="s">
        <v>1167</v>
      </c>
      <c r="D193" s="2" t="s">
        <v>8</v>
      </c>
      <c r="E193" s="2" t="s">
        <v>55</v>
      </c>
      <c r="F193" s="2" t="s">
        <v>56</v>
      </c>
      <c r="G193" s="2" t="s">
        <v>57</v>
      </c>
      <c r="H193" s="2" t="s">
        <v>58</v>
      </c>
      <c r="I193" s="2" t="s">
        <v>282</v>
      </c>
    </row>
    <row r="194" spans="1:9" x14ac:dyDescent="0.2">
      <c r="A194" s="2">
        <v>13</v>
      </c>
      <c r="B194" s="2" t="s">
        <v>223</v>
      </c>
      <c r="C194" s="2" t="s">
        <v>1168</v>
      </c>
      <c r="D194" s="2" t="s">
        <v>8</v>
      </c>
      <c r="E194" s="2" t="s">
        <v>9</v>
      </c>
      <c r="F194" s="2" t="s">
        <v>10</v>
      </c>
      <c r="G194" s="2" t="s">
        <v>30</v>
      </c>
      <c r="H194" s="2" t="s">
        <v>47</v>
      </c>
      <c r="I194" s="2" t="s">
        <v>48</v>
      </c>
    </row>
    <row r="195" spans="1:9" x14ac:dyDescent="0.2">
      <c r="A195" s="2">
        <v>13</v>
      </c>
      <c r="B195" s="2" t="s">
        <v>300</v>
      </c>
      <c r="C195" s="2" t="s">
        <v>1168</v>
      </c>
      <c r="D195" s="2" t="s">
        <v>8</v>
      </c>
      <c r="E195" s="2" t="s">
        <v>55</v>
      </c>
      <c r="F195" s="2" t="s">
        <v>56</v>
      </c>
      <c r="G195" s="2" t="s">
        <v>57</v>
      </c>
      <c r="H195" s="2" t="s">
        <v>58</v>
      </c>
      <c r="I195" s="2" t="s">
        <v>28</v>
      </c>
    </row>
    <row r="196" spans="1:9" x14ac:dyDescent="0.2">
      <c r="A196" s="2">
        <v>13</v>
      </c>
      <c r="B196" s="2" t="s">
        <v>264</v>
      </c>
      <c r="C196" s="2" t="s">
        <v>1168</v>
      </c>
      <c r="D196" s="2" t="s">
        <v>8</v>
      </c>
      <c r="E196" s="2" t="s">
        <v>72</v>
      </c>
      <c r="F196" s="2" t="s">
        <v>265</v>
      </c>
      <c r="G196" s="2" t="s">
        <v>266</v>
      </c>
      <c r="H196" s="2" t="s">
        <v>267</v>
      </c>
      <c r="I196" s="2" t="s">
        <v>268</v>
      </c>
    </row>
    <row r="197" spans="1:9" x14ac:dyDescent="0.2">
      <c r="A197" s="2">
        <v>13</v>
      </c>
      <c r="B197" s="2" t="s">
        <v>286</v>
      </c>
      <c r="C197" s="2" t="s">
        <v>1168</v>
      </c>
      <c r="D197" s="2" t="s">
        <v>8</v>
      </c>
      <c r="E197" s="2" t="s">
        <v>9</v>
      </c>
      <c r="F197" s="2" t="s">
        <v>10</v>
      </c>
      <c r="G197" s="2" t="s">
        <v>33</v>
      </c>
      <c r="H197" s="2" t="s">
        <v>34</v>
      </c>
      <c r="I197" s="2"/>
    </row>
    <row r="198" spans="1:9" x14ac:dyDescent="0.2">
      <c r="A198" s="2">
        <v>13</v>
      </c>
      <c r="B198" s="2" t="s">
        <v>310</v>
      </c>
      <c r="C198" s="2" t="s">
        <v>1168</v>
      </c>
      <c r="D198" s="2" t="s">
        <v>8</v>
      </c>
      <c r="E198" s="2" t="s">
        <v>36</v>
      </c>
      <c r="F198" s="2" t="s">
        <v>36</v>
      </c>
      <c r="G198" s="2" t="s">
        <v>96</v>
      </c>
      <c r="H198" s="2" t="s">
        <v>97</v>
      </c>
      <c r="I198" s="2"/>
    </row>
    <row r="199" spans="1:9" x14ac:dyDescent="0.2">
      <c r="A199" s="2">
        <v>13</v>
      </c>
      <c r="B199" s="2" t="s">
        <v>295</v>
      </c>
      <c r="C199" s="2" t="s">
        <v>1168</v>
      </c>
      <c r="D199" s="2" t="s">
        <v>8</v>
      </c>
      <c r="E199" s="2" t="s">
        <v>50</v>
      </c>
      <c r="F199" s="2" t="s">
        <v>68</v>
      </c>
      <c r="G199" s="2" t="s">
        <v>119</v>
      </c>
      <c r="H199" s="2" t="s">
        <v>296</v>
      </c>
      <c r="I199" s="2"/>
    </row>
    <row r="200" spans="1:9" x14ac:dyDescent="0.2">
      <c r="A200" s="2">
        <v>13</v>
      </c>
      <c r="B200" s="2" t="s">
        <v>254</v>
      </c>
      <c r="C200" s="2" t="s">
        <v>1168</v>
      </c>
      <c r="D200" s="2" t="s">
        <v>8</v>
      </c>
      <c r="E200" s="2" t="s">
        <v>55</v>
      </c>
      <c r="F200" s="2" t="s">
        <v>56</v>
      </c>
      <c r="G200" s="2" t="s">
        <v>57</v>
      </c>
      <c r="H200" s="2" t="s">
        <v>58</v>
      </c>
      <c r="I200" s="2" t="s">
        <v>28</v>
      </c>
    </row>
    <row r="201" spans="1:9" x14ac:dyDescent="0.2">
      <c r="A201" s="2">
        <v>13</v>
      </c>
      <c r="B201" s="2" t="s">
        <v>172</v>
      </c>
      <c r="C201" s="2" t="s">
        <v>1168</v>
      </c>
      <c r="D201" s="2" t="s">
        <v>8</v>
      </c>
      <c r="E201" s="2" t="s">
        <v>9</v>
      </c>
      <c r="F201" s="2" t="s">
        <v>10</v>
      </c>
      <c r="G201" s="2" t="s">
        <v>11</v>
      </c>
      <c r="H201" s="2" t="s">
        <v>173</v>
      </c>
      <c r="I201" s="2"/>
    </row>
    <row r="202" spans="1:9" x14ac:dyDescent="0.2">
      <c r="A202" s="2">
        <v>13</v>
      </c>
      <c r="B202" s="2" t="s">
        <v>198</v>
      </c>
      <c r="C202" s="2" t="s">
        <v>1168</v>
      </c>
      <c r="D202" s="2" t="s">
        <v>8</v>
      </c>
      <c r="E202" s="2" t="s">
        <v>104</v>
      </c>
      <c r="F202" s="2" t="s">
        <v>105</v>
      </c>
      <c r="G202" s="2" t="s">
        <v>199</v>
      </c>
      <c r="H202" s="2" t="s">
        <v>199</v>
      </c>
      <c r="I202" s="2"/>
    </row>
    <row r="203" spans="1:9" x14ac:dyDescent="0.2">
      <c r="A203" s="2">
        <v>13</v>
      </c>
      <c r="B203" s="2" t="s">
        <v>54</v>
      </c>
      <c r="C203" s="2" t="s">
        <v>1168</v>
      </c>
      <c r="D203" s="2" t="s">
        <v>8</v>
      </c>
      <c r="E203" s="2" t="s">
        <v>55</v>
      </c>
      <c r="F203" s="2" t="s">
        <v>56</v>
      </c>
      <c r="G203" s="2" t="s">
        <v>57</v>
      </c>
      <c r="H203" s="2" t="s">
        <v>58</v>
      </c>
      <c r="I203" s="2" t="s">
        <v>28</v>
      </c>
    </row>
    <row r="204" spans="1:9" x14ac:dyDescent="0.2">
      <c r="A204" s="2">
        <v>13</v>
      </c>
      <c r="B204" s="2" t="s">
        <v>103</v>
      </c>
      <c r="C204" s="2" t="s">
        <v>1168</v>
      </c>
      <c r="D204" s="2" t="s">
        <v>8</v>
      </c>
      <c r="E204" s="2" t="s">
        <v>104</v>
      </c>
      <c r="F204" s="2" t="s">
        <v>105</v>
      </c>
      <c r="G204" s="2" t="s">
        <v>106</v>
      </c>
      <c r="H204" s="2" t="s">
        <v>107</v>
      </c>
      <c r="I204" s="2" t="s">
        <v>28</v>
      </c>
    </row>
    <row r="205" spans="1:9" x14ac:dyDescent="0.2">
      <c r="A205" s="2">
        <v>13</v>
      </c>
      <c r="B205" s="2" t="s">
        <v>196</v>
      </c>
      <c r="C205" s="2" t="s">
        <v>1168</v>
      </c>
      <c r="D205" s="2" t="s">
        <v>8</v>
      </c>
      <c r="E205" s="2" t="s">
        <v>50</v>
      </c>
      <c r="F205" s="2" t="s">
        <v>50</v>
      </c>
      <c r="G205" s="2" t="s">
        <v>164</v>
      </c>
      <c r="H205" s="2" t="s">
        <v>165</v>
      </c>
      <c r="I205" s="2" t="s">
        <v>166</v>
      </c>
    </row>
    <row r="206" spans="1:9" x14ac:dyDescent="0.2">
      <c r="A206" s="2">
        <v>13</v>
      </c>
      <c r="B206" s="2" t="s">
        <v>420</v>
      </c>
      <c r="C206" s="2" t="s">
        <v>1168</v>
      </c>
      <c r="D206" s="2" t="s">
        <v>8</v>
      </c>
      <c r="E206" s="2" t="s">
        <v>55</v>
      </c>
      <c r="F206" s="2" t="s">
        <v>56</v>
      </c>
      <c r="G206" s="2" t="s">
        <v>57</v>
      </c>
      <c r="H206" s="2" t="s">
        <v>58</v>
      </c>
      <c r="I206" s="2"/>
    </row>
    <row r="207" spans="1:9" x14ac:dyDescent="0.2">
      <c r="A207" s="2">
        <v>13</v>
      </c>
      <c r="B207" s="2" t="s">
        <v>356</v>
      </c>
      <c r="C207" s="2" t="s">
        <v>1168</v>
      </c>
      <c r="D207" s="2" t="s">
        <v>8</v>
      </c>
      <c r="E207" s="2" t="s">
        <v>36</v>
      </c>
      <c r="F207" s="2" t="s">
        <v>36</v>
      </c>
      <c r="G207" s="2" t="s">
        <v>96</v>
      </c>
      <c r="H207" s="2" t="s">
        <v>97</v>
      </c>
      <c r="I207" s="2"/>
    </row>
    <row r="208" spans="1:9" x14ac:dyDescent="0.2">
      <c r="A208" s="2">
        <v>13</v>
      </c>
      <c r="B208" s="2" t="s">
        <v>217</v>
      </c>
      <c r="C208" s="2" t="s">
        <v>1168</v>
      </c>
      <c r="D208" s="2" t="s">
        <v>8</v>
      </c>
      <c r="E208" s="2" t="s">
        <v>72</v>
      </c>
      <c r="F208" s="2" t="s">
        <v>218</v>
      </c>
      <c r="G208" s="2" t="s">
        <v>219</v>
      </c>
      <c r="H208" s="2" t="s">
        <v>220</v>
      </c>
      <c r="I208" s="2" t="s">
        <v>221</v>
      </c>
    </row>
    <row r="209" spans="1:9" x14ac:dyDescent="0.2">
      <c r="A209" s="2">
        <v>13</v>
      </c>
      <c r="B209" s="2" t="s">
        <v>276</v>
      </c>
      <c r="C209" s="2" t="s">
        <v>1168</v>
      </c>
      <c r="D209" s="2" t="s">
        <v>8</v>
      </c>
      <c r="E209" s="2" t="s">
        <v>206</v>
      </c>
      <c r="F209" s="2" t="s">
        <v>207</v>
      </c>
      <c r="G209" s="2" t="s">
        <v>208</v>
      </c>
      <c r="H209" s="2" t="s">
        <v>209</v>
      </c>
      <c r="I209" s="2" t="s">
        <v>210</v>
      </c>
    </row>
    <row r="210" spans="1:9" x14ac:dyDescent="0.2">
      <c r="A210" s="2">
        <v>13</v>
      </c>
      <c r="B210" s="2" t="s">
        <v>285</v>
      </c>
      <c r="C210" s="2" t="s">
        <v>1168</v>
      </c>
      <c r="D210" s="2" t="s">
        <v>8</v>
      </c>
      <c r="E210" s="2" t="s">
        <v>9</v>
      </c>
      <c r="F210" s="2" t="s">
        <v>15</v>
      </c>
      <c r="G210" s="2" t="s">
        <v>90</v>
      </c>
      <c r="H210" s="2" t="s">
        <v>91</v>
      </c>
      <c r="I210" s="2" t="s">
        <v>92</v>
      </c>
    </row>
    <row r="211" spans="1:9" x14ac:dyDescent="0.2">
      <c r="A211" s="2">
        <v>14</v>
      </c>
      <c r="B211" s="2" t="s">
        <v>63</v>
      </c>
      <c r="C211" s="2" t="s">
        <v>1167</v>
      </c>
      <c r="D211" s="2" t="s">
        <v>8</v>
      </c>
      <c r="E211" s="2" t="s">
        <v>9</v>
      </c>
      <c r="F211" s="2" t="s">
        <v>20</v>
      </c>
      <c r="G211" s="2" t="s">
        <v>64</v>
      </c>
      <c r="H211" s="2" t="s">
        <v>65</v>
      </c>
      <c r="I211" s="2" t="s">
        <v>66</v>
      </c>
    </row>
    <row r="212" spans="1:9" x14ac:dyDescent="0.2">
      <c r="A212" s="2">
        <v>14</v>
      </c>
      <c r="B212" s="2" t="s">
        <v>89</v>
      </c>
      <c r="C212" s="2" t="s">
        <v>1167</v>
      </c>
      <c r="D212" s="2" t="s">
        <v>8</v>
      </c>
      <c r="E212" s="2" t="s">
        <v>9</v>
      </c>
      <c r="F212" s="2" t="s">
        <v>15</v>
      </c>
      <c r="G212" s="2" t="s">
        <v>90</v>
      </c>
      <c r="H212" s="2" t="s">
        <v>91</v>
      </c>
      <c r="I212" s="2" t="s">
        <v>92</v>
      </c>
    </row>
    <row r="213" spans="1:9" x14ac:dyDescent="0.2">
      <c r="A213" s="2">
        <v>14</v>
      </c>
      <c r="B213" s="2" t="s">
        <v>203</v>
      </c>
      <c r="C213" s="2" t="s">
        <v>1167</v>
      </c>
      <c r="D213" s="2" t="s">
        <v>8</v>
      </c>
      <c r="E213" s="2" t="s">
        <v>36</v>
      </c>
      <c r="F213" s="2" t="s">
        <v>42</v>
      </c>
      <c r="G213" s="2" t="s">
        <v>43</v>
      </c>
      <c r="H213" s="2" t="s">
        <v>44</v>
      </c>
      <c r="I213" s="2" t="s">
        <v>45</v>
      </c>
    </row>
    <row r="214" spans="1:9" x14ac:dyDescent="0.2">
      <c r="A214" s="2">
        <v>14</v>
      </c>
      <c r="B214" s="2" t="s">
        <v>153</v>
      </c>
      <c r="C214" s="2" t="s">
        <v>1167</v>
      </c>
      <c r="D214" s="2" t="s">
        <v>8</v>
      </c>
      <c r="E214" s="2" t="s">
        <v>9</v>
      </c>
      <c r="F214" s="2" t="s">
        <v>20</v>
      </c>
      <c r="G214" s="2" t="s">
        <v>64</v>
      </c>
      <c r="H214" s="2" t="s">
        <v>154</v>
      </c>
      <c r="I214" s="2" t="s">
        <v>155</v>
      </c>
    </row>
    <row r="215" spans="1:9" x14ac:dyDescent="0.2">
      <c r="A215" s="2">
        <v>14</v>
      </c>
      <c r="B215" s="2" t="s">
        <v>24</v>
      </c>
      <c r="C215" s="2" t="s">
        <v>1167</v>
      </c>
      <c r="D215" s="2" t="s">
        <v>8</v>
      </c>
      <c r="E215" s="2" t="s">
        <v>9</v>
      </c>
      <c r="F215" s="2" t="s">
        <v>25</v>
      </c>
      <c r="G215" s="2" t="s">
        <v>26</v>
      </c>
      <c r="H215" s="2" t="s">
        <v>27</v>
      </c>
      <c r="I215" s="2" t="s">
        <v>28</v>
      </c>
    </row>
    <row r="216" spans="1:9" x14ac:dyDescent="0.2">
      <c r="A216" s="2">
        <v>14</v>
      </c>
      <c r="B216" s="2" t="s">
        <v>204</v>
      </c>
      <c r="C216" s="2" t="s">
        <v>1167</v>
      </c>
      <c r="D216" s="2" t="s">
        <v>8</v>
      </c>
      <c r="E216" s="2" t="s">
        <v>72</v>
      </c>
      <c r="F216" s="2" t="s">
        <v>73</v>
      </c>
      <c r="G216" s="2" t="s">
        <v>74</v>
      </c>
      <c r="H216" s="2" t="s">
        <v>75</v>
      </c>
      <c r="I216" s="2" t="s">
        <v>76</v>
      </c>
    </row>
    <row r="217" spans="1:9" x14ac:dyDescent="0.2">
      <c r="A217" s="2">
        <v>14</v>
      </c>
      <c r="B217" s="2" t="s">
        <v>241</v>
      </c>
      <c r="C217" s="2" t="s">
        <v>1167</v>
      </c>
      <c r="D217" s="2" t="s">
        <v>8</v>
      </c>
      <c r="E217" s="2" t="s">
        <v>104</v>
      </c>
      <c r="F217" s="2" t="s">
        <v>105</v>
      </c>
      <c r="G217" s="2" t="s">
        <v>106</v>
      </c>
      <c r="H217" s="2" t="s">
        <v>242</v>
      </c>
      <c r="I217" s="2" t="s">
        <v>243</v>
      </c>
    </row>
    <row r="218" spans="1:9" x14ac:dyDescent="0.2">
      <c r="A218" s="2">
        <v>14</v>
      </c>
      <c r="B218" s="2" t="s">
        <v>54</v>
      </c>
      <c r="C218" s="2" t="s">
        <v>1167</v>
      </c>
      <c r="D218" s="2" t="s">
        <v>8</v>
      </c>
      <c r="E218" s="2" t="s">
        <v>55</v>
      </c>
      <c r="F218" s="2" t="s">
        <v>56</v>
      </c>
      <c r="G218" s="2" t="s">
        <v>57</v>
      </c>
      <c r="H218" s="2" t="s">
        <v>58</v>
      </c>
      <c r="I218" s="2" t="s">
        <v>28</v>
      </c>
    </row>
    <row r="219" spans="1:9" x14ac:dyDescent="0.2">
      <c r="A219" s="2">
        <v>14</v>
      </c>
      <c r="B219" s="2" t="s">
        <v>32</v>
      </c>
      <c r="C219" s="2" t="s">
        <v>1167</v>
      </c>
      <c r="D219" s="2" t="s">
        <v>8</v>
      </c>
      <c r="E219" s="2" t="s">
        <v>9</v>
      </c>
      <c r="F219" s="2" t="s">
        <v>10</v>
      </c>
      <c r="G219" s="2" t="s">
        <v>33</v>
      </c>
      <c r="H219" s="2" t="s">
        <v>34</v>
      </c>
      <c r="I219" s="2"/>
    </row>
    <row r="220" spans="1:9" x14ac:dyDescent="0.2">
      <c r="A220" s="2">
        <v>14</v>
      </c>
      <c r="B220" s="2" t="s">
        <v>7</v>
      </c>
      <c r="C220" s="2" t="s">
        <v>1167</v>
      </c>
      <c r="D220" s="2" t="s">
        <v>8</v>
      </c>
      <c r="E220" s="2" t="s">
        <v>9</v>
      </c>
      <c r="F220" s="2" t="s">
        <v>10</v>
      </c>
      <c r="G220" s="2" t="s">
        <v>11</v>
      </c>
      <c r="H220" s="2" t="s">
        <v>12</v>
      </c>
      <c r="I220" s="2"/>
    </row>
    <row r="221" spans="1:9" x14ac:dyDescent="0.2">
      <c r="A221" s="2">
        <v>14</v>
      </c>
      <c r="B221" s="2" t="s">
        <v>163</v>
      </c>
      <c r="C221" s="2" t="s">
        <v>1167</v>
      </c>
      <c r="D221" s="2" t="s">
        <v>8</v>
      </c>
      <c r="E221" s="2" t="s">
        <v>50</v>
      </c>
      <c r="F221" s="2" t="s">
        <v>50</v>
      </c>
      <c r="G221" s="2" t="s">
        <v>164</v>
      </c>
      <c r="H221" s="2" t="s">
        <v>165</v>
      </c>
      <c r="I221" s="2" t="s">
        <v>166</v>
      </c>
    </row>
    <row r="222" spans="1:9" x14ac:dyDescent="0.2">
      <c r="A222" s="2">
        <v>14</v>
      </c>
      <c r="B222" s="2" t="s">
        <v>35</v>
      </c>
      <c r="C222" s="2" t="s">
        <v>1167</v>
      </c>
      <c r="D222" s="2" t="s">
        <v>8</v>
      </c>
      <c r="E222" s="2" t="s">
        <v>36</v>
      </c>
      <c r="F222" s="2" t="s">
        <v>37</v>
      </c>
      <c r="G222" s="2" t="s">
        <v>38</v>
      </c>
      <c r="H222" s="2" t="s">
        <v>39</v>
      </c>
      <c r="I222" s="2" t="s">
        <v>40</v>
      </c>
    </row>
    <row r="223" spans="1:9" x14ac:dyDescent="0.2">
      <c r="A223" s="2">
        <v>14</v>
      </c>
      <c r="B223" s="2" t="s">
        <v>348</v>
      </c>
      <c r="C223" s="2" t="s">
        <v>1168</v>
      </c>
      <c r="D223" s="2" t="s">
        <v>8</v>
      </c>
      <c r="E223" s="2" t="s">
        <v>55</v>
      </c>
      <c r="F223" s="2" t="s">
        <v>56</v>
      </c>
      <c r="G223" s="2" t="s">
        <v>57</v>
      </c>
      <c r="H223" s="2" t="s">
        <v>58</v>
      </c>
      <c r="I223" s="2" t="s">
        <v>28</v>
      </c>
    </row>
    <row r="224" spans="1:9" x14ac:dyDescent="0.2">
      <c r="A224" s="2">
        <v>14</v>
      </c>
      <c r="B224" s="2" t="s">
        <v>14</v>
      </c>
      <c r="C224" s="2" t="s">
        <v>1168</v>
      </c>
      <c r="D224" s="2" t="s">
        <v>8</v>
      </c>
      <c r="E224" s="2" t="s">
        <v>9</v>
      </c>
      <c r="F224" s="2" t="s">
        <v>15</v>
      </c>
      <c r="G224" s="2" t="s">
        <v>16</v>
      </c>
      <c r="H224" s="2" t="s">
        <v>17</v>
      </c>
      <c r="I224" s="2" t="s">
        <v>18</v>
      </c>
    </row>
    <row r="225" spans="1:9" x14ac:dyDescent="0.2">
      <c r="A225" s="2">
        <v>14</v>
      </c>
      <c r="B225" s="2" t="s">
        <v>297</v>
      </c>
      <c r="C225" s="2" t="s">
        <v>1168</v>
      </c>
      <c r="D225" s="2" t="s">
        <v>8</v>
      </c>
      <c r="E225" s="2" t="s">
        <v>55</v>
      </c>
      <c r="F225" s="2" t="s">
        <v>56</v>
      </c>
      <c r="G225" s="2" t="s">
        <v>57</v>
      </c>
      <c r="H225" s="2" t="s">
        <v>58</v>
      </c>
      <c r="I225" s="2" t="s">
        <v>28</v>
      </c>
    </row>
    <row r="226" spans="1:9" x14ac:dyDescent="0.2">
      <c r="A226" s="2">
        <v>14</v>
      </c>
      <c r="B226" s="2" t="s">
        <v>191</v>
      </c>
      <c r="C226" s="2" t="s">
        <v>1168</v>
      </c>
      <c r="D226" s="2" t="s">
        <v>8</v>
      </c>
      <c r="E226" s="2" t="s">
        <v>50</v>
      </c>
      <c r="F226" s="2" t="s">
        <v>51</v>
      </c>
      <c r="G226" s="2" t="s">
        <v>52</v>
      </c>
      <c r="H226" s="2" t="s">
        <v>28</v>
      </c>
      <c r="I226" s="2" t="s">
        <v>53</v>
      </c>
    </row>
    <row r="227" spans="1:9" x14ac:dyDescent="0.2">
      <c r="A227" s="2">
        <v>14</v>
      </c>
      <c r="B227" s="2" t="s">
        <v>108</v>
      </c>
      <c r="C227" s="2" t="s">
        <v>1168</v>
      </c>
      <c r="D227" s="2" t="s">
        <v>8</v>
      </c>
      <c r="E227" s="2" t="s">
        <v>9</v>
      </c>
      <c r="F227" s="2" t="s">
        <v>10</v>
      </c>
      <c r="G227" s="2" t="s">
        <v>11</v>
      </c>
      <c r="H227" s="2" t="s">
        <v>109</v>
      </c>
      <c r="I227" s="2" t="s">
        <v>110</v>
      </c>
    </row>
    <row r="228" spans="1:9" x14ac:dyDescent="0.2">
      <c r="A228" s="2">
        <v>14</v>
      </c>
      <c r="B228" s="2" t="s">
        <v>227</v>
      </c>
      <c r="C228" s="2" t="s">
        <v>1168</v>
      </c>
      <c r="D228" s="2" t="s">
        <v>8</v>
      </c>
      <c r="E228" s="2" t="s">
        <v>50</v>
      </c>
      <c r="F228" s="2" t="s">
        <v>50</v>
      </c>
      <c r="G228" s="2" t="s">
        <v>228</v>
      </c>
      <c r="H228" s="2" t="s">
        <v>228</v>
      </c>
      <c r="I228" s="2"/>
    </row>
    <row r="229" spans="1:9" x14ac:dyDescent="0.2">
      <c r="A229" s="2">
        <v>14</v>
      </c>
      <c r="B229" s="2" t="s">
        <v>175</v>
      </c>
      <c r="C229" s="2" t="s">
        <v>1168</v>
      </c>
      <c r="D229" s="2" t="s">
        <v>8</v>
      </c>
      <c r="E229" s="2" t="s">
        <v>55</v>
      </c>
      <c r="F229" s="2" t="s">
        <v>56</v>
      </c>
      <c r="G229" s="2" t="s">
        <v>57</v>
      </c>
      <c r="H229" s="2" t="s">
        <v>58</v>
      </c>
      <c r="I229" s="2" t="s">
        <v>28</v>
      </c>
    </row>
    <row r="230" spans="1:9" x14ac:dyDescent="0.2">
      <c r="A230" s="2">
        <v>14</v>
      </c>
      <c r="B230" s="2" t="s">
        <v>159</v>
      </c>
      <c r="C230" s="2" t="s">
        <v>1168</v>
      </c>
      <c r="D230" s="2" t="s">
        <v>8</v>
      </c>
      <c r="E230" s="2" t="s">
        <v>9</v>
      </c>
      <c r="F230" s="2" t="s">
        <v>10</v>
      </c>
      <c r="G230" s="2" t="s">
        <v>30</v>
      </c>
      <c r="H230" s="2" t="s">
        <v>160</v>
      </c>
      <c r="I230" s="2"/>
    </row>
    <row r="231" spans="1:9" x14ac:dyDescent="0.2">
      <c r="A231" s="2">
        <v>14</v>
      </c>
      <c r="B231" s="2" t="s">
        <v>114</v>
      </c>
      <c r="C231" s="2" t="s">
        <v>1168</v>
      </c>
      <c r="D231" s="2" t="s">
        <v>8</v>
      </c>
      <c r="E231" s="2" t="s">
        <v>78</v>
      </c>
      <c r="F231" s="2" t="s">
        <v>78</v>
      </c>
      <c r="G231" s="2" t="s">
        <v>78</v>
      </c>
      <c r="H231" s="2" t="s">
        <v>78</v>
      </c>
      <c r="I231" s="2"/>
    </row>
    <row r="232" spans="1:9" x14ac:dyDescent="0.2">
      <c r="A232" s="2">
        <v>14</v>
      </c>
      <c r="B232" s="2" t="s">
        <v>49</v>
      </c>
      <c r="C232" s="2" t="s">
        <v>1168</v>
      </c>
      <c r="D232" s="2" t="s">
        <v>8</v>
      </c>
      <c r="E232" s="2" t="s">
        <v>50</v>
      </c>
      <c r="F232" s="2" t="s">
        <v>51</v>
      </c>
      <c r="G232" s="2" t="s">
        <v>52</v>
      </c>
      <c r="H232" s="2" t="s">
        <v>28</v>
      </c>
      <c r="I232" s="2" t="s">
        <v>53</v>
      </c>
    </row>
    <row r="233" spans="1:9" x14ac:dyDescent="0.2">
      <c r="A233" s="2">
        <v>15</v>
      </c>
      <c r="B233" s="2" t="s">
        <v>379</v>
      </c>
      <c r="C233" s="2" t="s">
        <v>1167</v>
      </c>
      <c r="D233" s="2" t="s">
        <v>8</v>
      </c>
      <c r="E233" s="2" t="s">
        <v>9</v>
      </c>
      <c r="F233" s="2" t="s">
        <v>15</v>
      </c>
      <c r="G233" s="2" t="s">
        <v>16</v>
      </c>
      <c r="H233" s="2" t="s">
        <v>17</v>
      </c>
      <c r="I233" s="2"/>
    </row>
    <row r="234" spans="1:9" x14ac:dyDescent="0.2">
      <c r="A234" s="2">
        <v>15</v>
      </c>
      <c r="B234" s="2" t="s">
        <v>67</v>
      </c>
      <c r="C234" s="2" t="s">
        <v>1167</v>
      </c>
      <c r="D234" s="2" t="s">
        <v>8</v>
      </c>
      <c r="E234" s="2" t="s">
        <v>50</v>
      </c>
      <c r="F234" s="2" t="s">
        <v>68</v>
      </c>
      <c r="G234" s="2" t="s">
        <v>69</v>
      </c>
      <c r="H234" s="2" t="s">
        <v>28</v>
      </c>
      <c r="I234" s="2" t="s">
        <v>53</v>
      </c>
    </row>
    <row r="235" spans="1:9" x14ac:dyDescent="0.2">
      <c r="A235" s="2">
        <v>15</v>
      </c>
      <c r="B235" s="2" t="s">
        <v>89</v>
      </c>
      <c r="C235" s="2" t="s">
        <v>1167</v>
      </c>
      <c r="D235" s="2" t="s">
        <v>8</v>
      </c>
      <c r="E235" s="2" t="s">
        <v>9</v>
      </c>
      <c r="F235" s="2" t="s">
        <v>15</v>
      </c>
      <c r="G235" s="2" t="s">
        <v>90</v>
      </c>
      <c r="H235" s="2" t="s">
        <v>91</v>
      </c>
      <c r="I235" s="2" t="s">
        <v>92</v>
      </c>
    </row>
    <row r="236" spans="1:9" x14ac:dyDescent="0.2">
      <c r="A236" s="2">
        <v>15</v>
      </c>
      <c r="B236" s="2" t="s">
        <v>41</v>
      </c>
      <c r="C236" s="2" t="s">
        <v>1167</v>
      </c>
      <c r="D236" s="2" t="s">
        <v>8</v>
      </c>
      <c r="E236" s="2" t="s">
        <v>36</v>
      </c>
      <c r="F236" s="2" t="s">
        <v>42</v>
      </c>
      <c r="G236" s="2" t="s">
        <v>43</v>
      </c>
      <c r="H236" s="2" t="s">
        <v>44</v>
      </c>
      <c r="I236" s="2" t="s">
        <v>45</v>
      </c>
    </row>
    <row r="237" spans="1:9" x14ac:dyDescent="0.2">
      <c r="A237" s="2">
        <v>15</v>
      </c>
      <c r="B237" s="2" t="s">
        <v>141</v>
      </c>
      <c r="C237" s="2" t="s">
        <v>1167</v>
      </c>
      <c r="D237" s="2" t="s">
        <v>8</v>
      </c>
      <c r="E237" s="2" t="s">
        <v>9</v>
      </c>
      <c r="F237" s="2" t="s">
        <v>15</v>
      </c>
      <c r="G237" s="2" t="s">
        <v>16</v>
      </c>
      <c r="H237" s="2" t="s">
        <v>28</v>
      </c>
      <c r="I237" s="2" t="s">
        <v>53</v>
      </c>
    </row>
    <row r="238" spans="1:9" x14ac:dyDescent="0.2">
      <c r="A238" s="2">
        <v>15</v>
      </c>
      <c r="B238" s="2" t="s">
        <v>14</v>
      </c>
      <c r="C238" s="2" t="s">
        <v>1167</v>
      </c>
      <c r="D238" s="2" t="s">
        <v>8</v>
      </c>
      <c r="E238" s="2" t="s">
        <v>9</v>
      </c>
      <c r="F238" s="2" t="s">
        <v>15</v>
      </c>
      <c r="G238" s="2" t="s">
        <v>16</v>
      </c>
      <c r="H238" s="2" t="s">
        <v>17</v>
      </c>
      <c r="I238" s="2" t="s">
        <v>18</v>
      </c>
    </row>
    <row r="239" spans="1:9" x14ac:dyDescent="0.2">
      <c r="A239" s="2">
        <v>15</v>
      </c>
      <c r="B239" s="2" t="s">
        <v>24</v>
      </c>
      <c r="C239" s="2" t="s">
        <v>1167</v>
      </c>
      <c r="D239" s="2" t="s">
        <v>8</v>
      </c>
      <c r="E239" s="2" t="s">
        <v>9</v>
      </c>
      <c r="F239" s="2" t="s">
        <v>25</v>
      </c>
      <c r="G239" s="2" t="s">
        <v>26</v>
      </c>
      <c r="H239" s="2" t="s">
        <v>27</v>
      </c>
      <c r="I239" s="2" t="s">
        <v>28</v>
      </c>
    </row>
    <row r="240" spans="1:9" x14ac:dyDescent="0.2">
      <c r="A240" s="2">
        <v>15</v>
      </c>
      <c r="B240" s="2" t="s">
        <v>98</v>
      </c>
      <c r="C240" s="2" t="s">
        <v>1167</v>
      </c>
      <c r="D240" s="2" t="s">
        <v>8</v>
      </c>
      <c r="E240" s="2" t="s">
        <v>55</v>
      </c>
      <c r="F240" s="2" t="s">
        <v>99</v>
      </c>
      <c r="G240" s="2" t="s">
        <v>100</v>
      </c>
      <c r="H240" s="2" t="s">
        <v>101</v>
      </c>
      <c r="I240" s="2" t="s">
        <v>102</v>
      </c>
    </row>
    <row r="241" spans="1:9" x14ac:dyDescent="0.2">
      <c r="A241" s="2">
        <v>15</v>
      </c>
      <c r="B241" s="2" t="s">
        <v>70</v>
      </c>
      <c r="C241" s="2" t="s">
        <v>1167</v>
      </c>
      <c r="D241" s="2" t="s">
        <v>8</v>
      </c>
      <c r="E241" s="2" t="s">
        <v>36</v>
      </c>
      <c r="F241" s="2" t="s">
        <v>42</v>
      </c>
      <c r="G241" s="2" t="s">
        <v>43</v>
      </c>
      <c r="H241" s="2" t="s">
        <v>44</v>
      </c>
      <c r="I241" s="2" t="s">
        <v>45</v>
      </c>
    </row>
    <row r="242" spans="1:9" x14ac:dyDescent="0.2">
      <c r="A242" s="2">
        <v>15</v>
      </c>
      <c r="B242" s="2" t="s">
        <v>29</v>
      </c>
      <c r="C242" s="2" t="s">
        <v>1167</v>
      </c>
      <c r="D242" s="2" t="s">
        <v>8</v>
      </c>
      <c r="E242" s="2" t="s">
        <v>9</v>
      </c>
      <c r="F242" s="2" t="s">
        <v>10</v>
      </c>
      <c r="G242" s="2" t="s">
        <v>30</v>
      </c>
      <c r="H242" s="2" t="s">
        <v>31</v>
      </c>
      <c r="I242" s="2"/>
    </row>
    <row r="243" spans="1:9" x14ac:dyDescent="0.2">
      <c r="A243" s="2">
        <v>15</v>
      </c>
      <c r="B243" s="2" t="s">
        <v>189</v>
      </c>
      <c r="C243" s="2" t="s">
        <v>1167</v>
      </c>
      <c r="D243" s="2" t="s">
        <v>8</v>
      </c>
      <c r="E243" s="2" t="s">
        <v>55</v>
      </c>
      <c r="F243" s="2" t="s">
        <v>56</v>
      </c>
      <c r="G243" s="2" t="s">
        <v>57</v>
      </c>
      <c r="H243" s="2" t="s">
        <v>58</v>
      </c>
      <c r="I243" s="2" t="s">
        <v>190</v>
      </c>
    </row>
    <row r="244" spans="1:9" x14ac:dyDescent="0.2">
      <c r="A244" s="2">
        <v>15</v>
      </c>
      <c r="B244" s="2" t="s">
        <v>312</v>
      </c>
      <c r="C244" s="2" t="s">
        <v>1167</v>
      </c>
      <c r="D244" s="2" t="s">
        <v>8</v>
      </c>
      <c r="E244" s="2" t="s">
        <v>50</v>
      </c>
      <c r="F244" s="2" t="s">
        <v>50</v>
      </c>
      <c r="G244" s="2" t="s">
        <v>164</v>
      </c>
      <c r="H244" s="2" t="s">
        <v>165</v>
      </c>
      <c r="I244" s="2" t="s">
        <v>166</v>
      </c>
    </row>
    <row r="245" spans="1:9" x14ac:dyDescent="0.2">
      <c r="A245" s="2">
        <v>15</v>
      </c>
      <c r="B245" s="2" t="s">
        <v>54</v>
      </c>
      <c r="C245" s="2" t="s">
        <v>1167</v>
      </c>
      <c r="D245" s="2" t="s">
        <v>8</v>
      </c>
      <c r="E245" s="2" t="s">
        <v>55</v>
      </c>
      <c r="F245" s="2" t="s">
        <v>56</v>
      </c>
      <c r="G245" s="2" t="s">
        <v>57</v>
      </c>
      <c r="H245" s="2" t="s">
        <v>58</v>
      </c>
      <c r="I245" s="2" t="s">
        <v>28</v>
      </c>
    </row>
    <row r="246" spans="1:9" x14ac:dyDescent="0.2">
      <c r="A246" s="2">
        <v>15</v>
      </c>
      <c r="B246" s="2" t="s">
        <v>149</v>
      </c>
      <c r="C246" s="2" t="s">
        <v>1167</v>
      </c>
      <c r="D246" s="2" t="s">
        <v>8</v>
      </c>
      <c r="E246" s="2" t="s">
        <v>36</v>
      </c>
      <c r="F246" s="2" t="s">
        <v>126</v>
      </c>
      <c r="G246" s="2" t="s">
        <v>127</v>
      </c>
      <c r="H246" s="2" t="s">
        <v>128</v>
      </c>
      <c r="I246" s="2" t="s">
        <v>129</v>
      </c>
    </row>
    <row r="247" spans="1:9" x14ac:dyDescent="0.2">
      <c r="A247" s="2">
        <v>15</v>
      </c>
      <c r="B247" s="2" t="s">
        <v>32</v>
      </c>
      <c r="C247" s="2" t="s">
        <v>1167</v>
      </c>
      <c r="D247" s="2" t="s">
        <v>8</v>
      </c>
      <c r="E247" s="2" t="s">
        <v>9</v>
      </c>
      <c r="F247" s="2" t="s">
        <v>10</v>
      </c>
      <c r="G247" s="2" t="s">
        <v>33</v>
      </c>
      <c r="H247" s="2" t="s">
        <v>34</v>
      </c>
      <c r="I247" s="2"/>
    </row>
    <row r="248" spans="1:9" x14ac:dyDescent="0.2">
      <c r="A248" s="2">
        <v>15</v>
      </c>
      <c r="B248" s="2" t="s">
        <v>59</v>
      </c>
      <c r="C248" s="2" t="s">
        <v>1167</v>
      </c>
      <c r="D248" s="2" t="s">
        <v>8</v>
      </c>
      <c r="E248" s="2" t="s">
        <v>9</v>
      </c>
      <c r="F248" s="2" t="s">
        <v>25</v>
      </c>
      <c r="G248" s="2" t="s">
        <v>60</v>
      </c>
      <c r="H248" s="2" t="s">
        <v>61</v>
      </c>
      <c r="I248" s="2" t="s">
        <v>62</v>
      </c>
    </row>
    <row r="249" spans="1:9" x14ac:dyDescent="0.2">
      <c r="A249" s="2">
        <v>15</v>
      </c>
      <c r="B249" s="2" t="s">
        <v>122</v>
      </c>
      <c r="C249" s="2" t="s">
        <v>1167</v>
      </c>
      <c r="D249" s="2" t="s">
        <v>8</v>
      </c>
      <c r="E249" s="2" t="s">
        <v>104</v>
      </c>
      <c r="F249" s="2" t="s">
        <v>105</v>
      </c>
      <c r="G249" s="2" t="s">
        <v>106</v>
      </c>
      <c r="H249" s="2" t="s">
        <v>123</v>
      </c>
      <c r="I249" s="2" t="s">
        <v>124</v>
      </c>
    </row>
    <row r="250" spans="1:9" x14ac:dyDescent="0.2">
      <c r="A250" s="2">
        <v>15</v>
      </c>
      <c r="B250" s="2" t="s">
        <v>185</v>
      </c>
      <c r="C250" s="2" t="s">
        <v>1167</v>
      </c>
      <c r="D250" s="2" t="s">
        <v>8</v>
      </c>
      <c r="E250" s="2" t="s">
        <v>9</v>
      </c>
      <c r="F250" s="2" t="s">
        <v>10</v>
      </c>
      <c r="G250" s="2" t="s">
        <v>186</v>
      </c>
      <c r="H250" s="2" t="s">
        <v>187</v>
      </c>
      <c r="I250" s="2" t="s">
        <v>188</v>
      </c>
    </row>
    <row r="251" spans="1:9" x14ac:dyDescent="0.2">
      <c r="A251" s="2">
        <v>15</v>
      </c>
      <c r="B251" s="2" t="s">
        <v>281</v>
      </c>
      <c r="C251" s="2" t="s">
        <v>1167</v>
      </c>
      <c r="D251" s="2" t="s">
        <v>8</v>
      </c>
      <c r="E251" s="2" t="s">
        <v>55</v>
      </c>
      <c r="F251" s="2" t="s">
        <v>56</v>
      </c>
      <c r="G251" s="2" t="s">
        <v>57</v>
      </c>
      <c r="H251" s="2" t="s">
        <v>58</v>
      </c>
      <c r="I251" s="2" t="s">
        <v>282</v>
      </c>
    </row>
    <row r="252" spans="1:9" x14ac:dyDescent="0.2">
      <c r="A252" s="2">
        <v>15</v>
      </c>
      <c r="B252" s="2" t="s">
        <v>35</v>
      </c>
      <c r="C252" s="2" t="s">
        <v>1167</v>
      </c>
      <c r="D252" s="2" t="s">
        <v>8</v>
      </c>
      <c r="E252" s="2" t="s">
        <v>36</v>
      </c>
      <c r="F252" s="2" t="s">
        <v>37</v>
      </c>
      <c r="G252" s="2" t="s">
        <v>38</v>
      </c>
      <c r="H252" s="2" t="s">
        <v>39</v>
      </c>
      <c r="I252" s="2" t="s">
        <v>40</v>
      </c>
    </row>
    <row r="253" spans="1:9" x14ac:dyDescent="0.2">
      <c r="A253" s="2">
        <v>15</v>
      </c>
      <c r="B253" s="2" t="s">
        <v>329</v>
      </c>
      <c r="C253" s="2" t="s">
        <v>1168</v>
      </c>
      <c r="D253" s="2" t="s">
        <v>8</v>
      </c>
      <c r="E253" s="2" t="s">
        <v>55</v>
      </c>
      <c r="F253" s="2" t="s">
        <v>330</v>
      </c>
      <c r="G253" s="2" t="s">
        <v>331</v>
      </c>
      <c r="H253" s="2" t="s">
        <v>332</v>
      </c>
      <c r="I253" s="2" t="s">
        <v>333</v>
      </c>
    </row>
    <row r="254" spans="1:9" x14ac:dyDescent="0.2">
      <c r="A254" s="2">
        <v>15</v>
      </c>
      <c r="B254" s="2" t="s">
        <v>95</v>
      </c>
      <c r="C254" s="2" t="s">
        <v>1168</v>
      </c>
      <c r="D254" s="2" t="s">
        <v>8</v>
      </c>
      <c r="E254" s="2" t="s">
        <v>36</v>
      </c>
      <c r="F254" s="2" t="s">
        <v>36</v>
      </c>
      <c r="G254" s="2" t="s">
        <v>96</v>
      </c>
      <c r="H254" s="2" t="s">
        <v>97</v>
      </c>
      <c r="I254" s="2"/>
    </row>
    <row r="255" spans="1:9" x14ac:dyDescent="0.2">
      <c r="A255" s="2">
        <v>15</v>
      </c>
      <c r="B255" s="2" t="s">
        <v>19</v>
      </c>
      <c r="C255" s="2" t="s">
        <v>1168</v>
      </c>
      <c r="D255" s="2" t="s">
        <v>8</v>
      </c>
      <c r="E255" s="2" t="s">
        <v>9</v>
      </c>
      <c r="F255" s="2" t="s">
        <v>20</v>
      </c>
      <c r="G255" s="2" t="s">
        <v>21</v>
      </c>
      <c r="H255" s="2" t="s">
        <v>22</v>
      </c>
      <c r="I255" s="2" t="s">
        <v>23</v>
      </c>
    </row>
    <row r="256" spans="1:9" x14ac:dyDescent="0.2">
      <c r="A256" s="2">
        <v>15</v>
      </c>
      <c r="B256" s="2" t="s">
        <v>263</v>
      </c>
      <c r="C256" s="2" t="s">
        <v>1168</v>
      </c>
      <c r="D256" s="2" t="s">
        <v>8</v>
      </c>
      <c r="E256" s="2" t="s">
        <v>50</v>
      </c>
      <c r="F256" s="2" t="s">
        <v>50</v>
      </c>
      <c r="G256" s="2" t="s">
        <v>164</v>
      </c>
      <c r="H256" s="2" t="s">
        <v>165</v>
      </c>
      <c r="I256" s="2" t="s">
        <v>166</v>
      </c>
    </row>
    <row r="257" spans="1:9" x14ac:dyDescent="0.2">
      <c r="A257" s="2">
        <v>15</v>
      </c>
      <c r="B257" s="2" t="s">
        <v>424</v>
      </c>
      <c r="C257" s="2" t="s">
        <v>1168</v>
      </c>
      <c r="D257" s="2" t="s">
        <v>8</v>
      </c>
      <c r="E257" s="2" t="s">
        <v>9</v>
      </c>
      <c r="F257" s="2" t="s">
        <v>10</v>
      </c>
      <c r="G257" s="2" t="s">
        <v>30</v>
      </c>
      <c r="H257" s="2" t="s">
        <v>47</v>
      </c>
      <c r="I257" s="2" t="s">
        <v>48</v>
      </c>
    </row>
    <row r="258" spans="1:9" x14ac:dyDescent="0.2">
      <c r="A258" s="2">
        <v>15</v>
      </c>
      <c r="B258" s="2" t="s">
        <v>182</v>
      </c>
      <c r="C258" s="2" t="s">
        <v>1168</v>
      </c>
      <c r="D258" s="2" t="s">
        <v>8</v>
      </c>
      <c r="E258" s="2" t="s">
        <v>9</v>
      </c>
      <c r="F258" s="2" t="s">
        <v>20</v>
      </c>
      <c r="G258" s="2" t="s">
        <v>64</v>
      </c>
      <c r="H258" s="2" t="s">
        <v>183</v>
      </c>
      <c r="I258" s="2" t="s">
        <v>184</v>
      </c>
    </row>
    <row r="259" spans="1:9" x14ac:dyDescent="0.2">
      <c r="A259" s="2">
        <v>15</v>
      </c>
      <c r="B259" s="2" t="s">
        <v>354</v>
      </c>
      <c r="C259" s="2" t="s">
        <v>1168</v>
      </c>
      <c r="D259" s="2" t="s">
        <v>8</v>
      </c>
      <c r="E259" s="2" t="s">
        <v>9</v>
      </c>
      <c r="F259" s="2" t="s">
        <v>15</v>
      </c>
      <c r="G259" s="2" t="s">
        <v>16</v>
      </c>
      <c r="H259" s="2" t="s">
        <v>17</v>
      </c>
      <c r="I259" s="2"/>
    </row>
    <row r="260" spans="1:9" x14ac:dyDescent="0.2">
      <c r="A260" s="2">
        <v>15</v>
      </c>
      <c r="B260" s="2" t="s">
        <v>434</v>
      </c>
      <c r="C260" s="2" t="s">
        <v>1168</v>
      </c>
      <c r="D260" s="2" t="s">
        <v>8</v>
      </c>
      <c r="E260" s="2" t="s">
        <v>104</v>
      </c>
      <c r="F260" s="2" t="s">
        <v>435</v>
      </c>
      <c r="G260" s="2" t="s">
        <v>436</v>
      </c>
      <c r="H260" s="2" t="s">
        <v>437</v>
      </c>
      <c r="I260" s="2" t="s">
        <v>438</v>
      </c>
    </row>
    <row r="261" spans="1:9" x14ac:dyDescent="0.2">
      <c r="A261" s="2">
        <v>15</v>
      </c>
      <c r="B261" s="2" t="s">
        <v>375</v>
      </c>
      <c r="C261" s="2" t="s">
        <v>1168</v>
      </c>
      <c r="D261" s="2" t="s">
        <v>8</v>
      </c>
      <c r="E261" s="2" t="s">
        <v>9</v>
      </c>
      <c r="F261" s="2" t="s">
        <v>10</v>
      </c>
      <c r="G261" s="2" t="s">
        <v>30</v>
      </c>
      <c r="H261" s="2" t="s">
        <v>160</v>
      </c>
      <c r="I261" s="2"/>
    </row>
    <row r="262" spans="1:9" x14ac:dyDescent="0.2">
      <c r="A262" s="2">
        <v>15</v>
      </c>
      <c r="B262" s="2" t="s">
        <v>378</v>
      </c>
      <c r="C262" s="2" t="s">
        <v>1168</v>
      </c>
      <c r="D262" s="2" t="s">
        <v>8</v>
      </c>
      <c r="E262" s="2" t="s">
        <v>9</v>
      </c>
      <c r="F262" s="2" t="s">
        <v>10</v>
      </c>
      <c r="G262" s="2" t="s">
        <v>186</v>
      </c>
      <c r="H262" s="2" t="s">
        <v>187</v>
      </c>
      <c r="I262" s="2" t="s">
        <v>188</v>
      </c>
    </row>
    <row r="263" spans="1:9" x14ac:dyDescent="0.2">
      <c r="A263" s="2">
        <v>15</v>
      </c>
      <c r="B263" s="2" t="s">
        <v>116</v>
      </c>
      <c r="C263" s="2" t="s">
        <v>1168</v>
      </c>
      <c r="D263" s="2" t="s">
        <v>8</v>
      </c>
      <c r="E263" s="2" t="s">
        <v>55</v>
      </c>
      <c r="F263" s="2" t="s">
        <v>56</v>
      </c>
      <c r="G263" s="2" t="s">
        <v>57</v>
      </c>
      <c r="H263" s="2" t="s">
        <v>58</v>
      </c>
      <c r="I263" s="2"/>
    </row>
    <row r="264" spans="1:9" x14ac:dyDescent="0.2">
      <c r="A264" s="2">
        <v>15</v>
      </c>
      <c r="B264" s="2" t="s">
        <v>167</v>
      </c>
      <c r="C264" s="2" t="s">
        <v>1168</v>
      </c>
      <c r="D264" s="2" t="s">
        <v>8</v>
      </c>
      <c r="E264" s="2" t="s">
        <v>168</v>
      </c>
      <c r="F264" s="2" t="s">
        <v>168</v>
      </c>
      <c r="G264" s="2" t="s">
        <v>169</v>
      </c>
      <c r="H264" s="2" t="s">
        <v>170</v>
      </c>
      <c r="I264" s="2" t="s">
        <v>171</v>
      </c>
    </row>
    <row r="265" spans="1:9" x14ac:dyDescent="0.2">
      <c r="A265" s="2">
        <v>15</v>
      </c>
      <c r="B265" s="2" t="s">
        <v>245</v>
      </c>
      <c r="C265" s="2" t="s">
        <v>1168</v>
      </c>
      <c r="D265" s="2" t="s">
        <v>8</v>
      </c>
      <c r="E265" s="2" t="s">
        <v>9</v>
      </c>
      <c r="F265" s="2" t="s">
        <v>15</v>
      </c>
      <c r="G265" s="2" t="s">
        <v>16</v>
      </c>
      <c r="H265" s="2" t="s">
        <v>151</v>
      </c>
      <c r="I265" s="2" t="s">
        <v>152</v>
      </c>
    </row>
    <row r="266" spans="1:9" x14ac:dyDescent="0.2">
      <c r="A266" s="2">
        <v>15</v>
      </c>
      <c r="B266" s="2" t="s">
        <v>270</v>
      </c>
      <c r="C266" s="2" t="s">
        <v>1168</v>
      </c>
      <c r="D266" s="2" t="s">
        <v>8</v>
      </c>
      <c r="E266" s="2" t="s">
        <v>50</v>
      </c>
      <c r="F266" s="2" t="s">
        <v>50</v>
      </c>
      <c r="G266" s="2" t="s">
        <v>164</v>
      </c>
      <c r="H266" s="2" t="s">
        <v>165</v>
      </c>
      <c r="I266" s="2" t="s">
        <v>166</v>
      </c>
    </row>
    <row r="267" spans="1:9" x14ac:dyDescent="0.2">
      <c r="A267" s="2">
        <v>15</v>
      </c>
      <c r="B267" s="2" t="s">
        <v>428</v>
      </c>
      <c r="C267" s="2" t="s">
        <v>1168</v>
      </c>
      <c r="D267" s="2" t="s">
        <v>8</v>
      </c>
      <c r="E267" s="2" t="s">
        <v>50</v>
      </c>
      <c r="F267" s="2" t="s">
        <v>50</v>
      </c>
      <c r="G267" s="2" t="s">
        <v>164</v>
      </c>
      <c r="H267" s="2" t="s">
        <v>165</v>
      </c>
      <c r="I267" s="2" t="s">
        <v>166</v>
      </c>
    </row>
    <row r="268" spans="1:9" x14ac:dyDescent="0.2">
      <c r="A268" s="2">
        <v>15</v>
      </c>
      <c r="B268" s="2" t="s">
        <v>114</v>
      </c>
      <c r="C268" s="2" t="s">
        <v>1168</v>
      </c>
      <c r="D268" s="2" t="s">
        <v>8</v>
      </c>
      <c r="E268" s="2" t="s">
        <v>78</v>
      </c>
      <c r="F268" s="2" t="s">
        <v>78</v>
      </c>
      <c r="G268" s="2" t="s">
        <v>78</v>
      </c>
      <c r="H268" s="2" t="s">
        <v>78</v>
      </c>
      <c r="I268" s="2"/>
    </row>
    <row r="269" spans="1:9" x14ac:dyDescent="0.2">
      <c r="A269" s="2">
        <v>15</v>
      </c>
      <c r="B269" s="2" t="s">
        <v>49</v>
      </c>
      <c r="C269" s="2" t="s">
        <v>1168</v>
      </c>
      <c r="D269" s="2" t="s">
        <v>8</v>
      </c>
      <c r="E269" s="2" t="s">
        <v>50</v>
      </c>
      <c r="F269" s="2" t="s">
        <v>51</v>
      </c>
      <c r="G269" s="2" t="s">
        <v>52</v>
      </c>
      <c r="H269" s="2" t="s">
        <v>28</v>
      </c>
      <c r="I269" s="2" t="s">
        <v>53</v>
      </c>
    </row>
    <row r="270" spans="1:9" x14ac:dyDescent="0.2">
      <c r="A270" s="2">
        <v>15</v>
      </c>
      <c r="B270" s="2" t="s">
        <v>252</v>
      </c>
      <c r="C270" s="2" t="s">
        <v>1168</v>
      </c>
      <c r="D270" s="2" t="s">
        <v>8</v>
      </c>
      <c r="E270" s="2" t="s">
        <v>36</v>
      </c>
      <c r="F270" s="2" t="s">
        <v>126</v>
      </c>
      <c r="G270" s="2" t="s">
        <v>127</v>
      </c>
      <c r="H270" s="2" t="s">
        <v>128</v>
      </c>
      <c r="I270" s="2" t="s">
        <v>129</v>
      </c>
    </row>
    <row r="271" spans="1:9" x14ac:dyDescent="0.2">
      <c r="A271" s="2">
        <v>15</v>
      </c>
      <c r="B271" s="2" t="s">
        <v>212</v>
      </c>
      <c r="C271" s="2" t="s">
        <v>1168</v>
      </c>
      <c r="D271" s="2" t="s">
        <v>8</v>
      </c>
      <c r="E271" s="2" t="s">
        <v>36</v>
      </c>
      <c r="F271" s="2" t="s">
        <v>126</v>
      </c>
      <c r="G271" s="2" t="s">
        <v>127</v>
      </c>
      <c r="H271" s="2" t="s">
        <v>128</v>
      </c>
      <c r="I271" s="2" t="s">
        <v>213</v>
      </c>
    </row>
    <row r="272" spans="1:9" x14ac:dyDescent="0.2">
      <c r="A272" s="2">
        <v>15</v>
      </c>
      <c r="B272" s="2" t="s">
        <v>222</v>
      </c>
      <c r="C272" s="2" t="s">
        <v>1168</v>
      </c>
      <c r="D272" s="2" t="s">
        <v>8</v>
      </c>
      <c r="E272" s="2" t="s">
        <v>55</v>
      </c>
      <c r="F272" s="2" t="s">
        <v>56</v>
      </c>
      <c r="G272" s="2" t="s">
        <v>57</v>
      </c>
      <c r="H272" s="2" t="s">
        <v>58</v>
      </c>
      <c r="I272" s="2" t="s">
        <v>28</v>
      </c>
    </row>
    <row r="273" spans="1:9" x14ac:dyDescent="0.2">
      <c r="A273" s="2">
        <v>15</v>
      </c>
      <c r="B273" s="2" t="s">
        <v>93</v>
      </c>
      <c r="C273" s="2" t="s">
        <v>1168</v>
      </c>
      <c r="D273" s="2" t="s">
        <v>8</v>
      </c>
      <c r="E273" s="2" t="s">
        <v>9</v>
      </c>
      <c r="F273" s="2" t="s">
        <v>10</v>
      </c>
      <c r="G273" s="2" t="s">
        <v>33</v>
      </c>
      <c r="H273" s="2" t="s">
        <v>34</v>
      </c>
      <c r="I273" s="2" t="s">
        <v>94</v>
      </c>
    </row>
    <row r="274" spans="1:9" x14ac:dyDescent="0.2">
      <c r="A274" s="2">
        <v>16</v>
      </c>
      <c r="B274" s="2" t="s">
        <v>63</v>
      </c>
      <c r="C274" s="2" t="s">
        <v>1167</v>
      </c>
      <c r="D274" s="2" t="s">
        <v>8</v>
      </c>
      <c r="E274" s="2" t="s">
        <v>9</v>
      </c>
      <c r="F274" s="2" t="s">
        <v>20</v>
      </c>
      <c r="G274" s="2" t="s">
        <v>64</v>
      </c>
      <c r="H274" s="2" t="s">
        <v>65</v>
      </c>
      <c r="I274" s="2" t="s">
        <v>66</v>
      </c>
    </row>
    <row r="275" spans="1:9" x14ac:dyDescent="0.2">
      <c r="A275" s="2">
        <v>16</v>
      </c>
      <c r="B275" s="2" t="s">
        <v>95</v>
      </c>
      <c r="C275" s="2" t="s">
        <v>1167</v>
      </c>
      <c r="D275" s="2" t="s">
        <v>8</v>
      </c>
      <c r="E275" s="2" t="s">
        <v>36</v>
      </c>
      <c r="F275" s="2" t="s">
        <v>36</v>
      </c>
      <c r="G275" s="2" t="s">
        <v>96</v>
      </c>
      <c r="H275" s="2" t="s">
        <v>97</v>
      </c>
      <c r="I275" s="2"/>
    </row>
    <row r="276" spans="1:9" x14ac:dyDescent="0.2">
      <c r="A276" s="2">
        <v>16</v>
      </c>
      <c r="B276" s="2" t="s">
        <v>67</v>
      </c>
      <c r="C276" s="2" t="s">
        <v>1167</v>
      </c>
      <c r="D276" s="2" t="s">
        <v>8</v>
      </c>
      <c r="E276" s="2" t="s">
        <v>50</v>
      </c>
      <c r="F276" s="2" t="s">
        <v>68</v>
      </c>
      <c r="G276" s="2" t="s">
        <v>69</v>
      </c>
      <c r="H276" s="2" t="s">
        <v>28</v>
      </c>
      <c r="I276" s="2" t="s">
        <v>53</v>
      </c>
    </row>
    <row r="277" spans="1:9" x14ac:dyDescent="0.2">
      <c r="A277" s="2">
        <v>16</v>
      </c>
      <c r="B277" s="2" t="s">
        <v>80</v>
      </c>
      <c r="C277" s="2" t="s">
        <v>1167</v>
      </c>
      <c r="D277" s="2" t="s">
        <v>8</v>
      </c>
      <c r="E277" s="2" t="s">
        <v>36</v>
      </c>
      <c r="F277" s="2" t="s">
        <v>81</v>
      </c>
      <c r="G277" s="2" t="s">
        <v>82</v>
      </c>
      <c r="H277" s="2" t="s">
        <v>83</v>
      </c>
      <c r="I277" s="2" t="s">
        <v>84</v>
      </c>
    </row>
    <row r="278" spans="1:9" x14ac:dyDescent="0.2">
      <c r="A278" s="2">
        <v>16</v>
      </c>
      <c r="B278" s="2" t="s">
        <v>182</v>
      </c>
      <c r="C278" s="2" t="s">
        <v>1167</v>
      </c>
      <c r="D278" s="2" t="s">
        <v>8</v>
      </c>
      <c r="E278" s="2" t="s">
        <v>9</v>
      </c>
      <c r="F278" s="2" t="s">
        <v>20</v>
      </c>
      <c r="G278" s="2" t="s">
        <v>64</v>
      </c>
      <c r="H278" s="2" t="s">
        <v>183</v>
      </c>
      <c r="I278" s="2" t="s">
        <v>184</v>
      </c>
    </row>
    <row r="279" spans="1:9" x14ac:dyDescent="0.2">
      <c r="A279" s="2">
        <v>16</v>
      </c>
      <c r="B279" s="2" t="s">
        <v>247</v>
      </c>
      <c r="C279" s="2" t="s">
        <v>1167</v>
      </c>
      <c r="D279" s="2" t="s">
        <v>8</v>
      </c>
      <c r="E279" s="2" t="s">
        <v>72</v>
      </c>
      <c r="F279" s="2" t="s">
        <v>73</v>
      </c>
      <c r="G279" s="2" t="s">
        <v>74</v>
      </c>
      <c r="H279" s="2" t="s">
        <v>237</v>
      </c>
      <c r="I279" s="2"/>
    </row>
    <row r="280" spans="1:9" x14ac:dyDescent="0.2">
      <c r="A280" s="2">
        <v>16</v>
      </c>
      <c r="B280" s="2" t="s">
        <v>136</v>
      </c>
      <c r="C280" s="2" t="s">
        <v>1167</v>
      </c>
      <c r="D280" s="2" t="s">
        <v>8</v>
      </c>
      <c r="E280" s="2" t="s">
        <v>137</v>
      </c>
      <c r="F280" s="2" t="s">
        <v>138</v>
      </c>
      <c r="G280" s="2" t="s">
        <v>139</v>
      </c>
      <c r="H280" s="2" t="s">
        <v>140</v>
      </c>
      <c r="I280" s="2"/>
    </row>
    <row r="281" spans="1:9" x14ac:dyDescent="0.2">
      <c r="A281" s="2">
        <v>16</v>
      </c>
      <c r="B281" s="2" t="s">
        <v>306</v>
      </c>
      <c r="C281" s="2" t="s">
        <v>1167</v>
      </c>
      <c r="D281" s="2" t="s">
        <v>8</v>
      </c>
      <c r="E281" s="2" t="s">
        <v>9</v>
      </c>
      <c r="F281" s="2" t="s">
        <v>10</v>
      </c>
      <c r="G281" s="2" t="s">
        <v>30</v>
      </c>
      <c r="H281" s="2" t="s">
        <v>47</v>
      </c>
      <c r="I281" s="2" t="s">
        <v>48</v>
      </c>
    </row>
    <row r="282" spans="1:9" x14ac:dyDescent="0.2">
      <c r="A282" s="2">
        <v>16</v>
      </c>
      <c r="B282" s="2" t="s">
        <v>70</v>
      </c>
      <c r="C282" s="2" t="s">
        <v>1167</v>
      </c>
      <c r="D282" s="2" t="s">
        <v>8</v>
      </c>
      <c r="E282" s="2" t="s">
        <v>36</v>
      </c>
      <c r="F282" s="2" t="s">
        <v>42</v>
      </c>
      <c r="G282" s="2" t="s">
        <v>43</v>
      </c>
      <c r="H282" s="2" t="s">
        <v>44</v>
      </c>
      <c r="I282" s="2" t="s">
        <v>45</v>
      </c>
    </row>
    <row r="283" spans="1:9" x14ac:dyDescent="0.2">
      <c r="A283" s="2">
        <v>16</v>
      </c>
      <c r="B283" s="2" t="s">
        <v>157</v>
      </c>
      <c r="C283" s="2" t="s">
        <v>1167</v>
      </c>
      <c r="D283" s="2" t="s">
        <v>8</v>
      </c>
      <c r="E283" s="2" t="s">
        <v>9</v>
      </c>
      <c r="F283" s="2" t="s">
        <v>25</v>
      </c>
      <c r="G283" s="2" t="s">
        <v>60</v>
      </c>
      <c r="H283" s="2" t="s">
        <v>61</v>
      </c>
      <c r="I283" s="2" t="s">
        <v>62</v>
      </c>
    </row>
    <row r="284" spans="1:9" x14ac:dyDescent="0.2">
      <c r="A284" s="2">
        <v>16</v>
      </c>
      <c r="B284" s="2" t="s">
        <v>204</v>
      </c>
      <c r="C284" s="2" t="s">
        <v>1167</v>
      </c>
      <c r="D284" s="2" t="s">
        <v>8</v>
      </c>
      <c r="E284" s="2" t="s">
        <v>72</v>
      </c>
      <c r="F284" s="2" t="s">
        <v>73</v>
      </c>
      <c r="G284" s="2" t="s">
        <v>74</v>
      </c>
      <c r="H284" s="2" t="s">
        <v>75</v>
      </c>
      <c r="I284" s="2" t="s">
        <v>76</v>
      </c>
    </row>
    <row r="285" spans="1:9" x14ac:dyDescent="0.2">
      <c r="A285" s="2">
        <v>16</v>
      </c>
      <c r="B285" s="2" t="s">
        <v>32</v>
      </c>
      <c r="C285" s="2" t="s">
        <v>1167</v>
      </c>
      <c r="D285" s="2" t="s">
        <v>8</v>
      </c>
      <c r="E285" s="2" t="s">
        <v>9</v>
      </c>
      <c r="F285" s="2" t="s">
        <v>10</v>
      </c>
      <c r="G285" s="2" t="s">
        <v>33</v>
      </c>
      <c r="H285" s="2" t="s">
        <v>34</v>
      </c>
      <c r="I285" s="2"/>
    </row>
    <row r="286" spans="1:9" x14ac:dyDescent="0.2">
      <c r="A286" s="2">
        <v>16</v>
      </c>
      <c r="B286" s="2" t="s">
        <v>216</v>
      </c>
      <c r="C286" s="2" t="s">
        <v>1167</v>
      </c>
      <c r="D286" s="2" t="s">
        <v>8</v>
      </c>
      <c r="E286" s="2" t="s">
        <v>9</v>
      </c>
      <c r="F286" s="2" t="s">
        <v>10</v>
      </c>
      <c r="G286" s="2" t="s">
        <v>11</v>
      </c>
      <c r="H286" s="2" t="s">
        <v>109</v>
      </c>
      <c r="I286" s="2" t="s">
        <v>110</v>
      </c>
    </row>
    <row r="287" spans="1:9" x14ac:dyDescent="0.2">
      <c r="A287" s="2">
        <v>16</v>
      </c>
      <c r="B287" s="2" t="s">
        <v>191</v>
      </c>
      <c r="C287" s="2" t="s">
        <v>1167</v>
      </c>
      <c r="D287" s="2" t="s">
        <v>8</v>
      </c>
      <c r="E287" s="2" t="s">
        <v>50</v>
      </c>
      <c r="F287" s="2" t="s">
        <v>51</v>
      </c>
      <c r="G287" s="2" t="s">
        <v>52</v>
      </c>
      <c r="H287" s="2" t="s">
        <v>28</v>
      </c>
      <c r="I287" s="2" t="s">
        <v>53</v>
      </c>
    </row>
    <row r="288" spans="1:9" x14ac:dyDescent="0.2">
      <c r="A288" s="2">
        <v>16</v>
      </c>
      <c r="B288" s="2" t="s">
        <v>7</v>
      </c>
      <c r="C288" s="2" t="s">
        <v>1167</v>
      </c>
      <c r="D288" s="2" t="s">
        <v>8</v>
      </c>
      <c r="E288" s="2" t="s">
        <v>9</v>
      </c>
      <c r="F288" s="2" t="s">
        <v>10</v>
      </c>
      <c r="G288" s="2" t="s">
        <v>11</v>
      </c>
      <c r="H288" s="2" t="s">
        <v>12</v>
      </c>
      <c r="I288" s="2"/>
    </row>
    <row r="289" spans="1:9" x14ac:dyDescent="0.2">
      <c r="A289" s="2">
        <v>16</v>
      </c>
      <c r="B289" s="2" t="s">
        <v>86</v>
      </c>
      <c r="C289" s="2" t="s">
        <v>1167</v>
      </c>
      <c r="D289" s="2" t="s">
        <v>8</v>
      </c>
      <c r="E289" s="2" t="s">
        <v>72</v>
      </c>
      <c r="F289" s="2" t="s">
        <v>73</v>
      </c>
      <c r="G289" s="2" t="s">
        <v>74</v>
      </c>
      <c r="H289" s="2" t="s">
        <v>87</v>
      </c>
      <c r="I289" s="2" t="s">
        <v>88</v>
      </c>
    </row>
    <row r="290" spans="1:9" x14ac:dyDescent="0.2">
      <c r="A290" s="2">
        <v>16</v>
      </c>
      <c r="B290" s="2" t="s">
        <v>176</v>
      </c>
      <c r="C290" s="2" t="s">
        <v>1167</v>
      </c>
      <c r="D290" s="2" t="s">
        <v>8</v>
      </c>
      <c r="E290" s="2" t="s">
        <v>55</v>
      </c>
      <c r="F290" s="2" t="s">
        <v>56</v>
      </c>
      <c r="G290" s="2" t="s">
        <v>57</v>
      </c>
      <c r="H290" s="2" t="s">
        <v>58</v>
      </c>
      <c r="I290" s="2"/>
    </row>
    <row r="291" spans="1:9" x14ac:dyDescent="0.2">
      <c r="A291" s="2">
        <v>16</v>
      </c>
      <c r="B291" s="2" t="s">
        <v>46</v>
      </c>
      <c r="C291" s="2" t="s">
        <v>1167</v>
      </c>
      <c r="D291" s="2" t="s">
        <v>8</v>
      </c>
      <c r="E291" s="2" t="s">
        <v>9</v>
      </c>
      <c r="F291" s="2" t="s">
        <v>10</v>
      </c>
      <c r="G291" s="2" t="s">
        <v>30</v>
      </c>
      <c r="H291" s="2" t="s">
        <v>47</v>
      </c>
      <c r="I291" s="2" t="s">
        <v>48</v>
      </c>
    </row>
    <row r="292" spans="1:9" x14ac:dyDescent="0.2">
      <c r="A292" s="2">
        <v>16</v>
      </c>
      <c r="B292" s="2" t="s">
        <v>301</v>
      </c>
      <c r="C292" s="2" t="s">
        <v>1168</v>
      </c>
      <c r="D292" s="2" t="s">
        <v>8</v>
      </c>
      <c r="E292" s="2" t="s">
        <v>36</v>
      </c>
      <c r="F292" s="2" t="s">
        <v>42</v>
      </c>
      <c r="G292" s="2" t="s">
        <v>43</v>
      </c>
      <c r="H292" s="2" t="s">
        <v>44</v>
      </c>
      <c r="I292" s="2" t="s">
        <v>45</v>
      </c>
    </row>
    <row r="293" spans="1:9" x14ac:dyDescent="0.2">
      <c r="A293" s="2">
        <v>16</v>
      </c>
      <c r="B293" s="2" t="s">
        <v>279</v>
      </c>
      <c r="C293" s="2" t="s">
        <v>1168</v>
      </c>
      <c r="D293" s="2" t="s">
        <v>8</v>
      </c>
      <c r="E293" s="2" t="s">
        <v>36</v>
      </c>
      <c r="F293" s="2" t="s">
        <v>36</v>
      </c>
      <c r="G293" s="2" t="s">
        <v>96</v>
      </c>
      <c r="H293" s="2" t="s">
        <v>97</v>
      </c>
      <c r="I293" s="2" t="s">
        <v>28</v>
      </c>
    </row>
    <row r="294" spans="1:9" x14ac:dyDescent="0.2">
      <c r="A294" s="2">
        <v>16</v>
      </c>
      <c r="B294" s="2" t="s">
        <v>203</v>
      </c>
      <c r="C294" s="2" t="s">
        <v>1168</v>
      </c>
      <c r="D294" s="2" t="s">
        <v>8</v>
      </c>
      <c r="E294" s="2" t="s">
        <v>36</v>
      </c>
      <c r="F294" s="2" t="s">
        <v>42</v>
      </c>
      <c r="G294" s="2" t="s">
        <v>43</v>
      </c>
      <c r="H294" s="2" t="s">
        <v>44</v>
      </c>
      <c r="I294" s="2" t="s">
        <v>45</v>
      </c>
    </row>
    <row r="295" spans="1:9" x14ac:dyDescent="0.2">
      <c r="A295" s="2">
        <v>16</v>
      </c>
      <c r="B295" s="2" t="s">
        <v>205</v>
      </c>
      <c r="C295" s="2" t="s">
        <v>1168</v>
      </c>
      <c r="D295" s="2" t="s">
        <v>8</v>
      </c>
      <c r="E295" s="2" t="s">
        <v>206</v>
      </c>
      <c r="F295" s="2" t="s">
        <v>207</v>
      </c>
      <c r="G295" s="2" t="s">
        <v>208</v>
      </c>
      <c r="H295" s="2" t="s">
        <v>209</v>
      </c>
      <c r="I295" s="2" t="s">
        <v>210</v>
      </c>
    </row>
    <row r="296" spans="1:9" x14ac:dyDescent="0.2">
      <c r="A296" s="2">
        <v>16</v>
      </c>
      <c r="B296" s="2" t="s">
        <v>340</v>
      </c>
      <c r="C296" s="2" t="s">
        <v>1168</v>
      </c>
      <c r="D296" s="2" t="s">
        <v>8</v>
      </c>
      <c r="E296" s="2" t="s">
        <v>137</v>
      </c>
      <c r="F296" s="2" t="s">
        <v>138</v>
      </c>
      <c r="G296" s="2" t="s">
        <v>139</v>
      </c>
      <c r="H296" s="2" t="s">
        <v>341</v>
      </c>
      <c r="I296" s="2" t="s">
        <v>342</v>
      </c>
    </row>
    <row r="297" spans="1:9" x14ac:dyDescent="0.2">
      <c r="A297" s="2">
        <v>16</v>
      </c>
      <c r="B297" s="2" t="s">
        <v>117</v>
      </c>
      <c r="C297" s="2" t="s">
        <v>1168</v>
      </c>
      <c r="D297" s="2" t="s">
        <v>8</v>
      </c>
      <c r="E297" s="2" t="s">
        <v>9</v>
      </c>
      <c r="F297" s="2" t="s">
        <v>20</v>
      </c>
      <c r="G297" s="2" t="s">
        <v>64</v>
      </c>
      <c r="H297" s="2" t="s">
        <v>65</v>
      </c>
      <c r="I297" s="2"/>
    </row>
    <row r="298" spans="1:9" x14ac:dyDescent="0.2">
      <c r="A298" s="2">
        <v>16</v>
      </c>
      <c r="B298" s="2" t="s">
        <v>77</v>
      </c>
      <c r="C298" s="2" t="s">
        <v>1168</v>
      </c>
      <c r="D298" s="2" t="s">
        <v>8</v>
      </c>
      <c r="E298" s="2" t="s">
        <v>78</v>
      </c>
      <c r="F298" s="2" t="s">
        <v>78</v>
      </c>
      <c r="G298" s="2" t="s">
        <v>78</v>
      </c>
      <c r="H298" s="2" t="s">
        <v>78</v>
      </c>
      <c r="I298" s="2"/>
    </row>
    <row r="299" spans="1:9" x14ac:dyDescent="0.2">
      <c r="A299" s="2">
        <v>16</v>
      </c>
      <c r="B299" s="2" t="s">
        <v>394</v>
      </c>
      <c r="C299" s="2" t="s">
        <v>1168</v>
      </c>
      <c r="D299" s="2" t="s">
        <v>8</v>
      </c>
      <c r="E299" s="2" t="s">
        <v>9</v>
      </c>
      <c r="F299" s="2" t="s">
        <v>20</v>
      </c>
      <c r="G299" s="2" t="s">
        <v>64</v>
      </c>
      <c r="H299" s="2" t="s">
        <v>65</v>
      </c>
      <c r="I299" s="2" t="s">
        <v>66</v>
      </c>
    </row>
    <row r="300" spans="1:9" x14ac:dyDescent="0.2">
      <c r="A300" s="2">
        <v>16</v>
      </c>
      <c r="B300" s="2" t="s">
        <v>200</v>
      </c>
      <c r="C300" s="2" t="s">
        <v>1168</v>
      </c>
      <c r="D300" s="2" t="s">
        <v>8</v>
      </c>
      <c r="E300" s="2" t="s">
        <v>9</v>
      </c>
      <c r="F300" s="2" t="s">
        <v>10</v>
      </c>
      <c r="G300" s="2" t="s">
        <v>30</v>
      </c>
      <c r="H300" s="2" t="s">
        <v>201</v>
      </c>
      <c r="I300" s="2" t="s">
        <v>202</v>
      </c>
    </row>
    <row r="301" spans="1:9" x14ac:dyDescent="0.2">
      <c r="A301" s="2">
        <v>16</v>
      </c>
      <c r="B301" s="2" t="s">
        <v>195</v>
      </c>
      <c r="C301" s="2" t="s">
        <v>1168</v>
      </c>
      <c r="D301" s="2" t="s">
        <v>8</v>
      </c>
      <c r="E301" s="2" t="s">
        <v>131</v>
      </c>
      <c r="F301" s="2" t="s">
        <v>132</v>
      </c>
      <c r="G301" s="2" t="s">
        <v>133</v>
      </c>
      <c r="H301" s="2" t="s">
        <v>134</v>
      </c>
      <c r="I301" s="2" t="s">
        <v>135</v>
      </c>
    </row>
    <row r="302" spans="1:9" x14ac:dyDescent="0.2">
      <c r="A302" s="2">
        <v>16</v>
      </c>
      <c r="B302" s="2" t="s">
        <v>142</v>
      </c>
      <c r="C302" s="2" t="s">
        <v>1168</v>
      </c>
      <c r="D302" s="2" t="s">
        <v>8</v>
      </c>
      <c r="E302" s="2" t="s">
        <v>50</v>
      </c>
      <c r="F302" s="2" t="s">
        <v>50</v>
      </c>
      <c r="G302" s="2" t="s">
        <v>143</v>
      </c>
      <c r="H302" s="2" t="s">
        <v>144</v>
      </c>
      <c r="I302" s="2" t="s">
        <v>145</v>
      </c>
    </row>
    <row r="303" spans="1:9" x14ac:dyDescent="0.2">
      <c r="A303" s="2">
        <v>16</v>
      </c>
      <c r="B303" s="2" t="s">
        <v>146</v>
      </c>
      <c r="C303" s="2" t="s">
        <v>1168</v>
      </c>
      <c r="D303" s="2" t="s">
        <v>8</v>
      </c>
      <c r="E303" s="2" t="s">
        <v>104</v>
      </c>
      <c r="F303" s="2" t="s">
        <v>105</v>
      </c>
      <c r="G303" s="2" t="s">
        <v>106</v>
      </c>
      <c r="H303" s="2" t="s">
        <v>123</v>
      </c>
      <c r="I303" s="2" t="s">
        <v>124</v>
      </c>
    </row>
    <row r="304" spans="1:9" x14ac:dyDescent="0.2">
      <c r="A304" s="2">
        <v>16</v>
      </c>
      <c r="B304" s="2" t="s">
        <v>328</v>
      </c>
      <c r="C304" s="2" t="s">
        <v>1168</v>
      </c>
      <c r="D304" s="2" t="s">
        <v>8</v>
      </c>
      <c r="E304" s="2" t="s">
        <v>55</v>
      </c>
      <c r="F304" s="2" t="s">
        <v>56</v>
      </c>
      <c r="G304" s="2" t="s">
        <v>57</v>
      </c>
      <c r="H304" s="2" t="s">
        <v>58</v>
      </c>
      <c r="I304" s="2" t="s">
        <v>28</v>
      </c>
    </row>
    <row r="305" spans="1:9" x14ac:dyDescent="0.2">
      <c r="A305" s="2">
        <v>16</v>
      </c>
      <c r="B305" s="2" t="s">
        <v>321</v>
      </c>
      <c r="C305" s="2" t="s">
        <v>1168</v>
      </c>
      <c r="D305" s="2" t="s">
        <v>8</v>
      </c>
      <c r="E305" s="2" t="s">
        <v>36</v>
      </c>
      <c r="F305" s="2" t="s">
        <v>36</v>
      </c>
      <c r="G305" s="2" t="s">
        <v>96</v>
      </c>
      <c r="H305" s="2" t="s">
        <v>97</v>
      </c>
      <c r="I305" s="2"/>
    </row>
    <row r="306" spans="1:9" x14ac:dyDescent="0.2">
      <c r="A306" s="2">
        <v>16</v>
      </c>
      <c r="B306" s="2" t="s">
        <v>217</v>
      </c>
      <c r="C306" s="2" t="s">
        <v>1168</v>
      </c>
      <c r="D306" s="2" t="s">
        <v>8</v>
      </c>
      <c r="E306" s="2" t="s">
        <v>72</v>
      </c>
      <c r="F306" s="2" t="s">
        <v>218</v>
      </c>
      <c r="G306" s="2" t="s">
        <v>219</v>
      </c>
      <c r="H306" s="2" t="s">
        <v>220</v>
      </c>
      <c r="I306" s="2" t="s">
        <v>221</v>
      </c>
    </row>
    <row r="307" spans="1:9" x14ac:dyDescent="0.2">
      <c r="A307" s="2">
        <v>16</v>
      </c>
      <c r="B307" s="2" t="s">
        <v>238</v>
      </c>
      <c r="C307" s="2" t="s">
        <v>1168</v>
      </c>
      <c r="D307" s="2" t="s">
        <v>8</v>
      </c>
      <c r="E307" s="2" t="s">
        <v>72</v>
      </c>
      <c r="F307" s="2" t="s">
        <v>73</v>
      </c>
      <c r="G307" s="2" t="s">
        <v>74</v>
      </c>
      <c r="H307" s="2" t="s">
        <v>239</v>
      </c>
      <c r="I307" s="2" t="s">
        <v>240</v>
      </c>
    </row>
    <row r="308" spans="1:9" x14ac:dyDescent="0.2">
      <c r="A308" s="2">
        <v>16</v>
      </c>
      <c r="B308" s="2" t="s">
        <v>192</v>
      </c>
      <c r="C308" s="2" t="s">
        <v>1168</v>
      </c>
      <c r="D308" s="2" t="s">
        <v>8</v>
      </c>
      <c r="E308" s="2" t="s">
        <v>137</v>
      </c>
      <c r="F308" s="2" t="s">
        <v>138</v>
      </c>
      <c r="G308" s="2" t="s">
        <v>139</v>
      </c>
      <c r="H308" s="2" t="s">
        <v>28</v>
      </c>
      <c r="I308" s="2" t="s">
        <v>53</v>
      </c>
    </row>
    <row r="309" spans="1:9" x14ac:dyDescent="0.2">
      <c r="A309" s="2">
        <v>16</v>
      </c>
      <c r="B309" s="2" t="s">
        <v>19</v>
      </c>
      <c r="C309" s="2" t="s">
        <v>1169</v>
      </c>
      <c r="D309" s="2" t="s">
        <v>8</v>
      </c>
      <c r="E309" s="2" t="s">
        <v>9</v>
      </c>
      <c r="F309" s="2" t="s">
        <v>20</v>
      </c>
      <c r="G309" s="2" t="s">
        <v>21</v>
      </c>
      <c r="H309" s="2" t="s">
        <v>22</v>
      </c>
      <c r="I309" s="2" t="s">
        <v>23</v>
      </c>
    </row>
    <row r="310" spans="1:9" x14ac:dyDescent="0.2">
      <c r="A310" s="2">
        <v>17</v>
      </c>
      <c r="B310" s="2" t="s">
        <v>111</v>
      </c>
      <c r="C310" s="2" t="s">
        <v>1167</v>
      </c>
      <c r="D310" s="2" t="s">
        <v>8</v>
      </c>
      <c r="E310" s="2" t="s">
        <v>104</v>
      </c>
      <c r="F310" s="2" t="s">
        <v>105</v>
      </c>
      <c r="G310" s="2" t="s">
        <v>106</v>
      </c>
      <c r="H310" s="2" t="s">
        <v>112</v>
      </c>
      <c r="I310" s="2"/>
    </row>
    <row r="311" spans="1:9" x14ac:dyDescent="0.2">
      <c r="A311" s="2">
        <v>17</v>
      </c>
      <c r="B311" s="2" t="s">
        <v>19</v>
      </c>
      <c r="C311" s="2" t="s">
        <v>1167</v>
      </c>
      <c r="D311" s="2" t="s">
        <v>8</v>
      </c>
      <c r="E311" s="2" t="s">
        <v>9</v>
      </c>
      <c r="F311" s="2" t="s">
        <v>20</v>
      </c>
      <c r="G311" s="2" t="s">
        <v>21</v>
      </c>
      <c r="H311" s="2" t="s">
        <v>22</v>
      </c>
      <c r="I311" s="2" t="s">
        <v>23</v>
      </c>
    </row>
    <row r="312" spans="1:9" x14ac:dyDescent="0.2">
      <c r="A312" s="2">
        <v>17</v>
      </c>
      <c r="B312" s="2" t="s">
        <v>89</v>
      </c>
      <c r="C312" s="2" t="s">
        <v>1167</v>
      </c>
      <c r="D312" s="2" t="s">
        <v>8</v>
      </c>
      <c r="E312" s="2" t="s">
        <v>9</v>
      </c>
      <c r="F312" s="2" t="s">
        <v>15</v>
      </c>
      <c r="G312" s="2" t="s">
        <v>90</v>
      </c>
      <c r="H312" s="2" t="s">
        <v>91</v>
      </c>
      <c r="I312" s="2" t="s">
        <v>92</v>
      </c>
    </row>
    <row r="313" spans="1:9" x14ac:dyDescent="0.2">
      <c r="A313" s="2">
        <v>17</v>
      </c>
      <c r="B313" s="2" t="s">
        <v>182</v>
      </c>
      <c r="C313" s="2" t="s">
        <v>1167</v>
      </c>
      <c r="D313" s="2" t="s">
        <v>8</v>
      </c>
      <c r="E313" s="2" t="s">
        <v>9</v>
      </c>
      <c r="F313" s="2" t="s">
        <v>20</v>
      </c>
      <c r="G313" s="2" t="s">
        <v>64</v>
      </c>
      <c r="H313" s="2" t="s">
        <v>183</v>
      </c>
      <c r="I313" s="2" t="s">
        <v>184</v>
      </c>
    </row>
    <row r="314" spans="1:9" x14ac:dyDescent="0.2">
      <c r="A314" s="2">
        <v>17</v>
      </c>
      <c r="B314" s="2" t="s">
        <v>153</v>
      </c>
      <c r="C314" s="2" t="s">
        <v>1167</v>
      </c>
      <c r="D314" s="2" t="s">
        <v>8</v>
      </c>
      <c r="E314" s="2" t="s">
        <v>9</v>
      </c>
      <c r="F314" s="2" t="s">
        <v>20</v>
      </c>
      <c r="G314" s="2" t="s">
        <v>64</v>
      </c>
      <c r="H314" s="2" t="s">
        <v>154</v>
      </c>
      <c r="I314" s="2" t="s">
        <v>155</v>
      </c>
    </row>
    <row r="315" spans="1:9" x14ac:dyDescent="0.2">
      <c r="A315" s="2">
        <v>17</v>
      </c>
      <c r="B315" s="2" t="s">
        <v>70</v>
      </c>
      <c r="C315" s="2" t="s">
        <v>1167</v>
      </c>
      <c r="D315" s="2" t="s">
        <v>8</v>
      </c>
      <c r="E315" s="2" t="s">
        <v>36</v>
      </c>
      <c r="F315" s="2" t="s">
        <v>42</v>
      </c>
      <c r="G315" s="2" t="s">
        <v>43</v>
      </c>
      <c r="H315" s="2" t="s">
        <v>44</v>
      </c>
      <c r="I315" s="2" t="s">
        <v>45</v>
      </c>
    </row>
    <row r="316" spans="1:9" x14ac:dyDescent="0.2">
      <c r="A316" s="2">
        <v>17</v>
      </c>
      <c r="B316" s="2" t="s">
        <v>29</v>
      </c>
      <c r="C316" s="2" t="s">
        <v>1167</v>
      </c>
      <c r="D316" s="2" t="s">
        <v>8</v>
      </c>
      <c r="E316" s="2" t="s">
        <v>9</v>
      </c>
      <c r="F316" s="2" t="s">
        <v>10</v>
      </c>
      <c r="G316" s="2" t="s">
        <v>30</v>
      </c>
      <c r="H316" s="2" t="s">
        <v>31</v>
      </c>
      <c r="I316" s="2"/>
    </row>
    <row r="317" spans="1:9" x14ac:dyDescent="0.2">
      <c r="A317" s="2">
        <v>17</v>
      </c>
      <c r="B317" s="2" t="s">
        <v>172</v>
      </c>
      <c r="C317" s="2" t="s">
        <v>1167</v>
      </c>
      <c r="D317" s="2" t="s">
        <v>8</v>
      </c>
      <c r="E317" s="2" t="s">
        <v>9</v>
      </c>
      <c r="F317" s="2" t="s">
        <v>10</v>
      </c>
      <c r="G317" s="2" t="s">
        <v>11</v>
      </c>
      <c r="H317" s="2" t="s">
        <v>173</v>
      </c>
      <c r="I317" s="2"/>
    </row>
    <row r="318" spans="1:9" x14ac:dyDescent="0.2">
      <c r="A318" s="2">
        <v>17</v>
      </c>
      <c r="B318" s="2" t="s">
        <v>431</v>
      </c>
      <c r="C318" s="2" t="s">
        <v>1167</v>
      </c>
      <c r="D318" s="2" t="s">
        <v>8</v>
      </c>
      <c r="E318" s="2" t="s">
        <v>72</v>
      </c>
      <c r="F318" s="2" t="s">
        <v>73</v>
      </c>
      <c r="G318" s="2" t="s">
        <v>74</v>
      </c>
      <c r="H318" s="2" t="s">
        <v>75</v>
      </c>
      <c r="I318" s="2" t="s">
        <v>76</v>
      </c>
    </row>
    <row r="319" spans="1:9" x14ac:dyDescent="0.2">
      <c r="A319" s="2">
        <v>17</v>
      </c>
      <c r="B319" s="2" t="s">
        <v>59</v>
      </c>
      <c r="C319" s="2" t="s">
        <v>1167</v>
      </c>
      <c r="D319" s="2" t="s">
        <v>8</v>
      </c>
      <c r="E319" s="2" t="s">
        <v>9</v>
      </c>
      <c r="F319" s="2" t="s">
        <v>25</v>
      </c>
      <c r="G319" s="2" t="s">
        <v>60</v>
      </c>
      <c r="H319" s="2" t="s">
        <v>61</v>
      </c>
      <c r="I319" s="2" t="s">
        <v>62</v>
      </c>
    </row>
    <row r="320" spans="1:9" x14ac:dyDescent="0.2">
      <c r="A320" s="2">
        <v>17</v>
      </c>
      <c r="B320" s="2" t="s">
        <v>458</v>
      </c>
      <c r="C320" s="2" t="s">
        <v>1167</v>
      </c>
      <c r="D320" s="2" t="s">
        <v>8</v>
      </c>
      <c r="E320" s="2" t="s">
        <v>36</v>
      </c>
      <c r="F320" s="2" t="s">
        <v>81</v>
      </c>
      <c r="G320" s="2" t="s">
        <v>82</v>
      </c>
      <c r="H320" s="2" t="s">
        <v>83</v>
      </c>
      <c r="I320" s="2" t="s">
        <v>84</v>
      </c>
    </row>
    <row r="321" spans="1:9" x14ac:dyDescent="0.2">
      <c r="A321" s="2">
        <v>17</v>
      </c>
      <c r="B321" s="2" t="s">
        <v>49</v>
      </c>
      <c r="C321" s="2" t="s">
        <v>1167</v>
      </c>
      <c r="D321" s="2" t="s">
        <v>8</v>
      </c>
      <c r="E321" s="2" t="s">
        <v>50</v>
      </c>
      <c r="F321" s="2" t="s">
        <v>51</v>
      </c>
      <c r="G321" s="2" t="s">
        <v>52</v>
      </c>
      <c r="H321" s="2" t="s">
        <v>28</v>
      </c>
      <c r="I321" s="2" t="s">
        <v>53</v>
      </c>
    </row>
    <row r="322" spans="1:9" x14ac:dyDescent="0.2">
      <c r="A322" s="2">
        <v>17</v>
      </c>
      <c r="B322" s="2" t="s">
        <v>156</v>
      </c>
      <c r="C322" s="2" t="s">
        <v>1167</v>
      </c>
      <c r="D322" s="2" t="s">
        <v>8</v>
      </c>
      <c r="E322" s="2" t="s">
        <v>104</v>
      </c>
      <c r="F322" s="2" t="s">
        <v>105</v>
      </c>
      <c r="G322" s="2" t="s">
        <v>106</v>
      </c>
      <c r="H322" s="2" t="s">
        <v>123</v>
      </c>
      <c r="I322" s="2" t="s">
        <v>124</v>
      </c>
    </row>
    <row r="323" spans="1:9" x14ac:dyDescent="0.2">
      <c r="A323" s="2">
        <v>17</v>
      </c>
      <c r="B323" s="2" t="s">
        <v>35</v>
      </c>
      <c r="C323" s="2" t="s">
        <v>1167</v>
      </c>
      <c r="D323" s="2" t="s">
        <v>8</v>
      </c>
      <c r="E323" s="2" t="s">
        <v>36</v>
      </c>
      <c r="F323" s="2" t="s">
        <v>37</v>
      </c>
      <c r="G323" s="2" t="s">
        <v>38</v>
      </c>
      <c r="H323" s="2" t="s">
        <v>39</v>
      </c>
      <c r="I323" s="2" t="s">
        <v>40</v>
      </c>
    </row>
    <row r="324" spans="1:9" x14ac:dyDescent="0.2">
      <c r="A324" s="2">
        <v>17</v>
      </c>
      <c r="B324" s="2" t="s">
        <v>250</v>
      </c>
      <c r="C324" s="2" t="s">
        <v>1168</v>
      </c>
      <c r="D324" s="2" t="s">
        <v>8</v>
      </c>
      <c r="E324" s="2" t="s">
        <v>9</v>
      </c>
      <c r="F324" s="2" t="s">
        <v>10</v>
      </c>
      <c r="G324" s="2" t="s">
        <v>11</v>
      </c>
      <c r="H324" s="2" t="s">
        <v>109</v>
      </c>
      <c r="I324" s="2" t="s">
        <v>110</v>
      </c>
    </row>
    <row r="325" spans="1:9" x14ac:dyDescent="0.2">
      <c r="A325" s="2">
        <v>17</v>
      </c>
      <c r="B325" s="2" t="s">
        <v>251</v>
      </c>
      <c r="C325" s="2" t="s">
        <v>1168</v>
      </c>
      <c r="D325" s="2" t="s">
        <v>8</v>
      </c>
      <c r="E325" s="2" t="s">
        <v>9</v>
      </c>
      <c r="F325" s="2" t="s">
        <v>10</v>
      </c>
      <c r="G325" s="2" t="s">
        <v>11</v>
      </c>
      <c r="H325" s="2" t="s">
        <v>109</v>
      </c>
      <c r="I325" s="2" t="s">
        <v>110</v>
      </c>
    </row>
    <row r="326" spans="1:9" x14ac:dyDescent="0.2">
      <c r="A326" s="2">
        <v>17</v>
      </c>
      <c r="B326" s="2" t="s">
        <v>211</v>
      </c>
      <c r="C326" s="2" t="s">
        <v>1168</v>
      </c>
      <c r="D326" s="2" t="s">
        <v>8</v>
      </c>
      <c r="E326" s="2" t="s">
        <v>36</v>
      </c>
      <c r="F326" s="2" t="s">
        <v>42</v>
      </c>
      <c r="G326" s="2" t="s">
        <v>43</v>
      </c>
      <c r="H326" s="2" t="s">
        <v>44</v>
      </c>
      <c r="I326" s="2" t="s">
        <v>45</v>
      </c>
    </row>
    <row r="327" spans="1:9" x14ac:dyDescent="0.2">
      <c r="A327" s="2">
        <v>17</v>
      </c>
      <c r="B327" s="2" t="s">
        <v>85</v>
      </c>
      <c r="C327" s="2" t="s">
        <v>1168</v>
      </c>
      <c r="D327" s="2" t="s">
        <v>8</v>
      </c>
      <c r="E327" s="2" t="s">
        <v>55</v>
      </c>
      <c r="F327" s="2" t="s">
        <v>56</v>
      </c>
      <c r="G327" s="2" t="s">
        <v>57</v>
      </c>
      <c r="H327" s="2" t="s">
        <v>58</v>
      </c>
      <c r="I327" s="2" t="s">
        <v>28</v>
      </c>
    </row>
    <row r="328" spans="1:9" x14ac:dyDescent="0.2">
      <c r="A328" s="2">
        <v>17</v>
      </c>
      <c r="B328" s="2" t="s">
        <v>54</v>
      </c>
      <c r="C328" s="2" t="s">
        <v>1168</v>
      </c>
      <c r="D328" s="2" t="s">
        <v>8</v>
      </c>
      <c r="E328" s="2" t="s">
        <v>55</v>
      </c>
      <c r="F328" s="2" t="s">
        <v>56</v>
      </c>
      <c r="G328" s="2" t="s">
        <v>57</v>
      </c>
      <c r="H328" s="2" t="s">
        <v>58</v>
      </c>
      <c r="I328" s="2" t="s">
        <v>28</v>
      </c>
    </row>
    <row r="329" spans="1:9" x14ac:dyDescent="0.2">
      <c r="A329" s="2">
        <v>17</v>
      </c>
      <c r="B329" s="2" t="s">
        <v>113</v>
      </c>
      <c r="C329" s="2" t="s">
        <v>1168</v>
      </c>
      <c r="D329" s="2" t="s">
        <v>8</v>
      </c>
      <c r="E329" s="2" t="s">
        <v>36</v>
      </c>
      <c r="F329" s="2" t="s">
        <v>42</v>
      </c>
      <c r="G329" s="2" t="s">
        <v>43</v>
      </c>
      <c r="H329" s="2" t="s">
        <v>44</v>
      </c>
      <c r="I329" s="2" t="s">
        <v>45</v>
      </c>
    </row>
    <row r="330" spans="1:9" x14ac:dyDescent="0.2">
      <c r="A330" s="2">
        <v>17</v>
      </c>
      <c r="B330" s="2" t="s">
        <v>245</v>
      </c>
      <c r="C330" s="2" t="s">
        <v>1168</v>
      </c>
      <c r="D330" s="2" t="s">
        <v>8</v>
      </c>
      <c r="E330" s="2" t="s">
        <v>9</v>
      </c>
      <c r="F330" s="2" t="s">
        <v>15</v>
      </c>
      <c r="G330" s="2" t="s">
        <v>16</v>
      </c>
      <c r="H330" s="2" t="s">
        <v>151</v>
      </c>
      <c r="I330" s="2" t="s">
        <v>152</v>
      </c>
    </row>
    <row r="331" spans="1:9" x14ac:dyDescent="0.2">
      <c r="A331" s="2">
        <v>17</v>
      </c>
      <c r="B331" s="2" t="s">
        <v>181</v>
      </c>
      <c r="C331" s="2" t="s">
        <v>1168</v>
      </c>
      <c r="D331" s="2" t="s">
        <v>8</v>
      </c>
      <c r="E331" s="2" t="s">
        <v>9</v>
      </c>
      <c r="F331" s="2" t="s">
        <v>10</v>
      </c>
      <c r="G331" s="2" t="s">
        <v>11</v>
      </c>
      <c r="H331" s="2" t="s">
        <v>12</v>
      </c>
      <c r="I331" s="2"/>
    </row>
    <row r="332" spans="1:9" x14ac:dyDescent="0.2">
      <c r="A332" s="2">
        <v>17</v>
      </c>
      <c r="B332" s="2" t="s">
        <v>501</v>
      </c>
      <c r="C332" s="2" t="s">
        <v>1168</v>
      </c>
      <c r="D332" s="2" t="s">
        <v>8</v>
      </c>
      <c r="E332" s="2" t="s">
        <v>206</v>
      </c>
      <c r="F332" s="2" t="s">
        <v>207</v>
      </c>
      <c r="G332" s="2" t="s">
        <v>208</v>
      </c>
      <c r="H332" s="2" t="s">
        <v>209</v>
      </c>
      <c r="I332" s="2" t="s">
        <v>210</v>
      </c>
    </row>
    <row r="333" spans="1:9" x14ac:dyDescent="0.2">
      <c r="A333" s="2">
        <v>17</v>
      </c>
      <c r="B333" s="2" t="s">
        <v>368</v>
      </c>
      <c r="C333" s="2" t="s">
        <v>1168</v>
      </c>
      <c r="D333" s="2" t="s">
        <v>8</v>
      </c>
      <c r="E333" s="2" t="s">
        <v>9</v>
      </c>
      <c r="F333" s="2" t="s">
        <v>20</v>
      </c>
      <c r="G333" s="2" t="s">
        <v>21</v>
      </c>
      <c r="H333" s="2" t="s">
        <v>22</v>
      </c>
      <c r="I333" s="2" t="s">
        <v>23</v>
      </c>
    </row>
    <row r="334" spans="1:9" x14ac:dyDescent="0.2">
      <c r="A334" s="2">
        <v>17</v>
      </c>
      <c r="B334" s="2" t="s">
        <v>260</v>
      </c>
      <c r="C334" s="2" t="s">
        <v>1168</v>
      </c>
      <c r="D334" s="2" t="s">
        <v>8</v>
      </c>
      <c r="E334" s="2" t="s">
        <v>50</v>
      </c>
      <c r="F334" s="2" t="s">
        <v>50</v>
      </c>
      <c r="G334" s="2" t="s">
        <v>164</v>
      </c>
      <c r="H334" s="2" t="s">
        <v>165</v>
      </c>
      <c r="I334" s="2" t="s">
        <v>166</v>
      </c>
    </row>
    <row r="335" spans="1:9" x14ac:dyDescent="0.2">
      <c r="A335" s="2">
        <v>17</v>
      </c>
      <c r="B335" s="2" t="s">
        <v>325</v>
      </c>
      <c r="C335" s="2" t="s">
        <v>1168</v>
      </c>
      <c r="D335" s="2" t="s">
        <v>8</v>
      </c>
      <c r="E335" s="2" t="s">
        <v>55</v>
      </c>
      <c r="F335" s="2" t="s">
        <v>56</v>
      </c>
      <c r="G335" s="2" t="s">
        <v>57</v>
      </c>
      <c r="H335" s="2" t="s">
        <v>58</v>
      </c>
      <c r="I335" s="2" t="s">
        <v>28</v>
      </c>
    </row>
    <row r="336" spans="1:9" x14ac:dyDescent="0.2">
      <c r="A336" s="2">
        <v>17</v>
      </c>
      <c r="B336" s="2" t="s">
        <v>448</v>
      </c>
      <c r="C336" s="2" t="s">
        <v>1168</v>
      </c>
      <c r="D336" s="2" t="s">
        <v>8</v>
      </c>
      <c r="E336" s="2" t="s">
        <v>55</v>
      </c>
      <c r="F336" s="2" t="s">
        <v>99</v>
      </c>
      <c r="G336" s="2" t="s">
        <v>100</v>
      </c>
      <c r="H336" s="2" t="s">
        <v>101</v>
      </c>
      <c r="I336" s="2" t="s">
        <v>102</v>
      </c>
    </row>
    <row r="337" spans="1:9" x14ac:dyDescent="0.2">
      <c r="A337" s="2">
        <v>18</v>
      </c>
      <c r="B337" s="2" t="s">
        <v>63</v>
      </c>
      <c r="C337" s="2" t="s">
        <v>1167</v>
      </c>
      <c r="D337" s="2" t="s">
        <v>8</v>
      </c>
      <c r="E337" s="2" t="s">
        <v>9</v>
      </c>
      <c r="F337" s="2" t="s">
        <v>20</v>
      </c>
      <c r="G337" s="2" t="s">
        <v>64</v>
      </c>
      <c r="H337" s="2" t="s">
        <v>65</v>
      </c>
      <c r="I337" s="2" t="s">
        <v>66</v>
      </c>
    </row>
    <row r="338" spans="1:9" x14ac:dyDescent="0.2">
      <c r="A338" s="2">
        <v>18</v>
      </c>
      <c r="B338" s="2" t="s">
        <v>111</v>
      </c>
      <c r="C338" s="2" t="s">
        <v>1167</v>
      </c>
      <c r="D338" s="2" t="s">
        <v>8</v>
      </c>
      <c r="E338" s="2" t="s">
        <v>104</v>
      </c>
      <c r="F338" s="2" t="s">
        <v>105</v>
      </c>
      <c r="G338" s="2" t="s">
        <v>106</v>
      </c>
      <c r="H338" s="2" t="s">
        <v>112</v>
      </c>
      <c r="I338" s="2"/>
    </row>
    <row r="339" spans="1:9" x14ac:dyDescent="0.2">
      <c r="A339" s="2">
        <v>18</v>
      </c>
      <c r="B339" s="2" t="s">
        <v>19</v>
      </c>
      <c r="C339" s="2" t="s">
        <v>1167</v>
      </c>
      <c r="D339" s="2" t="s">
        <v>8</v>
      </c>
      <c r="E339" s="2" t="s">
        <v>9</v>
      </c>
      <c r="F339" s="2" t="s">
        <v>20</v>
      </c>
      <c r="G339" s="2" t="s">
        <v>21</v>
      </c>
      <c r="H339" s="2" t="s">
        <v>22</v>
      </c>
      <c r="I339" s="2" t="s">
        <v>23</v>
      </c>
    </row>
    <row r="340" spans="1:9" x14ac:dyDescent="0.2">
      <c r="A340" s="2">
        <v>18</v>
      </c>
      <c r="B340" s="2" t="s">
        <v>317</v>
      </c>
      <c r="C340" s="2" t="s">
        <v>1167</v>
      </c>
      <c r="D340" s="2" t="s">
        <v>8</v>
      </c>
      <c r="E340" s="2" t="s">
        <v>9</v>
      </c>
      <c r="F340" s="2" t="s">
        <v>20</v>
      </c>
      <c r="G340" s="2" t="s">
        <v>21</v>
      </c>
      <c r="H340" s="2" t="s">
        <v>22</v>
      </c>
      <c r="I340" s="2" t="s">
        <v>23</v>
      </c>
    </row>
    <row r="341" spans="1:9" x14ac:dyDescent="0.2">
      <c r="A341" s="2">
        <v>18</v>
      </c>
      <c r="B341" s="2" t="s">
        <v>115</v>
      </c>
      <c r="C341" s="2" t="s">
        <v>1167</v>
      </c>
      <c r="D341" s="2" t="s">
        <v>8</v>
      </c>
      <c r="E341" s="2" t="s">
        <v>9</v>
      </c>
      <c r="F341" s="2" t="s">
        <v>10</v>
      </c>
      <c r="G341" s="2" t="s">
        <v>11</v>
      </c>
      <c r="H341" s="2" t="s">
        <v>12</v>
      </c>
      <c r="I341" s="2"/>
    </row>
    <row r="342" spans="1:9" x14ac:dyDescent="0.2">
      <c r="A342" s="2">
        <v>18</v>
      </c>
      <c r="B342" s="2" t="s">
        <v>233</v>
      </c>
      <c r="C342" s="2" t="s">
        <v>1167</v>
      </c>
      <c r="D342" s="2" t="s">
        <v>8</v>
      </c>
      <c r="E342" s="2" t="s">
        <v>50</v>
      </c>
      <c r="F342" s="2" t="s">
        <v>68</v>
      </c>
      <c r="G342" s="2" t="s">
        <v>69</v>
      </c>
      <c r="H342" s="2" t="s">
        <v>28</v>
      </c>
      <c r="I342" s="2" t="s">
        <v>53</v>
      </c>
    </row>
    <row r="343" spans="1:9" x14ac:dyDescent="0.2">
      <c r="A343" s="2">
        <v>18</v>
      </c>
      <c r="B343" s="2" t="s">
        <v>14</v>
      </c>
      <c r="C343" s="2" t="s">
        <v>1167</v>
      </c>
      <c r="D343" s="2" t="s">
        <v>8</v>
      </c>
      <c r="E343" s="2" t="s">
        <v>9</v>
      </c>
      <c r="F343" s="2" t="s">
        <v>15</v>
      </c>
      <c r="G343" s="2" t="s">
        <v>16</v>
      </c>
      <c r="H343" s="2" t="s">
        <v>17</v>
      </c>
      <c r="I343" s="2" t="s">
        <v>18</v>
      </c>
    </row>
    <row r="344" spans="1:9" x14ac:dyDescent="0.2">
      <c r="A344" s="2">
        <v>18</v>
      </c>
      <c r="B344" s="2" t="s">
        <v>247</v>
      </c>
      <c r="C344" s="2" t="s">
        <v>1167</v>
      </c>
      <c r="D344" s="2" t="s">
        <v>8</v>
      </c>
      <c r="E344" s="2" t="s">
        <v>72</v>
      </c>
      <c r="F344" s="2" t="s">
        <v>73</v>
      </c>
      <c r="G344" s="2" t="s">
        <v>74</v>
      </c>
      <c r="H344" s="2" t="s">
        <v>237</v>
      </c>
      <c r="I344" s="2"/>
    </row>
    <row r="345" spans="1:9" x14ac:dyDescent="0.2">
      <c r="A345" s="2">
        <v>18</v>
      </c>
      <c r="B345" s="2" t="s">
        <v>343</v>
      </c>
      <c r="C345" s="2" t="s">
        <v>1167</v>
      </c>
      <c r="D345" s="2" t="s">
        <v>8</v>
      </c>
      <c r="E345" s="2" t="s">
        <v>9</v>
      </c>
      <c r="F345" s="2" t="s">
        <v>20</v>
      </c>
      <c r="G345" s="2" t="s">
        <v>257</v>
      </c>
      <c r="H345" s="2" t="s">
        <v>258</v>
      </c>
      <c r="I345" s="2" t="s">
        <v>259</v>
      </c>
    </row>
    <row r="346" spans="1:9" x14ac:dyDescent="0.2">
      <c r="A346" s="2">
        <v>18</v>
      </c>
      <c r="B346" s="2" t="s">
        <v>70</v>
      </c>
      <c r="C346" s="2" t="s">
        <v>1167</v>
      </c>
      <c r="D346" s="2" t="s">
        <v>8</v>
      </c>
      <c r="E346" s="2" t="s">
        <v>36</v>
      </c>
      <c r="F346" s="2" t="s">
        <v>42</v>
      </c>
      <c r="G346" s="2" t="s">
        <v>43</v>
      </c>
      <c r="H346" s="2" t="s">
        <v>44</v>
      </c>
      <c r="I346" s="2" t="s">
        <v>45</v>
      </c>
    </row>
    <row r="347" spans="1:9" x14ac:dyDescent="0.2">
      <c r="A347" s="2">
        <v>18</v>
      </c>
      <c r="B347" s="2" t="s">
        <v>29</v>
      </c>
      <c r="C347" s="2" t="s">
        <v>1167</v>
      </c>
      <c r="D347" s="2" t="s">
        <v>8</v>
      </c>
      <c r="E347" s="2" t="s">
        <v>9</v>
      </c>
      <c r="F347" s="2" t="s">
        <v>10</v>
      </c>
      <c r="G347" s="2" t="s">
        <v>30</v>
      </c>
      <c r="H347" s="2" t="s">
        <v>31</v>
      </c>
      <c r="I347" s="2"/>
    </row>
    <row r="348" spans="1:9" x14ac:dyDescent="0.2">
      <c r="A348" s="2">
        <v>18</v>
      </c>
      <c r="B348" s="2" t="s">
        <v>59</v>
      </c>
      <c r="C348" s="2" t="s">
        <v>1167</v>
      </c>
      <c r="D348" s="2" t="s">
        <v>8</v>
      </c>
      <c r="E348" s="2" t="s">
        <v>9</v>
      </c>
      <c r="F348" s="2" t="s">
        <v>25</v>
      </c>
      <c r="G348" s="2" t="s">
        <v>60</v>
      </c>
      <c r="H348" s="2" t="s">
        <v>61</v>
      </c>
      <c r="I348" s="2" t="s">
        <v>62</v>
      </c>
    </row>
    <row r="349" spans="1:9" x14ac:dyDescent="0.2">
      <c r="A349" s="2">
        <v>18</v>
      </c>
      <c r="B349" s="2" t="s">
        <v>162</v>
      </c>
      <c r="C349" s="2" t="s">
        <v>1167</v>
      </c>
      <c r="D349" s="2" t="s">
        <v>8</v>
      </c>
      <c r="E349" s="2" t="s">
        <v>55</v>
      </c>
      <c r="F349" s="2" t="s">
        <v>56</v>
      </c>
      <c r="G349" s="2" t="s">
        <v>57</v>
      </c>
      <c r="H349" s="2" t="s">
        <v>58</v>
      </c>
      <c r="I349" s="2" t="s">
        <v>28</v>
      </c>
    </row>
    <row r="350" spans="1:9" x14ac:dyDescent="0.2">
      <c r="A350" s="2">
        <v>18</v>
      </c>
      <c r="B350" s="2" t="s">
        <v>71</v>
      </c>
      <c r="C350" s="2" t="s">
        <v>1167</v>
      </c>
      <c r="D350" s="2" t="s">
        <v>8</v>
      </c>
      <c r="E350" s="2" t="s">
        <v>72</v>
      </c>
      <c r="F350" s="2" t="s">
        <v>73</v>
      </c>
      <c r="G350" s="2" t="s">
        <v>74</v>
      </c>
      <c r="H350" s="2" t="s">
        <v>75</v>
      </c>
      <c r="I350" s="2" t="s">
        <v>76</v>
      </c>
    </row>
    <row r="351" spans="1:9" x14ac:dyDescent="0.2">
      <c r="A351" s="2">
        <v>18</v>
      </c>
      <c r="B351" s="2" t="s">
        <v>361</v>
      </c>
      <c r="C351" s="2" t="s">
        <v>1167</v>
      </c>
      <c r="D351" s="2" t="s">
        <v>8</v>
      </c>
      <c r="E351" s="2" t="s">
        <v>55</v>
      </c>
      <c r="F351" s="2" t="s">
        <v>99</v>
      </c>
      <c r="G351" s="2" t="s">
        <v>100</v>
      </c>
      <c r="H351" s="2" t="s">
        <v>101</v>
      </c>
      <c r="I351" s="2" t="s">
        <v>102</v>
      </c>
    </row>
    <row r="352" spans="1:9" x14ac:dyDescent="0.2">
      <c r="A352" s="2">
        <v>18</v>
      </c>
      <c r="B352" s="2" t="s">
        <v>232</v>
      </c>
      <c r="C352" s="2" t="s">
        <v>1167</v>
      </c>
      <c r="D352" s="2" t="s">
        <v>8</v>
      </c>
      <c r="E352" s="2" t="s">
        <v>55</v>
      </c>
      <c r="F352" s="2" t="s">
        <v>99</v>
      </c>
      <c r="G352" s="2" t="s">
        <v>100</v>
      </c>
      <c r="H352" s="2" t="s">
        <v>101</v>
      </c>
      <c r="I352" s="2" t="s">
        <v>102</v>
      </c>
    </row>
    <row r="353" spans="1:9" x14ac:dyDescent="0.2">
      <c r="A353" s="2">
        <v>18</v>
      </c>
      <c r="B353" s="2" t="s">
        <v>46</v>
      </c>
      <c r="C353" s="2" t="s">
        <v>1167</v>
      </c>
      <c r="D353" s="2" t="s">
        <v>8</v>
      </c>
      <c r="E353" s="2" t="s">
        <v>9</v>
      </c>
      <c r="F353" s="2" t="s">
        <v>10</v>
      </c>
      <c r="G353" s="2" t="s">
        <v>30</v>
      </c>
      <c r="H353" s="2" t="s">
        <v>47</v>
      </c>
      <c r="I353" s="2" t="s">
        <v>48</v>
      </c>
    </row>
    <row r="354" spans="1:9" x14ac:dyDescent="0.2">
      <c r="A354" s="2">
        <v>18</v>
      </c>
      <c r="B354" s="2" t="s">
        <v>269</v>
      </c>
      <c r="C354" s="2" t="s">
        <v>1167</v>
      </c>
      <c r="D354" s="2" t="s">
        <v>8</v>
      </c>
      <c r="E354" s="2" t="s">
        <v>55</v>
      </c>
      <c r="F354" s="2" t="s">
        <v>99</v>
      </c>
      <c r="G354" s="2" t="s">
        <v>100</v>
      </c>
      <c r="H354" s="2" t="s">
        <v>101</v>
      </c>
      <c r="I354" s="2" t="s">
        <v>102</v>
      </c>
    </row>
    <row r="355" spans="1:9" x14ac:dyDescent="0.2">
      <c r="A355" s="2">
        <v>18</v>
      </c>
      <c r="B355" s="2" t="s">
        <v>379</v>
      </c>
      <c r="C355" s="2" t="s">
        <v>1168</v>
      </c>
      <c r="D355" s="2" t="s">
        <v>8</v>
      </c>
      <c r="E355" s="2" t="s">
        <v>9</v>
      </c>
      <c r="F355" s="2" t="s">
        <v>15</v>
      </c>
      <c r="G355" s="2" t="s">
        <v>16</v>
      </c>
      <c r="H355" s="2" t="s">
        <v>17</v>
      </c>
      <c r="I355" s="2"/>
    </row>
    <row r="356" spans="1:9" x14ac:dyDescent="0.2">
      <c r="A356" s="2">
        <v>18</v>
      </c>
      <c r="B356" s="2" t="s">
        <v>205</v>
      </c>
      <c r="C356" s="2" t="s">
        <v>1168</v>
      </c>
      <c r="D356" s="2" t="s">
        <v>8</v>
      </c>
      <c r="E356" s="2" t="s">
        <v>206</v>
      </c>
      <c r="F356" s="2" t="s">
        <v>207</v>
      </c>
      <c r="G356" s="2" t="s">
        <v>208</v>
      </c>
      <c r="H356" s="2" t="s">
        <v>209</v>
      </c>
      <c r="I356" s="2" t="s">
        <v>210</v>
      </c>
    </row>
    <row r="357" spans="1:9" x14ac:dyDescent="0.2">
      <c r="A357" s="2">
        <v>18</v>
      </c>
      <c r="B357" s="2" t="s">
        <v>215</v>
      </c>
      <c r="C357" s="2" t="s">
        <v>1168</v>
      </c>
      <c r="D357" s="2" t="s">
        <v>8</v>
      </c>
      <c r="E357" s="2" t="s">
        <v>55</v>
      </c>
      <c r="F357" s="2" t="s">
        <v>56</v>
      </c>
      <c r="G357" s="2" t="s">
        <v>57</v>
      </c>
      <c r="H357" s="2" t="s">
        <v>58</v>
      </c>
      <c r="I357" s="2"/>
    </row>
    <row r="358" spans="1:9" x14ac:dyDescent="0.2">
      <c r="A358" s="2">
        <v>18</v>
      </c>
      <c r="B358" s="2" t="s">
        <v>118</v>
      </c>
      <c r="C358" s="2" t="s">
        <v>1168</v>
      </c>
      <c r="D358" s="2" t="s">
        <v>8</v>
      </c>
      <c r="E358" s="2" t="s">
        <v>50</v>
      </c>
      <c r="F358" s="2" t="s">
        <v>68</v>
      </c>
      <c r="G358" s="2" t="s">
        <v>119</v>
      </c>
      <c r="H358" s="2" t="s">
        <v>120</v>
      </c>
      <c r="I358" s="2" t="s">
        <v>121</v>
      </c>
    </row>
    <row r="359" spans="1:9" x14ac:dyDescent="0.2">
      <c r="A359" s="2">
        <v>18</v>
      </c>
      <c r="B359" s="2" t="s">
        <v>193</v>
      </c>
      <c r="C359" s="2" t="s">
        <v>1168</v>
      </c>
      <c r="D359" s="2" t="s">
        <v>8</v>
      </c>
      <c r="E359" s="2" t="s">
        <v>9</v>
      </c>
      <c r="F359" s="2" t="s">
        <v>194</v>
      </c>
      <c r="G359" s="2" t="s">
        <v>194</v>
      </c>
      <c r="H359" s="2" t="s">
        <v>194</v>
      </c>
      <c r="I359" s="2"/>
    </row>
    <row r="360" spans="1:9" x14ac:dyDescent="0.2">
      <c r="A360" s="2">
        <v>18</v>
      </c>
      <c r="B360" s="2" t="s">
        <v>141</v>
      </c>
      <c r="C360" s="2" t="s">
        <v>1168</v>
      </c>
      <c r="D360" s="2" t="s">
        <v>8</v>
      </c>
      <c r="E360" s="2" t="s">
        <v>9</v>
      </c>
      <c r="F360" s="2" t="s">
        <v>15</v>
      </c>
      <c r="G360" s="2" t="s">
        <v>16</v>
      </c>
      <c r="H360" s="2" t="s">
        <v>28</v>
      </c>
      <c r="I360" s="2" t="s">
        <v>53</v>
      </c>
    </row>
    <row r="361" spans="1:9" x14ac:dyDescent="0.2">
      <c r="A361" s="2">
        <v>18</v>
      </c>
      <c r="B361" s="2" t="s">
        <v>305</v>
      </c>
      <c r="C361" s="2" t="s">
        <v>1168</v>
      </c>
      <c r="D361" s="2" t="s">
        <v>8</v>
      </c>
      <c r="E361" s="2" t="s">
        <v>55</v>
      </c>
      <c r="F361" s="2" t="s">
        <v>99</v>
      </c>
      <c r="G361" s="2" t="s">
        <v>100</v>
      </c>
      <c r="H361" s="2" t="s">
        <v>101</v>
      </c>
      <c r="I361" s="2" t="s">
        <v>102</v>
      </c>
    </row>
    <row r="362" spans="1:9" x14ac:dyDescent="0.2">
      <c r="A362" s="2">
        <v>18</v>
      </c>
      <c r="B362" s="2" t="s">
        <v>79</v>
      </c>
      <c r="C362" s="2" t="s">
        <v>1168</v>
      </c>
      <c r="D362" s="2" t="s">
        <v>8</v>
      </c>
      <c r="E362" s="2" t="s">
        <v>9</v>
      </c>
      <c r="F362" s="2" t="s">
        <v>15</v>
      </c>
      <c r="G362" s="2" t="s">
        <v>16</v>
      </c>
      <c r="H362" s="2" t="s">
        <v>28</v>
      </c>
      <c r="I362" s="2" t="s">
        <v>53</v>
      </c>
    </row>
    <row r="363" spans="1:9" x14ac:dyDescent="0.2">
      <c r="A363" s="2">
        <v>18</v>
      </c>
      <c r="B363" s="2" t="s">
        <v>391</v>
      </c>
      <c r="C363" s="2" t="s">
        <v>1168</v>
      </c>
      <c r="D363" s="2" t="s">
        <v>8</v>
      </c>
      <c r="E363" s="2" t="s">
        <v>9</v>
      </c>
      <c r="F363" s="2" t="s">
        <v>10</v>
      </c>
      <c r="G363" s="2" t="s">
        <v>30</v>
      </c>
      <c r="H363" s="2" t="s">
        <v>392</v>
      </c>
      <c r="I363" s="2" t="s">
        <v>393</v>
      </c>
    </row>
    <row r="364" spans="1:9" x14ac:dyDescent="0.2">
      <c r="A364" s="2">
        <v>18</v>
      </c>
      <c r="B364" s="2" t="s">
        <v>351</v>
      </c>
      <c r="C364" s="2" t="s">
        <v>1168</v>
      </c>
      <c r="D364" s="2" t="s">
        <v>8</v>
      </c>
      <c r="E364" s="2" t="s">
        <v>55</v>
      </c>
      <c r="F364" s="2" t="s">
        <v>56</v>
      </c>
      <c r="G364" s="2" t="s">
        <v>57</v>
      </c>
      <c r="H364" s="2" t="s">
        <v>58</v>
      </c>
      <c r="I364" s="2" t="s">
        <v>282</v>
      </c>
    </row>
    <row r="365" spans="1:9" x14ac:dyDescent="0.2">
      <c r="A365" s="2">
        <v>18</v>
      </c>
      <c r="B365" s="2" t="s">
        <v>116</v>
      </c>
      <c r="C365" s="2" t="s">
        <v>1168</v>
      </c>
      <c r="D365" s="2" t="s">
        <v>8</v>
      </c>
      <c r="E365" s="2" t="s">
        <v>55</v>
      </c>
      <c r="F365" s="2" t="s">
        <v>56</v>
      </c>
      <c r="G365" s="2" t="s">
        <v>57</v>
      </c>
      <c r="H365" s="2" t="s">
        <v>58</v>
      </c>
      <c r="I365" s="2"/>
    </row>
    <row r="366" spans="1:9" x14ac:dyDescent="0.2">
      <c r="A366" s="2">
        <v>18</v>
      </c>
      <c r="B366" s="2" t="s">
        <v>287</v>
      </c>
      <c r="C366" s="2" t="s">
        <v>1168</v>
      </c>
      <c r="D366" s="2" t="s">
        <v>8</v>
      </c>
      <c r="E366" s="2" t="s">
        <v>55</v>
      </c>
      <c r="F366" s="2" t="s">
        <v>56</v>
      </c>
      <c r="G366" s="2" t="s">
        <v>57</v>
      </c>
      <c r="H366" s="2" t="s">
        <v>58</v>
      </c>
      <c r="I366" s="2" t="s">
        <v>28</v>
      </c>
    </row>
    <row r="367" spans="1:9" x14ac:dyDescent="0.2">
      <c r="A367" s="2">
        <v>18</v>
      </c>
      <c r="B367" s="2" t="s">
        <v>446</v>
      </c>
      <c r="C367" s="2" t="s">
        <v>1168</v>
      </c>
      <c r="D367" s="2" t="s">
        <v>8</v>
      </c>
      <c r="E367" s="2" t="s">
        <v>36</v>
      </c>
      <c r="F367" s="2" t="s">
        <v>36</v>
      </c>
      <c r="G367" s="2" t="s">
        <v>96</v>
      </c>
      <c r="H367" s="2" t="s">
        <v>97</v>
      </c>
      <c r="I367" s="2" t="s">
        <v>28</v>
      </c>
    </row>
    <row r="368" spans="1:9" x14ac:dyDescent="0.2">
      <c r="A368" s="2">
        <v>18</v>
      </c>
      <c r="B368" s="2" t="s">
        <v>307</v>
      </c>
      <c r="C368" s="2" t="s">
        <v>1168</v>
      </c>
      <c r="D368" s="2" t="s">
        <v>8</v>
      </c>
      <c r="E368" s="2" t="s">
        <v>36</v>
      </c>
      <c r="F368" s="2" t="s">
        <v>81</v>
      </c>
      <c r="G368" s="2" t="s">
        <v>82</v>
      </c>
      <c r="H368" s="2" t="s">
        <v>83</v>
      </c>
      <c r="I368" s="2" t="s">
        <v>84</v>
      </c>
    </row>
    <row r="369" spans="1:9" x14ac:dyDescent="0.2">
      <c r="A369" s="2">
        <v>18</v>
      </c>
      <c r="B369" s="2" t="s">
        <v>231</v>
      </c>
      <c r="C369" s="2" t="s">
        <v>1168</v>
      </c>
      <c r="D369" s="2" t="s">
        <v>8</v>
      </c>
      <c r="E369" s="2" t="s">
        <v>72</v>
      </c>
      <c r="F369" s="2" t="s">
        <v>73</v>
      </c>
      <c r="G369" s="2" t="s">
        <v>74</v>
      </c>
      <c r="H369" s="2" t="s">
        <v>75</v>
      </c>
      <c r="I369" s="2" t="s">
        <v>76</v>
      </c>
    </row>
    <row r="370" spans="1:9" x14ac:dyDescent="0.2">
      <c r="A370" s="2">
        <v>18</v>
      </c>
      <c r="B370" s="2" t="s">
        <v>114</v>
      </c>
      <c r="C370" s="2" t="s">
        <v>1168</v>
      </c>
      <c r="D370" s="2" t="s">
        <v>8</v>
      </c>
      <c r="E370" s="2" t="s">
        <v>78</v>
      </c>
      <c r="F370" s="2" t="s">
        <v>78</v>
      </c>
      <c r="G370" s="2" t="s">
        <v>78</v>
      </c>
      <c r="H370" s="2" t="s">
        <v>78</v>
      </c>
      <c r="I370" s="2"/>
    </row>
    <row r="371" spans="1:9" x14ac:dyDescent="0.2">
      <c r="A371" s="2">
        <v>18</v>
      </c>
      <c r="B371" s="2" t="s">
        <v>174</v>
      </c>
      <c r="C371" s="2" t="s">
        <v>1168</v>
      </c>
      <c r="D371" s="2" t="s">
        <v>8</v>
      </c>
      <c r="E371" s="2" t="s">
        <v>104</v>
      </c>
      <c r="F371" s="2" t="s">
        <v>105</v>
      </c>
      <c r="G371" s="2" t="s">
        <v>106</v>
      </c>
      <c r="H371" s="2" t="s">
        <v>112</v>
      </c>
      <c r="I371" s="2"/>
    </row>
    <row r="372" spans="1:9" x14ac:dyDescent="0.2">
      <c r="A372" s="2">
        <v>18</v>
      </c>
      <c r="B372" s="2" t="s">
        <v>192</v>
      </c>
      <c r="C372" s="2" t="s">
        <v>1168</v>
      </c>
      <c r="D372" s="2" t="s">
        <v>8</v>
      </c>
      <c r="E372" s="2" t="s">
        <v>137</v>
      </c>
      <c r="F372" s="2" t="s">
        <v>138</v>
      </c>
      <c r="G372" s="2" t="s">
        <v>139</v>
      </c>
      <c r="H372" s="2" t="s">
        <v>28</v>
      </c>
      <c r="I372" s="2" t="s">
        <v>53</v>
      </c>
    </row>
    <row r="373" spans="1:9" x14ac:dyDescent="0.2">
      <c r="A373" s="2">
        <v>18</v>
      </c>
      <c r="B373" s="2" t="s">
        <v>212</v>
      </c>
      <c r="C373" s="2" t="s">
        <v>1168</v>
      </c>
      <c r="D373" s="2" t="s">
        <v>8</v>
      </c>
      <c r="E373" s="2" t="s">
        <v>36</v>
      </c>
      <c r="F373" s="2" t="s">
        <v>126</v>
      </c>
      <c r="G373" s="2" t="s">
        <v>127</v>
      </c>
      <c r="H373" s="2" t="s">
        <v>128</v>
      </c>
      <c r="I373" s="2" t="s">
        <v>213</v>
      </c>
    </row>
    <row r="374" spans="1:9" x14ac:dyDescent="0.2">
      <c r="A374" s="2">
        <v>18</v>
      </c>
      <c r="B374" s="2" t="s">
        <v>93</v>
      </c>
      <c r="C374" s="2" t="s">
        <v>1168</v>
      </c>
      <c r="D374" s="2" t="s">
        <v>8</v>
      </c>
      <c r="E374" s="2" t="s">
        <v>9</v>
      </c>
      <c r="F374" s="2" t="s">
        <v>10</v>
      </c>
      <c r="G374" s="2" t="s">
        <v>33</v>
      </c>
      <c r="H374" s="2" t="s">
        <v>34</v>
      </c>
      <c r="I374" s="2" t="s">
        <v>94</v>
      </c>
    </row>
    <row r="375" spans="1:9" x14ac:dyDescent="0.2">
      <c r="A375" s="2">
        <v>19</v>
      </c>
      <c r="B375" s="2" t="s">
        <v>115</v>
      </c>
      <c r="C375" s="2" t="s">
        <v>1167</v>
      </c>
      <c r="D375" s="2" t="s">
        <v>8</v>
      </c>
      <c r="E375" s="2" t="s">
        <v>9</v>
      </c>
      <c r="F375" s="2" t="s">
        <v>10</v>
      </c>
      <c r="G375" s="2" t="s">
        <v>11</v>
      </c>
      <c r="H375" s="2" t="s">
        <v>12</v>
      </c>
      <c r="I375" s="2"/>
    </row>
    <row r="376" spans="1:9" x14ac:dyDescent="0.2">
      <c r="A376" s="2">
        <v>19</v>
      </c>
      <c r="B376" s="2" t="s">
        <v>41</v>
      </c>
      <c r="C376" s="2" t="s">
        <v>1167</v>
      </c>
      <c r="D376" s="2" t="s">
        <v>8</v>
      </c>
      <c r="E376" s="2" t="s">
        <v>36</v>
      </c>
      <c r="F376" s="2" t="s">
        <v>42</v>
      </c>
      <c r="G376" s="2" t="s">
        <v>43</v>
      </c>
      <c r="H376" s="2" t="s">
        <v>44</v>
      </c>
      <c r="I376" s="2" t="s">
        <v>45</v>
      </c>
    </row>
    <row r="377" spans="1:9" x14ac:dyDescent="0.2">
      <c r="A377" s="2">
        <v>19</v>
      </c>
      <c r="B377" s="2" t="s">
        <v>362</v>
      </c>
      <c r="C377" s="2" t="s">
        <v>1167</v>
      </c>
      <c r="D377" s="2" t="s">
        <v>8</v>
      </c>
      <c r="E377" s="2" t="s">
        <v>50</v>
      </c>
      <c r="F377" s="2" t="s">
        <v>50</v>
      </c>
      <c r="G377" s="2" t="s">
        <v>363</v>
      </c>
      <c r="H377" s="2" t="s">
        <v>364</v>
      </c>
      <c r="I377" s="2" t="s">
        <v>365</v>
      </c>
    </row>
    <row r="378" spans="1:9" x14ac:dyDescent="0.2">
      <c r="A378" s="2">
        <v>19</v>
      </c>
      <c r="B378" s="2" t="s">
        <v>153</v>
      </c>
      <c r="C378" s="2" t="s">
        <v>1167</v>
      </c>
      <c r="D378" s="2" t="s">
        <v>8</v>
      </c>
      <c r="E378" s="2" t="s">
        <v>9</v>
      </c>
      <c r="F378" s="2" t="s">
        <v>20</v>
      </c>
      <c r="G378" s="2" t="s">
        <v>64</v>
      </c>
      <c r="H378" s="2" t="s">
        <v>154</v>
      </c>
      <c r="I378" s="2" t="s">
        <v>155</v>
      </c>
    </row>
    <row r="379" spans="1:9" x14ac:dyDescent="0.2">
      <c r="A379" s="2">
        <v>19</v>
      </c>
      <c r="B379" s="2" t="s">
        <v>24</v>
      </c>
      <c r="C379" s="2" t="s">
        <v>1167</v>
      </c>
      <c r="D379" s="2" t="s">
        <v>8</v>
      </c>
      <c r="E379" s="2" t="s">
        <v>9</v>
      </c>
      <c r="F379" s="2" t="s">
        <v>25</v>
      </c>
      <c r="G379" s="2" t="s">
        <v>26</v>
      </c>
      <c r="H379" s="2" t="s">
        <v>27</v>
      </c>
      <c r="I379" s="2" t="s">
        <v>28</v>
      </c>
    </row>
    <row r="380" spans="1:9" x14ac:dyDescent="0.2">
      <c r="A380" s="2">
        <v>19</v>
      </c>
      <c r="B380" s="2" t="s">
        <v>98</v>
      </c>
      <c r="C380" s="2" t="s">
        <v>1167</v>
      </c>
      <c r="D380" s="2" t="s">
        <v>8</v>
      </c>
      <c r="E380" s="2" t="s">
        <v>55</v>
      </c>
      <c r="F380" s="2" t="s">
        <v>99</v>
      </c>
      <c r="G380" s="2" t="s">
        <v>100</v>
      </c>
      <c r="H380" s="2" t="s">
        <v>101</v>
      </c>
      <c r="I380" s="2" t="s">
        <v>102</v>
      </c>
    </row>
    <row r="381" spans="1:9" x14ac:dyDescent="0.2">
      <c r="A381" s="2">
        <v>19</v>
      </c>
      <c r="B381" s="2" t="s">
        <v>349</v>
      </c>
      <c r="C381" s="2" t="s">
        <v>1167</v>
      </c>
      <c r="D381" s="2" t="s">
        <v>8</v>
      </c>
      <c r="E381" s="2" t="s">
        <v>9</v>
      </c>
      <c r="F381" s="2" t="s">
        <v>25</v>
      </c>
      <c r="G381" s="2" t="s">
        <v>60</v>
      </c>
      <c r="H381" s="2" t="s">
        <v>350</v>
      </c>
      <c r="I381" s="2"/>
    </row>
    <row r="382" spans="1:9" x14ac:dyDescent="0.2">
      <c r="A382" s="2">
        <v>19</v>
      </c>
      <c r="B382" s="2" t="s">
        <v>29</v>
      </c>
      <c r="C382" s="2" t="s">
        <v>1167</v>
      </c>
      <c r="D382" s="2" t="s">
        <v>8</v>
      </c>
      <c r="E382" s="2" t="s">
        <v>9</v>
      </c>
      <c r="F382" s="2" t="s">
        <v>10</v>
      </c>
      <c r="G382" s="2" t="s">
        <v>30</v>
      </c>
      <c r="H382" s="2" t="s">
        <v>31</v>
      </c>
      <c r="I382" s="2"/>
    </row>
    <row r="383" spans="1:9" x14ac:dyDescent="0.2">
      <c r="A383" s="2">
        <v>19</v>
      </c>
      <c r="B383" s="2" t="s">
        <v>336</v>
      </c>
      <c r="C383" s="2" t="s">
        <v>1167</v>
      </c>
      <c r="D383" s="2" t="s">
        <v>8</v>
      </c>
      <c r="E383" s="2" t="s">
        <v>9</v>
      </c>
      <c r="F383" s="2" t="s">
        <v>25</v>
      </c>
      <c r="G383" s="2" t="s">
        <v>337</v>
      </c>
      <c r="H383" s="2" t="s">
        <v>337</v>
      </c>
      <c r="I383" s="2"/>
    </row>
    <row r="384" spans="1:9" x14ac:dyDescent="0.2">
      <c r="A384" s="2">
        <v>19</v>
      </c>
      <c r="B384" s="2" t="s">
        <v>54</v>
      </c>
      <c r="C384" s="2" t="s">
        <v>1167</v>
      </c>
      <c r="D384" s="2" t="s">
        <v>8</v>
      </c>
      <c r="E384" s="2" t="s">
        <v>55</v>
      </c>
      <c r="F384" s="2" t="s">
        <v>56</v>
      </c>
      <c r="G384" s="2" t="s">
        <v>57</v>
      </c>
      <c r="H384" s="2" t="s">
        <v>58</v>
      </c>
      <c r="I384" s="2" t="s">
        <v>28</v>
      </c>
    </row>
    <row r="385" spans="1:9" x14ac:dyDescent="0.2">
      <c r="A385" s="2">
        <v>19</v>
      </c>
      <c r="B385" s="2" t="s">
        <v>86</v>
      </c>
      <c r="C385" s="2" t="s">
        <v>1167</v>
      </c>
      <c r="D385" s="2" t="s">
        <v>8</v>
      </c>
      <c r="E385" s="2" t="s">
        <v>72</v>
      </c>
      <c r="F385" s="2" t="s">
        <v>73</v>
      </c>
      <c r="G385" s="2" t="s">
        <v>74</v>
      </c>
      <c r="H385" s="2" t="s">
        <v>87</v>
      </c>
      <c r="I385" s="2" t="s">
        <v>88</v>
      </c>
    </row>
    <row r="386" spans="1:9" x14ac:dyDescent="0.2">
      <c r="A386" s="2">
        <v>19</v>
      </c>
      <c r="B386" s="2" t="s">
        <v>411</v>
      </c>
      <c r="C386" s="2" t="s">
        <v>1167</v>
      </c>
      <c r="D386" s="2" t="s">
        <v>8</v>
      </c>
      <c r="E386" s="2" t="s">
        <v>9</v>
      </c>
      <c r="F386" s="2" t="s">
        <v>10</v>
      </c>
      <c r="G386" s="2" t="s">
        <v>30</v>
      </c>
      <c r="H386" s="2" t="s">
        <v>412</v>
      </c>
      <c r="I386" s="2" t="s">
        <v>28</v>
      </c>
    </row>
    <row r="387" spans="1:9" x14ac:dyDescent="0.2">
      <c r="A387" s="2">
        <v>19</v>
      </c>
      <c r="B387" s="2" t="s">
        <v>229</v>
      </c>
      <c r="C387" s="2" t="s">
        <v>1167</v>
      </c>
      <c r="D387" s="2" t="s">
        <v>8</v>
      </c>
      <c r="E387" s="2" t="s">
        <v>9</v>
      </c>
      <c r="F387" s="2" t="s">
        <v>15</v>
      </c>
      <c r="G387" s="2" t="s">
        <v>16</v>
      </c>
      <c r="H387" s="2" t="s">
        <v>28</v>
      </c>
      <c r="I387" s="2" t="s">
        <v>53</v>
      </c>
    </row>
    <row r="388" spans="1:9" x14ac:dyDescent="0.2">
      <c r="A388" s="2">
        <v>19</v>
      </c>
      <c r="B388" s="2" t="s">
        <v>122</v>
      </c>
      <c r="C388" s="2" t="s">
        <v>1167</v>
      </c>
      <c r="D388" s="2" t="s">
        <v>8</v>
      </c>
      <c r="E388" s="2" t="s">
        <v>104</v>
      </c>
      <c r="F388" s="2" t="s">
        <v>105</v>
      </c>
      <c r="G388" s="2" t="s">
        <v>106</v>
      </c>
      <c r="H388" s="2" t="s">
        <v>123</v>
      </c>
      <c r="I388" s="2" t="s">
        <v>124</v>
      </c>
    </row>
    <row r="389" spans="1:9" x14ac:dyDescent="0.2">
      <c r="A389" s="2">
        <v>19</v>
      </c>
      <c r="B389" s="2" t="s">
        <v>276</v>
      </c>
      <c r="C389" s="2" t="s">
        <v>1167</v>
      </c>
      <c r="D389" s="2" t="s">
        <v>8</v>
      </c>
      <c r="E389" s="2" t="s">
        <v>206</v>
      </c>
      <c r="F389" s="2" t="s">
        <v>207</v>
      </c>
      <c r="G389" s="2" t="s">
        <v>208</v>
      </c>
      <c r="H389" s="2" t="s">
        <v>209</v>
      </c>
      <c r="I389" s="2" t="s">
        <v>210</v>
      </c>
    </row>
    <row r="390" spans="1:9" x14ac:dyDescent="0.2">
      <c r="A390" s="2">
        <v>19</v>
      </c>
      <c r="B390" s="2" t="s">
        <v>49</v>
      </c>
      <c r="C390" s="2" t="s">
        <v>1167</v>
      </c>
      <c r="D390" s="2" t="s">
        <v>8</v>
      </c>
      <c r="E390" s="2" t="s">
        <v>50</v>
      </c>
      <c r="F390" s="2" t="s">
        <v>51</v>
      </c>
      <c r="G390" s="2" t="s">
        <v>52</v>
      </c>
      <c r="H390" s="2" t="s">
        <v>28</v>
      </c>
      <c r="I390" s="2" t="s">
        <v>53</v>
      </c>
    </row>
    <row r="391" spans="1:9" x14ac:dyDescent="0.2">
      <c r="A391" s="2">
        <v>19</v>
      </c>
      <c r="B391" s="2" t="s">
        <v>156</v>
      </c>
      <c r="C391" s="2" t="s">
        <v>1167</v>
      </c>
      <c r="D391" s="2" t="s">
        <v>8</v>
      </c>
      <c r="E391" s="2" t="s">
        <v>104</v>
      </c>
      <c r="F391" s="2" t="s">
        <v>105</v>
      </c>
      <c r="G391" s="2" t="s">
        <v>106</v>
      </c>
      <c r="H391" s="2" t="s">
        <v>123</v>
      </c>
      <c r="I391" s="2" t="s">
        <v>124</v>
      </c>
    </row>
    <row r="392" spans="1:9" x14ac:dyDescent="0.2">
      <c r="A392" s="2">
        <v>19</v>
      </c>
      <c r="B392" s="2" t="s">
        <v>284</v>
      </c>
      <c r="C392" s="2" t="s">
        <v>1167</v>
      </c>
      <c r="D392" s="2" t="s">
        <v>8</v>
      </c>
      <c r="E392" s="2" t="s">
        <v>55</v>
      </c>
      <c r="F392" s="2" t="s">
        <v>56</v>
      </c>
      <c r="G392" s="2" t="s">
        <v>57</v>
      </c>
      <c r="H392" s="2" t="s">
        <v>58</v>
      </c>
      <c r="I392" s="2"/>
    </row>
    <row r="393" spans="1:9" x14ac:dyDescent="0.2">
      <c r="A393" s="2">
        <v>19</v>
      </c>
      <c r="B393" s="2" t="s">
        <v>35</v>
      </c>
      <c r="C393" s="2" t="s">
        <v>1167</v>
      </c>
      <c r="D393" s="2" t="s">
        <v>8</v>
      </c>
      <c r="E393" s="2" t="s">
        <v>36</v>
      </c>
      <c r="F393" s="2" t="s">
        <v>37</v>
      </c>
      <c r="G393" s="2" t="s">
        <v>38</v>
      </c>
      <c r="H393" s="2" t="s">
        <v>39</v>
      </c>
      <c r="I393" s="2" t="s">
        <v>40</v>
      </c>
    </row>
    <row r="394" spans="1:9" x14ac:dyDescent="0.2">
      <c r="A394" s="2">
        <v>19</v>
      </c>
      <c r="B394" s="2" t="s">
        <v>223</v>
      </c>
      <c r="C394" s="2" t="s">
        <v>1168</v>
      </c>
      <c r="D394" s="2" t="s">
        <v>8</v>
      </c>
      <c r="E394" s="2" t="s">
        <v>9</v>
      </c>
      <c r="F394" s="2" t="s">
        <v>10</v>
      </c>
      <c r="G394" s="2" t="s">
        <v>30</v>
      </c>
      <c r="H394" s="2" t="s">
        <v>47</v>
      </c>
      <c r="I394" s="2" t="s">
        <v>48</v>
      </c>
    </row>
    <row r="395" spans="1:9" x14ac:dyDescent="0.2">
      <c r="A395" s="2">
        <v>19</v>
      </c>
      <c r="B395" s="2" t="s">
        <v>95</v>
      </c>
      <c r="C395" s="2" t="s">
        <v>1168</v>
      </c>
      <c r="D395" s="2" t="s">
        <v>8</v>
      </c>
      <c r="E395" s="2" t="s">
        <v>36</v>
      </c>
      <c r="F395" s="2" t="s">
        <v>36</v>
      </c>
      <c r="G395" s="2" t="s">
        <v>96</v>
      </c>
      <c r="H395" s="2" t="s">
        <v>97</v>
      </c>
      <c r="I395" s="2"/>
    </row>
    <row r="396" spans="1:9" x14ac:dyDescent="0.2">
      <c r="A396" s="2">
        <v>19</v>
      </c>
      <c r="B396" s="2" t="s">
        <v>489</v>
      </c>
      <c r="C396" s="2" t="s">
        <v>1168</v>
      </c>
      <c r="D396" s="2" t="s">
        <v>8</v>
      </c>
      <c r="E396" s="2" t="s">
        <v>55</v>
      </c>
      <c r="F396" s="2" t="s">
        <v>56</v>
      </c>
      <c r="G396" s="2" t="s">
        <v>57</v>
      </c>
      <c r="H396" s="2" t="s">
        <v>58</v>
      </c>
      <c r="I396" s="2" t="s">
        <v>28</v>
      </c>
    </row>
    <row r="397" spans="1:9" x14ac:dyDescent="0.2">
      <c r="A397" s="2">
        <v>19</v>
      </c>
      <c r="B397" s="2" t="s">
        <v>340</v>
      </c>
      <c r="C397" s="2" t="s">
        <v>1168</v>
      </c>
      <c r="D397" s="2" t="s">
        <v>8</v>
      </c>
      <c r="E397" s="2" t="s">
        <v>137</v>
      </c>
      <c r="F397" s="2" t="s">
        <v>138</v>
      </c>
      <c r="G397" s="2" t="s">
        <v>139</v>
      </c>
      <c r="H397" s="2" t="s">
        <v>341</v>
      </c>
      <c r="I397" s="2" t="s">
        <v>342</v>
      </c>
    </row>
    <row r="398" spans="1:9" x14ac:dyDescent="0.2">
      <c r="A398" s="2">
        <v>19</v>
      </c>
      <c r="B398" s="2" t="s">
        <v>118</v>
      </c>
      <c r="C398" s="2" t="s">
        <v>1168</v>
      </c>
      <c r="D398" s="2" t="s">
        <v>8</v>
      </c>
      <c r="E398" s="2" t="s">
        <v>50</v>
      </c>
      <c r="F398" s="2" t="s">
        <v>68</v>
      </c>
      <c r="G398" s="2" t="s">
        <v>119</v>
      </c>
      <c r="H398" s="2" t="s">
        <v>120</v>
      </c>
      <c r="I398" s="2" t="s">
        <v>121</v>
      </c>
    </row>
    <row r="399" spans="1:9" x14ac:dyDescent="0.2">
      <c r="A399" s="2">
        <v>19</v>
      </c>
      <c r="B399" s="2" t="s">
        <v>77</v>
      </c>
      <c r="C399" s="2" t="s">
        <v>1168</v>
      </c>
      <c r="D399" s="2" t="s">
        <v>8</v>
      </c>
      <c r="E399" s="2" t="s">
        <v>78</v>
      </c>
      <c r="F399" s="2" t="s">
        <v>78</v>
      </c>
      <c r="G399" s="2" t="s">
        <v>78</v>
      </c>
      <c r="H399" s="2" t="s">
        <v>78</v>
      </c>
      <c r="I399" s="2"/>
    </row>
    <row r="400" spans="1:9" x14ac:dyDescent="0.2">
      <c r="A400" s="2">
        <v>19</v>
      </c>
      <c r="B400" s="2" t="s">
        <v>200</v>
      </c>
      <c r="C400" s="2" t="s">
        <v>1168</v>
      </c>
      <c r="D400" s="2" t="s">
        <v>8</v>
      </c>
      <c r="E400" s="2" t="s">
        <v>9</v>
      </c>
      <c r="F400" s="2" t="s">
        <v>10</v>
      </c>
      <c r="G400" s="2" t="s">
        <v>30</v>
      </c>
      <c r="H400" s="2" t="s">
        <v>201</v>
      </c>
      <c r="I400" s="2" t="s">
        <v>202</v>
      </c>
    </row>
    <row r="401" spans="1:9" x14ac:dyDescent="0.2">
      <c r="A401" s="2">
        <v>19</v>
      </c>
      <c r="B401" s="2" t="s">
        <v>308</v>
      </c>
      <c r="C401" s="2" t="s">
        <v>1168</v>
      </c>
      <c r="D401" s="2" t="s">
        <v>8</v>
      </c>
      <c r="E401" s="2" t="s">
        <v>55</v>
      </c>
      <c r="F401" s="2" t="s">
        <v>56</v>
      </c>
      <c r="G401" s="2" t="s">
        <v>57</v>
      </c>
      <c r="H401" s="2" t="s">
        <v>58</v>
      </c>
      <c r="I401" s="2"/>
    </row>
    <row r="402" spans="1:9" x14ac:dyDescent="0.2">
      <c r="A402" s="2">
        <v>19</v>
      </c>
      <c r="B402" s="2" t="s">
        <v>391</v>
      </c>
      <c r="C402" s="2" t="s">
        <v>1168</v>
      </c>
      <c r="D402" s="2" t="s">
        <v>8</v>
      </c>
      <c r="E402" s="2" t="s">
        <v>9</v>
      </c>
      <c r="F402" s="2" t="s">
        <v>10</v>
      </c>
      <c r="G402" s="2" t="s">
        <v>30</v>
      </c>
      <c r="H402" s="2" t="s">
        <v>392</v>
      </c>
      <c r="I402" s="2" t="s">
        <v>393</v>
      </c>
    </row>
    <row r="403" spans="1:9" x14ac:dyDescent="0.2">
      <c r="A403" s="2">
        <v>19</v>
      </c>
      <c r="B403" s="2" t="s">
        <v>181</v>
      </c>
      <c r="C403" s="2" t="s">
        <v>1168</v>
      </c>
      <c r="D403" s="2" t="s">
        <v>8</v>
      </c>
      <c r="E403" s="2" t="s">
        <v>9</v>
      </c>
      <c r="F403" s="2" t="s">
        <v>10</v>
      </c>
      <c r="G403" s="2" t="s">
        <v>11</v>
      </c>
      <c r="H403" s="2" t="s">
        <v>12</v>
      </c>
      <c r="I403" s="2"/>
    </row>
    <row r="404" spans="1:9" x14ac:dyDescent="0.2">
      <c r="A404" s="2">
        <v>19</v>
      </c>
      <c r="B404" s="2" t="s">
        <v>414</v>
      </c>
      <c r="C404" s="2" t="s">
        <v>1168</v>
      </c>
      <c r="D404" s="2" t="s">
        <v>8</v>
      </c>
      <c r="E404" s="2" t="s">
        <v>9</v>
      </c>
      <c r="F404" s="2" t="s">
        <v>10</v>
      </c>
      <c r="G404" s="2" t="s">
        <v>11</v>
      </c>
      <c r="H404" s="2" t="s">
        <v>12</v>
      </c>
      <c r="I404" s="2"/>
    </row>
    <row r="405" spans="1:9" x14ac:dyDescent="0.2">
      <c r="A405" s="2">
        <v>19</v>
      </c>
      <c r="B405" s="2" t="s">
        <v>159</v>
      </c>
      <c r="C405" s="2" t="s">
        <v>1168</v>
      </c>
      <c r="D405" s="2" t="s">
        <v>8</v>
      </c>
      <c r="E405" s="2" t="s">
        <v>9</v>
      </c>
      <c r="F405" s="2" t="s">
        <v>10</v>
      </c>
      <c r="G405" s="2" t="s">
        <v>30</v>
      </c>
      <c r="H405" s="2" t="s">
        <v>160</v>
      </c>
      <c r="I405" s="2"/>
    </row>
    <row r="406" spans="1:9" x14ac:dyDescent="0.2">
      <c r="A406" s="2">
        <v>19</v>
      </c>
      <c r="B406" s="2" t="s">
        <v>248</v>
      </c>
      <c r="C406" s="2" t="s">
        <v>1168</v>
      </c>
      <c r="D406" s="2" t="s">
        <v>8</v>
      </c>
      <c r="E406" s="2" t="s">
        <v>72</v>
      </c>
      <c r="F406" s="2" t="s">
        <v>73</v>
      </c>
      <c r="G406" s="2" t="s">
        <v>74</v>
      </c>
      <c r="H406" s="2" t="s">
        <v>87</v>
      </c>
      <c r="I406" s="2" t="s">
        <v>88</v>
      </c>
    </row>
    <row r="407" spans="1:9" x14ac:dyDescent="0.2">
      <c r="A407" s="2">
        <v>19</v>
      </c>
      <c r="B407" s="2" t="s">
        <v>313</v>
      </c>
      <c r="C407" s="2" t="s">
        <v>1168</v>
      </c>
      <c r="D407" s="2" t="s">
        <v>8</v>
      </c>
      <c r="E407" s="2" t="s">
        <v>9</v>
      </c>
      <c r="F407" s="2" t="s">
        <v>20</v>
      </c>
      <c r="G407" s="2" t="s">
        <v>314</v>
      </c>
      <c r="H407" s="2" t="s">
        <v>315</v>
      </c>
      <c r="I407" s="2" t="s">
        <v>316</v>
      </c>
    </row>
    <row r="408" spans="1:9" x14ac:dyDescent="0.2">
      <c r="A408" s="2">
        <v>19</v>
      </c>
      <c r="B408" s="2" t="s">
        <v>358</v>
      </c>
      <c r="C408" s="2" t="s">
        <v>1168</v>
      </c>
      <c r="D408" s="2" t="s">
        <v>8</v>
      </c>
      <c r="E408" s="2" t="s">
        <v>50</v>
      </c>
      <c r="F408" s="2" t="s">
        <v>68</v>
      </c>
      <c r="G408" s="2" t="s">
        <v>69</v>
      </c>
      <c r="H408" s="2" t="s">
        <v>28</v>
      </c>
      <c r="I408" s="2" t="s">
        <v>53</v>
      </c>
    </row>
    <row r="409" spans="1:9" x14ac:dyDescent="0.2">
      <c r="A409" s="2">
        <v>20</v>
      </c>
      <c r="B409" s="2" t="s">
        <v>301</v>
      </c>
      <c r="C409" s="2" t="s">
        <v>1167</v>
      </c>
      <c r="D409" s="2" t="s">
        <v>8</v>
      </c>
      <c r="E409" s="2" t="s">
        <v>36</v>
      </c>
      <c r="F409" s="2" t="s">
        <v>42</v>
      </c>
      <c r="G409" s="2" t="s">
        <v>43</v>
      </c>
      <c r="H409" s="2" t="s">
        <v>44</v>
      </c>
      <c r="I409" s="2" t="s">
        <v>45</v>
      </c>
    </row>
    <row r="410" spans="1:9" x14ac:dyDescent="0.2">
      <c r="A410" s="2">
        <v>20</v>
      </c>
      <c r="B410" s="2" t="s">
        <v>111</v>
      </c>
      <c r="C410" s="2" t="s">
        <v>1167</v>
      </c>
      <c r="D410" s="2" t="s">
        <v>8</v>
      </c>
      <c r="E410" s="2" t="s">
        <v>104</v>
      </c>
      <c r="F410" s="2" t="s">
        <v>105</v>
      </c>
      <c r="G410" s="2" t="s">
        <v>106</v>
      </c>
      <c r="H410" s="2" t="s">
        <v>112</v>
      </c>
      <c r="I410" s="2"/>
    </row>
    <row r="411" spans="1:9" x14ac:dyDescent="0.2">
      <c r="A411" s="2">
        <v>20</v>
      </c>
      <c r="B411" s="2" t="s">
        <v>19</v>
      </c>
      <c r="C411" s="2" t="s">
        <v>1167</v>
      </c>
      <c r="D411" s="2" t="s">
        <v>8</v>
      </c>
      <c r="E411" s="2" t="s">
        <v>9</v>
      </c>
      <c r="F411" s="2" t="s">
        <v>20</v>
      </c>
      <c r="G411" s="2" t="s">
        <v>21</v>
      </c>
      <c r="H411" s="2" t="s">
        <v>22</v>
      </c>
      <c r="I411" s="2" t="s">
        <v>23</v>
      </c>
    </row>
    <row r="412" spans="1:9" x14ac:dyDescent="0.2">
      <c r="A412" s="2">
        <v>20</v>
      </c>
      <c r="B412" s="2" t="s">
        <v>357</v>
      </c>
      <c r="C412" s="2" t="s">
        <v>1167</v>
      </c>
      <c r="D412" s="2" t="s">
        <v>8</v>
      </c>
      <c r="E412" s="2" t="s">
        <v>36</v>
      </c>
      <c r="F412" s="2" t="s">
        <v>42</v>
      </c>
      <c r="G412" s="2" t="s">
        <v>43</v>
      </c>
      <c r="H412" s="2" t="s">
        <v>44</v>
      </c>
      <c r="I412" s="2" t="s">
        <v>45</v>
      </c>
    </row>
    <row r="413" spans="1:9" x14ac:dyDescent="0.2">
      <c r="A413" s="2">
        <v>20</v>
      </c>
      <c r="B413" s="2" t="s">
        <v>203</v>
      </c>
      <c r="C413" s="2" t="s">
        <v>1167</v>
      </c>
      <c r="D413" s="2" t="s">
        <v>8</v>
      </c>
      <c r="E413" s="2" t="s">
        <v>36</v>
      </c>
      <c r="F413" s="2" t="s">
        <v>42</v>
      </c>
      <c r="G413" s="2" t="s">
        <v>43</v>
      </c>
      <c r="H413" s="2" t="s">
        <v>44</v>
      </c>
      <c r="I413" s="2" t="s">
        <v>45</v>
      </c>
    </row>
    <row r="414" spans="1:9" x14ac:dyDescent="0.2">
      <c r="A414" s="2">
        <v>20</v>
      </c>
      <c r="B414" s="2" t="s">
        <v>264</v>
      </c>
      <c r="C414" s="2" t="s">
        <v>1167</v>
      </c>
      <c r="D414" s="2" t="s">
        <v>8</v>
      </c>
      <c r="E414" s="2" t="s">
        <v>72</v>
      </c>
      <c r="F414" s="2" t="s">
        <v>265</v>
      </c>
      <c r="G414" s="2" t="s">
        <v>266</v>
      </c>
      <c r="H414" s="2" t="s">
        <v>267</v>
      </c>
      <c r="I414" s="2" t="s">
        <v>268</v>
      </c>
    </row>
    <row r="415" spans="1:9" x14ac:dyDescent="0.2">
      <c r="A415" s="2">
        <v>20</v>
      </c>
      <c r="B415" s="2" t="s">
        <v>233</v>
      </c>
      <c r="C415" s="2" t="s">
        <v>1167</v>
      </c>
      <c r="D415" s="2" t="s">
        <v>8</v>
      </c>
      <c r="E415" s="2" t="s">
        <v>50</v>
      </c>
      <c r="F415" s="2" t="s">
        <v>68</v>
      </c>
      <c r="G415" s="2" t="s">
        <v>69</v>
      </c>
      <c r="H415" s="2" t="s">
        <v>28</v>
      </c>
      <c r="I415" s="2" t="s">
        <v>53</v>
      </c>
    </row>
    <row r="416" spans="1:9" x14ac:dyDescent="0.2">
      <c r="A416" s="2">
        <v>20</v>
      </c>
      <c r="B416" s="2" t="s">
        <v>189</v>
      </c>
      <c r="C416" s="2" t="s">
        <v>1167</v>
      </c>
      <c r="D416" s="2" t="s">
        <v>8</v>
      </c>
      <c r="E416" s="2" t="s">
        <v>55</v>
      </c>
      <c r="F416" s="2" t="s">
        <v>56</v>
      </c>
      <c r="G416" s="2" t="s">
        <v>57</v>
      </c>
      <c r="H416" s="2" t="s">
        <v>58</v>
      </c>
      <c r="I416" s="2" t="s">
        <v>190</v>
      </c>
    </row>
    <row r="417" spans="1:9" x14ac:dyDescent="0.2">
      <c r="A417" s="2">
        <v>20</v>
      </c>
      <c r="B417" s="2" t="s">
        <v>149</v>
      </c>
      <c r="C417" s="2" t="s">
        <v>1167</v>
      </c>
      <c r="D417" s="2" t="s">
        <v>8</v>
      </c>
      <c r="E417" s="2" t="s">
        <v>36</v>
      </c>
      <c r="F417" s="2" t="s">
        <v>126</v>
      </c>
      <c r="G417" s="2" t="s">
        <v>127</v>
      </c>
      <c r="H417" s="2" t="s">
        <v>128</v>
      </c>
      <c r="I417" s="2" t="s">
        <v>129</v>
      </c>
    </row>
    <row r="418" spans="1:9" x14ac:dyDescent="0.2">
      <c r="A418" s="2">
        <v>20</v>
      </c>
      <c r="B418" s="2" t="s">
        <v>162</v>
      </c>
      <c r="C418" s="2" t="s">
        <v>1167</v>
      </c>
      <c r="D418" s="2" t="s">
        <v>8</v>
      </c>
      <c r="E418" s="2" t="s">
        <v>55</v>
      </c>
      <c r="F418" s="2" t="s">
        <v>56</v>
      </c>
      <c r="G418" s="2" t="s">
        <v>57</v>
      </c>
      <c r="H418" s="2" t="s">
        <v>58</v>
      </c>
      <c r="I418" s="2" t="s">
        <v>28</v>
      </c>
    </row>
    <row r="419" spans="1:9" x14ac:dyDescent="0.2">
      <c r="A419" s="2">
        <v>20</v>
      </c>
      <c r="B419" s="2" t="s">
        <v>449</v>
      </c>
      <c r="C419" s="2" t="s">
        <v>1167</v>
      </c>
      <c r="D419" s="2" t="s">
        <v>8</v>
      </c>
      <c r="E419" s="2" t="s">
        <v>55</v>
      </c>
      <c r="F419" s="2" t="s">
        <v>99</v>
      </c>
      <c r="G419" s="2" t="s">
        <v>100</v>
      </c>
      <c r="H419" s="2" t="s">
        <v>101</v>
      </c>
      <c r="I419" s="2" t="s">
        <v>102</v>
      </c>
    </row>
    <row r="420" spans="1:9" x14ac:dyDescent="0.2">
      <c r="A420" s="2">
        <v>20</v>
      </c>
      <c r="B420" s="2" t="s">
        <v>161</v>
      </c>
      <c r="C420" s="2" t="s">
        <v>1167</v>
      </c>
      <c r="D420" s="2" t="s">
        <v>8</v>
      </c>
      <c r="E420" s="2" t="s">
        <v>55</v>
      </c>
      <c r="F420" s="2" t="s">
        <v>56</v>
      </c>
      <c r="G420" s="2" t="s">
        <v>57</v>
      </c>
      <c r="H420" s="2" t="s">
        <v>58</v>
      </c>
      <c r="I420" s="2" t="s">
        <v>28</v>
      </c>
    </row>
    <row r="421" spans="1:9" x14ac:dyDescent="0.2">
      <c r="A421" s="2">
        <v>20</v>
      </c>
      <c r="B421" s="2" t="s">
        <v>7</v>
      </c>
      <c r="C421" s="2" t="s">
        <v>1167</v>
      </c>
      <c r="D421" s="2" t="s">
        <v>8</v>
      </c>
      <c r="E421" s="2" t="s">
        <v>9</v>
      </c>
      <c r="F421" s="2" t="s">
        <v>10</v>
      </c>
      <c r="G421" s="2" t="s">
        <v>11</v>
      </c>
      <c r="H421" s="2" t="s">
        <v>12</v>
      </c>
      <c r="I421" s="2"/>
    </row>
    <row r="422" spans="1:9" x14ac:dyDescent="0.2">
      <c r="A422" s="2">
        <v>20</v>
      </c>
      <c r="B422" s="2" t="s">
        <v>303</v>
      </c>
      <c r="C422" s="2" t="s">
        <v>1167</v>
      </c>
      <c r="D422" s="2" t="s">
        <v>8</v>
      </c>
      <c r="E422" s="2" t="s">
        <v>55</v>
      </c>
      <c r="F422" s="2" t="s">
        <v>56</v>
      </c>
      <c r="G422" s="2" t="s">
        <v>57</v>
      </c>
      <c r="H422" s="2" t="s">
        <v>58</v>
      </c>
      <c r="I422" s="2" t="s">
        <v>304</v>
      </c>
    </row>
    <row r="423" spans="1:9" x14ac:dyDescent="0.2">
      <c r="A423" s="2">
        <v>20</v>
      </c>
      <c r="B423" s="2" t="s">
        <v>130</v>
      </c>
      <c r="C423" s="2" t="s">
        <v>1168</v>
      </c>
      <c r="D423" s="2" t="s">
        <v>8</v>
      </c>
      <c r="E423" s="2" t="s">
        <v>131</v>
      </c>
      <c r="F423" s="2" t="s">
        <v>132</v>
      </c>
      <c r="G423" s="2" t="s">
        <v>133</v>
      </c>
      <c r="H423" s="2" t="s">
        <v>134</v>
      </c>
      <c r="I423" s="2" t="s">
        <v>135</v>
      </c>
    </row>
    <row r="424" spans="1:9" x14ac:dyDescent="0.2">
      <c r="A424" s="2">
        <v>20</v>
      </c>
      <c r="B424" s="2" t="s">
        <v>77</v>
      </c>
      <c r="C424" s="2" t="s">
        <v>1168</v>
      </c>
      <c r="D424" s="2" t="s">
        <v>8</v>
      </c>
      <c r="E424" s="2" t="s">
        <v>78</v>
      </c>
      <c r="F424" s="2" t="s">
        <v>78</v>
      </c>
      <c r="G424" s="2" t="s">
        <v>78</v>
      </c>
      <c r="H424" s="2" t="s">
        <v>78</v>
      </c>
      <c r="I424" s="2"/>
    </row>
    <row r="425" spans="1:9" x14ac:dyDescent="0.2">
      <c r="A425" s="2">
        <v>20</v>
      </c>
      <c r="B425" s="2" t="s">
        <v>172</v>
      </c>
      <c r="C425" s="2" t="s">
        <v>1168</v>
      </c>
      <c r="D425" s="2" t="s">
        <v>8</v>
      </c>
      <c r="E425" s="2" t="s">
        <v>9</v>
      </c>
      <c r="F425" s="2" t="s">
        <v>10</v>
      </c>
      <c r="G425" s="2" t="s">
        <v>11</v>
      </c>
      <c r="H425" s="2" t="s">
        <v>173</v>
      </c>
      <c r="I425" s="2"/>
    </row>
    <row r="426" spans="1:9" x14ac:dyDescent="0.2">
      <c r="A426" s="2">
        <v>20</v>
      </c>
      <c r="B426" s="2" t="s">
        <v>253</v>
      </c>
      <c r="C426" s="2" t="s">
        <v>1168</v>
      </c>
      <c r="D426" s="2" t="s">
        <v>8</v>
      </c>
      <c r="E426" s="2" t="s">
        <v>78</v>
      </c>
      <c r="F426" s="2" t="s">
        <v>78</v>
      </c>
      <c r="G426" s="2" t="s">
        <v>78</v>
      </c>
      <c r="H426" s="2" t="s">
        <v>78</v>
      </c>
      <c r="I426" s="2"/>
    </row>
    <row r="427" spans="1:9" x14ac:dyDescent="0.2">
      <c r="A427" s="2">
        <v>20</v>
      </c>
      <c r="B427" s="2" t="s">
        <v>32</v>
      </c>
      <c r="C427" s="2" t="s">
        <v>1168</v>
      </c>
      <c r="D427" s="2" t="s">
        <v>8</v>
      </c>
      <c r="E427" s="2" t="s">
        <v>9</v>
      </c>
      <c r="F427" s="2" t="s">
        <v>10</v>
      </c>
      <c r="G427" s="2" t="s">
        <v>33</v>
      </c>
      <c r="H427" s="2" t="s">
        <v>34</v>
      </c>
      <c r="I427" s="2"/>
    </row>
    <row r="428" spans="1:9" x14ac:dyDescent="0.2">
      <c r="A428" s="2">
        <v>20</v>
      </c>
      <c r="B428" s="2" t="s">
        <v>387</v>
      </c>
      <c r="C428" s="2" t="s">
        <v>1168</v>
      </c>
      <c r="D428" s="2" t="s">
        <v>8</v>
      </c>
      <c r="E428" s="2" t="s">
        <v>55</v>
      </c>
      <c r="F428" s="2" t="s">
        <v>56</v>
      </c>
      <c r="G428" s="2" t="s">
        <v>57</v>
      </c>
      <c r="H428" s="2" t="s">
        <v>58</v>
      </c>
      <c r="I428" s="2" t="s">
        <v>148</v>
      </c>
    </row>
    <row r="429" spans="1:9" x14ac:dyDescent="0.2">
      <c r="A429" s="2">
        <v>20</v>
      </c>
      <c r="B429" s="2" t="s">
        <v>116</v>
      </c>
      <c r="C429" s="2" t="s">
        <v>1168</v>
      </c>
      <c r="D429" s="2" t="s">
        <v>8</v>
      </c>
      <c r="E429" s="2" t="s">
        <v>55</v>
      </c>
      <c r="F429" s="2" t="s">
        <v>56</v>
      </c>
      <c r="G429" s="2" t="s">
        <v>57</v>
      </c>
      <c r="H429" s="2" t="s">
        <v>58</v>
      </c>
      <c r="I429" s="2"/>
    </row>
    <row r="430" spans="1:9" x14ac:dyDescent="0.2">
      <c r="A430" s="2">
        <v>20</v>
      </c>
      <c r="B430" s="2" t="s">
        <v>245</v>
      </c>
      <c r="C430" s="2" t="s">
        <v>1168</v>
      </c>
      <c r="D430" s="2" t="s">
        <v>8</v>
      </c>
      <c r="E430" s="2" t="s">
        <v>9</v>
      </c>
      <c r="F430" s="2" t="s">
        <v>15</v>
      </c>
      <c r="G430" s="2" t="s">
        <v>16</v>
      </c>
      <c r="H430" s="2" t="s">
        <v>151</v>
      </c>
      <c r="I430" s="2" t="s">
        <v>152</v>
      </c>
    </row>
    <row r="431" spans="1:9" x14ac:dyDescent="0.2">
      <c r="A431" s="2">
        <v>20</v>
      </c>
      <c r="B431" s="2" t="s">
        <v>420</v>
      </c>
      <c r="C431" s="2" t="s">
        <v>1168</v>
      </c>
      <c r="D431" s="2" t="s">
        <v>8</v>
      </c>
      <c r="E431" s="2" t="s">
        <v>55</v>
      </c>
      <c r="F431" s="2" t="s">
        <v>56</v>
      </c>
      <c r="G431" s="2" t="s">
        <v>57</v>
      </c>
      <c r="H431" s="2" t="s">
        <v>58</v>
      </c>
      <c r="I431" s="2"/>
    </row>
    <row r="432" spans="1:9" x14ac:dyDescent="0.2">
      <c r="A432" s="2">
        <v>20</v>
      </c>
      <c r="B432" s="2" t="s">
        <v>356</v>
      </c>
      <c r="C432" s="2" t="s">
        <v>1168</v>
      </c>
      <c r="D432" s="2" t="s">
        <v>8</v>
      </c>
      <c r="E432" s="2" t="s">
        <v>36</v>
      </c>
      <c r="F432" s="2" t="s">
        <v>36</v>
      </c>
      <c r="G432" s="2" t="s">
        <v>96</v>
      </c>
      <c r="H432" s="2" t="s">
        <v>97</v>
      </c>
      <c r="I432" s="2"/>
    </row>
    <row r="433" spans="1:9" x14ac:dyDescent="0.2">
      <c r="A433" s="2">
        <v>20</v>
      </c>
      <c r="B433" s="2" t="s">
        <v>49</v>
      </c>
      <c r="C433" s="2" t="s">
        <v>1168</v>
      </c>
      <c r="D433" s="2" t="s">
        <v>8</v>
      </c>
      <c r="E433" s="2" t="s">
        <v>50</v>
      </c>
      <c r="F433" s="2" t="s">
        <v>51</v>
      </c>
      <c r="G433" s="2" t="s">
        <v>52</v>
      </c>
      <c r="H433" s="2" t="s">
        <v>28</v>
      </c>
      <c r="I433" s="2" t="s">
        <v>53</v>
      </c>
    </row>
    <row r="434" spans="1:9" x14ac:dyDescent="0.2">
      <c r="A434" s="2">
        <v>21</v>
      </c>
      <c r="B434" s="2" t="s">
        <v>63</v>
      </c>
      <c r="C434" s="2" t="s">
        <v>1167</v>
      </c>
      <c r="D434" s="2" t="s">
        <v>8</v>
      </c>
      <c r="E434" s="2" t="s">
        <v>9</v>
      </c>
      <c r="F434" s="2" t="s">
        <v>20</v>
      </c>
      <c r="G434" s="2" t="s">
        <v>64</v>
      </c>
      <c r="H434" s="2" t="s">
        <v>65</v>
      </c>
      <c r="I434" s="2" t="s">
        <v>66</v>
      </c>
    </row>
    <row r="435" spans="1:9" x14ac:dyDescent="0.2">
      <c r="A435" s="2">
        <v>21</v>
      </c>
      <c r="B435" s="2" t="s">
        <v>288</v>
      </c>
      <c r="C435" s="2" t="s">
        <v>1167</v>
      </c>
      <c r="D435" s="2" t="s">
        <v>8</v>
      </c>
      <c r="E435" s="2" t="s">
        <v>9</v>
      </c>
      <c r="F435" s="2" t="s">
        <v>10</v>
      </c>
      <c r="G435" s="2" t="s">
        <v>186</v>
      </c>
      <c r="H435" s="2" t="s">
        <v>187</v>
      </c>
      <c r="I435" s="2" t="s">
        <v>188</v>
      </c>
    </row>
    <row r="436" spans="1:9" x14ac:dyDescent="0.2">
      <c r="A436" s="2">
        <v>21</v>
      </c>
      <c r="B436" s="2" t="s">
        <v>67</v>
      </c>
      <c r="C436" s="2" t="s">
        <v>1167</v>
      </c>
      <c r="D436" s="2" t="s">
        <v>8</v>
      </c>
      <c r="E436" s="2" t="s">
        <v>50</v>
      </c>
      <c r="F436" s="2" t="s">
        <v>68</v>
      </c>
      <c r="G436" s="2" t="s">
        <v>69</v>
      </c>
      <c r="H436" s="2" t="s">
        <v>28</v>
      </c>
      <c r="I436" s="2" t="s">
        <v>53</v>
      </c>
    </row>
    <row r="437" spans="1:9" x14ac:dyDescent="0.2">
      <c r="A437" s="2">
        <v>21</v>
      </c>
      <c r="B437" s="2" t="s">
        <v>19</v>
      </c>
      <c r="C437" s="2" t="s">
        <v>1167</v>
      </c>
      <c r="D437" s="2" t="s">
        <v>8</v>
      </c>
      <c r="E437" s="2" t="s">
        <v>9</v>
      </c>
      <c r="F437" s="2" t="s">
        <v>20</v>
      </c>
      <c r="G437" s="2" t="s">
        <v>21</v>
      </c>
      <c r="H437" s="2" t="s">
        <v>22</v>
      </c>
      <c r="I437" s="2" t="s">
        <v>23</v>
      </c>
    </row>
    <row r="438" spans="1:9" x14ac:dyDescent="0.2">
      <c r="A438" s="2">
        <v>21</v>
      </c>
      <c r="B438" s="2" t="s">
        <v>80</v>
      </c>
      <c r="C438" s="2" t="s">
        <v>1167</v>
      </c>
      <c r="D438" s="2" t="s">
        <v>8</v>
      </c>
      <c r="E438" s="2" t="s">
        <v>36</v>
      </c>
      <c r="F438" s="2" t="s">
        <v>81</v>
      </c>
      <c r="G438" s="2" t="s">
        <v>82</v>
      </c>
      <c r="H438" s="2" t="s">
        <v>83</v>
      </c>
      <c r="I438" s="2" t="s">
        <v>84</v>
      </c>
    </row>
    <row r="439" spans="1:9" x14ac:dyDescent="0.2">
      <c r="A439" s="2">
        <v>21</v>
      </c>
      <c r="B439" s="2" t="s">
        <v>264</v>
      </c>
      <c r="C439" s="2" t="s">
        <v>1167</v>
      </c>
      <c r="D439" s="2" t="s">
        <v>8</v>
      </c>
      <c r="E439" s="2" t="s">
        <v>72</v>
      </c>
      <c r="F439" s="2" t="s">
        <v>265</v>
      </c>
      <c r="G439" s="2" t="s">
        <v>266</v>
      </c>
      <c r="H439" s="2" t="s">
        <v>267</v>
      </c>
      <c r="I439" s="2" t="s">
        <v>268</v>
      </c>
    </row>
    <row r="440" spans="1:9" x14ac:dyDescent="0.2">
      <c r="A440" s="2">
        <v>21</v>
      </c>
      <c r="B440" s="2" t="s">
        <v>14</v>
      </c>
      <c r="C440" s="2" t="s">
        <v>1167</v>
      </c>
      <c r="D440" s="2" t="s">
        <v>8</v>
      </c>
      <c r="E440" s="2" t="s">
        <v>9</v>
      </c>
      <c r="F440" s="2" t="s">
        <v>15</v>
      </c>
      <c r="G440" s="2" t="s">
        <v>16</v>
      </c>
      <c r="H440" s="2" t="s">
        <v>17</v>
      </c>
      <c r="I440" s="2" t="s">
        <v>18</v>
      </c>
    </row>
    <row r="441" spans="1:9" x14ac:dyDescent="0.2">
      <c r="A441" s="2">
        <v>21</v>
      </c>
      <c r="B441" s="2" t="s">
        <v>136</v>
      </c>
      <c r="C441" s="2" t="s">
        <v>1167</v>
      </c>
      <c r="D441" s="2" t="s">
        <v>8</v>
      </c>
      <c r="E441" s="2" t="s">
        <v>137</v>
      </c>
      <c r="F441" s="2" t="s">
        <v>138</v>
      </c>
      <c r="G441" s="2" t="s">
        <v>139</v>
      </c>
      <c r="H441" s="2" t="s">
        <v>140</v>
      </c>
      <c r="I441" s="2"/>
    </row>
    <row r="442" spans="1:9" x14ac:dyDescent="0.2">
      <c r="A442" s="2">
        <v>21</v>
      </c>
      <c r="B442" s="2" t="s">
        <v>343</v>
      </c>
      <c r="C442" s="2" t="s">
        <v>1167</v>
      </c>
      <c r="D442" s="2" t="s">
        <v>8</v>
      </c>
      <c r="E442" s="2" t="s">
        <v>9</v>
      </c>
      <c r="F442" s="2" t="s">
        <v>20</v>
      </c>
      <c r="G442" s="2" t="s">
        <v>257</v>
      </c>
      <c r="H442" s="2" t="s">
        <v>258</v>
      </c>
      <c r="I442" s="2" t="s">
        <v>259</v>
      </c>
    </row>
    <row r="443" spans="1:9" x14ac:dyDescent="0.2">
      <c r="A443" s="2">
        <v>21</v>
      </c>
      <c r="B443" s="2" t="s">
        <v>24</v>
      </c>
      <c r="C443" s="2" t="s">
        <v>1167</v>
      </c>
      <c r="D443" s="2" t="s">
        <v>8</v>
      </c>
      <c r="E443" s="2" t="s">
        <v>9</v>
      </c>
      <c r="F443" s="2" t="s">
        <v>25</v>
      </c>
      <c r="G443" s="2" t="s">
        <v>26</v>
      </c>
      <c r="H443" s="2" t="s">
        <v>27</v>
      </c>
      <c r="I443" s="2" t="s">
        <v>28</v>
      </c>
    </row>
    <row r="444" spans="1:9" x14ac:dyDescent="0.2">
      <c r="A444" s="2">
        <v>21</v>
      </c>
      <c r="B444" s="2" t="s">
        <v>98</v>
      </c>
      <c r="C444" s="2" t="s">
        <v>1167</v>
      </c>
      <c r="D444" s="2" t="s">
        <v>8</v>
      </c>
      <c r="E444" s="2" t="s">
        <v>55</v>
      </c>
      <c r="F444" s="2" t="s">
        <v>99</v>
      </c>
      <c r="G444" s="2" t="s">
        <v>100</v>
      </c>
      <c r="H444" s="2" t="s">
        <v>101</v>
      </c>
      <c r="I444" s="2" t="s">
        <v>102</v>
      </c>
    </row>
    <row r="445" spans="1:9" x14ac:dyDescent="0.2">
      <c r="A445" s="2">
        <v>21</v>
      </c>
      <c r="B445" s="2" t="s">
        <v>29</v>
      </c>
      <c r="C445" s="2" t="s">
        <v>1167</v>
      </c>
      <c r="D445" s="2" t="s">
        <v>8</v>
      </c>
      <c r="E445" s="2" t="s">
        <v>9</v>
      </c>
      <c r="F445" s="2" t="s">
        <v>10</v>
      </c>
      <c r="G445" s="2" t="s">
        <v>30</v>
      </c>
      <c r="H445" s="2" t="s">
        <v>31</v>
      </c>
      <c r="I445" s="2"/>
    </row>
    <row r="446" spans="1:9" x14ac:dyDescent="0.2">
      <c r="A446" s="2">
        <v>21</v>
      </c>
      <c r="B446" s="2" t="s">
        <v>415</v>
      </c>
      <c r="C446" s="2" t="s">
        <v>1167</v>
      </c>
      <c r="D446" s="2" t="s">
        <v>8</v>
      </c>
      <c r="E446" s="2" t="s">
        <v>104</v>
      </c>
      <c r="F446" s="2" t="s">
        <v>416</v>
      </c>
      <c r="G446" s="2" t="s">
        <v>417</v>
      </c>
      <c r="H446" s="2" t="s">
        <v>418</v>
      </c>
      <c r="I446" s="2" t="s">
        <v>419</v>
      </c>
    </row>
    <row r="447" spans="1:9" x14ac:dyDescent="0.2">
      <c r="A447" s="2">
        <v>21</v>
      </c>
      <c r="B447" s="2" t="s">
        <v>85</v>
      </c>
      <c r="C447" s="2" t="s">
        <v>1167</v>
      </c>
      <c r="D447" s="2" t="s">
        <v>8</v>
      </c>
      <c r="E447" s="2" t="s">
        <v>55</v>
      </c>
      <c r="F447" s="2" t="s">
        <v>56</v>
      </c>
      <c r="G447" s="2" t="s">
        <v>57</v>
      </c>
      <c r="H447" s="2" t="s">
        <v>58</v>
      </c>
      <c r="I447" s="2" t="s">
        <v>28</v>
      </c>
    </row>
    <row r="448" spans="1:9" x14ac:dyDescent="0.2">
      <c r="A448" s="2">
        <v>21</v>
      </c>
      <c r="B448" s="2" t="s">
        <v>32</v>
      </c>
      <c r="C448" s="2" t="s">
        <v>1167</v>
      </c>
      <c r="D448" s="2" t="s">
        <v>8</v>
      </c>
      <c r="E448" s="2" t="s">
        <v>9</v>
      </c>
      <c r="F448" s="2" t="s">
        <v>10</v>
      </c>
      <c r="G448" s="2" t="s">
        <v>33</v>
      </c>
      <c r="H448" s="2" t="s">
        <v>34</v>
      </c>
      <c r="I448" s="2"/>
    </row>
    <row r="449" spans="1:9" x14ac:dyDescent="0.2">
      <c r="A449" s="2">
        <v>21</v>
      </c>
      <c r="B449" s="2" t="s">
        <v>59</v>
      </c>
      <c r="C449" s="2" t="s">
        <v>1167</v>
      </c>
      <c r="D449" s="2" t="s">
        <v>8</v>
      </c>
      <c r="E449" s="2" t="s">
        <v>9</v>
      </c>
      <c r="F449" s="2" t="s">
        <v>25</v>
      </c>
      <c r="G449" s="2" t="s">
        <v>60</v>
      </c>
      <c r="H449" s="2" t="s">
        <v>61</v>
      </c>
      <c r="I449" s="2" t="s">
        <v>62</v>
      </c>
    </row>
    <row r="450" spans="1:9" x14ac:dyDescent="0.2">
      <c r="A450" s="2">
        <v>21</v>
      </c>
      <c r="B450" s="2" t="s">
        <v>433</v>
      </c>
      <c r="C450" s="2" t="s">
        <v>1167</v>
      </c>
      <c r="D450" s="2" t="s">
        <v>8</v>
      </c>
      <c r="E450" s="2" t="s">
        <v>72</v>
      </c>
      <c r="F450" s="2" t="s">
        <v>265</v>
      </c>
      <c r="G450" s="2" t="s">
        <v>266</v>
      </c>
      <c r="H450" s="2" t="s">
        <v>267</v>
      </c>
      <c r="I450" s="2" t="s">
        <v>268</v>
      </c>
    </row>
    <row r="451" spans="1:9" x14ac:dyDescent="0.2">
      <c r="A451" s="2">
        <v>21</v>
      </c>
      <c r="B451" s="2" t="s">
        <v>103</v>
      </c>
      <c r="C451" s="2" t="s">
        <v>1167</v>
      </c>
      <c r="D451" s="2" t="s">
        <v>8</v>
      </c>
      <c r="E451" s="2" t="s">
        <v>104</v>
      </c>
      <c r="F451" s="2" t="s">
        <v>105</v>
      </c>
      <c r="G451" s="2" t="s">
        <v>106</v>
      </c>
      <c r="H451" s="2" t="s">
        <v>107</v>
      </c>
      <c r="I451" s="2" t="s">
        <v>28</v>
      </c>
    </row>
    <row r="452" spans="1:9" x14ac:dyDescent="0.2">
      <c r="A452" s="2">
        <v>21</v>
      </c>
      <c r="B452" s="2" t="s">
        <v>147</v>
      </c>
      <c r="C452" s="2" t="s">
        <v>1167</v>
      </c>
      <c r="D452" s="2" t="s">
        <v>8</v>
      </c>
      <c r="E452" s="2" t="s">
        <v>55</v>
      </c>
      <c r="F452" s="2" t="s">
        <v>56</v>
      </c>
      <c r="G452" s="2" t="s">
        <v>57</v>
      </c>
      <c r="H452" s="2" t="s">
        <v>58</v>
      </c>
      <c r="I452" s="2" t="s">
        <v>148</v>
      </c>
    </row>
    <row r="453" spans="1:9" x14ac:dyDescent="0.2">
      <c r="A453" s="2">
        <v>21</v>
      </c>
      <c r="B453" s="2" t="s">
        <v>161</v>
      </c>
      <c r="C453" s="2" t="s">
        <v>1167</v>
      </c>
      <c r="D453" s="2" t="s">
        <v>8</v>
      </c>
      <c r="E453" s="2" t="s">
        <v>55</v>
      </c>
      <c r="F453" s="2" t="s">
        <v>56</v>
      </c>
      <c r="G453" s="2" t="s">
        <v>57</v>
      </c>
      <c r="H453" s="2" t="s">
        <v>58</v>
      </c>
      <c r="I453" s="2" t="s">
        <v>28</v>
      </c>
    </row>
    <row r="454" spans="1:9" x14ac:dyDescent="0.2">
      <c r="A454" s="2">
        <v>21</v>
      </c>
      <c r="B454" s="2" t="s">
        <v>7</v>
      </c>
      <c r="C454" s="2" t="s">
        <v>1167</v>
      </c>
      <c r="D454" s="2" t="s">
        <v>8</v>
      </c>
      <c r="E454" s="2" t="s">
        <v>9</v>
      </c>
      <c r="F454" s="2" t="s">
        <v>10</v>
      </c>
      <c r="G454" s="2" t="s">
        <v>11</v>
      </c>
      <c r="H454" s="2" t="s">
        <v>12</v>
      </c>
      <c r="I454" s="2"/>
    </row>
    <row r="455" spans="1:9" x14ac:dyDescent="0.2">
      <c r="A455" s="2">
        <v>21</v>
      </c>
      <c r="B455" s="2" t="s">
        <v>327</v>
      </c>
      <c r="C455" s="2" t="s">
        <v>1167</v>
      </c>
      <c r="D455" s="2" t="s">
        <v>8</v>
      </c>
      <c r="E455" s="2" t="s">
        <v>36</v>
      </c>
      <c r="F455" s="2" t="s">
        <v>126</v>
      </c>
      <c r="G455" s="2" t="s">
        <v>127</v>
      </c>
      <c r="H455" s="2" t="s">
        <v>128</v>
      </c>
      <c r="I455" s="2"/>
    </row>
    <row r="456" spans="1:9" x14ac:dyDescent="0.2">
      <c r="A456" s="2">
        <v>21</v>
      </c>
      <c r="B456" s="2" t="s">
        <v>232</v>
      </c>
      <c r="C456" s="2" t="s">
        <v>1167</v>
      </c>
      <c r="D456" s="2" t="s">
        <v>8</v>
      </c>
      <c r="E456" s="2" t="s">
        <v>55</v>
      </c>
      <c r="F456" s="2" t="s">
        <v>99</v>
      </c>
      <c r="G456" s="2" t="s">
        <v>100</v>
      </c>
      <c r="H456" s="2" t="s">
        <v>101</v>
      </c>
      <c r="I456" s="2" t="s">
        <v>102</v>
      </c>
    </row>
    <row r="457" spans="1:9" x14ac:dyDescent="0.2">
      <c r="A457" s="2">
        <v>21</v>
      </c>
      <c r="B457" s="2" t="s">
        <v>122</v>
      </c>
      <c r="C457" s="2" t="s">
        <v>1167</v>
      </c>
      <c r="D457" s="2" t="s">
        <v>8</v>
      </c>
      <c r="E457" s="2" t="s">
        <v>104</v>
      </c>
      <c r="F457" s="2" t="s">
        <v>105</v>
      </c>
      <c r="G457" s="2" t="s">
        <v>106</v>
      </c>
      <c r="H457" s="2" t="s">
        <v>123</v>
      </c>
      <c r="I457" s="2" t="s">
        <v>124</v>
      </c>
    </row>
    <row r="458" spans="1:9" x14ac:dyDescent="0.2">
      <c r="A458" s="2">
        <v>21</v>
      </c>
      <c r="B458" s="2" t="s">
        <v>158</v>
      </c>
      <c r="C458" s="2" t="s">
        <v>1167</v>
      </c>
      <c r="D458" s="2" t="s">
        <v>8</v>
      </c>
      <c r="E458" s="2" t="s">
        <v>9</v>
      </c>
      <c r="F458" s="2" t="s">
        <v>10</v>
      </c>
      <c r="G458" s="2" t="s">
        <v>11</v>
      </c>
      <c r="H458" s="2" t="s">
        <v>109</v>
      </c>
      <c r="I458" s="2" t="s">
        <v>110</v>
      </c>
    </row>
    <row r="459" spans="1:9" x14ac:dyDescent="0.2">
      <c r="A459" s="2">
        <v>21</v>
      </c>
      <c r="B459" s="2" t="s">
        <v>46</v>
      </c>
      <c r="C459" s="2" t="s">
        <v>1167</v>
      </c>
      <c r="D459" s="2" t="s">
        <v>8</v>
      </c>
      <c r="E459" s="2" t="s">
        <v>9</v>
      </c>
      <c r="F459" s="2" t="s">
        <v>10</v>
      </c>
      <c r="G459" s="2" t="s">
        <v>30</v>
      </c>
      <c r="H459" s="2" t="s">
        <v>47</v>
      </c>
      <c r="I459" s="2" t="s">
        <v>48</v>
      </c>
    </row>
    <row r="460" spans="1:9" x14ac:dyDescent="0.2">
      <c r="A460" s="2">
        <v>21</v>
      </c>
      <c r="B460" s="2" t="s">
        <v>156</v>
      </c>
      <c r="C460" s="2" t="s">
        <v>1167</v>
      </c>
      <c r="D460" s="2" t="s">
        <v>8</v>
      </c>
      <c r="E460" s="2" t="s">
        <v>104</v>
      </c>
      <c r="F460" s="2" t="s">
        <v>105</v>
      </c>
      <c r="G460" s="2" t="s">
        <v>106</v>
      </c>
      <c r="H460" s="2" t="s">
        <v>123</v>
      </c>
      <c r="I460" s="2" t="s">
        <v>124</v>
      </c>
    </row>
    <row r="461" spans="1:9" x14ac:dyDescent="0.2">
      <c r="A461" s="2">
        <v>21</v>
      </c>
      <c r="B461" s="2" t="s">
        <v>338</v>
      </c>
      <c r="C461" s="2" t="s">
        <v>1167</v>
      </c>
      <c r="D461" s="2" t="s">
        <v>8</v>
      </c>
      <c r="E461" s="2" t="s">
        <v>9</v>
      </c>
      <c r="F461" s="2" t="s">
        <v>10</v>
      </c>
      <c r="G461" s="2" t="s">
        <v>30</v>
      </c>
      <c r="H461" s="2" t="s">
        <v>160</v>
      </c>
      <c r="I461" s="2"/>
    </row>
    <row r="462" spans="1:9" x14ac:dyDescent="0.2">
      <c r="A462" s="2">
        <v>21</v>
      </c>
      <c r="B462" s="2" t="s">
        <v>35</v>
      </c>
      <c r="C462" s="2" t="s">
        <v>1167</v>
      </c>
      <c r="D462" s="2" t="s">
        <v>8</v>
      </c>
      <c r="E462" s="2" t="s">
        <v>36</v>
      </c>
      <c r="F462" s="2" t="s">
        <v>37</v>
      </c>
      <c r="G462" s="2" t="s">
        <v>38</v>
      </c>
      <c r="H462" s="2" t="s">
        <v>39</v>
      </c>
      <c r="I462" s="2" t="s">
        <v>40</v>
      </c>
    </row>
    <row r="463" spans="1:9" x14ac:dyDescent="0.2">
      <c r="A463" s="2">
        <v>21</v>
      </c>
      <c r="B463" s="2" t="s">
        <v>278</v>
      </c>
      <c r="C463" s="2" t="s">
        <v>1168</v>
      </c>
      <c r="D463" s="2" t="s">
        <v>8</v>
      </c>
      <c r="E463" s="2" t="s">
        <v>78</v>
      </c>
      <c r="F463" s="2" t="s">
        <v>78</v>
      </c>
      <c r="G463" s="2" t="s">
        <v>78</v>
      </c>
      <c r="H463" s="2" t="s">
        <v>78</v>
      </c>
      <c r="I463" s="2"/>
    </row>
    <row r="464" spans="1:9" x14ac:dyDescent="0.2">
      <c r="A464" s="2">
        <v>21</v>
      </c>
      <c r="B464" s="2" t="s">
        <v>125</v>
      </c>
      <c r="C464" s="2" t="s">
        <v>1168</v>
      </c>
      <c r="D464" s="2" t="s">
        <v>8</v>
      </c>
      <c r="E464" s="2" t="s">
        <v>36</v>
      </c>
      <c r="F464" s="2" t="s">
        <v>126</v>
      </c>
      <c r="G464" s="2" t="s">
        <v>127</v>
      </c>
      <c r="H464" s="2" t="s">
        <v>128</v>
      </c>
      <c r="I464" s="2" t="s">
        <v>129</v>
      </c>
    </row>
    <row r="465" spans="1:9" x14ac:dyDescent="0.2">
      <c r="A465" s="2">
        <v>21</v>
      </c>
      <c r="B465" s="2" t="s">
        <v>251</v>
      </c>
      <c r="C465" s="2" t="s">
        <v>1168</v>
      </c>
      <c r="D465" s="2" t="s">
        <v>8</v>
      </c>
      <c r="E465" s="2" t="s">
        <v>9</v>
      </c>
      <c r="F465" s="2" t="s">
        <v>10</v>
      </c>
      <c r="G465" s="2" t="s">
        <v>11</v>
      </c>
      <c r="H465" s="2" t="s">
        <v>109</v>
      </c>
      <c r="I465" s="2" t="s">
        <v>110</v>
      </c>
    </row>
    <row r="466" spans="1:9" x14ac:dyDescent="0.2">
      <c r="A466" s="2">
        <v>21</v>
      </c>
      <c r="B466" s="2" t="s">
        <v>177</v>
      </c>
      <c r="C466" s="2" t="s">
        <v>1168</v>
      </c>
      <c r="D466" s="2" t="s">
        <v>8</v>
      </c>
      <c r="E466" s="2" t="s">
        <v>9</v>
      </c>
      <c r="F466" s="2" t="s">
        <v>10</v>
      </c>
      <c r="G466" s="2" t="s">
        <v>11</v>
      </c>
      <c r="H466" s="2" t="s">
        <v>178</v>
      </c>
      <c r="I466" s="2" t="s">
        <v>179</v>
      </c>
    </row>
    <row r="467" spans="1:9" x14ac:dyDescent="0.2">
      <c r="A467" s="2">
        <v>21</v>
      </c>
      <c r="B467" s="2" t="s">
        <v>41</v>
      </c>
      <c r="C467" s="2" t="s">
        <v>1168</v>
      </c>
      <c r="D467" s="2" t="s">
        <v>8</v>
      </c>
      <c r="E467" s="2" t="s">
        <v>36</v>
      </c>
      <c r="F467" s="2" t="s">
        <v>42</v>
      </c>
      <c r="G467" s="2" t="s">
        <v>43</v>
      </c>
      <c r="H467" s="2" t="s">
        <v>44</v>
      </c>
      <c r="I467" s="2" t="s">
        <v>45</v>
      </c>
    </row>
    <row r="468" spans="1:9" x14ac:dyDescent="0.2">
      <c r="A468" s="2">
        <v>21</v>
      </c>
      <c r="B468" s="2" t="s">
        <v>150</v>
      </c>
      <c r="C468" s="2" t="s">
        <v>1168</v>
      </c>
      <c r="D468" s="2" t="s">
        <v>8</v>
      </c>
      <c r="E468" s="2" t="s">
        <v>9</v>
      </c>
      <c r="F468" s="2" t="s">
        <v>15</v>
      </c>
      <c r="G468" s="2" t="s">
        <v>16</v>
      </c>
      <c r="H468" s="2" t="s">
        <v>151</v>
      </c>
      <c r="I468" s="2" t="s">
        <v>152</v>
      </c>
    </row>
    <row r="469" spans="1:9" x14ac:dyDescent="0.2">
      <c r="A469" s="2">
        <v>21</v>
      </c>
      <c r="B469" s="2" t="s">
        <v>118</v>
      </c>
      <c r="C469" s="2" t="s">
        <v>1168</v>
      </c>
      <c r="D469" s="2" t="s">
        <v>8</v>
      </c>
      <c r="E469" s="2" t="s">
        <v>50</v>
      </c>
      <c r="F469" s="2" t="s">
        <v>68</v>
      </c>
      <c r="G469" s="2" t="s">
        <v>119</v>
      </c>
      <c r="H469" s="2" t="s">
        <v>120</v>
      </c>
      <c r="I469" s="2" t="s">
        <v>121</v>
      </c>
    </row>
    <row r="470" spans="1:9" x14ac:dyDescent="0.2">
      <c r="A470" s="2">
        <v>21</v>
      </c>
      <c r="B470" s="2" t="s">
        <v>371</v>
      </c>
      <c r="C470" s="2" t="s">
        <v>1168</v>
      </c>
      <c r="D470" s="2" t="s">
        <v>8</v>
      </c>
      <c r="E470" s="2" t="s">
        <v>72</v>
      </c>
      <c r="F470" s="2" t="s">
        <v>265</v>
      </c>
      <c r="G470" s="2" t="s">
        <v>266</v>
      </c>
      <c r="H470" s="2" t="s">
        <v>267</v>
      </c>
      <c r="I470" s="2" t="s">
        <v>268</v>
      </c>
    </row>
    <row r="471" spans="1:9" x14ac:dyDescent="0.2">
      <c r="A471" s="2">
        <v>21</v>
      </c>
      <c r="B471" s="2" t="s">
        <v>77</v>
      </c>
      <c r="C471" s="2" t="s">
        <v>1168</v>
      </c>
      <c r="D471" s="2" t="s">
        <v>8</v>
      </c>
      <c r="E471" s="2" t="s">
        <v>78</v>
      </c>
      <c r="F471" s="2" t="s">
        <v>78</v>
      </c>
      <c r="G471" s="2" t="s">
        <v>78</v>
      </c>
      <c r="H471" s="2" t="s">
        <v>78</v>
      </c>
      <c r="I471" s="2"/>
    </row>
    <row r="472" spans="1:9" x14ac:dyDescent="0.2">
      <c r="A472" s="2">
        <v>21</v>
      </c>
      <c r="B472" s="2" t="s">
        <v>254</v>
      </c>
      <c r="C472" s="2" t="s">
        <v>1168</v>
      </c>
      <c r="D472" s="2" t="s">
        <v>8</v>
      </c>
      <c r="E472" s="2" t="s">
        <v>55</v>
      </c>
      <c r="F472" s="2" t="s">
        <v>56</v>
      </c>
      <c r="G472" s="2" t="s">
        <v>57</v>
      </c>
      <c r="H472" s="2" t="s">
        <v>58</v>
      </c>
      <c r="I472" s="2" t="s">
        <v>28</v>
      </c>
    </row>
    <row r="473" spans="1:9" x14ac:dyDescent="0.2">
      <c r="A473" s="2">
        <v>21</v>
      </c>
      <c r="B473" s="2" t="s">
        <v>249</v>
      </c>
      <c r="C473" s="2" t="s">
        <v>1168</v>
      </c>
      <c r="D473" s="2" t="s">
        <v>8</v>
      </c>
      <c r="E473" s="2" t="s">
        <v>9</v>
      </c>
      <c r="F473" s="2" t="s">
        <v>10</v>
      </c>
      <c r="G473" s="2" t="s">
        <v>11</v>
      </c>
      <c r="H473" s="2" t="s">
        <v>12</v>
      </c>
      <c r="I473" s="2"/>
    </row>
    <row r="474" spans="1:9" x14ac:dyDescent="0.2">
      <c r="A474" s="2">
        <v>21</v>
      </c>
      <c r="B474" s="2" t="s">
        <v>499</v>
      </c>
      <c r="C474" s="2" t="s">
        <v>1168</v>
      </c>
      <c r="D474" s="2" t="s">
        <v>8</v>
      </c>
      <c r="E474" s="2" t="s">
        <v>36</v>
      </c>
      <c r="F474" s="2" t="s">
        <v>36</v>
      </c>
      <c r="G474" s="2" t="s">
        <v>96</v>
      </c>
      <c r="H474" s="2" t="s">
        <v>97</v>
      </c>
      <c r="I474" s="2"/>
    </row>
    <row r="475" spans="1:9" x14ac:dyDescent="0.2">
      <c r="A475" s="2">
        <v>21</v>
      </c>
      <c r="B475" s="2" t="s">
        <v>157</v>
      </c>
      <c r="C475" s="2" t="s">
        <v>1168</v>
      </c>
      <c r="D475" s="2" t="s">
        <v>8</v>
      </c>
      <c r="E475" s="2" t="s">
        <v>9</v>
      </c>
      <c r="F475" s="2" t="s">
        <v>25</v>
      </c>
      <c r="G475" s="2" t="s">
        <v>60</v>
      </c>
      <c r="H475" s="2" t="s">
        <v>61</v>
      </c>
      <c r="I475" s="2" t="s">
        <v>62</v>
      </c>
    </row>
    <row r="476" spans="1:9" x14ac:dyDescent="0.2">
      <c r="A476" s="2">
        <v>21</v>
      </c>
      <c r="B476" s="2" t="s">
        <v>180</v>
      </c>
      <c r="C476" s="2" t="s">
        <v>1168</v>
      </c>
      <c r="D476" s="2" t="s">
        <v>8</v>
      </c>
      <c r="E476" s="2" t="s">
        <v>55</v>
      </c>
      <c r="F476" s="2" t="s">
        <v>56</v>
      </c>
      <c r="G476" s="2" t="s">
        <v>57</v>
      </c>
      <c r="H476" s="2" t="s">
        <v>58</v>
      </c>
      <c r="I476" s="2" t="s">
        <v>28</v>
      </c>
    </row>
    <row r="477" spans="1:9" x14ac:dyDescent="0.2">
      <c r="A477" s="2">
        <v>21</v>
      </c>
      <c r="B477" s="2" t="s">
        <v>335</v>
      </c>
      <c r="C477" s="2" t="s">
        <v>1168</v>
      </c>
      <c r="D477" s="2" t="s">
        <v>8</v>
      </c>
      <c r="E477" s="2" t="s">
        <v>72</v>
      </c>
      <c r="F477" s="2" t="s">
        <v>73</v>
      </c>
      <c r="G477" s="2" t="s">
        <v>74</v>
      </c>
      <c r="H477" s="2" t="s">
        <v>87</v>
      </c>
      <c r="I477" s="2" t="s">
        <v>88</v>
      </c>
    </row>
    <row r="478" spans="1:9" x14ac:dyDescent="0.2">
      <c r="A478" s="2">
        <v>21</v>
      </c>
      <c r="B478" s="2" t="s">
        <v>195</v>
      </c>
      <c r="C478" s="2" t="s">
        <v>1168</v>
      </c>
      <c r="D478" s="2" t="s">
        <v>8</v>
      </c>
      <c r="E478" s="2" t="s">
        <v>131</v>
      </c>
      <c r="F478" s="2" t="s">
        <v>132</v>
      </c>
      <c r="G478" s="2" t="s">
        <v>133</v>
      </c>
      <c r="H478" s="2" t="s">
        <v>134</v>
      </c>
      <c r="I478" s="2" t="s">
        <v>135</v>
      </c>
    </row>
    <row r="479" spans="1:9" x14ac:dyDescent="0.2">
      <c r="A479" s="2">
        <v>21</v>
      </c>
      <c r="B479" s="2" t="s">
        <v>79</v>
      </c>
      <c r="C479" s="2" t="s">
        <v>1168</v>
      </c>
      <c r="D479" s="2" t="s">
        <v>8</v>
      </c>
      <c r="E479" s="2" t="s">
        <v>9</v>
      </c>
      <c r="F479" s="2" t="s">
        <v>15</v>
      </c>
      <c r="G479" s="2" t="s">
        <v>16</v>
      </c>
      <c r="H479" s="2" t="s">
        <v>28</v>
      </c>
      <c r="I479" s="2" t="s">
        <v>53</v>
      </c>
    </row>
    <row r="480" spans="1:9" x14ac:dyDescent="0.2">
      <c r="A480" s="2">
        <v>21</v>
      </c>
      <c r="B480" s="2" t="s">
        <v>142</v>
      </c>
      <c r="C480" s="2" t="s">
        <v>1168</v>
      </c>
      <c r="D480" s="2" t="s">
        <v>8</v>
      </c>
      <c r="E480" s="2" t="s">
        <v>50</v>
      </c>
      <c r="F480" s="2" t="s">
        <v>50</v>
      </c>
      <c r="G480" s="2" t="s">
        <v>143</v>
      </c>
      <c r="H480" s="2" t="s">
        <v>144</v>
      </c>
      <c r="I480" s="2" t="s">
        <v>145</v>
      </c>
    </row>
    <row r="481" spans="1:9" x14ac:dyDescent="0.2">
      <c r="A481" s="2">
        <v>21</v>
      </c>
      <c r="B481" s="2" t="s">
        <v>54</v>
      </c>
      <c r="C481" s="2" t="s">
        <v>1168</v>
      </c>
      <c r="D481" s="2" t="s">
        <v>8</v>
      </c>
      <c r="E481" s="2" t="s">
        <v>55</v>
      </c>
      <c r="F481" s="2" t="s">
        <v>56</v>
      </c>
      <c r="G481" s="2" t="s">
        <v>57</v>
      </c>
      <c r="H481" s="2" t="s">
        <v>58</v>
      </c>
      <c r="I481" s="2" t="s">
        <v>28</v>
      </c>
    </row>
    <row r="482" spans="1:9" x14ac:dyDescent="0.2">
      <c r="A482" s="2">
        <v>21</v>
      </c>
      <c r="B482" s="2" t="s">
        <v>460</v>
      </c>
      <c r="C482" s="2" t="s">
        <v>1168</v>
      </c>
      <c r="D482" s="2" t="s">
        <v>8</v>
      </c>
      <c r="E482" s="2" t="s">
        <v>36</v>
      </c>
      <c r="F482" s="2" t="s">
        <v>126</v>
      </c>
      <c r="G482" s="2" t="s">
        <v>127</v>
      </c>
      <c r="H482" s="2" t="s">
        <v>128</v>
      </c>
      <c r="I482" s="2" t="s">
        <v>213</v>
      </c>
    </row>
    <row r="483" spans="1:9" x14ac:dyDescent="0.2">
      <c r="A483" s="2">
        <v>21</v>
      </c>
      <c r="B483" s="2" t="s">
        <v>287</v>
      </c>
      <c r="C483" s="2" t="s">
        <v>1168</v>
      </c>
      <c r="D483" s="2" t="s">
        <v>8</v>
      </c>
      <c r="E483" s="2" t="s">
        <v>55</v>
      </c>
      <c r="F483" s="2" t="s">
        <v>56</v>
      </c>
      <c r="G483" s="2" t="s">
        <v>57</v>
      </c>
      <c r="H483" s="2" t="s">
        <v>58</v>
      </c>
      <c r="I483" s="2" t="s">
        <v>28</v>
      </c>
    </row>
    <row r="484" spans="1:9" x14ac:dyDescent="0.2">
      <c r="A484" s="2">
        <v>21</v>
      </c>
      <c r="B484" s="2" t="s">
        <v>385</v>
      </c>
      <c r="C484" s="2" t="s">
        <v>1168</v>
      </c>
      <c r="D484" s="2" t="s">
        <v>8</v>
      </c>
      <c r="E484" s="2" t="s">
        <v>104</v>
      </c>
      <c r="F484" s="2" t="s">
        <v>105</v>
      </c>
      <c r="G484" s="2" t="s">
        <v>106</v>
      </c>
      <c r="H484" s="2" t="s">
        <v>112</v>
      </c>
      <c r="I484" s="2"/>
    </row>
    <row r="485" spans="1:9" x14ac:dyDescent="0.2">
      <c r="A485" s="2">
        <v>21</v>
      </c>
      <c r="B485" s="2" t="s">
        <v>113</v>
      </c>
      <c r="C485" s="2" t="s">
        <v>1168</v>
      </c>
      <c r="D485" s="2" t="s">
        <v>8</v>
      </c>
      <c r="E485" s="2" t="s">
        <v>36</v>
      </c>
      <c r="F485" s="2" t="s">
        <v>42</v>
      </c>
      <c r="G485" s="2" t="s">
        <v>43</v>
      </c>
      <c r="H485" s="2" t="s">
        <v>44</v>
      </c>
      <c r="I485" s="2" t="s">
        <v>45</v>
      </c>
    </row>
    <row r="486" spans="1:9" x14ac:dyDescent="0.2">
      <c r="A486" s="2">
        <v>21</v>
      </c>
      <c r="B486" s="2" t="s">
        <v>231</v>
      </c>
      <c r="C486" s="2" t="s">
        <v>1168</v>
      </c>
      <c r="D486" s="2" t="s">
        <v>8</v>
      </c>
      <c r="E486" s="2" t="s">
        <v>72</v>
      </c>
      <c r="F486" s="2" t="s">
        <v>73</v>
      </c>
      <c r="G486" s="2" t="s">
        <v>74</v>
      </c>
      <c r="H486" s="2" t="s">
        <v>75</v>
      </c>
      <c r="I486" s="2" t="s">
        <v>76</v>
      </c>
    </row>
    <row r="487" spans="1:9" x14ac:dyDescent="0.2">
      <c r="A487" s="2">
        <v>21</v>
      </c>
      <c r="B487" s="2" t="s">
        <v>146</v>
      </c>
      <c r="C487" s="2" t="s">
        <v>1168</v>
      </c>
      <c r="D487" s="2" t="s">
        <v>8</v>
      </c>
      <c r="E487" s="2" t="s">
        <v>104</v>
      </c>
      <c r="F487" s="2" t="s">
        <v>105</v>
      </c>
      <c r="G487" s="2" t="s">
        <v>106</v>
      </c>
      <c r="H487" s="2" t="s">
        <v>123</v>
      </c>
      <c r="I487" s="2" t="s">
        <v>124</v>
      </c>
    </row>
    <row r="488" spans="1:9" x14ac:dyDescent="0.2">
      <c r="A488" s="2">
        <v>21</v>
      </c>
      <c r="B488" s="2" t="s">
        <v>270</v>
      </c>
      <c r="C488" s="2" t="s">
        <v>1168</v>
      </c>
      <c r="D488" s="2" t="s">
        <v>8</v>
      </c>
      <c r="E488" s="2" t="s">
        <v>50</v>
      </c>
      <c r="F488" s="2" t="s">
        <v>50</v>
      </c>
      <c r="G488" s="2" t="s">
        <v>164</v>
      </c>
      <c r="H488" s="2" t="s">
        <v>165</v>
      </c>
      <c r="I488" s="2" t="s">
        <v>166</v>
      </c>
    </row>
    <row r="489" spans="1:9" x14ac:dyDescent="0.2">
      <c r="A489" s="2">
        <v>21</v>
      </c>
      <c r="B489" s="2" t="s">
        <v>181</v>
      </c>
      <c r="C489" s="2" t="s">
        <v>1168</v>
      </c>
      <c r="D489" s="2" t="s">
        <v>8</v>
      </c>
      <c r="E489" s="2" t="s">
        <v>9</v>
      </c>
      <c r="F489" s="2" t="s">
        <v>10</v>
      </c>
      <c r="G489" s="2" t="s">
        <v>11</v>
      </c>
      <c r="H489" s="2" t="s">
        <v>12</v>
      </c>
      <c r="I489" s="2"/>
    </row>
    <row r="490" spans="1:9" x14ac:dyDescent="0.2">
      <c r="A490" s="2">
        <v>21</v>
      </c>
      <c r="B490" s="2" t="s">
        <v>235</v>
      </c>
      <c r="C490" s="2" t="s">
        <v>1168</v>
      </c>
      <c r="D490" s="2" t="s">
        <v>8</v>
      </c>
      <c r="E490" s="2" t="s">
        <v>9</v>
      </c>
      <c r="F490" s="2" t="s">
        <v>20</v>
      </c>
      <c r="G490" s="2" t="s">
        <v>21</v>
      </c>
      <c r="H490" s="2" t="s">
        <v>22</v>
      </c>
      <c r="I490" s="2" t="s">
        <v>23</v>
      </c>
    </row>
    <row r="491" spans="1:9" x14ac:dyDescent="0.2">
      <c r="A491" s="2">
        <v>21</v>
      </c>
      <c r="B491" s="2" t="s">
        <v>326</v>
      </c>
      <c r="C491" s="2" t="s">
        <v>1168</v>
      </c>
      <c r="D491" s="2" t="s">
        <v>8</v>
      </c>
      <c r="E491" s="2" t="s">
        <v>9</v>
      </c>
      <c r="F491" s="2" t="s">
        <v>10</v>
      </c>
      <c r="G491" s="2" t="s">
        <v>11</v>
      </c>
      <c r="H491" s="2" t="s">
        <v>109</v>
      </c>
      <c r="I491" s="2" t="s">
        <v>110</v>
      </c>
    </row>
    <row r="492" spans="1:9" x14ac:dyDescent="0.2">
      <c r="A492" s="2">
        <v>21</v>
      </c>
      <c r="B492" s="2" t="s">
        <v>369</v>
      </c>
      <c r="C492" s="2" t="s">
        <v>1168</v>
      </c>
      <c r="D492" s="2" t="s">
        <v>8</v>
      </c>
      <c r="E492" s="2" t="s">
        <v>36</v>
      </c>
      <c r="F492" s="2" t="s">
        <v>36</v>
      </c>
      <c r="G492" s="2" t="s">
        <v>96</v>
      </c>
      <c r="H492" s="2" t="s">
        <v>97</v>
      </c>
      <c r="I492" s="2" t="s">
        <v>370</v>
      </c>
    </row>
    <row r="493" spans="1:9" x14ac:dyDescent="0.2">
      <c r="A493" s="2">
        <v>21</v>
      </c>
      <c r="B493" s="2" t="s">
        <v>224</v>
      </c>
      <c r="C493" s="2" t="s">
        <v>1168</v>
      </c>
      <c r="D493" s="2" t="s">
        <v>8</v>
      </c>
      <c r="E493" s="2" t="s">
        <v>9</v>
      </c>
      <c r="F493" s="2" t="s">
        <v>25</v>
      </c>
      <c r="G493" s="2" t="s">
        <v>60</v>
      </c>
      <c r="H493" s="2" t="s">
        <v>225</v>
      </c>
      <c r="I493" s="2"/>
    </row>
    <row r="494" spans="1:9" x14ac:dyDescent="0.2">
      <c r="A494" s="2">
        <v>21</v>
      </c>
      <c r="B494" s="2" t="s">
        <v>455</v>
      </c>
      <c r="C494" s="2" t="s">
        <v>1168</v>
      </c>
      <c r="D494" s="2" t="s">
        <v>8</v>
      </c>
      <c r="E494" s="2" t="s">
        <v>50</v>
      </c>
      <c r="F494" s="2" t="s">
        <v>50</v>
      </c>
      <c r="G494" s="2" t="s">
        <v>228</v>
      </c>
      <c r="H494" s="2" t="s">
        <v>228</v>
      </c>
      <c r="I494" s="2"/>
    </row>
    <row r="495" spans="1:9" x14ac:dyDescent="0.2">
      <c r="A495" s="2">
        <v>21</v>
      </c>
      <c r="B495" s="2" t="s">
        <v>248</v>
      </c>
      <c r="C495" s="2" t="s">
        <v>1168</v>
      </c>
      <c r="D495" s="2" t="s">
        <v>8</v>
      </c>
      <c r="E495" s="2" t="s">
        <v>72</v>
      </c>
      <c r="F495" s="2" t="s">
        <v>73</v>
      </c>
      <c r="G495" s="2" t="s">
        <v>74</v>
      </c>
      <c r="H495" s="2" t="s">
        <v>87</v>
      </c>
      <c r="I495" s="2" t="s">
        <v>88</v>
      </c>
    </row>
    <row r="496" spans="1:9" x14ac:dyDescent="0.2">
      <c r="A496" s="2">
        <v>21</v>
      </c>
      <c r="B496" s="2" t="s">
        <v>212</v>
      </c>
      <c r="C496" s="2" t="s">
        <v>1168</v>
      </c>
      <c r="D496" s="2" t="s">
        <v>8</v>
      </c>
      <c r="E496" s="2" t="s">
        <v>36</v>
      </c>
      <c r="F496" s="2" t="s">
        <v>126</v>
      </c>
      <c r="G496" s="2" t="s">
        <v>127</v>
      </c>
      <c r="H496" s="2" t="s">
        <v>128</v>
      </c>
      <c r="I496" s="2" t="s">
        <v>213</v>
      </c>
    </row>
    <row r="497" spans="1:9" x14ac:dyDescent="0.2">
      <c r="A497" s="2">
        <v>21</v>
      </c>
      <c r="B497" s="2" t="s">
        <v>325</v>
      </c>
      <c r="C497" s="2" t="s">
        <v>1168</v>
      </c>
      <c r="D497" s="2" t="s">
        <v>8</v>
      </c>
      <c r="E497" s="2" t="s">
        <v>55</v>
      </c>
      <c r="F497" s="2" t="s">
        <v>56</v>
      </c>
      <c r="G497" s="2" t="s">
        <v>57</v>
      </c>
      <c r="H497" s="2" t="s">
        <v>58</v>
      </c>
      <c r="I497" s="2" t="s">
        <v>28</v>
      </c>
    </row>
    <row r="498" spans="1:9" x14ac:dyDescent="0.2">
      <c r="A498" s="2">
        <v>22</v>
      </c>
      <c r="B498" s="2" t="s">
        <v>197</v>
      </c>
      <c r="C498" s="2" t="s">
        <v>1167</v>
      </c>
      <c r="D498" s="2" t="s">
        <v>8</v>
      </c>
      <c r="E498" s="2" t="s">
        <v>55</v>
      </c>
      <c r="F498" s="2" t="s">
        <v>56</v>
      </c>
      <c r="G498" s="2" t="s">
        <v>57</v>
      </c>
      <c r="H498" s="2" t="s">
        <v>58</v>
      </c>
      <c r="I498" s="2" t="s">
        <v>28</v>
      </c>
    </row>
    <row r="499" spans="1:9" x14ac:dyDescent="0.2">
      <c r="A499" s="2">
        <v>22</v>
      </c>
      <c r="B499" s="2" t="s">
        <v>67</v>
      </c>
      <c r="C499" s="2" t="s">
        <v>1167</v>
      </c>
      <c r="D499" s="2" t="s">
        <v>8</v>
      </c>
      <c r="E499" s="2" t="s">
        <v>50</v>
      </c>
      <c r="F499" s="2" t="s">
        <v>68</v>
      </c>
      <c r="G499" s="2" t="s">
        <v>69</v>
      </c>
      <c r="H499" s="2" t="s">
        <v>28</v>
      </c>
      <c r="I499" s="2" t="s">
        <v>53</v>
      </c>
    </row>
    <row r="500" spans="1:9" x14ac:dyDescent="0.2">
      <c r="A500" s="2">
        <v>22</v>
      </c>
      <c r="B500" s="2" t="s">
        <v>111</v>
      </c>
      <c r="C500" s="2" t="s">
        <v>1167</v>
      </c>
      <c r="D500" s="2" t="s">
        <v>8</v>
      </c>
      <c r="E500" s="2" t="s">
        <v>104</v>
      </c>
      <c r="F500" s="2" t="s">
        <v>105</v>
      </c>
      <c r="G500" s="2" t="s">
        <v>106</v>
      </c>
      <c r="H500" s="2" t="s">
        <v>112</v>
      </c>
      <c r="I500" s="2"/>
    </row>
    <row r="501" spans="1:9" x14ac:dyDescent="0.2">
      <c r="A501" s="2">
        <v>22</v>
      </c>
      <c r="B501" s="2" t="s">
        <v>19</v>
      </c>
      <c r="C501" s="2" t="s">
        <v>1167</v>
      </c>
      <c r="D501" s="2" t="s">
        <v>8</v>
      </c>
      <c r="E501" s="2" t="s">
        <v>9</v>
      </c>
      <c r="F501" s="2" t="s">
        <v>20</v>
      </c>
      <c r="G501" s="2" t="s">
        <v>21</v>
      </c>
      <c r="H501" s="2" t="s">
        <v>22</v>
      </c>
      <c r="I501" s="2" t="s">
        <v>23</v>
      </c>
    </row>
    <row r="502" spans="1:9" x14ac:dyDescent="0.2">
      <c r="A502" s="2">
        <v>22</v>
      </c>
      <c r="B502" s="2" t="s">
        <v>214</v>
      </c>
      <c r="C502" s="2" t="s">
        <v>1167</v>
      </c>
      <c r="D502" s="2" t="s">
        <v>8</v>
      </c>
      <c r="E502" s="2" t="s">
        <v>9</v>
      </c>
      <c r="F502" s="2" t="s">
        <v>10</v>
      </c>
      <c r="G502" s="2" t="s">
        <v>11</v>
      </c>
      <c r="H502" s="2" t="s">
        <v>109</v>
      </c>
      <c r="I502" s="2" t="s">
        <v>110</v>
      </c>
    </row>
    <row r="503" spans="1:9" x14ac:dyDescent="0.2">
      <c r="A503" s="2">
        <v>22</v>
      </c>
      <c r="B503" s="2" t="s">
        <v>89</v>
      </c>
      <c r="C503" s="2" t="s">
        <v>1167</v>
      </c>
      <c r="D503" s="2" t="s">
        <v>8</v>
      </c>
      <c r="E503" s="2" t="s">
        <v>9</v>
      </c>
      <c r="F503" s="2" t="s">
        <v>15</v>
      </c>
      <c r="G503" s="2" t="s">
        <v>90</v>
      </c>
      <c r="H503" s="2" t="s">
        <v>91</v>
      </c>
      <c r="I503" s="2" t="s">
        <v>92</v>
      </c>
    </row>
    <row r="504" spans="1:9" x14ac:dyDescent="0.2">
      <c r="A504" s="2">
        <v>22</v>
      </c>
      <c r="B504" s="2" t="s">
        <v>115</v>
      </c>
      <c r="C504" s="2" t="s">
        <v>1167</v>
      </c>
      <c r="D504" s="2" t="s">
        <v>8</v>
      </c>
      <c r="E504" s="2" t="s">
        <v>9</v>
      </c>
      <c r="F504" s="2" t="s">
        <v>10</v>
      </c>
      <c r="G504" s="2" t="s">
        <v>11</v>
      </c>
      <c r="H504" s="2" t="s">
        <v>12</v>
      </c>
      <c r="I504" s="2"/>
    </row>
    <row r="505" spans="1:9" x14ac:dyDescent="0.2">
      <c r="A505" s="2">
        <v>22</v>
      </c>
      <c r="B505" s="2" t="s">
        <v>80</v>
      </c>
      <c r="C505" s="2" t="s">
        <v>1167</v>
      </c>
      <c r="D505" s="2" t="s">
        <v>8</v>
      </c>
      <c r="E505" s="2" t="s">
        <v>36</v>
      </c>
      <c r="F505" s="2" t="s">
        <v>81</v>
      </c>
      <c r="G505" s="2" t="s">
        <v>82</v>
      </c>
      <c r="H505" s="2" t="s">
        <v>83</v>
      </c>
      <c r="I505" s="2" t="s">
        <v>84</v>
      </c>
    </row>
    <row r="506" spans="1:9" x14ac:dyDescent="0.2">
      <c r="A506" s="2">
        <v>22</v>
      </c>
      <c r="B506" s="2" t="s">
        <v>136</v>
      </c>
      <c r="C506" s="2" t="s">
        <v>1167</v>
      </c>
      <c r="D506" s="2" t="s">
        <v>8</v>
      </c>
      <c r="E506" s="2" t="s">
        <v>137</v>
      </c>
      <c r="F506" s="2" t="s">
        <v>138</v>
      </c>
      <c r="G506" s="2" t="s">
        <v>139</v>
      </c>
      <c r="H506" s="2" t="s">
        <v>140</v>
      </c>
      <c r="I506" s="2"/>
    </row>
    <row r="507" spans="1:9" x14ac:dyDescent="0.2">
      <c r="A507" s="2">
        <v>22</v>
      </c>
      <c r="B507" s="2" t="s">
        <v>24</v>
      </c>
      <c r="C507" s="2" t="s">
        <v>1167</v>
      </c>
      <c r="D507" s="2" t="s">
        <v>8</v>
      </c>
      <c r="E507" s="2" t="s">
        <v>9</v>
      </c>
      <c r="F507" s="2" t="s">
        <v>25</v>
      </c>
      <c r="G507" s="2" t="s">
        <v>26</v>
      </c>
      <c r="H507" s="2" t="s">
        <v>27</v>
      </c>
      <c r="I507" s="2" t="s">
        <v>28</v>
      </c>
    </row>
    <row r="508" spans="1:9" x14ac:dyDescent="0.2">
      <c r="A508" s="2">
        <v>22</v>
      </c>
      <c r="B508" s="2" t="s">
        <v>98</v>
      </c>
      <c r="C508" s="2" t="s">
        <v>1167</v>
      </c>
      <c r="D508" s="2" t="s">
        <v>8</v>
      </c>
      <c r="E508" s="2" t="s">
        <v>55</v>
      </c>
      <c r="F508" s="2" t="s">
        <v>99</v>
      </c>
      <c r="G508" s="2" t="s">
        <v>100</v>
      </c>
      <c r="H508" s="2" t="s">
        <v>101</v>
      </c>
      <c r="I508" s="2" t="s">
        <v>102</v>
      </c>
    </row>
    <row r="509" spans="1:9" x14ac:dyDescent="0.2">
      <c r="A509" s="2">
        <v>22</v>
      </c>
      <c r="B509" s="2" t="s">
        <v>249</v>
      </c>
      <c r="C509" s="2" t="s">
        <v>1167</v>
      </c>
      <c r="D509" s="2" t="s">
        <v>8</v>
      </c>
      <c r="E509" s="2" t="s">
        <v>9</v>
      </c>
      <c r="F509" s="2" t="s">
        <v>10</v>
      </c>
      <c r="G509" s="2" t="s">
        <v>11</v>
      </c>
      <c r="H509" s="2" t="s">
        <v>12</v>
      </c>
      <c r="I509" s="2"/>
    </row>
    <row r="510" spans="1:9" x14ac:dyDescent="0.2">
      <c r="A510" s="2">
        <v>22</v>
      </c>
      <c r="B510" s="2" t="s">
        <v>29</v>
      </c>
      <c r="C510" s="2" t="s">
        <v>1167</v>
      </c>
      <c r="D510" s="2" t="s">
        <v>8</v>
      </c>
      <c r="E510" s="2" t="s">
        <v>9</v>
      </c>
      <c r="F510" s="2" t="s">
        <v>10</v>
      </c>
      <c r="G510" s="2" t="s">
        <v>30</v>
      </c>
      <c r="H510" s="2" t="s">
        <v>31</v>
      </c>
      <c r="I510" s="2"/>
    </row>
    <row r="511" spans="1:9" x14ac:dyDescent="0.2">
      <c r="A511" s="2">
        <v>22</v>
      </c>
      <c r="B511" s="2" t="s">
        <v>85</v>
      </c>
      <c r="C511" s="2" t="s">
        <v>1167</v>
      </c>
      <c r="D511" s="2" t="s">
        <v>8</v>
      </c>
      <c r="E511" s="2" t="s">
        <v>55</v>
      </c>
      <c r="F511" s="2" t="s">
        <v>56</v>
      </c>
      <c r="G511" s="2" t="s">
        <v>57</v>
      </c>
      <c r="H511" s="2" t="s">
        <v>58</v>
      </c>
      <c r="I511" s="2" t="s">
        <v>28</v>
      </c>
    </row>
    <row r="512" spans="1:9" x14ac:dyDescent="0.2">
      <c r="A512" s="2">
        <v>22</v>
      </c>
      <c r="B512" s="2" t="s">
        <v>241</v>
      </c>
      <c r="C512" s="2" t="s">
        <v>1167</v>
      </c>
      <c r="D512" s="2" t="s">
        <v>8</v>
      </c>
      <c r="E512" s="2" t="s">
        <v>104</v>
      </c>
      <c r="F512" s="2" t="s">
        <v>105</v>
      </c>
      <c r="G512" s="2" t="s">
        <v>106</v>
      </c>
      <c r="H512" s="2" t="s">
        <v>242</v>
      </c>
      <c r="I512" s="2" t="s">
        <v>243</v>
      </c>
    </row>
    <row r="513" spans="1:9" x14ac:dyDescent="0.2">
      <c r="A513" s="2">
        <v>22</v>
      </c>
      <c r="B513" s="2" t="s">
        <v>54</v>
      </c>
      <c r="C513" s="2" t="s">
        <v>1167</v>
      </c>
      <c r="D513" s="2" t="s">
        <v>8</v>
      </c>
      <c r="E513" s="2" t="s">
        <v>55</v>
      </c>
      <c r="F513" s="2" t="s">
        <v>56</v>
      </c>
      <c r="G513" s="2" t="s">
        <v>57</v>
      </c>
      <c r="H513" s="2" t="s">
        <v>58</v>
      </c>
      <c r="I513" s="2" t="s">
        <v>28</v>
      </c>
    </row>
    <row r="514" spans="1:9" x14ac:dyDescent="0.2">
      <c r="A514" s="2">
        <v>22</v>
      </c>
      <c r="B514" s="2" t="s">
        <v>71</v>
      </c>
      <c r="C514" s="2" t="s">
        <v>1167</v>
      </c>
      <c r="D514" s="2" t="s">
        <v>8</v>
      </c>
      <c r="E514" s="2" t="s">
        <v>72</v>
      </c>
      <c r="F514" s="2" t="s">
        <v>73</v>
      </c>
      <c r="G514" s="2" t="s">
        <v>74</v>
      </c>
      <c r="H514" s="2" t="s">
        <v>75</v>
      </c>
      <c r="I514" s="2" t="s">
        <v>76</v>
      </c>
    </row>
    <row r="515" spans="1:9" x14ac:dyDescent="0.2">
      <c r="A515" s="2">
        <v>22</v>
      </c>
      <c r="B515" s="2" t="s">
        <v>255</v>
      </c>
      <c r="C515" s="2" t="s">
        <v>1167</v>
      </c>
      <c r="D515" s="2" t="s">
        <v>8</v>
      </c>
      <c r="E515" s="2" t="s">
        <v>78</v>
      </c>
      <c r="F515" s="2" t="s">
        <v>78</v>
      </c>
      <c r="G515" s="2" t="s">
        <v>78</v>
      </c>
      <c r="H515" s="2" t="s">
        <v>78</v>
      </c>
      <c r="I515" s="2"/>
    </row>
    <row r="516" spans="1:9" x14ac:dyDescent="0.2">
      <c r="A516" s="2">
        <v>22</v>
      </c>
      <c r="B516" s="2" t="s">
        <v>147</v>
      </c>
      <c r="C516" s="2" t="s">
        <v>1167</v>
      </c>
      <c r="D516" s="2" t="s">
        <v>8</v>
      </c>
      <c r="E516" s="2" t="s">
        <v>55</v>
      </c>
      <c r="F516" s="2" t="s">
        <v>56</v>
      </c>
      <c r="G516" s="2" t="s">
        <v>57</v>
      </c>
      <c r="H516" s="2" t="s">
        <v>58</v>
      </c>
      <c r="I516" s="2" t="s">
        <v>148</v>
      </c>
    </row>
    <row r="517" spans="1:9" x14ac:dyDescent="0.2">
      <c r="A517" s="2">
        <v>22</v>
      </c>
      <c r="B517" s="2" t="s">
        <v>7</v>
      </c>
      <c r="C517" s="2" t="s">
        <v>1167</v>
      </c>
      <c r="D517" s="2" t="s">
        <v>8</v>
      </c>
      <c r="E517" s="2" t="s">
        <v>9</v>
      </c>
      <c r="F517" s="2" t="s">
        <v>10</v>
      </c>
      <c r="G517" s="2" t="s">
        <v>11</v>
      </c>
      <c r="H517" s="2" t="s">
        <v>12</v>
      </c>
      <c r="I517" s="2"/>
    </row>
    <row r="518" spans="1:9" x14ac:dyDescent="0.2">
      <c r="A518" s="2">
        <v>22</v>
      </c>
      <c r="B518" s="2" t="s">
        <v>86</v>
      </c>
      <c r="C518" s="2" t="s">
        <v>1167</v>
      </c>
      <c r="D518" s="2" t="s">
        <v>8</v>
      </c>
      <c r="E518" s="2" t="s">
        <v>72</v>
      </c>
      <c r="F518" s="2" t="s">
        <v>73</v>
      </c>
      <c r="G518" s="2" t="s">
        <v>74</v>
      </c>
      <c r="H518" s="2" t="s">
        <v>87</v>
      </c>
      <c r="I518" s="2" t="s">
        <v>88</v>
      </c>
    </row>
    <row r="519" spans="1:9" x14ac:dyDescent="0.2">
      <c r="A519" s="2">
        <v>22</v>
      </c>
      <c r="B519" s="2" t="s">
        <v>176</v>
      </c>
      <c r="C519" s="2" t="s">
        <v>1167</v>
      </c>
      <c r="D519" s="2" t="s">
        <v>8</v>
      </c>
      <c r="E519" s="2" t="s">
        <v>55</v>
      </c>
      <c r="F519" s="2" t="s">
        <v>56</v>
      </c>
      <c r="G519" s="2" t="s">
        <v>57</v>
      </c>
      <c r="H519" s="2" t="s">
        <v>58</v>
      </c>
      <c r="I519" s="2"/>
    </row>
    <row r="520" spans="1:9" x14ac:dyDescent="0.2">
      <c r="A520" s="2">
        <v>22</v>
      </c>
      <c r="B520" s="2" t="s">
        <v>303</v>
      </c>
      <c r="C520" s="2" t="s">
        <v>1167</v>
      </c>
      <c r="D520" s="2" t="s">
        <v>8</v>
      </c>
      <c r="E520" s="2" t="s">
        <v>55</v>
      </c>
      <c r="F520" s="2" t="s">
        <v>56</v>
      </c>
      <c r="G520" s="2" t="s">
        <v>57</v>
      </c>
      <c r="H520" s="2" t="s">
        <v>58</v>
      </c>
      <c r="I520" s="2" t="s">
        <v>304</v>
      </c>
    </row>
    <row r="521" spans="1:9" x14ac:dyDescent="0.2">
      <c r="A521" s="2">
        <v>22</v>
      </c>
      <c r="B521" s="2" t="s">
        <v>46</v>
      </c>
      <c r="C521" s="2" t="s">
        <v>1167</v>
      </c>
      <c r="D521" s="2" t="s">
        <v>8</v>
      </c>
      <c r="E521" s="2" t="s">
        <v>9</v>
      </c>
      <c r="F521" s="2" t="s">
        <v>10</v>
      </c>
      <c r="G521" s="2" t="s">
        <v>30</v>
      </c>
      <c r="H521" s="2" t="s">
        <v>47</v>
      </c>
      <c r="I521" s="2" t="s">
        <v>48</v>
      </c>
    </row>
    <row r="522" spans="1:9" x14ac:dyDescent="0.2">
      <c r="A522" s="2">
        <v>22</v>
      </c>
      <c r="B522" s="2" t="s">
        <v>163</v>
      </c>
      <c r="C522" s="2" t="s">
        <v>1167</v>
      </c>
      <c r="D522" s="2" t="s">
        <v>8</v>
      </c>
      <c r="E522" s="2" t="s">
        <v>50</v>
      </c>
      <c r="F522" s="2" t="s">
        <v>50</v>
      </c>
      <c r="G522" s="2" t="s">
        <v>164</v>
      </c>
      <c r="H522" s="2" t="s">
        <v>165</v>
      </c>
      <c r="I522" s="2" t="s">
        <v>166</v>
      </c>
    </row>
    <row r="523" spans="1:9" x14ac:dyDescent="0.2">
      <c r="A523" s="2">
        <v>22</v>
      </c>
      <c r="B523" s="2" t="s">
        <v>35</v>
      </c>
      <c r="C523" s="2" t="s">
        <v>1167</v>
      </c>
      <c r="D523" s="2" t="s">
        <v>8</v>
      </c>
      <c r="E523" s="2" t="s">
        <v>36</v>
      </c>
      <c r="F523" s="2" t="s">
        <v>37</v>
      </c>
      <c r="G523" s="2" t="s">
        <v>38</v>
      </c>
      <c r="H523" s="2" t="s">
        <v>39</v>
      </c>
      <c r="I523" s="2" t="s">
        <v>40</v>
      </c>
    </row>
    <row r="524" spans="1:9" x14ac:dyDescent="0.2">
      <c r="A524" s="2">
        <v>22</v>
      </c>
      <c r="B524" s="2" t="s">
        <v>95</v>
      </c>
      <c r="C524" s="2" t="s">
        <v>1168</v>
      </c>
      <c r="D524" s="2" t="s">
        <v>8</v>
      </c>
      <c r="E524" s="2" t="s">
        <v>36</v>
      </c>
      <c r="F524" s="2" t="s">
        <v>36</v>
      </c>
      <c r="G524" s="2" t="s">
        <v>96</v>
      </c>
      <c r="H524" s="2" t="s">
        <v>97</v>
      </c>
      <c r="I524" s="2"/>
    </row>
    <row r="525" spans="1:9" x14ac:dyDescent="0.2">
      <c r="A525" s="2">
        <v>22</v>
      </c>
      <c r="B525" s="2" t="s">
        <v>130</v>
      </c>
      <c r="C525" s="2" t="s">
        <v>1168</v>
      </c>
      <c r="D525" s="2" t="s">
        <v>8</v>
      </c>
      <c r="E525" s="2" t="s">
        <v>131</v>
      </c>
      <c r="F525" s="2" t="s">
        <v>132</v>
      </c>
      <c r="G525" s="2" t="s">
        <v>133</v>
      </c>
      <c r="H525" s="2" t="s">
        <v>134</v>
      </c>
      <c r="I525" s="2" t="s">
        <v>135</v>
      </c>
    </row>
    <row r="526" spans="1:9" x14ac:dyDescent="0.2">
      <c r="A526" s="2">
        <v>22</v>
      </c>
      <c r="B526" s="2" t="s">
        <v>395</v>
      </c>
      <c r="C526" s="2" t="s">
        <v>1168</v>
      </c>
      <c r="D526" s="2" t="s">
        <v>8</v>
      </c>
      <c r="E526" s="2" t="s">
        <v>36</v>
      </c>
      <c r="F526" s="2" t="s">
        <v>42</v>
      </c>
      <c r="G526" s="2" t="s">
        <v>43</v>
      </c>
      <c r="H526" s="2" t="s">
        <v>44</v>
      </c>
      <c r="I526" s="2" t="s">
        <v>45</v>
      </c>
    </row>
    <row r="527" spans="1:9" x14ac:dyDescent="0.2">
      <c r="A527" s="2">
        <v>22</v>
      </c>
      <c r="B527" s="2" t="s">
        <v>263</v>
      </c>
      <c r="C527" s="2" t="s">
        <v>1168</v>
      </c>
      <c r="D527" s="2" t="s">
        <v>8</v>
      </c>
      <c r="E527" s="2" t="s">
        <v>50</v>
      </c>
      <c r="F527" s="2" t="s">
        <v>50</v>
      </c>
      <c r="G527" s="2" t="s">
        <v>164</v>
      </c>
      <c r="H527" s="2" t="s">
        <v>165</v>
      </c>
      <c r="I527" s="2" t="s">
        <v>166</v>
      </c>
    </row>
    <row r="528" spans="1:9" x14ac:dyDescent="0.2">
      <c r="A528" s="2">
        <v>22</v>
      </c>
      <c r="B528" s="2" t="s">
        <v>41</v>
      </c>
      <c r="C528" s="2" t="s">
        <v>1168</v>
      </c>
      <c r="D528" s="2" t="s">
        <v>8</v>
      </c>
      <c r="E528" s="2" t="s">
        <v>36</v>
      </c>
      <c r="F528" s="2" t="s">
        <v>42</v>
      </c>
      <c r="G528" s="2" t="s">
        <v>43</v>
      </c>
      <c r="H528" s="2" t="s">
        <v>44</v>
      </c>
      <c r="I528" s="2" t="s">
        <v>45</v>
      </c>
    </row>
    <row r="529" spans="1:9" x14ac:dyDescent="0.2">
      <c r="A529" s="2">
        <v>22</v>
      </c>
      <c r="B529" s="2" t="s">
        <v>215</v>
      </c>
      <c r="C529" s="2" t="s">
        <v>1168</v>
      </c>
      <c r="D529" s="2" t="s">
        <v>8</v>
      </c>
      <c r="E529" s="2" t="s">
        <v>55</v>
      </c>
      <c r="F529" s="2" t="s">
        <v>56</v>
      </c>
      <c r="G529" s="2" t="s">
        <v>57</v>
      </c>
      <c r="H529" s="2" t="s">
        <v>58</v>
      </c>
      <c r="I529" s="2"/>
    </row>
    <row r="530" spans="1:9" x14ac:dyDescent="0.2">
      <c r="A530" s="2">
        <v>22</v>
      </c>
      <c r="B530" s="2" t="s">
        <v>286</v>
      </c>
      <c r="C530" s="2" t="s">
        <v>1168</v>
      </c>
      <c r="D530" s="2" t="s">
        <v>8</v>
      </c>
      <c r="E530" s="2" t="s">
        <v>9</v>
      </c>
      <c r="F530" s="2" t="s">
        <v>10</v>
      </c>
      <c r="G530" s="2" t="s">
        <v>33</v>
      </c>
      <c r="H530" s="2" t="s">
        <v>34</v>
      </c>
      <c r="I530" s="2"/>
    </row>
    <row r="531" spans="1:9" x14ac:dyDescent="0.2">
      <c r="A531" s="2">
        <v>22</v>
      </c>
      <c r="B531" s="2" t="s">
        <v>309</v>
      </c>
      <c r="C531" s="2" t="s">
        <v>1168</v>
      </c>
      <c r="D531" s="2" t="s">
        <v>8</v>
      </c>
      <c r="E531" s="2" t="s">
        <v>55</v>
      </c>
      <c r="F531" s="2" t="s">
        <v>56</v>
      </c>
      <c r="G531" s="2" t="s">
        <v>57</v>
      </c>
      <c r="H531" s="2" t="s">
        <v>58</v>
      </c>
      <c r="I531" s="2" t="s">
        <v>282</v>
      </c>
    </row>
    <row r="532" spans="1:9" x14ac:dyDescent="0.2">
      <c r="A532" s="2">
        <v>22</v>
      </c>
      <c r="B532" s="2" t="s">
        <v>77</v>
      </c>
      <c r="C532" s="2" t="s">
        <v>1168</v>
      </c>
      <c r="D532" s="2" t="s">
        <v>8</v>
      </c>
      <c r="E532" s="2" t="s">
        <v>78</v>
      </c>
      <c r="F532" s="2" t="s">
        <v>78</v>
      </c>
      <c r="G532" s="2" t="s">
        <v>78</v>
      </c>
      <c r="H532" s="2" t="s">
        <v>78</v>
      </c>
      <c r="I532" s="2"/>
    </row>
    <row r="533" spans="1:9" x14ac:dyDescent="0.2">
      <c r="A533" s="2">
        <v>22</v>
      </c>
      <c r="B533" s="2" t="s">
        <v>306</v>
      </c>
      <c r="C533" s="2" t="s">
        <v>1168</v>
      </c>
      <c r="D533" s="2" t="s">
        <v>8</v>
      </c>
      <c r="E533" s="2" t="s">
        <v>9</v>
      </c>
      <c r="F533" s="2" t="s">
        <v>10</v>
      </c>
      <c r="G533" s="2" t="s">
        <v>30</v>
      </c>
      <c r="H533" s="2" t="s">
        <v>47</v>
      </c>
      <c r="I533" s="2" t="s">
        <v>48</v>
      </c>
    </row>
    <row r="534" spans="1:9" x14ac:dyDescent="0.2">
      <c r="A534" s="2">
        <v>22</v>
      </c>
      <c r="B534" s="2" t="s">
        <v>79</v>
      </c>
      <c r="C534" s="2" t="s">
        <v>1168</v>
      </c>
      <c r="D534" s="2" t="s">
        <v>8</v>
      </c>
      <c r="E534" s="2" t="s">
        <v>9</v>
      </c>
      <c r="F534" s="2" t="s">
        <v>15</v>
      </c>
      <c r="G534" s="2" t="s">
        <v>16</v>
      </c>
      <c r="H534" s="2" t="s">
        <v>28</v>
      </c>
      <c r="I534" s="2" t="s">
        <v>53</v>
      </c>
    </row>
    <row r="535" spans="1:9" x14ac:dyDescent="0.2">
      <c r="A535" s="2">
        <v>22</v>
      </c>
      <c r="B535" s="2" t="s">
        <v>142</v>
      </c>
      <c r="C535" s="2" t="s">
        <v>1168</v>
      </c>
      <c r="D535" s="2" t="s">
        <v>8</v>
      </c>
      <c r="E535" s="2" t="s">
        <v>50</v>
      </c>
      <c r="F535" s="2" t="s">
        <v>50</v>
      </c>
      <c r="G535" s="2" t="s">
        <v>143</v>
      </c>
      <c r="H535" s="2" t="s">
        <v>144</v>
      </c>
      <c r="I535" s="2" t="s">
        <v>145</v>
      </c>
    </row>
    <row r="536" spans="1:9" x14ac:dyDescent="0.2">
      <c r="A536" s="2">
        <v>22</v>
      </c>
      <c r="B536" s="2" t="s">
        <v>291</v>
      </c>
      <c r="C536" s="2" t="s">
        <v>1168</v>
      </c>
      <c r="D536" s="2" t="s">
        <v>8</v>
      </c>
      <c r="E536" s="2" t="s">
        <v>9</v>
      </c>
      <c r="F536" s="2" t="s">
        <v>20</v>
      </c>
      <c r="G536" s="2" t="s">
        <v>64</v>
      </c>
      <c r="H536" s="2" t="s">
        <v>292</v>
      </c>
      <c r="I536" s="2" t="s">
        <v>293</v>
      </c>
    </row>
    <row r="537" spans="1:9" x14ac:dyDescent="0.2">
      <c r="A537" s="2">
        <v>22</v>
      </c>
      <c r="B537" s="2" t="s">
        <v>198</v>
      </c>
      <c r="C537" s="2" t="s">
        <v>1168</v>
      </c>
      <c r="D537" s="2" t="s">
        <v>8</v>
      </c>
      <c r="E537" s="2" t="s">
        <v>104</v>
      </c>
      <c r="F537" s="2" t="s">
        <v>105</v>
      </c>
      <c r="G537" s="2" t="s">
        <v>199</v>
      </c>
      <c r="H537" s="2" t="s">
        <v>199</v>
      </c>
      <c r="I537" s="2"/>
    </row>
    <row r="538" spans="1:9" x14ac:dyDescent="0.2">
      <c r="A538" s="2">
        <v>22</v>
      </c>
      <c r="B538" s="2" t="s">
        <v>149</v>
      </c>
      <c r="C538" s="2" t="s">
        <v>1168</v>
      </c>
      <c r="D538" s="2" t="s">
        <v>8</v>
      </c>
      <c r="E538" s="2" t="s">
        <v>36</v>
      </c>
      <c r="F538" s="2" t="s">
        <v>126</v>
      </c>
      <c r="G538" s="2" t="s">
        <v>127</v>
      </c>
      <c r="H538" s="2" t="s">
        <v>128</v>
      </c>
      <c r="I538" s="2" t="s">
        <v>129</v>
      </c>
    </row>
    <row r="539" spans="1:9" x14ac:dyDescent="0.2">
      <c r="A539" s="2">
        <v>22</v>
      </c>
      <c r="B539" s="2" t="s">
        <v>367</v>
      </c>
      <c r="C539" s="2" t="s">
        <v>1168</v>
      </c>
      <c r="D539" s="2" t="s">
        <v>8</v>
      </c>
      <c r="E539" s="2" t="s">
        <v>206</v>
      </c>
      <c r="F539" s="2" t="s">
        <v>207</v>
      </c>
      <c r="G539" s="2" t="s">
        <v>208</v>
      </c>
      <c r="H539" s="2" t="s">
        <v>209</v>
      </c>
      <c r="I539" s="2" t="s">
        <v>210</v>
      </c>
    </row>
    <row r="540" spans="1:9" x14ac:dyDescent="0.2">
      <c r="A540" s="2">
        <v>22</v>
      </c>
      <c r="B540" s="2" t="s">
        <v>113</v>
      </c>
      <c r="C540" s="2" t="s">
        <v>1168</v>
      </c>
      <c r="D540" s="2" t="s">
        <v>8</v>
      </c>
      <c r="E540" s="2" t="s">
        <v>36</v>
      </c>
      <c r="F540" s="2" t="s">
        <v>42</v>
      </c>
      <c r="G540" s="2" t="s">
        <v>43</v>
      </c>
      <c r="H540" s="2" t="s">
        <v>44</v>
      </c>
      <c r="I540" s="2" t="s">
        <v>45</v>
      </c>
    </row>
    <row r="541" spans="1:9" x14ac:dyDescent="0.2">
      <c r="A541" s="2">
        <v>22</v>
      </c>
      <c r="B541" s="2" t="s">
        <v>103</v>
      </c>
      <c r="C541" s="2" t="s">
        <v>1168</v>
      </c>
      <c r="D541" s="2" t="s">
        <v>8</v>
      </c>
      <c r="E541" s="2" t="s">
        <v>104</v>
      </c>
      <c r="F541" s="2" t="s">
        <v>105</v>
      </c>
      <c r="G541" s="2" t="s">
        <v>106</v>
      </c>
      <c r="H541" s="2" t="s">
        <v>107</v>
      </c>
      <c r="I541" s="2" t="s">
        <v>28</v>
      </c>
    </row>
    <row r="542" spans="1:9" x14ac:dyDescent="0.2">
      <c r="A542" s="2">
        <v>22</v>
      </c>
      <c r="B542" s="2" t="s">
        <v>146</v>
      </c>
      <c r="C542" s="2" t="s">
        <v>1168</v>
      </c>
      <c r="D542" s="2" t="s">
        <v>8</v>
      </c>
      <c r="E542" s="2" t="s">
        <v>104</v>
      </c>
      <c r="F542" s="2" t="s">
        <v>105</v>
      </c>
      <c r="G542" s="2" t="s">
        <v>106</v>
      </c>
      <c r="H542" s="2" t="s">
        <v>123</v>
      </c>
      <c r="I542" s="2" t="s">
        <v>124</v>
      </c>
    </row>
    <row r="543" spans="1:9" x14ac:dyDescent="0.2">
      <c r="A543" s="2">
        <v>22</v>
      </c>
      <c r="B543" s="2" t="s">
        <v>404</v>
      </c>
      <c r="C543" s="2" t="s">
        <v>1168</v>
      </c>
      <c r="D543" s="2" t="s">
        <v>8</v>
      </c>
      <c r="E543" s="2" t="s">
        <v>104</v>
      </c>
      <c r="F543" s="2" t="s">
        <v>105</v>
      </c>
      <c r="G543" s="2" t="s">
        <v>106</v>
      </c>
      <c r="H543" s="4">
        <v>21551</v>
      </c>
      <c r="I543" s="2" t="s">
        <v>406</v>
      </c>
    </row>
    <row r="544" spans="1:9" x14ac:dyDescent="0.2">
      <c r="A544" s="2">
        <v>22</v>
      </c>
      <c r="B544" s="2" t="s">
        <v>270</v>
      </c>
      <c r="C544" s="2" t="s">
        <v>1168</v>
      </c>
      <c r="D544" s="2" t="s">
        <v>8</v>
      </c>
      <c r="E544" s="2" t="s">
        <v>50</v>
      </c>
      <c r="F544" s="2" t="s">
        <v>50</v>
      </c>
      <c r="G544" s="2" t="s">
        <v>164</v>
      </c>
      <c r="H544" s="2" t="s">
        <v>165</v>
      </c>
      <c r="I544" s="2" t="s">
        <v>166</v>
      </c>
    </row>
    <row r="545" spans="1:9" x14ac:dyDescent="0.2">
      <c r="A545" s="2">
        <v>22</v>
      </c>
      <c r="B545" s="2" t="s">
        <v>217</v>
      </c>
      <c r="C545" s="2" t="s">
        <v>1168</v>
      </c>
      <c r="D545" s="2" t="s">
        <v>8</v>
      </c>
      <c r="E545" s="2" t="s">
        <v>72</v>
      </c>
      <c r="F545" s="2" t="s">
        <v>218</v>
      </c>
      <c r="G545" s="2" t="s">
        <v>219</v>
      </c>
      <c r="H545" s="2" t="s">
        <v>220</v>
      </c>
      <c r="I545" s="2" t="s">
        <v>221</v>
      </c>
    </row>
    <row r="546" spans="1:9" x14ac:dyDescent="0.2">
      <c r="A546" s="2">
        <v>22</v>
      </c>
      <c r="B546" s="2" t="s">
        <v>114</v>
      </c>
      <c r="C546" s="2" t="s">
        <v>1168</v>
      </c>
      <c r="D546" s="2" t="s">
        <v>8</v>
      </c>
      <c r="E546" s="2" t="s">
        <v>78</v>
      </c>
      <c r="F546" s="2" t="s">
        <v>78</v>
      </c>
      <c r="G546" s="2" t="s">
        <v>78</v>
      </c>
      <c r="H546" s="2" t="s">
        <v>78</v>
      </c>
      <c r="I546" s="2"/>
    </row>
    <row r="547" spans="1:9" x14ac:dyDescent="0.2">
      <c r="A547" s="2">
        <v>22</v>
      </c>
      <c r="B547" s="2" t="s">
        <v>235</v>
      </c>
      <c r="C547" s="2" t="s">
        <v>1168</v>
      </c>
      <c r="D547" s="2" t="s">
        <v>8</v>
      </c>
      <c r="E547" s="2" t="s">
        <v>9</v>
      </c>
      <c r="F547" s="2" t="s">
        <v>20</v>
      </c>
      <c r="G547" s="2" t="s">
        <v>21</v>
      </c>
      <c r="H547" s="2" t="s">
        <v>22</v>
      </c>
      <c r="I547" s="2" t="s">
        <v>23</v>
      </c>
    </row>
    <row r="548" spans="1:9" x14ac:dyDescent="0.2">
      <c r="A548" s="2">
        <v>22</v>
      </c>
      <c r="B548" s="2" t="s">
        <v>280</v>
      </c>
      <c r="C548" s="2" t="s">
        <v>1168</v>
      </c>
      <c r="D548" s="2" t="s">
        <v>8</v>
      </c>
      <c r="E548" s="2" t="s">
        <v>9</v>
      </c>
      <c r="F548" s="2" t="s">
        <v>15</v>
      </c>
      <c r="G548" s="2" t="s">
        <v>16</v>
      </c>
      <c r="H548" s="2" t="s">
        <v>151</v>
      </c>
      <c r="I548" s="2" t="s">
        <v>152</v>
      </c>
    </row>
    <row r="549" spans="1:9" x14ac:dyDescent="0.2">
      <c r="A549" s="2">
        <v>22</v>
      </c>
      <c r="B549" s="2" t="s">
        <v>174</v>
      </c>
      <c r="C549" s="2" t="s">
        <v>1168</v>
      </c>
      <c r="D549" s="2" t="s">
        <v>8</v>
      </c>
      <c r="E549" s="2" t="s">
        <v>104</v>
      </c>
      <c r="F549" s="2" t="s">
        <v>105</v>
      </c>
      <c r="G549" s="2" t="s">
        <v>106</v>
      </c>
      <c r="H549" s="2" t="s">
        <v>112</v>
      </c>
      <c r="I549" s="2"/>
    </row>
    <row r="550" spans="1:9" x14ac:dyDescent="0.2">
      <c r="A550" s="2">
        <v>22</v>
      </c>
      <c r="B550" s="2" t="s">
        <v>467</v>
      </c>
      <c r="C550" s="2" t="s">
        <v>1168</v>
      </c>
      <c r="D550" s="2" t="s">
        <v>8</v>
      </c>
      <c r="E550" s="2" t="s">
        <v>36</v>
      </c>
      <c r="F550" s="2" t="s">
        <v>126</v>
      </c>
      <c r="G550" s="2" t="s">
        <v>127</v>
      </c>
      <c r="H550" s="2" t="s">
        <v>128</v>
      </c>
      <c r="I550" s="2" t="s">
        <v>213</v>
      </c>
    </row>
    <row r="551" spans="1:9" x14ac:dyDescent="0.2">
      <c r="A551" s="2">
        <v>22</v>
      </c>
      <c r="B551" s="2" t="s">
        <v>49</v>
      </c>
      <c r="C551" s="2" t="s">
        <v>1168</v>
      </c>
      <c r="D551" s="2" t="s">
        <v>8</v>
      </c>
      <c r="E551" s="2" t="s">
        <v>50</v>
      </c>
      <c r="F551" s="2" t="s">
        <v>51</v>
      </c>
      <c r="G551" s="2" t="s">
        <v>52</v>
      </c>
      <c r="H551" s="2" t="s">
        <v>28</v>
      </c>
      <c r="I551" s="2" t="s">
        <v>53</v>
      </c>
    </row>
    <row r="552" spans="1:9" x14ac:dyDescent="0.2">
      <c r="A552" s="2">
        <v>22</v>
      </c>
      <c r="B552" s="2" t="s">
        <v>192</v>
      </c>
      <c r="C552" s="2" t="s">
        <v>1168</v>
      </c>
      <c r="D552" s="2" t="s">
        <v>8</v>
      </c>
      <c r="E552" s="2" t="s">
        <v>137</v>
      </c>
      <c r="F552" s="2" t="s">
        <v>138</v>
      </c>
      <c r="G552" s="2" t="s">
        <v>139</v>
      </c>
      <c r="H552" s="2" t="s">
        <v>28</v>
      </c>
      <c r="I552" s="2" t="s">
        <v>53</v>
      </c>
    </row>
    <row r="553" spans="1:9" x14ac:dyDescent="0.2">
      <c r="A553" s="2">
        <v>22</v>
      </c>
      <c r="B553" s="2" t="s">
        <v>399</v>
      </c>
      <c r="C553" s="2" t="s">
        <v>1168</v>
      </c>
      <c r="D553" s="2" t="s">
        <v>8</v>
      </c>
      <c r="E553" s="2" t="s">
        <v>36</v>
      </c>
      <c r="F553" s="2" t="s">
        <v>36</v>
      </c>
      <c r="G553" s="2" t="s">
        <v>96</v>
      </c>
      <c r="H553" s="2" t="s">
        <v>97</v>
      </c>
      <c r="I553" s="2" t="s">
        <v>400</v>
      </c>
    </row>
    <row r="554" spans="1:9" x14ac:dyDescent="0.2">
      <c r="A554" s="2">
        <v>22</v>
      </c>
      <c r="B554" s="2" t="s">
        <v>413</v>
      </c>
      <c r="C554" s="2" t="s">
        <v>1168</v>
      </c>
      <c r="D554" s="2" t="s">
        <v>8</v>
      </c>
      <c r="E554" s="2" t="s">
        <v>36</v>
      </c>
      <c r="F554" s="2" t="s">
        <v>42</v>
      </c>
      <c r="G554" s="2" t="s">
        <v>43</v>
      </c>
      <c r="H554" s="2" t="s">
        <v>44</v>
      </c>
      <c r="I554" s="2" t="s">
        <v>45</v>
      </c>
    </row>
    <row r="555" spans="1:9" x14ac:dyDescent="0.2">
      <c r="A555" s="2">
        <v>22</v>
      </c>
      <c r="B555" s="2" t="s">
        <v>252</v>
      </c>
      <c r="C555" s="2" t="s">
        <v>1168</v>
      </c>
      <c r="D555" s="2" t="s">
        <v>8</v>
      </c>
      <c r="E555" s="2" t="s">
        <v>36</v>
      </c>
      <c r="F555" s="2" t="s">
        <v>126</v>
      </c>
      <c r="G555" s="2" t="s">
        <v>127</v>
      </c>
      <c r="H555" s="2" t="s">
        <v>128</v>
      </c>
      <c r="I555" s="2" t="s">
        <v>129</v>
      </c>
    </row>
    <row r="556" spans="1:9" x14ac:dyDescent="0.2">
      <c r="A556" s="2">
        <v>22</v>
      </c>
      <c r="B556" s="2" t="s">
        <v>93</v>
      </c>
      <c r="C556" s="2" t="s">
        <v>1168</v>
      </c>
      <c r="D556" s="2" t="s">
        <v>8</v>
      </c>
      <c r="E556" s="2" t="s">
        <v>9</v>
      </c>
      <c r="F556" s="2" t="s">
        <v>10</v>
      </c>
      <c r="G556" s="2" t="s">
        <v>33</v>
      </c>
      <c r="H556" s="2" t="s">
        <v>34</v>
      </c>
      <c r="I556" s="2" t="s">
        <v>94</v>
      </c>
    </row>
    <row r="557" spans="1:9" x14ac:dyDescent="0.2">
      <c r="A557" s="2">
        <v>23</v>
      </c>
      <c r="B557" s="2" t="s">
        <v>63</v>
      </c>
      <c r="C557" s="2" t="s">
        <v>1167</v>
      </c>
      <c r="D557" s="2" t="s">
        <v>8</v>
      </c>
      <c r="E557" s="2" t="s">
        <v>9</v>
      </c>
      <c r="F557" s="2" t="s">
        <v>20</v>
      </c>
      <c r="G557" s="2" t="s">
        <v>64</v>
      </c>
      <c r="H557" s="2" t="s">
        <v>65</v>
      </c>
      <c r="I557" s="2" t="s">
        <v>66</v>
      </c>
    </row>
    <row r="558" spans="1:9" x14ac:dyDescent="0.2">
      <c r="A558" s="2">
        <v>23</v>
      </c>
      <c r="B558" s="2" t="s">
        <v>95</v>
      </c>
      <c r="C558" s="2" t="s">
        <v>1167</v>
      </c>
      <c r="D558" s="2" t="s">
        <v>8</v>
      </c>
      <c r="E558" s="2" t="s">
        <v>36</v>
      </c>
      <c r="F558" s="2" t="s">
        <v>36</v>
      </c>
      <c r="G558" s="2" t="s">
        <v>96</v>
      </c>
      <c r="H558" s="2" t="s">
        <v>97</v>
      </c>
      <c r="I558" s="2"/>
    </row>
    <row r="559" spans="1:9" x14ac:dyDescent="0.2">
      <c r="A559" s="2">
        <v>23</v>
      </c>
      <c r="B559" s="2" t="s">
        <v>380</v>
      </c>
      <c r="C559" s="2" t="s">
        <v>1167</v>
      </c>
      <c r="D559" s="2" t="s">
        <v>8</v>
      </c>
      <c r="E559" s="2" t="s">
        <v>36</v>
      </c>
      <c r="F559" s="2" t="s">
        <v>381</v>
      </c>
      <c r="G559" s="2" t="s">
        <v>382</v>
      </c>
      <c r="H559" s="2" t="s">
        <v>383</v>
      </c>
      <c r="I559" s="2" t="s">
        <v>384</v>
      </c>
    </row>
    <row r="560" spans="1:9" x14ac:dyDescent="0.2">
      <c r="A560" s="2">
        <v>23</v>
      </c>
      <c r="B560" s="2" t="s">
        <v>67</v>
      </c>
      <c r="C560" s="2" t="s">
        <v>1167</v>
      </c>
      <c r="D560" s="2" t="s">
        <v>8</v>
      </c>
      <c r="E560" s="2" t="s">
        <v>50</v>
      </c>
      <c r="F560" s="2" t="s">
        <v>68</v>
      </c>
      <c r="G560" s="2" t="s">
        <v>69</v>
      </c>
      <c r="H560" s="2" t="s">
        <v>28</v>
      </c>
      <c r="I560" s="2" t="s">
        <v>53</v>
      </c>
    </row>
    <row r="561" spans="1:9" x14ac:dyDescent="0.2">
      <c r="A561" s="2">
        <v>23</v>
      </c>
      <c r="B561" s="2" t="s">
        <v>19</v>
      </c>
      <c r="C561" s="2" t="s">
        <v>1167</v>
      </c>
      <c r="D561" s="2" t="s">
        <v>8</v>
      </c>
      <c r="E561" s="2" t="s">
        <v>9</v>
      </c>
      <c r="F561" s="2" t="s">
        <v>20</v>
      </c>
      <c r="G561" s="2" t="s">
        <v>21</v>
      </c>
      <c r="H561" s="2" t="s">
        <v>22</v>
      </c>
      <c r="I561" s="2" t="s">
        <v>23</v>
      </c>
    </row>
    <row r="562" spans="1:9" x14ac:dyDescent="0.2">
      <c r="A562" s="2">
        <v>23</v>
      </c>
      <c r="B562" s="2" t="s">
        <v>214</v>
      </c>
      <c r="C562" s="2" t="s">
        <v>1167</v>
      </c>
      <c r="D562" s="2" t="s">
        <v>8</v>
      </c>
      <c r="E562" s="2" t="s">
        <v>9</v>
      </c>
      <c r="F562" s="2" t="s">
        <v>10</v>
      </c>
      <c r="G562" s="2" t="s">
        <v>11</v>
      </c>
      <c r="H562" s="2" t="s">
        <v>109</v>
      </c>
      <c r="I562" s="2" t="s">
        <v>110</v>
      </c>
    </row>
    <row r="563" spans="1:9" x14ac:dyDescent="0.2">
      <c r="A563" s="2">
        <v>23</v>
      </c>
      <c r="B563" s="2" t="s">
        <v>203</v>
      </c>
      <c r="C563" s="2" t="s">
        <v>1167</v>
      </c>
      <c r="D563" s="2" t="s">
        <v>8</v>
      </c>
      <c r="E563" s="2" t="s">
        <v>36</v>
      </c>
      <c r="F563" s="2" t="s">
        <v>42</v>
      </c>
      <c r="G563" s="2" t="s">
        <v>43</v>
      </c>
      <c r="H563" s="2" t="s">
        <v>44</v>
      </c>
      <c r="I563" s="2" t="s">
        <v>45</v>
      </c>
    </row>
    <row r="564" spans="1:9" x14ac:dyDescent="0.2">
      <c r="A564" s="2">
        <v>23</v>
      </c>
      <c r="B564" s="2" t="s">
        <v>115</v>
      </c>
      <c r="C564" s="2" t="s">
        <v>1167</v>
      </c>
      <c r="D564" s="2" t="s">
        <v>8</v>
      </c>
      <c r="E564" s="2" t="s">
        <v>9</v>
      </c>
      <c r="F564" s="2" t="s">
        <v>10</v>
      </c>
      <c r="G564" s="2" t="s">
        <v>11</v>
      </c>
      <c r="H564" s="2" t="s">
        <v>12</v>
      </c>
      <c r="I564" s="2"/>
    </row>
    <row r="565" spans="1:9" x14ac:dyDescent="0.2">
      <c r="A565" s="2">
        <v>23</v>
      </c>
      <c r="B565" s="2" t="s">
        <v>80</v>
      </c>
      <c r="C565" s="2" t="s">
        <v>1167</v>
      </c>
      <c r="D565" s="2" t="s">
        <v>8</v>
      </c>
      <c r="E565" s="2" t="s">
        <v>36</v>
      </c>
      <c r="F565" s="2" t="s">
        <v>81</v>
      </c>
      <c r="G565" s="2" t="s">
        <v>82</v>
      </c>
      <c r="H565" s="2" t="s">
        <v>83</v>
      </c>
      <c r="I565" s="2" t="s">
        <v>84</v>
      </c>
    </row>
    <row r="566" spans="1:9" x14ac:dyDescent="0.2">
      <c r="A566" s="2">
        <v>23</v>
      </c>
      <c r="B566" s="2" t="s">
        <v>403</v>
      </c>
      <c r="C566" s="2" t="s">
        <v>1167</v>
      </c>
      <c r="D566" s="2" t="s">
        <v>8</v>
      </c>
      <c r="E566" s="2" t="s">
        <v>9</v>
      </c>
      <c r="F566" s="2" t="s">
        <v>10</v>
      </c>
      <c r="G566" s="2" t="s">
        <v>30</v>
      </c>
      <c r="H566" s="2" t="s">
        <v>31</v>
      </c>
      <c r="I566" s="2" t="s">
        <v>28</v>
      </c>
    </row>
    <row r="567" spans="1:9" x14ac:dyDescent="0.2">
      <c r="A567" s="2">
        <v>23</v>
      </c>
      <c r="B567" s="2" t="s">
        <v>153</v>
      </c>
      <c r="C567" s="2" t="s">
        <v>1167</v>
      </c>
      <c r="D567" s="2" t="s">
        <v>8</v>
      </c>
      <c r="E567" s="2" t="s">
        <v>9</v>
      </c>
      <c r="F567" s="2" t="s">
        <v>20</v>
      </c>
      <c r="G567" s="2" t="s">
        <v>64</v>
      </c>
      <c r="H567" s="2" t="s">
        <v>154</v>
      </c>
      <c r="I567" s="2" t="s">
        <v>155</v>
      </c>
    </row>
    <row r="568" spans="1:9" x14ac:dyDescent="0.2">
      <c r="A568" s="2">
        <v>23</v>
      </c>
      <c r="B568" s="2" t="s">
        <v>141</v>
      </c>
      <c r="C568" s="2" t="s">
        <v>1167</v>
      </c>
      <c r="D568" s="2" t="s">
        <v>8</v>
      </c>
      <c r="E568" s="2" t="s">
        <v>9</v>
      </c>
      <c r="F568" s="2" t="s">
        <v>15</v>
      </c>
      <c r="G568" s="2" t="s">
        <v>16</v>
      </c>
      <c r="H568" s="2" t="s">
        <v>28</v>
      </c>
      <c r="I568" s="2" t="s">
        <v>53</v>
      </c>
    </row>
    <row r="569" spans="1:9" x14ac:dyDescent="0.2">
      <c r="A569" s="2">
        <v>23</v>
      </c>
      <c r="B569" s="2" t="s">
        <v>14</v>
      </c>
      <c r="C569" s="2" t="s">
        <v>1167</v>
      </c>
      <c r="D569" s="2" t="s">
        <v>8</v>
      </c>
      <c r="E569" s="2" t="s">
        <v>9</v>
      </c>
      <c r="F569" s="2" t="s">
        <v>15</v>
      </c>
      <c r="G569" s="2" t="s">
        <v>16</v>
      </c>
      <c r="H569" s="2" t="s">
        <v>17</v>
      </c>
      <c r="I569" s="2" t="s">
        <v>18</v>
      </c>
    </row>
    <row r="570" spans="1:9" x14ac:dyDescent="0.2">
      <c r="A570" s="2">
        <v>23</v>
      </c>
      <c r="B570" s="2" t="s">
        <v>230</v>
      </c>
      <c r="C570" s="2" t="s">
        <v>1167</v>
      </c>
      <c r="D570" s="2" t="s">
        <v>8</v>
      </c>
      <c r="E570" s="2" t="s">
        <v>9</v>
      </c>
      <c r="F570" s="2" t="s">
        <v>10</v>
      </c>
      <c r="G570" s="2" t="s">
        <v>186</v>
      </c>
      <c r="H570" s="2" t="s">
        <v>187</v>
      </c>
      <c r="I570" s="2" t="s">
        <v>188</v>
      </c>
    </row>
    <row r="571" spans="1:9" x14ac:dyDescent="0.2">
      <c r="A571" s="2">
        <v>23</v>
      </c>
      <c r="B571" s="2" t="s">
        <v>24</v>
      </c>
      <c r="C571" s="2" t="s">
        <v>1167</v>
      </c>
      <c r="D571" s="2" t="s">
        <v>8</v>
      </c>
      <c r="E571" s="2" t="s">
        <v>9</v>
      </c>
      <c r="F571" s="2" t="s">
        <v>25</v>
      </c>
      <c r="G571" s="2" t="s">
        <v>26</v>
      </c>
      <c r="H571" s="2" t="s">
        <v>27</v>
      </c>
      <c r="I571" s="2" t="s">
        <v>28</v>
      </c>
    </row>
    <row r="572" spans="1:9" x14ac:dyDescent="0.2">
      <c r="A572" s="2">
        <v>23</v>
      </c>
      <c r="B572" s="2" t="s">
        <v>451</v>
      </c>
      <c r="C572" s="2" t="s">
        <v>1167</v>
      </c>
      <c r="D572" s="2" t="s">
        <v>8</v>
      </c>
      <c r="E572" s="2" t="s">
        <v>36</v>
      </c>
      <c r="F572" s="2" t="s">
        <v>36</v>
      </c>
      <c r="G572" s="2" t="s">
        <v>96</v>
      </c>
      <c r="H572" s="2" t="s">
        <v>97</v>
      </c>
      <c r="I572" s="2" t="s">
        <v>28</v>
      </c>
    </row>
    <row r="573" spans="1:9" x14ac:dyDescent="0.2">
      <c r="A573" s="2">
        <v>23</v>
      </c>
      <c r="B573" s="2" t="s">
        <v>70</v>
      </c>
      <c r="C573" s="2" t="s">
        <v>1167</v>
      </c>
      <c r="D573" s="2" t="s">
        <v>8</v>
      </c>
      <c r="E573" s="2" t="s">
        <v>36</v>
      </c>
      <c r="F573" s="2" t="s">
        <v>42</v>
      </c>
      <c r="G573" s="2" t="s">
        <v>43</v>
      </c>
      <c r="H573" s="2" t="s">
        <v>44</v>
      </c>
      <c r="I573" s="2" t="s">
        <v>45</v>
      </c>
    </row>
    <row r="574" spans="1:9" x14ac:dyDescent="0.2">
      <c r="A574" s="2">
        <v>23</v>
      </c>
      <c r="B574" s="2" t="s">
        <v>29</v>
      </c>
      <c r="C574" s="2" t="s">
        <v>1167</v>
      </c>
      <c r="D574" s="2" t="s">
        <v>8</v>
      </c>
      <c r="E574" s="2" t="s">
        <v>9</v>
      </c>
      <c r="F574" s="2" t="s">
        <v>10</v>
      </c>
      <c r="G574" s="2" t="s">
        <v>30</v>
      </c>
      <c r="H574" s="2" t="s">
        <v>31</v>
      </c>
      <c r="I574" s="2"/>
    </row>
    <row r="575" spans="1:9" x14ac:dyDescent="0.2">
      <c r="A575" s="2">
        <v>23</v>
      </c>
      <c r="B575" s="2" t="s">
        <v>189</v>
      </c>
      <c r="C575" s="2" t="s">
        <v>1167</v>
      </c>
      <c r="D575" s="2" t="s">
        <v>8</v>
      </c>
      <c r="E575" s="2" t="s">
        <v>55</v>
      </c>
      <c r="F575" s="2" t="s">
        <v>56</v>
      </c>
      <c r="G575" s="2" t="s">
        <v>57</v>
      </c>
      <c r="H575" s="2" t="s">
        <v>58</v>
      </c>
      <c r="I575" s="2" t="s">
        <v>190</v>
      </c>
    </row>
    <row r="576" spans="1:9" x14ac:dyDescent="0.2">
      <c r="A576" s="2">
        <v>23</v>
      </c>
      <c r="B576" s="2" t="s">
        <v>262</v>
      </c>
      <c r="C576" s="2" t="s">
        <v>1167</v>
      </c>
      <c r="D576" s="2" t="s">
        <v>8</v>
      </c>
      <c r="E576" s="2" t="s">
        <v>9</v>
      </c>
      <c r="F576" s="2" t="s">
        <v>15</v>
      </c>
      <c r="G576" s="2" t="s">
        <v>16</v>
      </c>
      <c r="H576" s="2" t="s">
        <v>151</v>
      </c>
      <c r="I576" s="2" t="s">
        <v>152</v>
      </c>
    </row>
    <row r="577" spans="1:9" x14ac:dyDescent="0.2">
      <c r="A577" s="2">
        <v>23</v>
      </c>
      <c r="B577" s="2" t="s">
        <v>54</v>
      </c>
      <c r="C577" s="2" t="s">
        <v>1167</v>
      </c>
      <c r="D577" s="2" t="s">
        <v>8</v>
      </c>
      <c r="E577" s="2" t="s">
        <v>55</v>
      </c>
      <c r="F577" s="2" t="s">
        <v>56</v>
      </c>
      <c r="G577" s="2" t="s">
        <v>57</v>
      </c>
      <c r="H577" s="2" t="s">
        <v>58</v>
      </c>
      <c r="I577" s="2" t="s">
        <v>28</v>
      </c>
    </row>
    <row r="578" spans="1:9" x14ac:dyDescent="0.2">
      <c r="A578" s="2">
        <v>23</v>
      </c>
      <c r="B578" s="2" t="s">
        <v>59</v>
      </c>
      <c r="C578" s="2" t="s">
        <v>1167</v>
      </c>
      <c r="D578" s="2" t="s">
        <v>8</v>
      </c>
      <c r="E578" s="2" t="s">
        <v>9</v>
      </c>
      <c r="F578" s="2" t="s">
        <v>25</v>
      </c>
      <c r="G578" s="2" t="s">
        <v>60</v>
      </c>
      <c r="H578" s="2" t="s">
        <v>61</v>
      </c>
      <c r="I578" s="2" t="s">
        <v>62</v>
      </c>
    </row>
    <row r="579" spans="1:9" x14ac:dyDescent="0.2">
      <c r="A579" s="2">
        <v>23</v>
      </c>
      <c r="B579" s="2" t="s">
        <v>71</v>
      </c>
      <c r="C579" s="2" t="s">
        <v>1167</v>
      </c>
      <c r="D579" s="2" t="s">
        <v>8</v>
      </c>
      <c r="E579" s="2" t="s">
        <v>72</v>
      </c>
      <c r="F579" s="2" t="s">
        <v>73</v>
      </c>
      <c r="G579" s="2" t="s">
        <v>74</v>
      </c>
      <c r="H579" s="2" t="s">
        <v>75</v>
      </c>
      <c r="I579" s="2" t="s">
        <v>76</v>
      </c>
    </row>
    <row r="580" spans="1:9" x14ac:dyDescent="0.2">
      <c r="A580" s="2">
        <v>23</v>
      </c>
      <c r="B580" s="2" t="s">
        <v>407</v>
      </c>
      <c r="C580" s="2" t="s">
        <v>1167</v>
      </c>
      <c r="D580" s="2" t="s">
        <v>8</v>
      </c>
      <c r="E580" s="2" t="s">
        <v>50</v>
      </c>
      <c r="F580" s="2" t="s">
        <v>50</v>
      </c>
      <c r="G580" s="2" t="s">
        <v>408</v>
      </c>
      <c r="H580" s="2" t="s">
        <v>409</v>
      </c>
      <c r="I580" s="2" t="s">
        <v>410</v>
      </c>
    </row>
    <row r="581" spans="1:9" x14ac:dyDescent="0.2">
      <c r="A581" s="2">
        <v>23</v>
      </c>
      <c r="B581" s="2" t="s">
        <v>147</v>
      </c>
      <c r="C581" s="2" t="s">
        <v>1167</v>
      </c>
      <c r="D581" s="2" t="s">
        <v>8</v>
      </c>
      <c r="E581" s="2" t="s">
        <v>55</v>
      </c>
      <c r="F581" s="2" t="s">
        <v>56</v>
      </c>
      <c r="G581" s="2" t="s">
        <v>57</v>
      </c>
      <c r="H581" s="2" t="s">
        <v>58</v>
      </c>
      <c r="I581" s="2" t="s">
        <v>148</v>
      </c>
    </row>
    <row r="582" spans="1:9" x14ac:dyDescent="0.2">
      <c r="A582" s="2">
        <v>23</v>
      </c>
      <c r="B582" s="2" t="s">
        <v>7</v>
      </c>
      <c r="C582" s="2" t="s">
        <v>1167</v>
      </c>
      <c r="D582" s="2" t="s">
        <v>8</v>
      </c>
      <c r="E582" s="2" t="s">
        <v>9</v>
      </c>
      <c r="F582" s="2" t="s">
        <v>10</v>
      </c>
      <c r="G582" s="2" t="s">
        <v>11</v>
      </c>
      <c r="H582" s="2" t="s">
        <v>12</v>
      </c>
      <c r="I582" s="2"/>
    </row>
    <row r="583" spans="1:9" x14ac:dyDescent="0.2">
      <c r="A583" s="2">
        <v>23</v>
      </c>
      <c r="B583" s="2" t="s">
        <v>86</v>
      </c>
      <c r="C583" s="2" t="s">
        <v>1167</v>
      </c>
      <c r="D583" s="2" t="s">
        <v>8</v>
      </c>
      <c r="E583" s="2" t="s">
        <v>72</v>
      </c>
      <c r="F583" s="2" t="s">
        <v>73</v>
      </c>
      <c r="G583" s="2" t="s">
        <v>74</v>
      </c>
      <c r="H583" s="2" t="s">
        <v>87</v>
      </c>
      <c r="I583" s="2" t="s">
        <v>88</v>
      </c>
    </row>
    <row r="584" spans="1:9" x14ac:dyDescent="0.2">
      <c r="A584" s="2">
        <v>23</v>
      </c>
      <c r="B584" s="2" t="s">
        <v>176</v>
      </c>
      <c r="C584" s="2" t="s">
        <v>1167</v>
      </c>
      <c r="D584" s="2" t="s">
        <v>8</v>
      </c>
      <c r="E584" s="2" t="s">
        <v>55</v>
      </c>
      <c r="F584" s="2" t="s">
        <v>56</v>
      </c>
      <c r="G584" s="2" t="s">
        <v>57</v>
      </c>
      <c r="H584" s="2" t="s">
        <v>58</v>
      </c>
      <c r="I584" s="2"/>
    </row>
    <row r="585" spans="1:9" x14ac:dyDescent="0.2">
      <c r="A585" s="2">
        <v>23</v>
      </c>
      <c r="B585" s="2" t="s">
        <v>232</v>
      </c>
      <c r="C585" s="2" t="s">
        <v>1167</v>
      </c>
      <c r="D585" s="2" t="s">
        <v>8</v>
      </c>
      <c r="E585" s="2" t="s">
        <v>55</v>
      </c>
      <c r="F585" s="2" t="s">
        <v>99</v>
      </c>
      <c r="G585" s="2" t="s">
        <v>100</v>
      </c>
      <c r="H585" s="2" t="s">
        <v>101</v>
      </c>
      <c r="I585" s="2" t="s">
        <v>102</v>
      </c>
    </row>
    <row r="586" spans="1:9" x14ac:dyDescent="0.2">
      <c r="A586" s="2">
        <v>23</v>
      </c>
      <c r="B586" s="2" t="s">
        <v>462</v>
      </c>
      <c r="C586" s="2" t="s">
        <v>1167</v>
      </c>
      <c r="D586" s="2" t="s">
        <v>8</v>
      </c>
      <c r="E586" s="2" t="s">
        <v>463</v>
      </c>
      <c r="F586" s="2" t="s">
        <v>463</v>
      </c>
      <c r="G586" s="2" t="s">
        <v>464</v>
      </c>
      <c r="H586" s="2" t="s">
        <v>465</v>
      </c>
      <c r="I586" s="2"/>
    </row>
    <row r="587" spans="1:9" x14ac:dyDescent="0.2">
      <c r="A587" s="2">
        <v>23</v>
      </c>
      <c r="B587" s="2" t="s">
        <v>122</v>
      </c>
      <c r="C587" s="2" t="s">
        <v>1167</v>
      </c>
      <c r="D587" s="2" t="s">
        <v>8</v>
      </c>
      <c r="E587" s="2" t="s">
        <v>104</v>
      </c>
      <c r="F587" s="2" t="s">
        <v>105</v>
      </c>
      <c r="G587" s="2" t="s">
        <v>106</v>
      </c>
      <c r="H587" s="2" t="s">
        <v>123</v>
      </c>
      <c r="I587" s="2" t="s">
        <v>124</v>
      </c>
    </row>
    <row r="588" spans="1:9" x14ac:dyDescent="0.2">
      <c r="A588" s="2">
        <v>23</v>
      </c>
      <c r="B588" s="2" t="s">
        <v>49</v>
      </c>
      <c r="C588" s="2" t="s">
        <v>1167</v>
      </c>
      <c r="D588" s="2" t="s">
        <v>8</v>
      </c>
      <c r="E588" s="2" t="s">
        <v>50</v>
      </c>
      <c r="F588" s="2" t="s">
        <v>51</v>
      </c>
      <c r="G588" s="2" t="s">
        <v>52</v>
      </c>
      <c r="H588" s="2" t="s">
        <v>28</v>
      </c>
      <c r="I588" s="2" t="s">
        <v>53</v>
      </c>
    </row>
    <row r="589" spans="1:9" x14ac:dyDescent="0.2">
      <c r="A589" s="2">
        <v>23</v>
      </c>
      <c r="B589" s="2" t="s">
        <v>46</v>
      </c>
      <c r="C589" s="2" t="s">
        <v>1167</v>
      </c>
      <c r="D589" s="2" t="s">
        <v>8</v>
      </c>
      <c r="E589" s="2" t="s">
        <v>9</v>
      </c>
      <c r="F589" s="2" t="s">
        <v>10</v>
      </c>
      <c r="G589" s="2" t="s">
        <v>30</v>
      </c>
      <c r="H589" s="2" t="s">
        <v>47</v>
      </c>
      <c r="I589" s="2" t="s">
        <v>48</v>
      </c>
    </row>
    <row r="590" spans="1:9" x14ac:dyDescent="0.2">
      <c r="A590" s="2">
        <v>23</v>
      </c>
      <c r="B590" s="2" t="s">
        <v>156</v>
      </c>
      <c r="C590" s="2" t="s">
        <v>1167</v>
      </c>
      <c r="D590" s="2" t="s">
        <v>8</v>
      </c>
      <c r="E590" s="2" t="s">
        <v>104</v>
      </c>
      <c r="F590" s="2" t="s">
        <v>105</v>
      </c>
      <c r="G590" s="2" t="s">
        <v>106</v>
      </c>
      <c r="H590" s="2" t="s">
        <v>123</v>
      </c>
      <c r="I590" s="2" t="s">
        <v>124</v>
      </c>
    </row>
    <row r="591" spans="1:9" x14ac:dyDescent="0.2">
      <c r="A591" s="2">
        <v>23</v>
      </c>
      <c r="B591" s="2" t="s">
        <v>185</v>
      </c>
      <c r="C591" s="2" t="s">
        <v>1167</v>
      </c>
      <c r="D591" s="2" t="s">
        <v>8</v>
      </c>
      <c r="E591" s="2" t="s">
        <v>9</v>
      </c>
      <c r="F591" s="2" t="s">
        <v>10</v>
      </c>
      <c r="G591" s="2" t="s">
        <v>186</v>
      </c>
      <c r="H591" s="2" t="s">
        <v>187</v>
      </c>
      <c r="I591" s="2" t="s">
        <v>188</v>
      </c>
    </row>
    <row r="592" spans="1:9" x14ac:dyDescent="0.2">
      <c r="A592" s="2">
        <v>23</v>
      </c>
      <c r="B592" s="2" t="s">
        <v>163</v>
      </c>
      <c r="C592" s="2" t="s">
        <v>1167</v>
      </c>
      <c r="D592" s="2" t="s">
        <v>8</v>
      </c>
      <c r="E592" s="2" t="s">
        <v>50</v>
      </c>
      <c r="F592" s="2" t="s">
        <v>50</v>
      </c>
      <c r="G592" s="2" t="s">
        <v>164</v>
      </c>
      <c r="H592" s="2" t="s">
        <v>165</v>
      </c>
      <c r="I592" s="2" t="s">
        <v>166</v>
      </c>
    </row>
    <row r="593" spans="1:9" x14ac:dyDescent="0.2">
      <c r="A593" s="2">
        <v>23</v>
      </c>
      <c r="B593" s="2" t="s">
        <v>300</v>
      </c>
      <c r="C593" s="2" t="s">
        <v>1168</v>
      </c>
      <c r="D593" s="2" t="s">
        <v>8</v>
      </c>
      <c r="E593" s="2" t="s">
        <v>55</v>
      </c>
      <c r="F593" s="2" t="s">
        <v>56</v>
      </c>
      <c r="G593" s="2" t="s">
        <v>57</v>
      </c>
      <c r="H593" s="2" t="s">
        <v>58</v>
      </c>
      <c r="I593" s="2" t="s">
        <v>28</v>
      </c>
    </row>
    <row r="594" spans="1:9" x14ac:dyDescent="0.2">
      <c r="A594" s="2">
        <v>23</v>
      </c>
      <c r="B594" s="2" t="s">
        <v>278</v>
      </c>
      <c r="C594" s="2" t="s">
        <v>1168</v>
      </c>
      <c r="D594" s="2" t="s">
        <v>8</v>
      </c>
      <c r="E594" s="2" t="s">
        <v>78</v>
      </c>
      <c r="F594" s="2" t="s">
        <v>78</v>
      </c>
      <c r="G594" s="2" t="s">
        <v>78</v>
      </c>
      <c r="H594" s="2" t="s">
        <v>78</v>
      </c>
      <c r="I594" s="2"/>
    </row>
    <row r="595" spans="1:9" x14ac:dyDescent="0.2">
      <c r="A595" s="2">
        <v>23</v>
      </c>
      <c r="B595" s="2" t="s">
        <v>130</v>
      </c>
      <c r="C595" s="2" t="s">
        <v>1168</v>
      </c>
      <c r="D595" s="2" t="s">
        <v>8</v>
      </c>
      <c r="E595" s="2" t="s">
        <v>131</v>
      </c>
      <c r="F595" s="2" t="s">
        <v>132</v>
      </c>
      <c r="G595" s="2" t="s">
        <v>133</v>
      </c>
      <c r="H595" s="2" t="s">
        <v>134</v>
      </c>
      <c r="I595" s="2" t="s">
        <v>135</v>
      </c>
    </row>
    <row r="596" spans="1:9" x14ac:dyDescent="0.2">
      <c r="A596" s="2">
        <v>23</v>
      </c>
      <c r="B596" s="2" t="s">
        <v>125</v>
      </c>
      <c r="C596" s="2" t="s">
        <v>1168</v>
      </c>
      <c r="D596" s="2" t="s">
        <v>8</v>
      </c>
      <c r="E596" s="2" t="s">
        <v>36</v>
      </c>
      <c r="F596" s="2" t="s">
        <v>126</v>
      </c>
      <c r="G596" s="2" t="s">
        <v>127</v>
      </c>
      <c r="H596" s="2" t="s">
        <v>128</v>
      </c>
      <c r="I596" s="2" t="s">
        <v>129</v>
      </c>
    </row>
    <row r="597" spans="1:9" x14ac:dyDescent="0.2">
      <c r="A597" s="2">
        <v>23</v>
      </c>
      <c r="B597" s="2" t="s">
        <v>251</v>
      </c>
      <c r="C597" s="2" t="s">
        <v>1168</v>
      </c>
      <c r="D597" s="2" t="s">
        <v>8</v>
      </c>
      <c r="E597" s="2" t="s">
        <v>9</v>
      </c>
      <c r="F597" s="2" t="s">
        <v>10</v>
      </c>
      <c r="G597" s="2" t="s">
        <v>11</v>
      </c>
      <c r="H597" s="2" t="s">
        <v>109</v>
      </c>
      <c r="I597" s="2" t="s">
        <v>110</v>
      </c>
    </row>
    <row r="598" spans="1:9" x14ac:dyDescent="0.2">
      <c r="A598" s="2">
        <v>23</v>
      </c>
      <c r="B598" s="2" t="s">
        <v>263</v>
      </c>
      <c r="C598" s="2" t="s">
        <v>1168</v>
      </c>
      <c r="D598" s="2" t="s">
        <v>8</v>
      </c>
      <c r="E598" s="2" t="s">
        <v>50</v>
      </c>
      <c r="F598" s="2" t="s">
        <v>50</v>
      </c>
      <c r="G598" s="2" t="s">
        <v>164</v>
      </c>
      <c r="H598" s="2" t="s">
        <v>165</v>
      </c>
      <c r="I598" s="2" t="s">
        <v>166</v>
      </c>
    </row>
    <row r="599" spans="1:9" x14ac:dyDescent="0.2">
      <c r="A599" s="2">
        <v>23</v>
      </c>
      <c r="B599" s="2" t="s">
        <v>177</v>
      </c>
      <c r="C599" s="2" t="s">
        <v>1168</v>
      </c>
      <c r="D599" s="2" t="s">
        <v>8</v>
      </c>
      <c r="E599" s="2" t="s">
        <v>9</v>
      </c>
      <c r="F599" s="2" t="s">
        <v>10</v>
      </c>
      <c r="G599" s="2" t="s">
        <v>11</v>
      </c>
      <c r="H599" s="2" t="s">
        <v>178</v>
      </c>
      <c r="I599" s="2" t="s">
        <v>179</v>
      </c>
    </row>
    <row r="600" spans="1:9" x14ac:dyDescent="0.2">
      <c r="A600" s="2">
        <v>23</v>
      </c>
      <c r="B600" s="2" t="s">
        <v>427</v>
      </c>
      <c r="C600" s="2" t="s">
        <v>1168</v>
      </c>
      <c r="D600" s="2" t="s">
        <v>8</v>
      </c>
      <c r="E600" s="2" t="s">
        <v>55</v>
      </c>
      <c r="F600" s="2" t="s">
        <v>56</v>
      </c>
      <c r="G600" s="2" t="s">
        <v>57</v>
      </c>
      <c r="H600" s="2" t="s">
        <v>58</v>
      </c>
      <c r="I600" s="2"/>
    </row>
    <row r="601" spans="1:9" x14ac:dyDescent="0.2">
      <c r="A601" s="2">
        <v>23</v>
      </c>
      <c r="B601" s="2" t="s">
        <v>41</v>
      </c>
      <c r="C601" s="2" t="s">
        <v>1168</v>
      </c>
      <c r="D601" s="2" t="s">
        <v>8</v>
      </c>
      <c r="E601" s="2" t="s">
        <v>36</v>
      </c>
      <c r="F601" s="2" t="s">
        <v>42</v>
      </c>
      <c r="G601" s="2" t="s">
        <v>43</v>
      </c>
      <c r="H601" s="2" t="s">
        <v>44</v>
      </c>
      <c r="I601" s="2" t="s">
        <v>45</v>
      </c>
    </row>
    <row r="602" spans="1:9" x14ac:dyDescent="0.2">
      <c r="A602" s="2">
        <v>23</v>
      </c>
      <c r="B602" s="2" t="s">
        <v>150</v>
      </c>
      <c r="C602" s="2" t="s">
        <v>1168</v>
      </c>
      <c r="D602" s="2" t="s">
        <v>8</v>
      </c>
      <c r="E602" s="2" t="s">
        <v>9</v>
      </c>
      <c r="F602" s="2" t="s">
        <v>15</v>
      </c>
      <c r="G602" s="2" t="s">
        <v>16</v>
      </c>
      <c r="H602" s="2" t="s">
        <v>151</v>
      </c>
      <c r="I602" s="2" t="s">
        <v>152</v>
      </c>
    </row>
    <row r="603" spans="1:9" x14ac:dyDescent="0.2">
      <c r="A603" s="2">
        <v>23</v>
      </c>
      <c r="B603" s="2" t="s">
        <v>118</v>
      </c>
      <c r="C603" s="2" t="s">
        <v>1168</v>
      </c>
      <c r="D603" s="2" t="s">
        <v>8</v>
      </c>
      <c r="E603" s="2" t="s">
        <v>50</v>
      </c>
      <c r="F603" s="2" t="s">
        <v>68</v>
      </c>
      <c r="G603" s="2" t="s">
        <v>119</v>
      </c>
      <c r="H603" s="2" t="s">
        <v>120</v>
      </c>
      <c r="I603" s="2" t="s">
        <v>121</v>
      </c>
    </row>
    <row r="604" spans="1:9" x14ac:dyDescent="0.2">
      <c r="A604" s="2">
        <v>23</v>
      </c>
      <c r="B604" s="2" t="s">
        <v>117</v>
      </c>
      <c r="C604" s="2" t="s">
        <v>1168</v>
      </c>
      <c r="D604" s="2" t="s">
        <v>8</v>
      </c>
      <c r="E604" s="2" t="s">
        <v>9</v>
      </c>
      <c r="F604" s="2" t="s">
        <v>20</v>
      </c>
      <c r="G604" s="2" t="s">
        <v>64</v>
      </c>
      <c r="H604" s="2" t="s">
        <v>65</v>
      </c>
      <c r="I604" s="2"/>
    </row>
    <row r="605" spans="1:9" x14ac:dyDescent="0.2">
      <c r="A605" s="2">
        <v>23</v>
      </c>
      <c r="B605" s="2" t="s">
        <v>297</v>
      </c>
      <c r="C605" s="2" t="s">
        <v>1168</v>
      </c>
      <c r="D605" s="2" t="s">
        <v>8</v>
      </c>
      <c r="E605" s="2" t="s">
        <v>55</v>
      </c>
      <c r="F605" s="2" t="s">
        <v>56</v>
      </c>
      <c r="G605" s="2" t="s">
        <v>57</v>
      </c>
      <c r="H605" s="2" t="s">
        <v>58</v>
      </c>
      <c r="I605" s="2" t="s">
        <v>28</v>
      </c>
    </row>
    <row r="606" spans="1:9" x14ac:dyDescent="0.2">
      <c r="A606" s="2">
        <v>23</v>
      </c>
      <c r="B606" s="2" t="s">
        <v>309</v>
      </c>
      <c r="C606" s="2" t="s">
        <v>1168</v>
      </c>
      <c r="D606" s="2" t="s">
        <v>8</v>
      </c>
      <c r="E606" s="2" t="s">
        <v>55</v>
      </c>
      <c r="F606" s="2" t="s">
        <v>56</v>
      </c>
      <c r="G606" s="2" t="s">
        <v>57</v>
      </c>
      <c r="H606" s="2" t="s">
        <v>58</v>
      </c>
      <c r="I606" s="2" t="s">
        <v>282</v>
      </c>
    </row>
    <row r="607" spans="1:9" x14ac:dyDescent="0.2">
      <c r="A607" s="2">
        <v>23</v>
      </c>
      <c r="B607" s="2" t="s">
        <v>396</v>
      </c>
      <c r="C607" s="2" t="s">
        <v>1168</v>
      </c>
      <c r="D607" s="2" t="s">
        <v>8</v>
      </c>
      <c r="E607" s="2" t="s">
        <v>36</v>
      </c>
      <c r="F607" s="2" t="s">
        <v>42</v>
      </c>
      <c r="G607" s="2" t="s">
        <v>43</v>
      </c>
      <c r="H607" s="2" t="s">
        <v>44</v>
      </c>
      <c r="I607" s="2" t="s">
        <v>45</v>
      </c>
    </row>
    <row r="608" spans="1:9" x14ac:dyDescent="0.2">
      <c r="A608" s="2">
        <v>23</v>
      </c>
      <c r="B608" s="2" t="s">
        <v>244</v>
      </c>
      <c r="C608" s="2" t="s">
        <v>1168</v>
      </c>
      <c r="D608" s="2" t="s">
        <v>8</v>
      </c>
      <c r="E608" s="2" t="s">
        <v>55</v>
      </c>
      <c r="F608" s="2" t="s">
        <v>56</v>
      </c>
      <c r="G608" s="2" t="s">
        <v>57</v>
      </c>
      <c r="H608" s="2" t="s">
        <v>58</v>
      </c>
      <c r="I608" s="2" t="s">
        <v>28</v>
      </c>
    </row>
    <row r="609" spans="1:9" x14ac:dyDescent="0.2">
      <c r="A609" s="2">
        <v>23</v>
      </c>
      <c r="B609" s="2" t="s">
        <v>306</v>
      </c>
      <c r="C609" s="2" t="s">
        <v>1168</v>
      </c>
      <c r="D609" s="2" t="s">
        <v>8</v>
      </c>
      <c r="E609" s="2" t="s">
        <v>9</v>
      </c>
      <c r="F609" s="2" t="s">
        <v>10</v>
      </c>
      <c r="G609" s="2" t="s">
        <v>30</v>
      </c>
      <c r="H609" s="2" t="s">
        <v>47</v>
      </c>
      <c r="I609" s="2" t="s">
        <v>48</v>
      </c>
    </row>
    <row r="610" spans="1:9" x14ac:dyDescent="0.2">
      <c r="A610" s="2">
        <v>23</v>
      </c>
      <c r="B610" s="2" t="s">
        <v>180</v>
      </c>
      <c r="C610" s="2" t="s">
        <v>1168</v>
      </c>
      <c r="D610" s="2" t="s">
        <v>8</v>
      </c>
      <c r="E610" s="2" t="s">
        <v>55</v>
      </c>
      <c r="F610" s="2" t="s">
        <v>56</v>
      </c>
      <c r="G610" s="2" t="s">
        <v>57</v>
      </c>
      <c r="H610" s="2" t="s">
        <v>58</v>
      </c>
      <c r="I610" s="2" t="s">
        <v>28</v>
      </c>
    </row>
    <row r="611" spans="1:9" x14ac:dyDescent="0.2">
      <c r="A611" s="2">
        <v>23</v>
      </c>
      <c r="B611" s="2" t="s">
        <v>200</v>
      </c>
      <c r="C611" s="2" t="s">
        <v>1168</v>
      </c>
      <c r="D611" s="2" t="s">
        <v>8</v>
      </c>
      <c r="E611" s="2" t="s">
        <v>9</v>
      </c>
      <c r="F611" s="2" t="s">
        <v>10</v>
      </c>
      <c r="G611" s="2" t="s">
        <v>30</v>
      </c>
      <c r="H611" s="2" t="s">
        <v>201</v>
      </c>
      <c r="I611" s="2" t="s">
        <v>202</v>
      </c>
    </row>
    <row r="612" spans="1:9" x14ac:dyDescent="0.2">
      <c r="A612" s="2">
        <v>23</v>
      </c>
      <c r="B612" s="2" t="s">
        <v>234</v>
      </c>
      <c r="C612" s="2" t="s">
        <v>1168</v>
      </c>
      <c r="D612" s="2" t="s">
        <v>8</v>
      </c>
      <c r="E612" s="2" t="s">
        <v>36</v>
      </c>
      <c r="F612" s="2" t="s">
        <v>42</v>
      </c>
      <c r="G612" s="2" t="s">
        <v>43</v>
      </c>
      <c r="H612" s="2" t="s">
        <v>44</v>
      </c>
      <c r="I612" s="2" t="s">
        <v>45</v>
      </c>
    </row>
    <row r="613" spans="1:9" x14ac:dyDescent="0.2">
      <c r="A613" s="2">
        <v>23</v>
      </c>
      <c r="B613" s="2" t="s">
        <v>79</v>
      </c>
      <c r="C613" s="2" t="s">
        <v>1168</v>
      </c>
      <c r="D613" s="2" t="s">
        <v>8</v>
      </c>
      <c r="E613" s="2" t="s">
        <v>9</v>
      </c>
      <c r="F613" s="2" t="s">
        <v>15</v>
      </c>
      <c r="G613" s="2" t="s">
        <v>16</v>
      </c>
      <c r="H613" s="2" t="s">
        <v>28</v>
      </c>
      <c r="I613" s="2" t="s">
        <v>53</v>
      </c>
    </row>
    <row r="614" spans="1:9" x14ac:dyDescent="0.2">
      <c r="A614" s="2">
        <v>23</v>
      </c>
      <c r="B614" s="2" t="s">
        <v>216</v>
      </c>
      <c r="C614" s="2" t="s">
        <v>1168</v>
      </c>
      <c r="D614" s="2" t="s">
        <v>8</v>
      </c>
      <c r="E614" s="2" t="s">
        <v>9</v>
      </c>
      <c r="F614" s="2" t="s">
        <v>10</v>
      </c>
      <c r="G614" s="2" t="s">
        <v>11</v>
      </c>
      <c r="H614" s="2" t="s">
        <v>109</v>
      </c>
      <c r="I614" s="2" t="s">
        <v>110</v>
      </c>
    </row>
    <row r="615" spans="1:9" x14ac:dyDescent="0.2">
      <c r="A615" s="2">
        <v>23</v>
      </c>
      <c r="B615" s="2" t="s">
        <v>191</v>
      </c>
      <c r="C615" s="2" t="s">
        <v>1168</v>
      </c>
      <c r="D615" s="2" t="s">
        <v>8</v>
      </c>
      <c r="E615" s="2" t="s">
        <v>50</v>
      </c>
      <c r="F615" s="2" t="s">
        <v>51</v>
      </c>
      <c r="G615" s="2" t="s">
        <v>52</v>
      </c>
      <c r="H615" s="2" t="s">
        <v>28</v>
      </c>
      <c r="I615" s="2" t="s">
        <v>53</v>
      </c>
    </row>
    <row r="616" spans="1:9" x14ac:dyDescent="0.2">
      <c r="A616" s="2">
        <v>23</v>
      </c>
      <c r="B616" s="2" t="s">
        <v>108</v>
      </c>
      <c r="C616" s="2" t="s">
        <v>1168</v>
      </c>
      <c r="D616" s="2" t="s">
        <v>8</v>
      </c>
      <c r="E616" s="2" t="s">
        <v>9</v>
      </c>
      <c r="F616" s="2" t="s">
        <v>10</v>
      </c>
      <c r="G616" s="2" t="s">
        <v>11</v>
      </c>
      <c r="H616" s="2" t="s">
        <v>109</v>
      </c>
      <c r="I616" s="2" t="s">
        <v>110</v>
      </c>
    </row>
    <row r="617" spans="1:9" x14ac:dyDescent="0.2">
      <c r="A617" s="2">
        <v>23</v>
      </c>
      <c r="B617" s="2" t="s">
        <v>113</v>
      </c>
      <c r="C617" s="2" t="s">
        <v>1168</v>
      </c>
      <c r="D617" s="2" t="s">
        <v>8</v>
      </c>
      <c r="E617" s="2" t="s">
        <v>36</v>
      </c>
      <c r="F617" s="2" t="s">
        <v>42</v>
      </c>
      <c r="G617" s="2" t="s">
        <v>43</v>
      </c>
      <c r="H617" s="2" t="s">
        <v>44</v>
      </c>
      <c r="I617" s="2" t="s">
        <v>45</v>
      </c>
    </row>
    <row r="618" spans="1:9" x14ac:dyDescent="0.2">
      <c r="A618" s="2">
        <v>23</v>
      </c>
      <c r="B618" s="2" t="s">
        <v>103</v>
      </c>
      <c r="C618" s="2" t="s">
        <v>1168</v>
      </c>
      <c r="D618" s="2" t="s">
        <v>8</v>
      </c>
      <c r="E618" s="2" t="s">
        <v>104</v>
      </c>
      <c r="F618" s="2" t="s">
        <v>105</v>
      </c>
      <c r="G618" s="2" t="s">
        <v>106</v>
      </c>
      <c r="H618" s="2" t="s">
        <v>107</v>
      </c>
      <c r="I618" s="2" t="s">
        <v>28</v>
      </c>
    </row>
    <row r="619" spans="1:9" x14ac:dyDescent="0.2">
      <c r="A619" s="2">
        <v>23</v>
      </c>
      <c r="B619" s="2" t="s">
        <v>146</v>
      </c>
      <c r="C619" s="2" t="s">
        <v>1168</v>
      </c>
      <c r="D619" s="2" t="s">
        <v>8</v>
      </c>
      <c r="E619" s="2" t="s">
        <v>104</v>
      </c>
      <c r="F619" s="2" t="s">
        <v>105</v>
      </c>
      <c r="G619" s="2" t="s">
        <v>106</v>
      </c>
      <c r="H619" s="2" t="s">
        <v>123</v>
      </c>
      <c r="I619" s="2" t="s">
        <v>124</v>
      </c>
    </row>
    <row r="620" spans="1:9" x14ac:dyDescent="0.2">
      <c r="A620" s="2">
        <v>23</v>
      </c>
      <c r="B620" s="2" t="s">
        <v>328</v>
      </c>
      <c r="C620" s="2" t="s">
        <v>1168</v>
      </c>
      <c r="D620" s="2" t="s">
        <v>8</v>
      </c>
      <c r="E620" s="2" t="s">
        <v>55</v>
      </c>
      <c r="F620" s="2" t="s">
        <v>56</v>
      </c>
      <c r="G620" s="2" t="s">
        <v>57</v>
      </c>
      <c r="H620" s="2" t="s">
        <v>58</v>
      </c>
      <c r="I620" s="2" t="s">
        <v>28</v>
      </c>
    </row>
    <row r="621" spans="1:9" x14ac:dyDescent="0.2">
      <c r="A621" s="2">
        <v>23</v>
      </c>
      <c r="B621" s="2" t="s">
        <v>321</v>
      </c>
      <c r="C621" s="2" t="s">
        <v>1168</v>
      </c>
      <c r="D621" s="2" t="s">
        <v>8</v>
      </c>
      <c r="E621" s="2" t="s">
        <v>36</v>
      </c>
      <c r="F621" s="2" t="s">
        <v>36</v>
      </c>
      <c r="G621" s="2" t="s">
        <v>96</v>
      </c>
      <c r="H621" s="2" t="s">
        <v>97</v>
      </c>
      <c r="I621" s="2"/>
    </row>
    <row r="622" spans="1:9" x14ac:dyDescent="0.2">
      <c r="A622" s="2">
        <v>23</v>
      </c>
      <c r="B622" s="2" t="s">
        <v>175</v>
      </c>
      <c r="C622" s="2" t="s">
        <v>1168</v>
      </c>
      <c r="D622" s="2" t="s">
        <v>8</v>
      </c>
      <c r="E622" s="2" t="s">
        <v>55</v>
      </c>
      <c r="F622" s="2" t="s">
        <v>56</v>
      </c>
      <c r="G622" s="2" t="s">
        <v>57</v>
      </c>
      <c r="H622" s="2" t="s">
        <v>58</v>
      </c>
      <c r="I622" s="2" t="s">
        <v>28</v>
      </c>
    </row>
    <row r="623" spans="1:9" x14ac:dyDescent="0.2">
      <c r="A623" s="2">
        <v>23</v>
      </c>
      <c r="B623" s="2" t="s">
        <v>346</v>
      </c>
      <c r="C623" s="2" t="s">
        <v>1168</v>
      </c>
      <c r="D623" s="2" t="s">
        <v>8</v>
      </c>
      <c r="E623" s="2" t="s">
        <v>36</v>
      </c>
      <c r="F623" s="2" t="s">
        <v>36</v>
      </c>
      <c r="G623" s="2" t="s">
        <v>96</v>
      </c>
      <c r="H623" s="2" t="s">
        <v>97</v>
      </c>
      <c r="I623" s="2" t="s">
        <v>28</v>
      </c>
    </row>
    <row r="624" spans="1:9" x14ac:dyDescent="0.2">
      <c r="A624" s="2">
        <v>23</v>
      </c>
      <c r="B624" s="2" t="s">
        <v>159</v>
      </c>
      <c r="C624" s="2" t="s">
        <v>1168</v>
      </c>
      <c r="D624" s="2" t="s">
        <v>8</v>
      </c>
      <c r="E624" s="2" t="s">
        <v>9</v>
      </c>
      <c r="F624" s="2" t="s">
        <v>10</v>
      </c>
      <c r="G624" s="2" t="s">
        <v>30</v>
      </c>
      <c r="H624" s="2" t="s">
        <v>160</v>
      </c>
      <c r="I624" s="2"/>
    </row>
    <row r="625" spans="1:9" x14ac:dyDescent="0.2">
      <c r="A625" s="2">
        <v>23</v>
      </c>
      <c r="B625" s="2" t="s">
        <v>298</v>
      </c>
      <c r="C625" s="2" t="s">
        <v>1168</v>
      </c>
      <c r="D625" s="2" t="s">
        <v>8</v>
      </c>
      <c r="E625" s="2" t="s">
        <v>36</v>
      </c>
      <c r="F625" s="2" t="s">
        <v>36</v>
      </c>
      <c r="G625" s="2" t="s">
        <v>96</v>
      </c>
      <c r="H625" s="2" t="s">
        <v>97</v>
      </c>
      <c r="I625" s="2" t="s">
        <v>299</v>
      </c>
    </row>
    <row r="626" spans="1:9" x14ac:dyDescent="0.2">
      <c r="A626" s="2">
        <v>23</v>
      </c>
      <c r="B626" s="2" t="s">
        <v>285</v>
      </c>
      <c r="C626" s="2" t="s">
        <v>1168</v>
      </c>
      <c r="D626" s="2" t="s">
        <v>8</v>
      </c>
      <c r="E626" s="2" t="s">
        <v>9</v>
      </c>
      <c r="F626" s="2" t="s">
        <v>15</v>
      </c>
      <c r="G626" s="2" t="s">
        <v>90</v>
      </c>
      <c r="H626" s="2" t="s">
        <v>91</v>
      </c>
      <c r="I626" s="2" t="s">
        <v>92</v>
      </c>
    </row>
    <row r="627" spans="1:9" x14ac:dyDescent="0.2">
      <c r="A627" s="2">
        <v>23</v>
      </c>
      <c r="B627" s="2" t="s">
        <v>222</v>
      </c>
      <c r="C627" s="2" t="s">
        <v>1168</v>
      </c>
      <c r="D627" s="2" t="s">
        <v>8</v>
      </c>
      <c r="E627" s="2" t="s">
        <v>55</v>
      </c>
      <c r="F627" s="2" t="s">
        <v>56</v>
      </c>
      <c r="G627" s="2" t="s">
        <v>57</v>
      </c>
      <c r="H627" s="2" t="s">
        <v>58</v>
      </c>
      <c r="I627" s="2" t="s">
        <v>28</v>
      </c>
    </row>
    <row r="628" spans="1:9" x14ac:dyDescent="0.2">
      <c r="A628" s="2">
        <v>23</v>
      </c>
      <c r="B628" s="2" t="s">
        <v>93</v>
      </c>
      <c r="C628" s="2" t="s">
        <v>1168</v>
      </c>
      <c r="D628" s="2" t="s">
        <v>8</v>
      </c>
      <c r="E628" s="2" t="s">
        <v>9</v>
      </c>
      <c r="F628" s="2" t="s">
        <v>10</v>
      </c>
      <c r="G628" s="2" t="s">
        <v>33</v>
      </c>
      <c r="H628" s="2" t="s">
        <v>34</v>
      </c>
      <c r="I628" s="2" t="s">
        <v>94</v>
      </c>
    </row>
    <row r="629" spans="1:9" x14ac:dyDescent="0.2">
      <c r="A629" s="2">
        <v>24</v>
      </c>
      <c r="B629" s="2" t="s">
        <v>197</v>
      </c>
      <c r="C629" s="2" t="s">
        <v>1167</v>
      </c>
      <c r="D629" s="2" t="s">
        <v>8</v>
      </c>
      <c r="E629" s="2" t="s">
        <v>55</v>
      </c>
      <c r="F629" s="2" t="s">
        <v>56</v>
      </c>
      <c r="G629" s="2" t="s">
        <v>57</v>
      </c>
      <c r="H629" s="2" t="s">
        <v>58</v>
      </c>
      <c r="I629" s="2" t="s">
        <v>28</v>
      </c>
    </row>
    <row r="630" spans="1:9" x14ac:dyDescent="0.2">
      <c r="A630" s="2">
        <v>24</v>
      </c>
      <c r="B630" s="2" t="s">
        <v>63</v>
      </c>
      <c r="C630" s="2" t="s">
        <v>1167</v>
      </c>
      <c r="D630" s="2" t="s">
        <v>8</v>
      </c>
      <c r="E630" s="2" t="s">
        <v>9</v>
      </c>
      <c r="F630" s="2" t="s">
        <v>20</v>
      </c>
      <c r="G630" s="2" t="s">
        <v>64</v>
      </c>
      <c r="H630" s="2" t="s">
        <v>65</v>
      </c>
      <c r="I630" s="2" t="s">
        <v>66</v>
      </c>
    </row>
    <row r="631" spans="1:9" x14ac:dyDescent="0.2">
      <c r="A631" s="2">
        <v>24</v>
      </c>
      <c r="B631" s="2" t="s">
        <v>67</v>
      </c>
      <c r="C631" s="2" t="s">
        <v>1167</v>
      </c>
      <c r="D631" s="2" t="s">
        <v>8</v>
      </c>
      <c r="E631" s="2" t="s">
        <v>50</v>
      </c>
      <c r="F631" s="2" t="s">
        <v>68</v>
      </c>
      <c r="G631" s="2" t="s">
        <v>69</v>
      </c>
      <c r="H631" s="2" t="s">
        <v>28</v>
      </c>
      <c r="I631" s="2" t="s">
        <v>53</v>
      </c>
    </row>
    <row r="632" spans="1:9" x14ac:dyDescent="0.2">
      <c r="A632" s="2">
        <v>24</v>
      </c>
      <c r="B632" s="2" t="s">
        <v>80</v>
      </c>
      <c r="C632" s="2" t="s">
        <v>1167</v>
      </c>
      <c r="D632" s="2" t="s">
        <v>8</v>
      </c>
      <c r="E632" s="2" t="s">
        <v>36</v>
      </c>
      <c r="F632" s="2" t="s">
        <v>81</v>
      </c>
      <c r="G632" s="2" t="s">
        <v>82</v>
      </c>
      <c r="H632" s="2" t="s">
        <v>83</v>
      </c>
      <c r="I632" s="2" t="s">
        <v>84</v>
      </c>
    </row>
    <row r="633" spans="1:9" x14ac:dyDescent="0.2">
      <c r="A633" s="2">
        <v>24</v>
      </c>
      <c r="B633" s="2" t="s">
        <v>14</v>
      </c>
      <c r="C633" s="2" t="s">
        <v>1167</v>
      </c>
      <c r="D633" s="2" t="s">
        <v>8</v>
      </c>
      <c r="E633" s="2" t="s">
        <v>9</v>
      </c>
      <c r="F633" s="2" t="s">
        <v>15</v>
      </c>
      <c r="G633" s="2" t="s">
        <v>16</v>
      </c>
      <c r="H633" s="2" t="s">
        <v>17</v>
      </c>
      <c r="I633" s="2" t="s">
        <v>18</v>
      </c>
    </row>
    <row r="634" spans="1:9" x14ac:dyDescent="0.2">
      <c r="A634" s="2">
        <v>24</v>
      </c>
      <c r="B634" s="2" t="s">
        <v>136</v>
      </c>
      <c r="C634" s="2" t="s">
        <v>1167</v>
      </c>
      <c r="D634" s="2" t="s">
        <v>8</v>
      </c>
      <c r="E634" s="2" t="s">
        <v>137</v>
      </c>
      <c r="F634" s="2" t="s">
        <v>138</v>
      </c>
      <c r="G634" s="2" t="s">
        <v>139</v>
      </c>
      <c r="H634" s="2" t="s">
        <v>140</v>
      </c>
      <c r="I634" s="2"/>
    </row>
    <row r="635" spans="1:9" x14ac:dyDescent="0.2">
      <c r="A635" s="2">
        <v>24</v>
      </c>
      <c r="B635" s="2" t="s">
        <v>24</v>
      </c>
      <c r="C635" s="2" t="s">
        <v>1167</v>
      </c>
      <c r="D635" s="2" t="s">
        <v>8</v>
      </c>
      <c r="E635" s="2" t="s">
        <v>9</v>
      </c>
      <c r="F635" s="2" t="s">
        <v>25</v>
      </c>
      <c r="G635" s="2" t="s">
        <v>26</v>
      </c>
      <c r="H635" s="2" t="s">
        <v>27</v>
      </c>
      <c r="I635" s="2" t="s">
        <v>28</v>
      </c>
    </row>
    <row r="636" spans="1:9" x14ac:dyDescent="0.2">
      <c r="A636" s="2">
        <v>24</v>
      </c>
      <c r="B636" s="2" t="s">
        <v>98</v>
      </c>
      <c r="C636" s="2" t="s">
        <v>1167</v>
      </c>
      <c r="D636" s="2" t="s">
        <v>8</v>
      </c>
      <c r="E636" s="2" t="s">
        <v>55</v>
      </c>
      <c r="F636" s="2" t="s">
        <v>99</v>
      </c>
      <c r="G636" s="2" t="s">
        <v>100</v>
      </c>
      <c r="H636" s="2" t="s">
        <v>101</v>
      </c>
      <c r="I636" s="2" t="s">
        <v>102</v>
      </c>
    </row>
    <row r="637" spans="1:9" x14ac:dyDescent="0.2">
      <c r="A637" s="2">
        <v>24</v>
      </c>
      <c r="B637" s="2" t="s">
        <v>29</v>
      </c>
      <c r="C637" s="2" t="s">
        <v>1167</v>
      </c>
      <c r="D637" s="2" t="s">
        <v>8</v>
      </c>
      <c r="E637" s="2" t="s">
        <v>9</v>
      </c>
      <c r="F637" s="2" t="s">
        <v>10</v>
      </c>
      <c r="G637" s="2" t="s">
        <v>30</v>
      </c>
      <c r="H637" s="2" t="s">
        <v>31</v>
      </c>
      <c r="I637" s="2"/>
    </row>
    <row r="638" spans="1:9" x14ac:dyDescent="0.2">
      <c r="A638" s="2">
        <v>24</v>
      </c>
      <c r="B638" s="2" t="s">
        <v>443</v>
      </c>
      <c r="C638" s="2" t="s">
        <v>1167</v>
      </c>
      <c r="D638" s="2" t="s">
        <v>8</v>
      </c>
      <c r="E638" s="2" t="s">
        <v>78</v>
      </c>
      <c r="F638" s="2" t="s">
        <v>78</v>
      </c>
      <c r="G638" s="2" t="s">
        <v>78</v>
      </c>
      <c r="H638" s="2" t="s">
        <v>78</v>
      </c>
      <c r="I638" s="2"/>
    </row>
    <row r="639" spans="1:9" x14ac:dyDescent="0.2">
      <c r="A639" s="2">
        <v>24</v>
      </c>
      <c r="B639" s="2" t="s">
        <v>453</v>
      </c>
      <c r="C639" s="2" t="s">
        <v>1167</v>
      </c>
      <c r="D639" s="2" t="s">
        <v>8</v>
      </c>
      <c r="E639" s="2" t="s">
        <v>55</v>
      </c>
      <c r="F639" s="2" t="s">
        <v>56</v>
      </c>
      <c r="G639" s="2" t="s">
        <v>57</v>
      </c>
      <c r="H639" s="2" t="s">
        <v>58</v>
      </c>
      <c r="I639" s="2" t="s">
        <v>28</v>
      </c>
    </row>
    <row r="640" spans="1:9" x14ac:dyDescent="0.2">
      <c r="A640" s="2">
        <v>24</v>
      </c>
      <c r="B640" s="2" t="s">
        <v>71</v>
      </c>
      <c r="C640" s="2" t="s">
        <v>1167</v>
      </c>
      <c r="D640" s="2" t="s">
        <v>8</v>
      </c>
      <c r="E640" s="2" t="s">
        <v>72</v>
      </c>
      <c r="F640" s="2" t="s">
        <v>73</v>
      </c>
      <c r="G640" s="2" t="s">
        <v>74</v>
      </c>
      <c r="H640" s="2" t="s">
        <v>75</v>
      </c>
      <c r="I640" s="2" t="s">
        <v>76</v>
      </c>
    </row>
    <row r="641" spans="1:9" x14ac:dyDescent="0.2">
      <c r="A641" s="2">
        <v>24</v>
      </c>
      <c r="B641" s="2" t="s">
        <v>255</v>
      </c>
      <c r="C641" s="2" t="s">
        <v>1167</v>
      </c>
      <c r="D641" s="2" t="s">
        <v>8</v>
      </c>
      <c r="E641" s="2" t="s">
        <v>78</v>
      </c>
      <c r="F641" s="2" t="s">
        <v>78</v>
      </c>
      <c r="G641" s="2" t="s">
        <v>78</v>
      </c>
      <c r="H641" s="2" t="s">
        <v>78</v>
      </c>
      <c r="I641" s="2"/>
    </row>
    <row r="642" spans="1:9" x14ac:dyDescent="0.2">
      <c r="A642" s="2">
        <v>24</v>
      </c>
      <c r="B642" s="2" t="s">
        <v>407</v>
      </c>
      <c r="C642" s="2" t="s">
        <v>1167</v>
      </c>
      <c r="D642" s="2" t="s">
        <v>8</v>
      </c>
      <c r="E642" s="2" t="s">
        <v>50</v>
      </c>
      <c r="F642" s="2" t="s">
        <v>50</v>
      </c>
      <c r="G642" s="2" t="s">
        <v>408</v>
      </c>
      <c r="H642" s="2" t="s">
        <v>409</v>
      </c>
      <c r="I642" s="2" t="s">
        <v>410</v>
      </c>
    </row>
    <row r="643" spans="1:9" x14ac:dyDescent="0.2">
      <c r="A643" s="2">
        <v>24</v>
      </c>
      <c r="B643" s="2" t="s">
        <v>147</v>
      </c>
      <c r="C643" s="2" t="s">
        <v>1167</v>
      </c>
      <c r="D643" s="2" t="s">
        <v>8</v>
      </c>
      <c r="E643" s="2" t="s">
        <v>55</v>
      </c>
      <c r="F643" s="2" t="s">
        <v>56</v>
      </c>
      <c r="G643" s="2" t="s">
        <v>57</v>
      </c>
      <c r="H643" s="2" t="s">
        <v>58</v>
      </c>
      <c r="I643" s="2" t="s">
        <v>148</v>
      </c>
    </row>
    <row r="644" spans="1:9" x14ac:dyDescent="0.2">
      <c r="A644" s="2">
        <v>24</v>
      </c>
      <c r="B644" s="2" t="s">
        <v>7</v>
      </c>
      <c r="C644" s="2" t="s">
        <v>1167</v>
      </c>
      <c r="D644" s="2" t="s">
        <v>8</v>
      </c>
      <c r="E644" s="2" t="s">
        <v>9</v>
      </c>
      <c r="F644" s="2" t="s">
        <v>10</v>
      </c>
      <c r="G644" s="2" t="s">
        <v>11</v>
      </c>
      <c r="H644" s="2" t="s">
        <v>12</v>
      </c>
      <c r="I644" s="2"/>
    </row>
    <row r="645" spans="1:9" x14ac:dyDescent="0.2">
      <c r="A645" s="2">
        <v>24</v>
      </c>
      <c r="B645" s="2" t="s">
        <v>86</v>
      </c>
      <c r="C645" s="2" t="s">
        <v>1167</v>
      </c>
      <c r="D645" s="2" t="s">
        <v>8</v>
      </c>
      <c r="E645" s="2" t="s">
        <v>72</v>
      </c>
      <c r="F645" s="2" t="s">
        <v>73</v>
      </c>
      <c r="G645" s="2" t="s">
        <v>74</v>
      </c>
      <c r="H645" s="2" t="s">
        <v>87</v>
      </c>
      <c r="I645" s="2" t="s">
        <v>88</v>
      </c>
    </row>
    <row r="646" spans="1:9" x14ac:dyDescent="0.2">
      <c r="A646" s="2">
        <v>24</v>
      </c>
      <c r="B646" s="2" t="s">
        <v>347</v>
      </c>
      <c r="C646" s="2" t="s">
        <v>1167</v>
      </c>
      <c r="D646" s="2" t="s">
        <v>8</v>
      </c>
      <c r="E646" s="2" t="s">
        <v>50</v>
      </c>
      <c r="F646" s="2" t="s">
        <v>68</v>
      </c>
      <c r="G646" s="2" t="s">
        <v>119</v>
      </c>
      <c r="H646" s="2" t="s">
        <v>120</v>
      </c>
      <c r="I646" s="2" t="s">
        <v>121</v>
      </c>
    </row>
    <row r="647" spans="1:9" x14ac:dyDescent="0.2">
      <c r="A647" s="2">
        <v>24</v>
      </c>
      <c r="B647" s="2" t="s">
        <v>294</v>
      </c>
      <c r="C647" s="2" t="s">
        <v>1167</v>
      </c>
      <c r="D647" s="2" t="s">
        <v>8</v>
      </c>
      <c r="E647" s="2" t="s">
        <v>50</v>
      </c>
      <c r="F647" s="2" t="s">
        <v>68</v>
      </c>
      <c r="G647" s="2" t="s">
        <v>119</v>
      </c>
      <c r="H647" s="2" t="s">
        <v>120</v>
      </c>
      <c r="I647" s="2" t="s">
        <v>121</v>
      </c>
    </row>
    <row r="648" spans="1:9" x14ac:dyDescent="0.2">
      <c r="A648" s="2">
        <v>24</v>
      </c>
      <c r="B648" s="2" t="s">
        <v>411</v>
      </c>
      <c r="C648" s="2" t="s">
        <v>1167</v>
      </c>
      <c r="D648" s="2" t="s">
        <v>8</v>
      </c>
      <c r="E648" s="2" t="s">
        <v>9</v>
      </c>
      <c r="F648" s="2" t="s">
        <v>10</v>
      </c>
      <c r="G648" s="2" t="s">
        <v>30</v>
      </c>
      <c r="H648" s="2" t="s">
        <v>412</v>
      </c>
      <c r="I648" s="2" t="s">
        <v>28</v>
      </c>
    </row>
    <row r="649" spans="1:9" x14ac:dyDescent="0.2">
      <c r="A649" s="2">
        <v>24</v>
      </c>
      <c r="B649" s="2" t="s">
        <v>353</v>
      </c>
      <c r="C649" s="2" t="s">
        <v>1167</v>
      </c>
      <c r="D649" s="2" t="s">
        <v>8</v>
      </c>
      <c r="E649" s="2" t="s">
        <v>9</v>
      </c>
      <c r="F649" s="2" t="s">
        <v>15</v>
      </c>
      <c r="G649" s="2" t="s">
        <v>16</v>
      </c>
      <c r="H649" s="2" t="s">
        <v>151</v>
      </c>
      <c r="I649" s="2" t="s">
        <v>152</v>
      </c>
    </row>
    <row r="650" spans="1:9" x14ac:dyDescent="0.2">
      <c r="A650" s="2">
        <v>24</v>
      </c>
      <c r="B650" s="2" t="s">
        <v>158</v>
      </c>
      <c r="C650" s="2" t="s">
        <v>1167</v>
      </c>
      <c r="D650" s="2" t="s">
        <v>8</v>
      </c>
      <c r="E650" s="2" t="s">
        <v>9</v>
      </c>
      <c r="F650" s="2" t="s">
        <v>10</v>
      </c>
      <c r="G650" s="2" t="s">
        <v>11</v>
      </c>
      <c r="H650" s="2" t="s">
        <v>109</v>
      </c>
      <c r="I650" s="2" t="s">
        <v>110</v>
      </c>
    </row>
    <row r="651" spans="1:9" x14ac:dyDescent="0.2">
      <c r="A651" s="2">
        <v>24</v>
      </c>
      <c r="B651" s="2" t="s">
        <v>49</v>
      </c>
      <c r="C651" s="2" t="s">
        <v>1167</v>
      </c>
      <c r="D651" s="2" t="s">
        <v>8</v>
      </c>
      <c r="E651" s="2" t="s">
        <v>50</v>
      </c>
      <c r="F651" s="2" t="s">
        <v>51</v>
      </c>
      <c r="G651" s="2" t="s">
        <v>52</v>
      </c>
      <c r="H651" s="2" t="s">
        <v>28</v>
      </c>
      <c r="I651" s="2" t="s">
        <v>53</v>
      </c>
    </row>
    <row r="652" spans="1:9" x14ac:dyDescent="0.2">
      <c r="A652" s="2">
        <v>24</v>
      </c>
      <c r="B652" s="2" t="s">
        <v>46</v>
      </c>
      <c r="C652" s="2" t="s">
        <v>1167</v>
      </c>
      <c r="D652" s="2" t="s">
        <v>8</v>
      </c>
      <c r="E652" s="2" t="s">
        <v>9</v>
      </c>
      <c r="F652" s="2" t="s">
        <v>10</v>
      </c>
      <c r="G652" s="2" t="s">
        <v>30</v>
      </c>
      <c r="H652" s="2" t="s">
        <v>47</v>
      </c>
      <c r="I652" s="2" t="s">
        <v>48</v>
      </c>
    </row>
    <row r="653" spans="1:9" x14ac:dyDescent="0.2">
      <c r="A653" s="2">
        <v>24</v>
      </c>
      <c r="B653" s="2" t="s">
        <v>156</v>
      </c>
      <c r="C653" s="2" t="s">
        <v>1167</v>
      </c>
      <c r="D653" s="2" t="s">
        <v>8</v>
      </c>
      <c r="E653" s="2" t="s">
        <v>104</v>
      </c>
      <c r="F653" s="2" t="s">
        <v>105</v>
      </c>
      <c r="G653" s="2" t="s">
        <v>106</v>
      </c>
      <c r="H653" s="2" t="s">
        <v>123</v>
      </c>
      <c r="I653" s="2" t="s">
        <v>124</v>
      </c>
    </row>
    <row r="654" spans="1:9" x14ac:dyDescent="0.2">
      <c r="A654" s="2">
        <v>24</v>
      </c>
      <c r="B654" s="2" t="s">
        <v>163</v>
      </c>
      <c r="C654" s="2" t="s">
        <v>1167</v>
      </c>
      <c r="D654" s="2" t="s">
        <v>8</v>
      </c>
      <c r="E654" s="2" t="s">
        <v>50</v>
      </c>
      <c r="F654" s="2" t="s">
        <v>50</v>
      </c>
      <c r="G654" s="2" t="s">
        <v>164</v>
      </c>
      <c r="H654" s="2" t="s">
        <v>165</v>
      </c>
      <c r="I654" s="2" t="s">
        <v>166</v>
      </c>
    </row>
    <row r="655" spans="1:9" x14ac:dyDescent="0.2">
      <c r="A655" s="2">
        <v>24</v>
      </c>
      <c r="B655" s="2" t="s">
        <v>35</v>
      </c>
      <c r="C655" s="2" t="s">
        <v>1167</v>
      </c>
      <c r="D655" s="2" t="s">
        <v>8</v>
      </c>
      <c r="E655" s="2" t="s">
        <v>36</v>
      </c>
      <c r="F655" s="2" t="s">
        <v>37</v>
      </c>
      <c r="G655" s="2" t="s">
        <v>38</v>
      </c>
      <c r="H655" s="2" t="s">
        <v>39</v>
      </c>
      <c r="I655" s="2" t="s">
        <v>40</v>
      </c>
    </row>
    <row r="656" spans="1:9" x14ac:dyDescent="0.2">
      <c r="A656" s="2">
        <v>24</v>
      </c>
      <c r="B656" s="2" t="s">
        <v>95</v>
      </c>
      <c r="C656" s="2" t="s">
        <v>1168</v>
      </c>
      <c r="D656" s="2" t="s">
        <v>8</v>
      </c>
      <c r="E656" s="2" t="s">
        <v>36</v>
      </c>
      <c r="F656" s="2" t="s">
        <v>36</v>
      </c>
      <c r="G656" s="2" t="s">
        <v>96</v>
      </c>
      <c r="H656" s="2" t="s">
        <v>97</v>
      </c>
      <c r="I656" s="2"/>
    </row>
    <row r="657" spans="1:9" x14ac:dyDescent="0.2">
      <c r="A657" s="2">
        <v>24</v>
      </c>
      <c r="B657" s="2" t="s">
        <v>300</v>
      </c>
      <c r="C657" s="2" t="s">
        <v>1168</v>
      </c>
      <c r="D657" s="2" t="s">
        <v>8</v>
      </c>
      <c r="E657" s="2" t="s">
        <v>55</v>
      </c>
      <c r="F657" s="2" t="s">
        <v>56</v>
      </c>
      <c r="G657" s="2" t="s">
        <v>57</v>
      </c>
      <c r="H657" s="2" t="s">
        <v>58</v>
      </c>
      <c r="I657" s="2" t="s">
        <v>28</v>
      </c>
    </row>
    <row r="658" spans="1:9" x14ac:dyDescent="0.2">
      <c r="A658" s="2">
        <v>24</v>
      </c>
      <c r="B658" s="2" t="s">
        <v>125</v>
      </c>
      <c r="C658" s="2" t="s">
        <v>1168</v>
      </c>
      <c r="D658" s="2" t="s">
        <v>8</v>
      </c>
      <c r="E658" s="2" t="s">
        <v>36</v>
      </c>
      <c r="F658" s="2" t="s">
        <v>126</v>
      </c>
      <c r="G658" s="2" t="s">
        <v>127</v>
      </c>
      <c r="H658" s="2" t="s">
        <v>128</v>
      </c>
      <c r="I658" s="2" t="s">
        <v>129</v>
      </c>
    </row>
    <row r="659" spans="1:9" x14ac:dyDescent="0.2">
      <c r="A659" s="2">
        <v>24</v>
      </c>
      <c r="B659" s="2" t="s">
        <v>250</v>
      </c>
      <c r="C659" s="2" t="s">
        <v>1168</v>
      </c>
      <c r="D659" s="2" t="s">
        <v>8</v>
      </c>
      <c r="E659" s="2" t="s">
        <v>9</v>
      </c>
      <c r="F659" s="2" t="s">
        <v>10</v>
      </c>
      <c r="G659" s="2" t="s">
        <v>11</v>
      </c>
      <c r="H659" s="2" t="s">
        <v>109</v>
      </c>
      <c r="I659" s="2" t="s">
        <v>110</v>
      </c>
    </row>
    <row r="660" spans="1:9" x14ac:dyDescent="0.2">
      <c r="A660" s="2">
        <v>24</v>
      </c>
      <c r="B660" s="2" t="s">
        <v>177</v>
      </c>
      <c r="C660" s="2" t="s">
        <v>1168</v>
      </c>
      <c r="D660" s="2" t="s">
        <v>8</v>
      </c>
      <c r="E660" s="2" t="s">
        <v>9</v>
      </c>
      <c r="F660" s="2" t="s">
        <v>10</v>
      </c>
      <c r="G660" s="2" t="s">
        <v>11</v>
      </c>
      <c r="H660" s="2" t="s">
        <v>178</v>
      </c>
      <c r="I660" s="2" t="s">
        <v>179</v>
      </c>
    </row>
    <row r="661" spans="1:9" x14ac:dyDescent="0.2">
      <c r="A661" s="2">
        <v>24</v>
      </c>
      <c r="B661" s="2" t="s">
        <v>41</v>
      </c>
      <c r="C661" s="2" t="s">
        <v>1168</v>
      </c>
      <c r="D661" s="2" t="s">
        <v>8</v>
      </c>
      <c r="E661" s="2" t="s">
        <v>36</v>
      </c>
      <c r="F661" s="2" t="s">
        <v>42</v>
      </c>
      <c r="G661" s="2" t="s">
        <v>43</v>
      </c>
      <c r="H661" s="2" t="s">
        <v>44</v>
      </c>
      <c r="I661" s="2" t="s">
        <v>45</v>
      </c>
    </row>
    <row r="662" spans="1:9" x14ac:dyDescent="0.2">
      <c r="A662" s="2">
        <v>24</v>
      </c>
      <c r="B662" s="2" t="s">
        <v>211</v>
      </c>
      <c r="C662" s="2" t="s">
        <v>1168</v>
      </c>
      <c r="D662" s="2" t="s">
        <v>8</v>
      </c>
      <c r="E662" s="2" t="s">
        <v>36</v>
      </c>
      <c r="F662" s="2" t="s">
        <v>42</v>
      </c>
      <c r="G662" s="2" t="s">
        <v>43</v>
      </c>
      <c r="H662" s="2" t="s">
        <v>44</v>
      </c>
      <c r="I662" s="2" t="s">
        <v>45</v>
      </c>
    </row>
    <row r="663" spans="1:9" x14ac:dyDescent="0.2">
      <c r="A663" s="2">
        <v>24</v>
      </c>
      <c r="B663" s="2" t="s">
        <v>215</v>
      </c>
      <c r="C663" s="2" t="s">
        <v>1168</v>
      </c>
      <c r="D663" s="2" t="s">
        <v>8</v>
      </c>
      <c r="E663" s="2" t="s">
        <v>55</v>
      </c>
      <c r="F663" s="2" t="s">
        <v>56</v>
      </c>
      <c r="G663" s="2" t="s">
        <v>57</v>
      </c>
      <c r="H663" s="2" t="s">
        <v>58</v>
      </c>
      <c r="I663" s="2"/>
    </row>
    <row r="664" spans="1:9" x14ac:dyDescent="0.2">
      <c r="A664" s="2">
        <v>24</v>
      </c>
      <c r="B664" s="2" t="s">
        <v>118</v>
      </c>
      <c r="C664" s="2" t="s">
        <v>1168</v>
      </c>
      <c r="D664" s="2" t="s">
        <v>8</v>
      </c>
      <c r="E664" s="2" t="s">
        <v>50</v>
      </c>
      <c r="F664" s="2" t="s">
        <v>68</v>
      </c>
      <c r="G664" s="2" t="s">
        <v>119</v>
      </c>
      <c r="H664" s="2" t="s">
        <v>120</v>
      </c>
      <c r="I664" s="2" t="s">
        <v>121</v>
      </c>
    </row>
    <row r="665" spans="1:9" x14ac:dyDescent="0.2">
      <c r="A665" s="2">
        <v>24</v>
      </c>
      <c r="B665" s="2" t="s">
        <v>141</v>
      </c>
      <c r="C665" s="2" t="s">
        <v>1168</v>
      </c>
      <c r="D665" s="2" t="s">
        <v>8</v>
      </c>
      <c r="E665" s="2" t="s">
        <v>9</v>
      </c>
      <c r="F665" s="2" t="s">
        <v>15</v>
      </c>
      <c r="G665" s="2" t="s">
        <v>16</v>
      </c>
      <c r="H665" s="2" t="s">
        <v>28</v>
      </c>
      <c r="I665" s="2" t="s">
        <v>53</v>
      </c>
    </row>
    <row r="666" spans="1:9" x14ac:dyDescent="0.2">
      <c r="A666" s="2">
        <v>24</v>
      </c>
      <c r="B666" s="2" t="s">
        <v>117</v>
      </c>
      <c r="C666" s="2" t="s">
        <v>1168</v>
      </c>
      <c r="D666" s="2" t="s">
        <v>8</v>
      </c>
      <c r="E666" s="2" t="s">
        <v>9</v>
      </c>
      <c r="F666" s="2" t="s">
        <v>20</v>
      </c>
      <c r="G666" s="2" t="s">
        <v>64</v>
      </c>
      <c r="H666" s="2" t="s">
        <v>65</v>
      </c>
      <c r="I666" s="2"/>
    </row>
    <row r="667" spans="1:9" x14ac:dyDescent="0.2">
      <c r="A667" s="2">
        <v>24</v>
      </c>
      <c r="B667" s="2" t="s">
        <v>286</v>
      </c>
      <c r="C667" s="2" t="s">
        <v>1168</v>
      </c>
      <c r="D667" s="2" t="s">
        <v>8</v>
      </c>
      <c r="E667" s="2" t="s">
        <v>9</v>
      </c>
      <c r="F667" s="2" t="s">
        <v>10</v>
      </c>
      <c r="G667" s="2" t="s">
        <v>33</v>
      </c>
      <c r="H667" s="2" t="s">
        <v>34</v>
      </c>
      <c r="I667" s="2"/>
    </row>
    <row r="668" spans="1:9" x14ac:dyDescent="0.2">
      <c r="A668" s="2">
        <v>24</v>
      </c>
      <c r="B668" s="2" t="s">
        <v>310</v>
      </c>
      <c r="C668" s="2" t="s">
        <v>1168</v>
      </c>
      <c r="D668" s="2" t="s">
        <v>8</v>
      </c>
      <c r="E668" s="2" t="s">
        <v>36</v>
      </c>
      <c r="F668" s="2" t="s">
        <v>36</v>
      </c>
      <c r="G668" s="2" t="s">
        <v>96</v>
      </c>
      <c r="H668" s="2" t="s">
        <v>97</v>
      </c>
      <c r="I668" s="2"/>
    </row>
    <row r="669" spans="1:9" x14ac:dyDescent="0.2">
      <c r="A669" s="2">
        <v>24</v>
      </c>
      <c r="B669" s="2" t="s">
        <v>244</v>
      </c>
      <c r="C669" s="2" t="s">
        <v>1168</v>
      </c>
      <c r="D669" s="2" t="s">
        <v>8</v>
      </c>
      <c r="E669" s="2" t="s">
        <v>55</v>
      </c>
      <c r="F669" s="2" t="s">
        <v>56</v>
      </c>
      <c r="G669" s="2" t="s">
        <v>57</v>
      </c>
      <c r="H669" s="2" t="s">
        <v>58</v>
      </c>
      <c r="I669" s="2" t="s">
        <v>28</v>
      </c>
    </row>
    <row r="670" spans="1:9" x14ac:dyDescent="0.2">
      <c r="A670" s="2">
        <v>24</v>
      </c>
      <c r="B670" s="2" t="s">
        <v>345</v>
      </c>
      <c r="C670" s="2" t="s">
        <v>1168</v>
      </c>
      <c r="D670" s="2" t="s">
        <v>8</v>
      </c>
      <c r="E670" s="2" t="s">
        <v>55</v>
      </c>
      <c r="F670" s="2" t="s">
        <v>56</v>
      </c>
      <c r="G670" s="2" t="s">
        <v>57</v>
      </c>
      <c r="H670" s="2" t="s">
        <v>58</v>
      </c>
      <c r="I670" s="2"/>
    </row>
    <row r="671" spans="1:9" x14ac:dyDescent="0.2">
      <c r="A671" s="2">
        <v>24</v>
      </c>
      <c r="B671" s="2" t="s">
        <v>70</v>
      </c>
      <c r="C671" s="2" t="s">
        <v>1168</v>
      </c>
      <c r="D671" s="2" t="s">
        <v>8</v>
      </c>
      <c r="E671" s="2" t="s">
        <v>36</v>
      </c>
      <c r="F671" s="2" t="s">
        <v>42</v>
      </c>
      <c r="G671" s="2" t="s">
        <v>43</v>
      </c>
      <c r="H671" s="2" t="s">
        <v>44</v>
      </c>
      <c r="I671" s="2" t="s">
        <v>45</v>
      </c>
    </row>
    <row r="672" spans="1:9" x14ac:dyDescent="0.2">
      <c r="A672" s="2">
        <v>24</v>
      </c>
      <c r="B672" s="2" t="s">
        <v>386</v>
      </c>
      <c r="C672" s="2" t="s">
        <v>1168</v>
      </c>
      <c r="D672" s="2" t="s">
        <v>8</v>
      </c>
      <c r="E672" s="2" t="s">
        <v>36</v>
      </c>
      <c r="F672" s="2" t="s">
        <v>36</v>
      </c>
      <c r="G672" s="2" t="s">
        <v>96</v>
      </c>
      <c r="H672" s="2" t="s">
        <v>97</v>
      </c>
      <c r="I672" s="2"/>
    </row>
    <row r="673" spans="1:9" x14ac:dyDescent="0.2">
      <c r="A673" s="2">
        <v>24</v>
      </c>
      <c r="B673" s="2" t="s">
        <v>157</v>
      </c>
      <c r="C673" s="2" t="s">
        <v>1168</v>
      </c>
      <c r="D673" s="2" t="s">
        <v>8</v>
      </c>
      <c r="E673" s="2" t="s">
        <v>9</v>
      </c>
      <c r="F673" s="2" t="s">
        <v>25</v>
      </c>
      <c r="G673" s="2" t="s">
        <v>60</v>
      </c>
      <c r="H673" s="2" t="s">
        <v>61</v>
      </c>
      <c r="I673" s="2" t="s">
        <v>62</v>
      </c>
    </row>
    <row r="674" spans="1:9" x14ac:dyDescent="0.2">
      <c r="A674" s="2">
        <v>24</v>
      </c>
      <c r="B674" s="2" t="s">
        <v>426</v>
      </c>
      <c r="C674" s="2" t="s">
        <v>1168</v>
      </c>
      <c r="D674" s="2" t="s">
        <v>8</v>
      </c>
      <c r="E674" s="2" t="s">
        <v>9</v>
      </c>
      <c r="F674" s="2" t="s">
        <v>10</v>
      </c>
      <c r="G674" s="2" t="s">
        <v>30</v>
      </c>
      <c r="H674" s="2" t="s">
        <v>160</v>
      </c>
      <c r="I674" s="2"/>
    </row>
    <row r="675" spans="1:9" x14ac:dyDescent="0.2">
      <c r="A675" s="2">
        <v>24</v>
      </c>
      <c r="B675" s="2" t="s">
        <v>180</v>
      </c>
      <c r="C675" s="2" t="s">
        <v>1168</v>
      </c>
      <c r="D675" s="2" t="s">
        <v>8</v>
      </c>
      <c r="E675" s="2" t="s">
        <v>55</v>
      </c>
      <c r="F675" s="2" t="s">
        <v>56</v>
      </c>
      <c r="G675" s="2" t="s">
        <v>57</v>
      </c>
      <c r="H675" s="2" t="s">
        <v>58</v>
      </c>
      <c r="I675" s="2" t="s">
        <v>28</v>
      </c>
    </row>
    <row r="676" spans="1:9" x14ac:dyDescent="0.2">
      <c r="A676" s="2">
        <v>24</v>
      </c>
      <c r="B676" s="2" t="s">
        <v>195</v>
      </c>
      <c r="C676" s="2" t="s">
        <v>1168</v>
      </c>
      <c r="D676" s="2" t="s">
        <v>8</v>
      </c>
      <c r="E676" s="2" t="s">
        <v>131</v>
      </c>
      <c r="F676" s="2" t="s">
        <v>132</v>
      </c>
      <c r="G676" s="2" t="s">
        <v>133</v>
      </c>
      <c r="H676" s="2" t="s">
        <v>134</v>
      </c>
      <c r="I676" s="2" t="s">
        <v>135</v>
      </c>
    </row>
    <row r="677" spans="1:9" x14ac:dyDescent="0.2">
      <c r="A677" s="2">
        <v>24</v>
      </c>
      <c r="B677" s="2" t="s">
        <v>509</v>
      </c>
      <c r="C677" s="2" t="s">
        <v>1168</v>
      </c>
      <c r="D677" s="2" t="s">
        <v>8</v>
      </c>
      <c r="E677" s="2" t="s">
        <v>36</v>
      </c>
      <c r="F677" s="2" t="s">
        <v>36</v>
      </c>
      <c r="G677" s="2" t="s">
        <v>96</v>
      </c>
      <c r="H677" s="2" t="s">
        <v>97</v>
      </c>
      <c r="I677" s="2"/>
    </row>
    <row r="678" spans="1:9" x14ac:dyDescent="0.2">
      <c r="A678" s="2">
        <v>24</v>
      </c>
      <c r="B678" s="2" t="s">
        <v>352</v>
      </c>
      <c r="C678" s="2" t="s">
        <v>1168</v>
      </c>
      <c r="D678" s="2" t="s">
        <v>8</v>
      </c>
      <c r="E678" s="2" t="s">
        <v>9</v>
      </c>
      <c r="F678" s="2" t="s">
        <v>20</v>
      </c>
      <c r="G678" s="2" t="s">
        <v>257</v>
      </c>
      <c r="H678" s="2" t="s">
        <v>258</v>
      </c>
      <c r="I678" s="2" t="s">
        <v>259</v>
      </c>
    </row>
    <row r="679" spans="1:9" x14ac:dyDescent="0.2">
      <c r="A679" s="2">
        <v>24</v>
      </c>
      <c r="B679" s="2" t="s">
        <v>226</v>
      </c>
      <c r="C679" s="2" t="s">
        <v>1168</v>
      </c>
      <c r="D679" s="2" t="s">
        <v>8</v>
      </c>
      <c r="E679" s="2" t="s">
        <v>36</v>
      </c>
      <c r="F679" s="2" t="s">
        <v>36</v>
      </c>
      <c r="G679" s="2" t="s">
        <v>96</v>
      </c>
      <c r="H679" s="2" t="s">
        <v>97</v>
      </c>
      <c r="I679" s="2"/>
    </row>
    <row r="680" spans="1:9" x14ac:dyDescent="0.2">
      <c r="A680" s="2">
        <v>24</v>
      </c>
      <c r="B680" s="2" t="s">
        <v>79</v>
      </c>
      <c r="C680" s="2" t="s">
        <v>1168</v>
      </c>
      <c r="D680" s="2" t="s">
        <v>8</v>
      </c>
      <c r="E680" s="2" t="s">
        <v>9</v>
      </c>
      <c r="F680" s="2" t="s">
        <v>15</v>
      </c>
      <c r="G680" s="2" t="s">
        <v>16</v>
      </c>
      <c r="H680" s="2" t="s">
        <v>28</v>
      </c>
      <c r="I680" s="2" t="s">
        <v>53</v>
      </c>
    </row>
    <row r="681" spans="1:9" x14ac:dyDescent="0.2">
      <c r="A681" s="2">
        <v>24</v>
      </c>
      <c r="B681" s="2" t="s">
        <v>204</v>
      </c>
      <c r="C681" s="2" t="s">
        <v>1168</v>
      </c>
      <c r="D681" s="2" t="s">
        <v>8</v>
      </c>
      <c r="E681" s="2" t="s">
        <v>72</v>
      </c>
      <c r="F681" s="2" t="s">
        <v>73</v>
      </c>
      <c r="G681" s="2" t="s">
        <v>74</v>
      </c>
      <c r="H681" s="2" t="s">
        <v>75</v>
      </c>
      <c r="I681" s="2" t="s">
        <v>76</v>
      </c>
    </row>
    <row r="682" spans="1:9" x14ac:dyDescent="0.2">
      <c r="A682" s="2">
        <v>24</v>
      </c>
      <c r="B682" s="2" t="s">
        <v>366</v>
      </c>
      <c r="C682" s="2" t="s">
        <v>1168</v>
      </c>
      <c r="D682" s="2" t="s">
        <v>8</v>
      </c>
      <c r="E682" s="2" t="s">
        <v>104</v>
      </c>
      <c r="F682" s="2" t="s">
        <v>105</v>
      </c>
      <c r="G682" s="2" t="s">
        <v>199</v>
      </c>
      <c r="H682" s="2" t="s">
        <v>199</v>
      </c>
      <c r="I682" s="2"/>
    </row>
    <row r="683" spans="1:9" x14ac:dyDescent="0.2">
      <c r="A683" s="2">
        <v>24</v>
      </c>
      <c r="B683" s="2" t="s">
        <v>59</v>
      </c>
      <c r="C683" s="2" t="s">
        <v>1168</v>
      </c>
      <c r="D683" s="2" t="s">
        <v>8</v>
      </c>
      <c r="E683" s="2" t="s">
        <v>9</v>
      </c>
      <c r="F683" s="2" t="s">
        <v>25</v>
      </c>
      <c r="G683" s="2" t="s">
        <v>60</v>
      </c>
      <c r="H683" s="2" t="s">
        <v>61</v>
      </c>
      <c r="I683" s="2" t="s">
        <v>62</v>
      </c>
    </row>
    <row r="684" spans="1:9" x14ac:dyDescent="0.2">
      <c r="A684" s="2">
        <v>24</v>
      </c>
      <c r="B684" s="2" t="s">
        <v>108</v>
      </c>
      <c r="C684" s="2" t="s">
        <v>1168</v>
      </c>
      <c r="D684" s="2" t="s">
        <v>8</v>
      </c>
      <c r="E684" s="2" t="s">
        <v>9</v>
      </c>
      <c r="F684" s="2" t="s">
        <v>10</v>
      </c>
      <c r="G684" s="2" t="s">
        <v>11</v>
      </c>
      <c r="H684" s="2" t="s">
        <v>109</v>
      </c>
      <c r="I684" s="2" t="s">
        <v>110</v>
      </c>
    </row>
    <row r="685" spans="1:9" x14ac:dyDescent="0.2">
      <c r="A685" s="2">
        <v>24</v>
      </c>
      <c r="B685" s="2" t="s">
        <v>302</v>
      </c>
      <c r="C685" s="2" t="s">
        <v>1168</v>
      </c>
      <c r="D685" s="2" t="s">
        <v>8</v>
      </c>
      <c r="E685" s="2" t="s">
        <v>50</v>
      </c>
      <c r="F685" s="2" t="s">
        <v>50</v>
      </c>
      <c r="G685" s="2" t="s">
        <v>164</v>
      </c>
      <c r="H685" s="2" t="s">
        <v>165</v>
      </c>
      <c r="I685" s="2" t="s">
        <v>166</v>
      </c>
    </row>
    <row r="686" spans="1:9" x14ac:dyDescent="0.2">
      <c r="A686" s="2">
        <v>24</v>
      </c>
      <c r="B686" s="2" t="s">
        <v>385</v>
      </c>
      <c r="C686" s="2" t="s">
        <v>1168</v>
      </c>
      <c r="D686" s="2" t="s">
        <v>8</v>
      </c>
      <c r="E686" s="2" t="s">
        <v>104</v>
      </c>
      <c r="F686" s="2" t="s">
        <v>105</v>
      </c>
      <c r="G686" s="2" t="s">
        <v>106</v>
      </c>
      <c r="H686" s="2" t="s">
        <v>112</v>
      </c>
      <c r="I686" s="2"/>
    </row>
    <row r="687" spans="1:9" x14ac:dyDescent="0.2">
      <c r="A687" s="2">
        <v>24</v>
      </c>
      <c r="B687" s="2" t="s">
        <v>113</v>
      </c>
      <c r="C687" s="2" t="s">
        <v>1168</v>
      </c>
      <c r="D687" s="2" t="s">
        <v>8</v>
      </c>
      <c r="E687" s="2" t="s">
        <v>36</v>
      </c>
      <c r="F687" s="2" t="s">
        <v>42</v>
      </c>
      <c r="G687" s="2" t="s">
        <v>43</v>
      </c>
      <c r="H687" s="2" t="s">
        <v>44</v>
      </c>
      <c r="I687" s="2" t="s">
        <v>45</v>
      </c>
    </row>
    <row r="688" spans="1:9" x14ac:dyDescent="0.2">
      <c r="A688" s="2">
        <v>24</v>
      </c>
      <c r="B688" s="2" t="s">
        <v>103</v>
      </c>
      <c r="C688" s="2" t="s">
        <v>1168</v>
      </c>
      <c r="D688" s="2" t="s">
        <v>8</v>
      </c>
      <c r="E688" s="2" t="s">
        <v>104</v>
      </c>
      <c r="F688" s="2" t="s">
        <v>105</v>
      </c>
      <c r="G688" s="2" t="s">
        <v>106</v>
      </c>
      <c r="H688" s="2" t="s">
        <v>107</v>
      </c>
      <c r="I688" s="2" t="s">
        <v>28</v>
      </c>
    </row>
    <row r="689" spans="1:9" x14ac:dyDescent="0.2">
      <c r="A689" s="2">
        <v>24</v>
      </c>
      <c r="B689" s="2" t="s">
        <v>324</v>
      </c>
      <c r="C689" s="2" t="s">
        <v>1168</v>
      </c>
      <c r="D689" s="2" t="s">
        <v>8</v>
      </c>
      <c r="E689" s="2" t="s">
        <v>55</v>
      </c>
      <c r="F689" s="2" t="s">
        <v>56</v>
      </c>
      <c r="G689" s="2" t="s">
        <v>57</v>
      </c>
      <c r="H689" s="2" t="s">
        <v>58</v>
      </c>
      <c r="I689" s="2" t="s">
        <v>190</v>
      </c>
    </row>
    <row r="690" spans="1:9" x14ac:dyDescent="0.2">
      <c r="A690" s="2">
        <v>24</v>
      </c>
      <c r="B690" s="2" t="s">
        <v>470</v>
      </c>
      <c r="C690" s="2" t="s">
        <v>1168</v>
      </c>
      <c r="D690" s="2" t="s">
        <v>8</v>
      </c>
      <c r="E690" s="2" t="s">
        <v>9</v>
      </c>
      <c r="F690" s="2" t="s">
        <v>10</v>
      </c>
      <c r="G690" s="2" t="s">
        <v>30</v>
      </c>
      <c r="H690" s="2" t="s">
        <v>392</v>
      </c>
      <c r="I690" s="2"/>
    </row>
    <row r="691" spans="1:9" x14ac:dyDescent="0.2">
      <c r="A691" s="2">
        <v>24</v>
      </c>
      <c r="B691" s="2" t="s">
        <v>175</v>
      </c>
      <c r="C691" s="2" t="s">
        <v>1168</v>
      </c>
      <c r="D691" s="2" t="s">
        <v>8</v>
      </c>
      <c r="E691" s="2" t="s">
        <v>55</v>
      </c>
      <c r="F691" s="2" t="s">
        <v>56</v>
      </c>
      <c r="G691" s="2" t="s">
        <v>57</v>
      </c>
      <c r="H691" s="2" t="s">
        <v>58</v>
      </c>
      <c r="I691" s="2" t="s">
        <v>28</v>
      </c>
    </row>
    <row r="692" spans="1:9" x14ac:dyDescent="0.2">
      <c r="A692" s="2">
        <v>24</v>
      </c>
      <c r="B692" s="2" t="s">
        <v>441</v>
      </c>
      <c r="C692" s="2" t="s">
        <v>1168</v>
      </c>
      <c r="D692" s="2" t="s">
        <v>8</v>
      </c>
      <c r="E692" s="2" t="s">
        <v>55</v>
      </c>
      <c r="F692" s="2" t="s">
        <v>56</v>
      </c>
      <c r="G692" s="2" t="s">
        <v>57</v>
      </c>
      <c r="H692" s="2" t="s">
        <v>58</v>
      </c>
      <c r="I692" s="2" t="s">
        <v>28</v>
      </c>
    </row>
    <row r="693" spans="1:9" x14ac:dyDescent="0.2">
      <c r="A693" s="2">
        <v>24</v>
      </c>
      <c r="B693" s="2" t="s">
        <v>114</v>
      </c>
      <c r="C693" s="2" t="s">
        <v>1168</v>
      </c>
      <c r="D693" s="2" t="s">
        <v>8</v>
      </c>
      <c r="E693" s="2" t="s">
        <v>78</v>
      </c>
      <c r="F693" s="2" t="s">
        <v>78</v>
      </c>
      <c r="G693" s="2" t="s">
        <v>78</v>
      </c>
      <c r="H693" s="2" t="s">
        <v>78</v>
      </c>
      <c r="I693" s="2"/>
    </row>
    <row r="694" spans="1:9" x14ac:dyDescent="0.2">
      <c r="A694" s="2">
        <v>24</v>
      </c>
      <c r="B694" s="2" t="s">
        <v>235</v>
      </c>
      <c r="C694" s="2" t="s">
        <v>1168</v>
      </c>
      <c r="D694" s="2" t="s">
        <v>8</v>
      </c>
      <c r="E694" s="2" t="s">
        <v>9</v>
      </c>
      <c r="F694" s="2" t="s">
        <v>20</v>
      </c>
      <c r="G694" s="2" t="s">
        <v>21</v>
      </c>
      <c r="H694" s="2" t="s">
        <v>22</v>
      </c>
      <c r="I694" s="2" t="s">
        <v>23</v>
      </c>
    </row>
    <row r="695" spans="1:9" x14ac:dyDescent="0.2">
      <c r="A695" s="2">
        <v>24</v>
      </c>
      <c r="B695" s="2" t="s">
        <v>174</v>
      </c>
      <c r="C695" s="2" t="s">
        <v>1168</v>
      </c>
      <c r="D695" s="2" t="s">
        <v>8</v>
      </c>
      <c r="E695" s="2" t="s">
        <v>104</v>
      </c>
      <c r="F695" s="2" t="s">
        <v>105</v>
      </c>
      <c r="G695" s="2" t="s">
        <v>106</v>
      </c>
      <c r="H695" s="2" t="s">
        <v>112</v>
      </c>
      <c r="I695" s="2"/>
    </row>
    <row r="696" spans="1:9" x14ac:dyDescent="0.2">
      <c r="A696" s="2">
        <v>24</v>
      </c>
      <c r="B696" s="2" t="s">
        <v>369</v>
      </c>
      <c r="C696" s="2" t="s">
        <v>1168</v>
      </c>
      <c r="D696" s="2" t="s">
        <v>8</v>
      </c>
      <c r="E696" s="2" t="s">
        <v>36</v>
      </c>
      <c r="F696" s="2" t="s">
        <v>36</v>
      </c>
      <c r="G696" s="2" t="s">
        <v>96</v>
      </c>
      <c r="H696" s="2" t="s">
        <v>97</v>
      </c>
      <c r="I696" s="2" t="s">
        <v>370</v>
      </c>
    </row>
    <row r="697" spans="1:9" x14ac:dyDescent="0.2">
      <c r="A697" s="2">
        <v>24</v>
      </c>
      <c r="B697" s="2" t="s">
        <v>377</v>
      </c>
      <c r="C697" s="2" t="s">
        <v>1168</v>
      </c>
      <c r="D697" s="2" t="s">
        <v>8</v>
      </c>
      <c r="E697" s="2" t="s">
        <v>36</v>
      </c>
      <c r="F697" s="2" t="s">
        <v>42</v>
      </c>
      <c r="G697" s="2" t="s">
        <v>43</v>
      </c>
      <c r="H697" s="2" t="s">
        <v>44</v>
      </c>
      <c r="I697" s="2" t="s">
        <v>45</v>
      </c>
    </row>
    <row r="698" spans="1:9" x14ac:dyDescent="0.2">
      <c r="A698" s="2">
        <v>24</v>
      </c>
      <c r="B698" s="2" t="s">
        <v>399</v>
      </c>
      <c r="C698" s="2" t="s">
        <v>1168</v>
      </c>
      <c r="D698" s="2" t="s">
        <v>8</v>
      </c>
      <c r="E698" s="2" t="s">
        <v>36</v>
      </c>
      <c r="F698" s="2" t="s">
        <v>36</v>
      </c>
      <c r="G698" s="2" t="s">
        <v>96</v>
      </c>
      <c r="H698" s="2" t="s">
        <v>97</v>
      </c>
      <c r="I698" s="2" t="s">
        <v>400</v>
      </c>
    </row>
    <row r="699" spans="1:9" x14ac:dyDescent="0.2">
      <c r="A699" s="2">
        <v>24</v>
      </c>
      <c r="B699" s="2" t="s">
        <v>444</v>
      </c>
      <c r="C699" s="2" t="s">
        <v>1168</v>
      </c>
      <c r="D699" s="2" t="s">
        <v>8</v>
      </c>
      <c r="E699" s="2" t="s">
        <v>55</v>
      </c>
      <c r="F699" s="2" t="s">
        <v>56</v>
      </c>
      <c r="G699" s="2" t="s">
        <v>57</v>
      </c>
      <c r="H699" s="2" t="s">
        <v>58</v>
      </c>
      <c r="I699" s="2" t="s">
        <v>28</v>
      </c>
    </row>
    <row r="700" spans="1:9" x14ac:dyDescent="0.2">
      <c r="A700" s="2">
        <v>24</v>
      </c>
      <c r="B700" s="2" t="s">
        <v>298</v>
      </c>
      <c r="C700" s="2" t="s">
        <v>1168</v>
      </c>
      <c r="D700" s="2" t="s">
        <v>8</v>
      </c>
      <c r="E700" s="2" t="s">
        <v>36</v>
      </c>
      <c r="F700" s="2" t="s">
        <v>36</v>
      </c>
      <c r="G700" s="2" t="s">
        <v>96</v>
      </c>
      <c r="H700" s="2" t="s">
        <v>97</v>
      </c>
      <c r="I700" s="2" t="s">
        <v>299</v>
      </c>
    </row>
    <row r="701" spans="1:9" x14ac:dyDescent="0.2">
      <c r="A701" s="2">
        <v>24</v>
      </c>
      <c r="B701" s="2" t="s">
        <v>252</v>
      </c>
      <c r="C701" s="2" t="s">
        <v>1168</v>
      </c>
      <c r="D701" s="2" t="s">
        <v>8</v>
      </c>
      <c r="E701" s="2" t="s">
        <v>36</v>
      </c>
      <c r="F701" s="2" t="s">
        <v>126</v>
      </c>
      <c r="G701" s="2" t="s">
        <v>127</v>
      </c>
      <c r="H701" s="2" t="s">
        <v>128</v>
      </c>
      <c r="I701" s="2" t="s">
        <v>129</v>
      </c>
    </row>
    <row r="702" spans="1:9" x14ac:dyDescent="0.2">
      <c r="A702" s="2">
        <v>24</v>
      </c>
      <c r="B702" s="2" t="s">
        <v>269</v>
      </c>
      <c r="C702" s="2" t="s">
        <v>1168</v>
      </c>
      <c r="D702" s="2" t="s">
        <v>8</v>
      </c>
      <c r="E702" s="2" t="s">
        <v>55</v>
      </c>
      <c r="F702" s="2" t="s">
        <v>99</v>
      </c>
      <c r="G702" s="2" t="s">
        <v>100</v>
      </c>
      <c r="H702" s="2" t="s">
        <v>101</v>
      </c>
      <c r="I702" s="2" t="s">
        <v>102</v>
      </c>
    </row>
    <row r="703" spans="1:9" x14ac:dyDescent="0.2">
      <c r="A703" s="2">
        <v>24</v>
      </c>
      <c r="B703" s="2" t="s">
        <v>93</v>
      </c>
      <c r="C703" s="2" t="s">
        <v>1168</v>
      </c>
      <c r="D703" s="2" t="s">
        <v>8</v>
      </c>
      <c r="E703" s="2" t="s">
        <v>9</v>
      </c>
      <c r="F703" s="2" t="s">
        <v>10</v>
      </c>
      <c r="G703" s="2" t="s">
        <v>33</v>
      </c>
      <c r="H703" s="2" t="s">
        <v>34</v>
      </c>
      <c r="I703" s="2" t="s">
        <v>94</v>
      </c>
    </row>
    <row r="704" spans="1:9" x14ac:dyDescent="0.2">
      <c r="A704" s="2">
        <v>24</v>
      </c>
      <c r="B704" s="2" t="s">
        <v>19</v>
      </c>
      <c r="C704" s="2" t="s">
        <v>1169</v>
      </c>
      <c r="D704" s="2" t="s">
        <v>8</v>
      </c>
      <c r="E704" s="2" t="s">
        <v>9</v>
      </c>
      <c r="F704" s="2" t="s">
        <v>20</v>
      </c>
      <c r="G704" s="2" t="s">
        <v>21</v>
      </c>
      <c r="H704" s="2" t="s">
        <v>22</v>
      </c>
      <c r="I704" s="2" t="s">
        <v>23</v>
      </c>
    </row>
    <row r="705" spans="1:9" x14ac:dyDescent="0.2">
      <c r="A705" s="2">
        <v>25</v>
      </c>
      <c r="B705" s="2" t="s">
        <v>197</v>
      </c>
      <c r="C705" s="2" t="s">
        <v>1167</v>
      </c>
      <c r="D705" s="2" t="s">
        <v>8</v>
      </c>
      <c r="E705" s="2" t="s">
        <v>55</v>
      </c>
      <c r="F705" s="2" t="s">
        <v>56</v>
      </c>
      <c r="G705" s="2" t="s">
        <v>57</v>
      </c>
      <c r="H705" s="2" t="s">
        <v>58</v>
      </c>
      <c r="I705" s="2" t="s">
        <v>28</v>
      </c>
    </row>
    <row r="706" spans="1:9" x14ac:dyDescent="0.2">
      <c r="A706" s="2">
        <v>25</v>
      </c>
      <c r="B706" s="2" t="s">
        <v>111</v>
      </c>
      <c r="C706" s="2" t="s">
        <v>1167</v>
      </c>
      <c r="D706" s="2" t="s">
        <v>8</v>
      </c>
      <c r="E706" s="2" t="s">
        <v>104</v>
      </c>
      <c r="F706" s="2" t="s">
        <v>105</v>
      </c>
      <c r="G706" s="2" t="s">
        <v>106</v>
      </c>
      <c r="H706" s="2" t="s">
        <v>112</v>
      </c>
      <c r="I706" s="2"/>
    </row>
    <row r="707" spans="1:9" x14ac:dyDescent="0.2">
      <c r="A707" s="2">
        <v>25</v>
      </c>
      <c r="B707" s="2" t="s">
        <v>19</v>
      </c>
      <c r="C707" s="2" t="s">
        <v>1167</v>
      </c>
      <c r="D707" s="2" t="s">
        <v>8</v>
      </c>
      <c r="E707" s="2" t="s">
        <v>9</v>
      </c>
      <c r="F707" s="2" t="s">
        <v>20</v>
      </c>
      <c r="G707" s="2" t="s">
        <v>21</v>
      </c>
      <c r="H707" s="2" t="s">
        <v>22</v>
      </c>
      <c r="I707" s="2" t="s">
        <v>23</v>
      </c>
    </row>
    <row r="708" spans="1:9" x14ac:dyDescent="0.2">
      <c r="A708" s="2">
        <v>25</v>
      </c>
      <c r="B708" s="2" t="s">
        <v>89</v>
      </c>
      <c r="C708" s="2" t="s">
        <v>1167</v>
      </c>
      <c r="D708" s="2" t="s">
        <v>8</v>
      </c>
      <c r="E708" s="2" t="s">
        <v>9</v>
      </c>
      <c r="F708" s="2" t="s">
        <v>15</v>
      </c>
      <c r="G708" s="2" t="s">
        <v>90</v>
      </c>
      <c r="H708" s="2" t="s">
        <v>91</v>
      </c>
      <c r="I708" s="2" t="s">
        <v>92</v>
      </c>
    </row>
    <row r="709" spans="1:9" x14ac:dyDescent="0.2">
      <c r="A709" s="2">
        <v>25</v>
      </c>
      <c r="B709" s="2" t="s">
        <v>115</v>
      </c>
      <c r="C709" s="2" t="s">
        <v>1167</v>
      </c>
      <c r="D709" s="2" t="s">
        <v>8</v>
      </c>
      <c r="E709" s="2" t="s">
        <v>9</v>
      </c>
      <c r="F709" s="2" t="s">
        <v>10</v>
      </c>
      <c r="G709" s="2" t="s">
        <v>11</v>
      </c>
      <c r="H709" s="2" t="s">
        <v>12</v>
      </c>
      <c r="I709" s="2"/>
    </row>
    <row r="710" spans="1:9" x14ac:dyDescent="0.2">
      <c r="A710" s="2">
        <v>25</v>
      </c>
      <c r="B710" s="2" t="s">
        <v>80</v>
      </c>
      <c r="C710" s="2" t="s">
        <v>1167</v>
      </c>
      <c r="D710" s="2" t="s">
        <v>8</v>
      </c>
      <c r="E710" s="2" t="s">
        <v>36</v>
      </c>
      <c r="F710" s="2" t="s">
        <v>81</v>
      </c>
      <c r="G710" s="2" t="s">
        <v>82</v>
      </c>
      <c r="H710" s="2" t="s">
        <v>83</v>
      </c>
      <c r="I710" s="2" t="s">
        <v>84</v>
      </c>
    </row>
    <row r="711" spans="1:9" x14ac:dyDescent="0.2">
      <c r="A711" s="2">
        <v>25</v>
      </c>
      <c r="B711" s="2" t="s">
        <v>362</v>
      </c>
      <c r="C711" s="2" t="s">
        <v>1167</v>
      </c>
      <c r="D711" s="2" t="s">
        <v>8</v>
      </c>
      <c r="E711" s="2" t="s">
        <v>50</v>
      </c>
      <c r="F711" s="2" t="s">
        <v>50</v>
      </c>
      <c r="G711" s="2" t="s">
        <v>363</v>
      </c>
      <c r="H711" s="2" t="s">
        <v>364</v>
      </c>
      <c r="I711" s="2" t="s">
        <v>365</v>
      </c>
    </row>
    <row r="712" spans="1:9" x14ac:dyDescent="0.2">
      <c r="A712" s="2">
        <v>25</v>
      </c>
      <c r="B712" s="2" t="s">
        <v>360</v>
      </c>
      <c r="C712" s="2" t="s">
        <v>1167</v>
      </c>
      <c r="D712" s="2" t="s">
        <v>8</v>
      </c>
      <c r="E712" s="2" t="s">
        <v>9</v>
      </c>
      <c r="F712" s="2" t="s">
        <v>15</v>
      </c>
      <c r="G712" s="2" t="s">
        <v>16</v>
      </c>
      <c r="H712" s="2" t="s">
        <v>151</v>
      </c>
      <c r="I712" s="2" t="s">
        <v>152</v>
      </c>
    </row>
    <row r="713" spans="1:9" x14ac:dyDescent="0.2">
      <c r="A713" s="2">
        <v>25</v>
      </c>
      <c r="B713" s="2" t="s">
        <v>233</v>
      </c>
      <c r="C713" s="2" t="s">
        <v>1167</v>
      </c>
      <c r="D713" s="2" t="s">
        <v>8</v>
      </c>
      <c r="E713" s="2" t="s">
        <v>50</v>
      </c>
      <c r="F713" s="2" t="s">
        <v>68</v>
      </c>
      <c r="G713" s="2" t="s">
        <v>69</v>
      </c>
      <c r="H713" s="2" t="s">
        <v>28</v>
      </c>
      <c r="I713" s="2" t="s">
        <v>53</v>
      </c>
    </row>
    <row r="714" spans="1:9" x14ac:dyDescent="0.2">
      <c r="A714" s="2">
        <v>25</v>
      </c>
      <c r="B714" s="2" t="s">
        <v>24</v>
      </c>
      <c r="C714" s="2" t="s">
        <v>1167</v>
      </c>
      <c r="D714" s="2" t="s">
        <v>8</v>
      </c>
      <c r="E714" s="2" t="s">
        <v>9</v>
      </c>
      <c r="F714" s="2" t="s">
        <v>25</v>
      </c>
      <c r="G714" s="2" t="s">
        <v>26</v>
      </c>
      <c r="H714" s="2" t="s">
        <v>27</v>
      </c>
      <c r="I714" s="2" t="s">
        <v>28</v>
      </c>
    </row>
    <row r="715" spans="1:9" x14ac:dyDescent="0.2">
      <c r="A715" s="2">
        <v>25</v>
      </c>
      <c r="B715" s="2" t="s">
        <v>466</v>
      </c>
      <c r="C715" s="2" t="s">
        <v>1167</v>
      </c>
      <c r="D715" s="2" t="s">
        <v>8</v>
      </c>
      <c r="E715" s="2" t="s">
        <v>9</v>
      </c>
      <c r="F715" s="2" t="s">
        <v>10</v>
      </c>
      <c r="G715" s="2" t="s">
        <v>11</v>
      </c>
      <c r="H715" s="2" t="s">
        <v>12</v>
      </c>
      <c r="I715" s="2"/>
    </row>
    <row r="716" spans="1:9" x14ac:dyDescent="0.2">
      <c r="A716" s="2">
        <v>25</v>
      </c>
      <c r="B716" s="2" t="s">
        <v>226</v>
      </c>
      <c r="C716" s="2" t="s">
        <v>1167</v>
      </c>
      <c r="D716" s="2" t="s">
        <v>8</v>
      </c>
      <c r="E716" s="2" t="s">
        <v>36</v>
      </c>
      <c r="F716" s="2" t="s">
        <v>36</v>
      </c>
      <c r="G716" s="2" t="s">
        <v>96</v>
      </c>
      <c r="H716" s="2" t="s">
        <v>97</v>
      </c>
      <c r="I716" s="2"/>
    </row>
    <row r="717" spans="1:9" x14ac:dyDescent="0.2">
      <c r="A717" s="2">
        <v>25</v>
      </c>
      <c r="B717" s="2" t="s">
        <v>204</v>
      </c>
      <c r="C717" s="2" t="s">
        <v>1167</v>
      </c>
      <c r="D717" s="2" t="s">
        <v>8</v>
      </c>
      <c r="E717" s="2" t="s">
        <v>72</v>
      </c>
      <c r="F717" s="2" t="s">
        <v>73</v>
      </c>
      <c r="G717" s="2" t="s">
        <v>74</v>
      </c>
      <c r="H717" s="2" t="s">
        <v>75</v>
      </c>
      <c r="I717" s="2" t="s">
        <v>76</v>
      </c>
    </row>
    <row r="718" spans="1:9" x14ac:dyDescent="0.2">
      <c r="A718" s="2">
        <v>25</v>
      </c>
      <c r="B718" s="2" t="s">
        <v>85</v>
      </c>
      <c r="C718" s="2" t="s">
        <v>1167</v>
      </c>
      <c r="D718" s="2" t="s">
        <v>8</v>
      </c>
      <c r="E718" s="2" t="s">
        <v>55</v>
      </c>
      <c r="F718" s="2" t="s">
        <v>56</v>
      </c>
      <c r="G718" s="2" t="s">
        <v>57</v>
      </c>
      <c r="H718" s="2" t="s">
        <v>58</v>
      </c>
      <c r="I718" s="2" t="s">
        <v>28</v>
      </c>
    </row>
    <row r="719" spans="1:9" x14ac:dyDescent="0.2">
      <c r="A719" s="2">
        <v>25</v>
      </c>
      <c r="B719" s="2" t="s">
        <v>54</v>
      </c>
      <c r="C719" s="2" t="s">
        <v>1167</v>
      </c>
      <c r="D719" s="2" t="s">
        <v>8</v>
      </c>
      <c r="E719" s="2" t="s">
        <v>55</v>
      </c>
      <c r="F719" s="2" t="s">
        <v>56</v>
      </c>
      <c r="G719" s="2" t="s">
        <v>57</v>
      </c>
      <c r="H719" s="2" t="s">
        <v>58</v>
      </c>
      <c r="I719" s="2" t="s">
        <v>28</v>
      </c>
    </row>
    <row r="720" spans="1:9" x14ac:dyDescent="0.2">
      <c r="A720" s="2">
        <v>25</v>
      </c>
      <c r="B720" s="2" t="s">
        <v>216</v>
      </c>
      <c r="C720" s="2" t="s">
        <v>1167</v>
      </c>
      <c r="D720" s="2" t="s">
        <v>8</v>
      </c>
      <c r="E720" s="2" t="s">
        <v>9</v>
      </c>
      <c r="F720" s="2" t="s">
        <v>10</v>
      </c>
      <c r="G720" s="2" t="s">
        <v>11</v>
      </c>
      <c r="H720" s="2" t="s">
        <v>109</v>
      </c>
      <c r="I720" s="2" t="s">
        <v>110</v>
      </c>
    </row>
    <row r="721" spans="1:9" x14ac:dyDescent="0.2">
      <c r="A721" s="2">
        <v>25</v>
      </c>
      <c r="B721" s="2" t="s">
        <v>425</v>
      </c>
      <c r="C721" s="2" t="s">
        <v>1167</v>
      </c>
      <c r="D721" s="2" t="s">
        <v>8</v>
      </c>
      <c r="E721" s="2" t="s">
        <v>104</v>
      </c>
      <c r="F721" s="2" t="s">
        <v>105</v>
      </c>
      <c r="G721" s="2" t="s">
        <v>199</v>
      </c>
      <c r="H721" s="2" t="s">
        <v>199</v>
      </c>
      <c r="I721" s="2"/>
    </row>
    <row r="722" spans="1:9" x14ac:dyDescent="0.2">
      <c r="A722" s="2">
        <v>25</v>
      </c>
      <c r="B722" s="2" t="s">
        <v>71</v>
      </c>
      <c r="C722" s="2" t="s">
        <v>1167</v>
      </c>
      <c r="D722" s="2" t="s">
        <v>8</v>
      </c>
      <c r="E722" s="2" t="s">
        <v>72</v>
      </c>
      <c r="F722" s="2" t="s">
        <v>73</v>
      </c>
      <c r="G722" s="2" t="s">
        <v>74</v>
      </c>
      <c r="H722" s="2" t="s">
        <v>75</v>
      </c>
      <c r="I722" s="2" t="s">
        <v>76</v>
      </c>
    </row>
    <row r="723" spans="1:9" x14ac:dyDescent="0.2">
      <c r="A723" s="2">
        <v>25</v>
      </c>
      <c r="B723" s="2" t="s">
        <v>255</v>
      </c>
      <c r="C723" s="2" t="s">
        <v>1167</v>
      </c>
      <c r="D723" s="2" t="s">
        <v>8</v>
      </c>
      <c r="E723" s="2" t="s">
        <v>78</v>
      </c>
      <c r="F723" s="2" t="s">
        <v>78</v>
      </c>
      <c r="G723" s="2" t="s">
        <v>78</v>
      </c>
      <c r="H723" s="2" t="s">
        <v>78</v>
      </c>
      <c r="I723" s="2"/>
    </row>
    <row r="724" spans="1:9" x14ac:dyDescent="0.2">
      <c r="A724" s="2">
        <v>25</v>
      </c>
      <c r="B724" s="2" t="s">
        <v>397</v>
      </c>
      <c r="C724" s="2" t="s">
        <v>1167</v>
      </c>
      <c r="D724" s="2" t="s">
        <v>8</v>
      </c>
      <c r="E724" s="2" t="s">
        <v>9</v>
      </c>
      <c r="F724" s="2" t="s">
        <v>15</v>
      </c>
      <c r="G724" s="2" t="s">
        <v>90</v>
      </c>
      <c r="H724" s="2" t="s">
        <v>91</v>
      </c>
      <c r="I724" s="2" t="s">
        <v>92</v>
      </c>
    </row>
    <row r="725" spans="1:9" x14ac:dyDescent="0.2">
      <c r="A725" s="2">
        <v>25</v>
      </c>
      <c r="B725" s="2" t="s">
        <v>103</v>
      </c>
      <c r="C725" s="2" t="s">
        <v>1167</v>
      </c>
      <c r="D725" s="2" t="s">
        <v>8</v>
      </c>
      <c r="E725" s="2" t="s">
        <v>104</v>
      </c>
      <c r="F725" s="2" t="s">
        <v>105</v>
      </c>
      <c r="G725" s="2" t="s">
        <v>106</v>
      </c>
      <c r="H725" s="2" t="s">
        <v>107</v>
      </c>
      <c r="I725" s="2" t="s">
        <v>28</v>
      </c>
    </row>
    <row r="726" spans="1:9" x14ac:dyDescent="0.2">
      <c r="A726" s="2">
        <v>25</v>
      </c>
      <c r="B726" s="2" t="s">
        <v>147</v>
      </c>
      <c r="C726" s="2" t="s">
        <v>1167</v>
      </c>
      <c r="D726" s="2" t="s">
        <v>8</v>
      </c>
      <c r="E726" s="2" t="s">
        <v>55</v>
      </c>
      <c r="F726" s="2" t="s">
        <v>56</v>
      </c>
      <c r="G726" s="2" t="s">
        <v>57</v>
      </c>
      <c r="H726" s="2" t="s">
        <v>58</v>
      </c>
      <c r="I726" s="2" t="s">
        <v>148</v>
      </c>
    </row>
    <row r="727" spans="1:9" x14ac:dyDescent="0.2">
      <c r="A727" s="2">
        <v>25</v>
      </c>
      <c r="B727" s="2" t="s">
        <v>7</v>
      </c>
      <c r="C727" s="2" t="s">
        <v>1167</v>
      </c>
      <c r="D727" s="2" t="s">
        <v>8</v>
      </c>
      <c r="E727" s="2" t="s">
        <v>9</v>
      </c>
      <c r="F727" s="2" t="s">
        <v>10</v>
      </c>
      <c r="G727" s="2" t="s">
        <v>11</v>
      </c>
      <c r="H727" s="2" t="s">
        <v>12</v>
      </c>
      <c r="I727" s="2"/>
    </row>
    <row r="728" spans="1:9" x14ac:dyDescent="0.2">
      <c r="A728" s="2">
        <v>25</v>
      </c>
      <c r="B728" s="2" t="s">
        <v>86</v>
      </c>
      <c r="C728" s="2" t="s">
        <v>1167</v>
      </c>
      <c r="D728" s="2" t="s">
        <v>8</v>
      </c>
      <c r="E728" s="2" t="s">
        <v>72</v>
      </c>
      <c r="F728" s="2" t="s">
        <v>73</v>
      </c>
      <c r="G728" s="2" t="s">
        <v>74</v>
      </c>
      <c r="H728" s="2" t="s">
        <v>87</v>
      </c>
      <c r="I728" s="2" t="s">
        <v>88</v>
      </c>
    </row>
    <row r="729" spans="1:9" x14ac:dyDescent="0.2">
      <c r="A729" s="2">
        <v>25</v>
      </c>
      <c r="B729" s="2" t="s">
        <v>277</v>
      </c>
      <c r="C729" s="2" t="s">
        <v>1167</v>
      </c>
      <c r="D729" s="2" t="s">
        <v>8</v>
      </c>
      <c r="E729" s="2" t="s">
        <v>72</v>
      </c>
      <c r="F729" s="2" t="s">
        <v>73</v>
      </c>
      <c r="G729" s="2" t="s">
        <v>74</v>
      </c>
      <c r="H729" s="2" t="s">
        <v>87</v>
      </c>
      <c r="I729" s="2" t="s">
        <v>88</v>
      </c>
    </row>
    <row r="730" spans="1:9" x14ac:dyDescent="0.2">
      <c r="A730" s="2">
        <v>25</v>
      </c>
      <c r="B730" s="2" t="s">
        <v>158</v>
      </c>
      <c r="C730" s="2" t="s">
        <v>1167</v>
      </c>
      <c r="D730" s="2" t="s">
        <v>8</v>
      </c>
      <c r="E730" s="2" t="s">
        <v>9</v>
      </c>
      <c r="F730" s="2" t="s">
        <v>10</v>
      </c>
      <c r="G730" s="2" t="s">
        <v>11</v>
      </c>
      <c r="H730" s="2" t="s">
        <v>109</v>
      </c>
      <c r="I730" s="2" t="s">
        <v>110</v>
      </c>
    </row>
    <row r="731" spans="1:9" x14ac:dyDescent="0.2">
      <c r="A731" s="2">
        <v>25</v>
      </c>
      <c r="B731" s="2" t="s">
        <v>389</v>
      </c>
      <c r="C731" s="2" t="s">
        <v>1167</v>
      </c>
      <c r="D731" s="2" t="s">
        <v>8</v>
      </c>
      <c r="E731" s="2" t="s">
        <v>9</v>
      </c>
      <c r="F731" s="2" t="s">
        <v>10</v>
      </c>
      <c r="G731" s="2" t="s">
        <v>390</v>
      </c>
      <c r="H731" s="2" t="s">
        <v>390</v>
      </c>
      <c r="I731" s="2"/>
    </row>
    <row r="732" spans="1:9" x14ac:dyDescent="0.2">
      <c r="A732" s="2">
        <v>25</v>
      </c>
      <c r="B732" s="2" t="s">
        <v>46</v>
      </c>
      <c r="C732" s="2" t="s">
        <v>1167</v>
      </c>
      <c r="D732" s="2" t="s">
        <v>8</v>
      </c>
      <c r="E732" s="2" t="s">
        <v>9</v>
      </c>
      <c r="F732" s="2" t="s">
        <v>10</v>
      </c>
      <c r="G732" s="2" t="s">
        <v>30</v>
      </c>
      <c r="H732" s="2" t="s">
        <v>47</v>
      </c>
      <c r="I732" s="2" t="s">
        <v>48</v>
      </c>
    </row>
    <row r="733" spans="1:9" x14ac:dyDescent="0.2">
      <c r="A733" s="2">
        <v>25</v>
      </c>
      <c r="B733" s="2" t="s">
        <v>185</v>
      </c>
      <c r="C733" s="2" t="s">
        <v>1167</v>
      </c>
      <c r="D733" s="2" t="s">
        <v>8</v>
      </c>
      <c r="E733" s="2" t="s">
        <v>9</v>
      </c>
      <c r="F733" s="2" t="s">
        <v>10</v>
      </c>
      <c r="G733" s="2" t="s">
        <v>186</v>
      </c>
      <c r="H733" s="2" t="s">
        <v>187</v>
      </c>
      <c r="I733" s="2" t="s">
        <v>188</v>
      </c>
    </row>
    <row r="734" spans="1:9" x14ac:dyDescent="0.2">
      <c r="A734" s="2">
        <v>25</v>
      </c>
      <c r="B734" s="2" t="s">
        <v>35</v>
      </c>
      <c r="C734" s="2" t="s">
        <v>1167</v>
      </c>
      <c r="D734" s="2" t="s">
        <v>8</v>
      </c>
      <c r="E734" s="2" t="s">
        <v>36</v>
      </c>
      <c r="F734" s="2" t="s">
        <v>37</v>
      </c>
      <c r="G734" s="2" t="s">
        <v>38</v>
      </c>
      <c r="H734" s="2" t="s">
        <v>39</v>
      </c>
      <c r="I734" s="2" t="s">
        <v>40</v>
      </c>
    </row>
    <row r="735" spans="1:9" x14ac:dyDescent="0.2">
      <c r="A735" s="2">
        <v>25</v>
      </c>
      <c r="B735" s="2" t="s">
        <v>63</v>
      </c>
      <c r="C735" s="2" t="s">
        <v>1168</v>
      </c>
      <c r="D735" s="2" t="s">
        <v>8</v>
      </c>
      <c r="E735" s="2" t="s">
        <v>9</v>
      </c>
      <c r="F735" s="2" t="s">
        <v>20</v>
      </c>
      <c r="G735" s="2" t="s">
        <v>64</v>
      </c>
      <c r="H735" s="2" t="s">
        <v>65</v>
      </c>
      <c r="I735" s="2" t="s">
        <v>66</v>
      </c>
    </row>
    <row r="736" spans="1:9" x14ac:dyDescent="0.2">
      <c r="A736" s="2">
        <v>25</v>
      </c>
      <c r="B736" s="2" t="s">
        <v>223</v>
      </c>
      <c r="C736" s="2" t="s">
        <v>1168</v>
      </c>
      <c r="D736" s="2" t="s">
        <v>8</v>
      </c>
      <c r="E736" s="2" t="s">
        <v>9</v>
      </c>
      <c r="F736" s="2" t="s">
        <v>10</v>
      </c>
      <c r="G736" s="2" t="s">
        <v>30</v>
      </c>
      <c r="H736" s="2" t="s">
        <v>47</v>
      </c>
      <c r="I736" s="2" t="s">
        <v>48</v>
      </c>
    </row>
    <row r="737" spans="1:9" x14ac:dyDescent="0.2">
      <c r="A737" s="2">
        <v>25</v>
      </c>
      <c r="B737" s="2" t="s">
        <v>95</v>
      </c>
      <c r="C737" s="2" t="s">
        <v>1168</v>
      </c>
      <c r="D737" s="2" t="s">
        <v>8</v>
      </c>
      <c r="E737" s="2" t="s">
        <v>36</v>
      </c>
      <c r="F737" s="2" t="s">
        <v>36</v>
      </c>
      <c r="G737" s="2" t="s">
        <v>96</v>
      </c>
      <c r="H737" s="2" t="s">
        <v>97</v>
      </c>
      <c r="I737" s="2"/>
    </row>
    <row r="738" spans="1:9" x14ac:dyDescent="0.2">
      <c r="A738" s="2">
        <v>25</v>
      </c>
      <c r="B738" s="2" t="s">
        <v>278</v>
      </c>
      <c r="C738" s="2" t="s">
        <v>1168</v>
      </c>
      <c r="D738" s="2" t="s">
        <v>8</v>
      </c>
      <c r="E738" s="2" t="s">
        <v>78</v>
      </c>
      <c r="F738" s="2" t="s">
        <v>78</v>
      </c>
      <c r="G738" s="2" t="s">
        <v>78</v>
      </c>
      <c r="H738" s="2" t="s">
        <v>78</v>
      </c>
      <c r="I738" s="2"/>
    </row>
    <row r="739" spans="1:9" x14ac:dyDescent="0.2">
      <c r="A739" s="2">
        <v>25</v>
      </c>
      <c r="B739" s="2" t="s">
        <v>130</v>
      </c>
      <c r="C739" s="2" t="s">
        <v>1168</v>
      </c>
      <c r="D739" s="2" t="s">
        <v>8</v>
      </c>
      <c r="E739" s="2" t="s">
        <v>131</v>
      </c>
      <c r="F739" s="2" t="s">
        <v>132</v>
      </c>
      <c r="G739" s="2" t="s">
        <v>133</v>
      </c>
      <c r="H739" s="2" t="s">
        <v>134</v>
      </c>
      <c r="I739" s="2" t="s">
        <v>135</v>
      </c>
    </row>
    <row r="740" spans="1:9" x14ac:dyDescent="0.2">
      <c r="A740" s="2">
        <v>25</v>
      </c>
      <c r="B740" s="2" t="s">
        <v>279</v>
      </c>
      <c r="C740" s="2" t="s">
        <v>1168</v>
      </c>
      <c r="D740" s="2" t="s">
        <v>8</v>
      </c>
      <c r="E740" s="2" t="s">
        <v>36</v>
      </c>
      <c r="F740" s="2" t="s">
        <v>36</v>
      </c>
      <c r="G740" s="2" t="s">
        <v>96</v>
      </c>
      <c r="H740" s="2" t="s">
        <v>97</v>
      </c>
      <c r="I740" s="2" t="s">
        <v>28</v>
      </c>
    </row>
    <row r="741" spans="1:9" x14ac:dyDescent="0.2">
      <c r="A741" s="2">
        <v>25</v>
      </c>
      <c r="B741" s="2" t="s">
        <v>125</v>
      </c>
      <c r="C741" s="2" t="s">
        <v>1168</v>
      </c>
      <c r="D741" s="2" t="s">
        <v>8</v>
      </c>
      <c r="E741" s="2" t="s">
        <v>36</v>
      </c>
      <c r="F741" s="2" t="s">
        <v>126</v>
      </c>
      <c r="G741" s="2" t="s">
        <v>127</v>
      </c>
      <c r="H741" s="2" t="s">
        <v>128</v>
      </c>
      <c r="I741" s="2" t="s">
        <v>129</v>
      </c>
    </row>
    <row r="742" spans="1:9" x14ac:dyDescent="0.2">
      <c r="A742" s="2">
        <v>25</v>
      </c>
      <c r="B742" s="2" t="s">
        <v>250</v>
      </c>
      <c r="C742" s="2" t="s">
        <v>1168</v>
      </c>
      <c r="D742" s="2" t="s">
        <v>8</v>
      </c>
      <c r="E742" s="2" t="s">
        <v>9</v>
      </c>
      <c r="F742" s="2" t="s">
        <v>10</v>
      </c>
      <c r="G742" s="2" t="s">
        <v>11</v>
      </c>
      <c r="H742" s="2" t="s">
        <v>109</v>
      </c>
      <c r="I742" s="2" t="s">
        <v>110</v>
      </c>
    </row>
    <row r="743" spans="1:9" x14ac:dyDescent="0.2">
      <c r="A743" s="2">
        <v>25</v>
      </c>
      <c r="B743" s="2" t="s">
        <v>475</v>
      </c>
      <c r="C743" s="2" t="s">
        <v>1168</v>
      </c>
      <c r="D743" s="2" t="s">
        <v>8</v>
      </c>
      <c r="E743" s="2" t="s">
        <v>137</v>
      </c>
      <c r="F743" s="2" t="s">
        <v>138</v>
      </c>
      <c r="G743" s="2" t="s">
        <v>139</v>
      </c>
      <c r="H743" s="2" t="s">
        <v>341</v>
      </c>
      <c r="I743" s="2" t="s">
        <v>342</v>
      </c>
    </row>
    <row r="744" spans="1:9" x14ac:dyDescent="0.2">
      <c r="A744" s="2">
        <v>25</v>
      </c>
      <c r="B744" s="2" t="s">
        <v>177</v>
      </c>
      <c r="C744" s="2" t="s">
        <v>1168</v>
      </c>
      <c r="D744" s="2" t="s">
        <v>8</v>
      </c>
      <c r="E744" s="2" t="s">
        <v>9</v>
      </c>
      <c r="F744" s="2" t="s">
        <v>10</v>
      </c>
      <c r="G744" s="2" t="s">
        <v>11</v>
      </c>
      <c r="H744" s="2" t="s">
        <v>178</v>
      </c>
      <c r="I744" s="2" t="s">
        <v>179</v>
      </c>
    </row>
    <row r="745" spans="1:9" x14ac:dyDescent="0.2">
      <c r="A745" s="2">
        <v>25</v>
      </c>
      <c r="B745" s="2" t="s">
        <v>355</v>
      </c>
      <c r="C745" s="2" t="s">
        <v>1168</v>
      </c>
      <c r="D745" s="2" t="s">
        <v>8</v>
      </c>
      <c r="E745" s="2" t="s">
        <v>9</v>
      </c>
      <c r="F745" s="2" t="s">
        <v>10</v>
      </c>
      <c r="G745" s="2" t="s">
        <v>30</v>
      </c>
      <c r="H745" s="2" t="s">
        <v>160</v>
      </c>
      <c r="I745" s="2"/>
    </row>
    <row r="746" spans="1:9" x14ac:dyDescent="0.2">
      <c r="A746" s="2">
        <v>25</v>
      </c>
      <c r="B746" s="2" t="s">
        <v>205</v>
      </c>
      <c r="C746" s="2" t="s">
        <v>1168</v>
      </c>
      <c r="D746" s="2" t="s">
        <v>8</v>
      </c>
      <c r="E746" s="2" t="s">
        <v>206</v>
      </c>
      <c r="F746" s="2" t="s">
        <v>207</v>
      </c>
      <c r="G746" s="2" t="s">
        <v>208</v>
      </c>
      <c r="H746" s="2" t="s">
        <v>209</v>
      </c>
      <c r="I746" s="2" t="s">
        <v>210</v>
      </c>
    </row>
    <row r="747" spans="1:9" x14ac:dyDescent="0.2">
      <c r="A747" s="2">
        <v>25</v>
      </c>
      <c r="B747" s="2" t="s">
        <v>41</v>
      </c>
      <c r="C747" s="2" t="s">
        <v>1168</v>
      </c>
      <c r="D747" s="2" t="s">
        <v>8</v>
      </c>
      <c r="E747" s="2" t="s">
        <v>36</v>
      </c>
      <c r="F747" s="2" t="s">
        <v>42</v>
      </c>
      <c r="G747" s="2" t="s">
        <v>43</v>
      </c>
      <c r="H747" s="2" t="s">
        <v>44</v>
      </c>
      <c r="I747" s="2" t="s">
        <v>45</v>
      </c>
    </row>
    <row r="748" spans="1:9" x14ac:dyDescent="0.2">
      <c r="A748" s="2">
        <v>25</v>
      </c>
      <c r="B748" s="2" t="s">
        <v>150</v>
      </c>
      <c r="C748" s="2" t="s">
        <v>1168</v>
      </c>
      <c r="D748" s="2" t="s">
        <v>8</v>
      </c>
      <c r="E748" s="2" t="s">
        <v>9</v>
      </c>
      <c r="F748" s="2" t="s">
        <v>15</v>
      </c>
      <c r="G748" s="2" t="s">
        <v>16</v>
      </c>
      <c r="H748" s="2" t="s">
        <v>151</v>
      </c>
      <c r="I748" s="2" t="s">
        <v>152</v>
      </c>
    </row>
    <row r="749" spans="1:9" x14ac:dyDescent="0.2">
      <c r="A749" s="2">
        <v>25</v>
      </c>
      <c r="B749" s="2" t="s">
        <v>117</v>
      </c>
      <c r="C749" s="2" t="s">
        <v>1168</v>
      </c>
      <c r="D749" s="2" t="s">
        <v>8</v>
      </c>
      <c r="E749" s="2" t="s">
        <v>9</v>
      </c>
      <c r="F749" s="2" t="s">
        <v>20</v>
      </c>
      <c r="G749" s="2" t="s">
        <v>64</v>
      </c>
      <c r="H749" s="2" t="s">
        <v>65</v>
      </c>
      <c r="I749" s="2"/>
    </row>
    <row r="750" spans="1:9" x14ac:dyDescent="0.2">
      <c r="A750" s="2">
        <v>25</v>
      </c>
      <c r="B750" s="2" t="s">
        <v>14</v>
      </c>
      <c r="C750" s="2" t="s">
        <v>1168</v>
      </c>
      <c r="D750" s="2" t="s">
        <v>8</v>
      </c>
      <c r="E750" s="2" t="s">
        <v>9</v>
      </c>
      <c r="F750" s="2" t="s">
        <v>15</v>
      </c>
      <c r="G750" s="2" t="s">
        <v>16</v>
      </c>
      <c r="H750" s="2" t="s">
        <v>17</v>
      </c>
      <c r="I750" s="2" t="s">
        <v>18</v>
      </c>
    </row>
    <row r="751" spans="1:9" x14ac:dyDescent="0.2">
      <c r="A751" s="2">
        <v>25</v>
      </c>
      <c r="B751" s="2" t="s">
        <v>396</v>
      </c>
      <c r="C751" s="2" t="s">
        <v>1168</v>
      </c>
      <c r="D751" s="2" t="s">
        <v>8</v>
      </c>
      <c r="E751" s="2" t="s">
        <v>36</v>
      </c>
      <c r="F751" s="2" t="s">
        <v>42</v>
      </c>
      <c r="G751" s="2" t="s">
        <v>43</v>
      </c>
      <c r="H751" s="2" t="s">
        <v>44</v>
      </c>
      <c r="I751" s="2" t="s">
        <v>45</v>
      </c>
    </row>
    <row r="752" spans="1:9" x14ac:dyDescent="0.2">
      <c r="A752" s="2">
        <v>25</v>
      </c>
      <c r="B752" s="2" t="s">
        <v>77</v>
      </c>
      <c r="C752" s="2" t="s">
        <v>1168</v>
      </c>
      <c r="D752" s="2" t="s">
        <v>8</v>
      </c>
      <c r="E752" s="2" t="s">
        <v>78</v>
      </c>
      <c r="F752" s="2" t="s">
        <v>78</v>
      </c>
      <c r="G752" s="2" t="s">
        <v>78</v>
      </c>
      <c r="H752" s="2" t="s">
        <v>78</v>
      </c>
      <c r="I752" s="2"/>
    </row>
    <row r="753" spans="1:9" x14ac:dyDescent="0.2">
      <c r="A753" s="2">
        <v>25</v>
      </c>
      <c r="B753" s="2" t="s">
        <v>254</v>
      </c>
      <c r="C753" s="2" t="s">
        <v>1168</v>
      </c>
      <c r="D753" s="2" t="s">
        <v>8</v>
      </c>
      <c r="E753" s="2" t="s">
        <v>55</v>
      </c>
      <c r="F753" s="2" t="s">
        <v>56</v>
      </c>
      <c r="G753" s="2" t="s">
        <v>57</v>
      </c>
      <c r="H753" s="2" t="s">
        <v>58</v>
      </c>
      <c r="I753" s="2" t="s">
        <v>28</v>
      </c>
    </row>
    <row r="754" spans="1:9" x14ac:dyDescent="0.2">
      <c r="A754" s="2">
        <v>25</v>
      </c>
      <c r="B754" s="2" t="s">
        <v>249</v>
      </c>
      <c r="C754" s="2" t="s">
        <v>1168</v>
      </c>
      <c r="D754" s="2" t="s">
        <v>8</v>
      </c>
      <c r="E754" s="2" t="s">
        <v>9</v>
      </c>
      <c r="F754" s="2" t="s">
        <v>10</v>
      </c>
      <c r="G754" s="2" t="s">
        <v>11</v>
      </c>
      <c r="H754" s="2" t="s">
        <v>12</v>
      </c>
      <c r="I754" s="2"/>
    </row>
    <row r="755" spans="1:9" x14ac:dyDescent="0.2">
      <c r="A755" s="2">
        <v>25</v>
      </c>
      <c r="B755" s="2" t="s">
        <v>354</v>
      </c>
      <c r="C755" s="2" t="s">
        <v>1168</v>
      </c>
      <c r="D755" s="2" t="s">
        <v>8</v>
      </c>
      <c r="E755" s="2" t="s">
        <v>9</v>
      </c>
      <c r="F755" s="2" t="s">
        <v>15</v>
      </c>
      <c r="G755" s="2" t="s">
        <v>16</v>
      </c>
      <c r="H755" s="2" t="s">
        <v>17</v>
      </c>
      <c r="I755" s="2"/>
    </row>
    <row r="756" spans="1:9" x14ac:dyDescent="0.2">
      <c r="A756" s="2">
        <v>25</v>
      </c>
      <c r="B756" s="2" t="s">
        <v>450</v>
      </c>
      <c r="C756" s="2" t="s">
        <v>1168</v>
      </c>
      <c r="D756" s="2" t="s">
        <v>8</v>
      </c>
      <c r="E756" s="2" t="s">
        <v>36</v>
      </c>
      <c r="F756" s="2" t="s">
        <v>36</v>
      </c>
      <c r="G756" s="2" t="s">
        <v>96</v>
      </c>
      <c r="H756" s="2" t="s">
        <v>97</v>
      </c>
      <c r="I756" s="2" t="s">
        <v>28</v>
      </c>
    </row>
    <row r="757" spans="1:9" x14ac:dyDescent="0.2">
      <c r="A757" s="2">
        <v>25</v>
      </c>
      <c r="B757" s="2" t="s">
        <v>200</v>
      </c>
      <c r="C757" s="2" t="s">
        <v>1168</v>
      </c>
      <c r="D757" s="2" t="s">
        <v>8</v>
      </c>
      <c r="E757" s="2" t="s">
        <v>9</v>
      </c>
      <c r="F757" s="2" t="s">
        <v>10</v>
      </c>
      <c r="G757" s="2" t="s">
        <v>30</v>
      </c>
      <c r="H757" s="2" t="s">
        <v>201</v>
      </c>
      <c r="I757" s="2" t="s">
        <v>202</v>
      </c>
    </row>
    <row r="758" spans="1:9" x14ac:dyDescent="0.2">
      <c r="A758" s="2">
        <v>25</v>
      </c>
      <c r="B758" s="2" t="s">
        <v>172</v>
      </c>
      <c r="C758" s="2" t="s">
        <v>1168</v>
      </c>
      <c r="D758" s="2" t="s">
        <v>8</v>
      </c>
      <c r="E758" s="2" t="s">
        <v>9</v>
      </c>
      <c r="F758" s="2" t="s">
        <v>10</v>
      </c>
      <c r="G758" s="2" t="s">
        <v>11</v>
      </c>
      <c r="H758" s="2" t="s">
        <v>173</v>
      </c>
      <c r="I758" s="2"/>
    </row>
    <row r="759" spans="1:9" x14ac:dyDescent="0.2">
      <c r="A759" s="2">
        <v>25</v>
      </c>
      <c r="B759" s="2" t="s">
        <v>236</v>
      </c>
      <c r="C759" s="2" t="s">
        <v>1168</v>
      </c>
      <c r="D759" s="2" t="s">
        <v>8</v>
      </c>
      <c r="E759" s="2" t="s">
        <v>72</v>
      </c>
      <c r="F759" s="2" t="s">
        <v>73</v>
      </c>
      <c r="G759" s="2" t="s">
        <v>74</v>
      </c>
      <c r="H759" s="2" t="s">
        <v>237</v>
      </c>
      <c r="I759" s="2"/>
    </row>
    <row r="760" spans="1:9" x14ac:dyDescent="0.2">
      <c r="A760" s="2">
        <v>25</v>
      </c>
      <c r="B760" s="2" t="s">
        <v>352</v>
      </c>
      <c r="C760" s="2" t="s">
        <v>1168</v>
      </c>
      <c r="D760" s="2" t="s">
        <v>8</v>
      </c>
      <c r="E760" s="2" t="s">
        <v>9</v>
      </c>
      <c r="F760" s="2" t="s">
        <v>20</v>
      </c>
      <c r="G760" s="2" t="s">
        <v>257</v>
      </c>
      <c r="H760" s="2" t="s">
        <v>258</v>
      </c>
      <c r="I760" s="2" t="s">
        <v>259</v>
      </c>
    </row>
    <row r="761" spans="1:9" x14ac:dyDescent="0.2">
      <c r="A761" s="2">
        <v>25</v>
      </c>
      <c r="B761" s="2" t="s">
        <v>79</v>
      </c>
      <c r="C761" s="2" t="s">
        <v>1168</v>
      </c>
      <c r="D761" s="2" t="s">
        <v>8</v>
      </c>
      <c r="E761" s="2" t="s">
        <v>9</v>
      </c>
      <c r="F761" s="2" t="s">
        <v>15</v>
      </c>
      <c r="G761" s="2" t="s">
        <v>16</v>
      </c>
      <c r="H761" s="2" t="s">
        <v>28</v>
      </c>
      <c r="I761" s="2" t="s">
        <v>53</v>
      </c>
    </row>
    <row r="762" spans="1:9" x14ac:dyDescent="0.2">
      <c r="A762" s="2">
        <v>25</v>
      </c>
      <c r="B762" s="2" t="s">
        <v>388</v>
      </c>
      <c r="C762" s="2" t="s">
        <v>1168</v>
      </c>
      <c r="D762" s="2" t="s">
        <v>8</v>
      </c>
      <c r="E762" s="2" t="s">
        <v>137</v>
      </c>
      <c r="F762" s="2" t="s">
        <v>138</v>
      </c>
      <c r="G762" s="2" t="s">
        <v>139</v>
      </c>
      <c r="H762" s="2" t="s">
        <v>341</v>
      </c>
      <c r="I762" s="2"/>
    </row>
    <row r="763" spans="1:9" x14ac:dyDescent="0.2">
      <c r="A763" s="2">
        <v>25</v>
      </c>
      <c r="B763" s="2" t="s">
        <v>142</v>
      </c>
      <c r="C763" s="2" t="s">
        <v>1168</v>
      </c>
      <c r="D763" s="2" t="s">
        <v>8</v>
      </c>
      <c r="E763" s="2" t="s">
        <v>50</v>
      </c>
      <c r="F763" s="2" t="s">
        <v>50</v>
      </c>
      <c r="G763" s="2" t="s">
        <v>143</v>
      </c>
      <c r="H763" s="2" t="s">
        <v>144</v>
      </c>
      <c r="I763" s="2" t="s">
        <v>145</v>
      </c>
    </row>
    <row r="764" spans="1:9" x14ac:dyDescent="0.2">
      <c r="A764" s="2">
        <v>25</v>
      </c>
      <c r="B764" s="2" t="s">
        <v>253</v>
      </c>
      <c r="C764" s="2" t="s">
        <v>1168</v>
      </c>
      <c r="D764" s="2" t="s">
        <v>8</v>
      </c>
      <c r="E764" s="2" t="s">
        <v>78</v>
      </c>
      <c r="F764" s="2" t="s">
        <v>78</v>
      </c>
      <c r="G764" s="2" t="s">
        <v>78</v>
      </c>
      <c r="H764" s="2" t="s">
        <v>78</v>
      </c>
      <c r="I764" s="2"/>
    </row>
    <row r="765" spans="1:9" x14ac:dyDescent="0.2">
      <c r="A765" s="2">
        <v>25</v>
      </c>
      <c r="B765" s="2" t="s">
        <v>198</v>
      </c>
      <c r="C765" s="2" t="s">
        <v>1168</v>
      </c>
      <c r="D765" s="2" t="s">
        <v>8</v>
      </c>
      <c r="E765" s="2" t="s">
        <v>104</v>
      </c>
      <c r="F765" s="2" t="s">
        <v>105</v>
      </c>
      <c r="G765" s="2" t="s">
        <v>199</v>
      </c>
      <c r="H765" s="2" t="s">
        <v>199</v>
      </c>
      <c r="I765" s="2"/>
    </row>
    <row r="766" spans="1:9" x14ac:dyDescent="0.2">
      <c r="A766" s="2">
        <v>25</v>
      </c>
      <c r="B766" s="2" t="s">
        <v>442</v>
      </c>
      <c r="C766" s="2" t="s">
        <v>1168</v>
      </c>
      <c r="D766" s="2" t="s">
        <v>8</v>
      </c>
      <c r="E766" s="2" t="s">
        <v>9</v>
      </c>
      <c r="F766" s="2" t="s">
        <v>20</v>
      </c>
      <c r="G766" s="2" t="s">
        <v>21</v>
      </c>
      <c r="H766" s="2" t="s">
        <v>22</v>
      </c>
      <c r="I766" s="2" t="s">
        <v>23</v>
      </c>
    </row>
    <row r="767" spans="1:9" x14ac:dyDescent="0.2">
      <c r="A767" s="2">
        <v>25</v>
      </c>
      <c r="B767" s="2" t="s">
        <v>456</v>
      </c>
      <c r="C767" s="2" t="s">
        <v>1168</v>
      </c>
      <c r="D767" s="2" t="s">
        <v>8</v>
      </c>
      <c r="E767" s="2" t="s">
        <v>9</v>
      </c>
      <c r="F767" s="2" t="s">
        <v>10</v>
      </c>
      <c r="G767" s="2" t="s">
        <v>33</v>
      </c>
      <c r="H767" s="2" t="s">
        <v>34</v>
      </c>
      <c r="I767" s="2"/>
    </row>
    <row r="768" spans="1:9" x14ac:dyDescent="0.2">
      <c r="A768" s="2">
        <v>25</v>
      </c>
      <c r="B768" s="2" t="s">
        <v>149</v>
      </c>
      <c r="C768" s="2" t="s">
        <v>1168</v>
      </c>
      <c r="D768" s="2" t="s">
        <v>8</v>
      </c>
      <c r="E768" s="2" t="s">
        <v>36</v>
      </c>
      <c r="F768" s="2" t="s">
        <v>126</v>
      </c>
      <c r="G768" s="2" t="s">
        <v>127</v>
      </c>
      <c r="H768" s="2" t="s">
        <v>128</v>
      </c>
      <c r="I768" s="2" t="s">
        <v>129</v>
      </c>
    </row>
    <row r="769" spans="1:9" x14ac:dyDescent="0.2">
      <c r="A769" s="2">
        <v>25</v>
      </c>
      <c r="B769" s="2" t="s">
        <v>32</v>
      </c>
      <c r="C769" s="2" t="s">
        <v>1168</v>
      </c>
      <c r="D769" s="2" t="s">
        <v>8</v>
      </c>
      <c r="E769" s="2" t="s">
        <v>9</v>
      </c>
      <c r="F769" s="2" t="s">
        <v>10</v>
      </c>
      <c r="G769" s="2" t="s">
        <v>33</v>
      </c>
      <c r="H769" s="2" t="s">
        <v>34</v>
      </c>
      <c r="I769" s="2"/>
    </row>
    <row r="770" spans="1:9" x14ac:dyDescent="0.2">
      <c r="A770" s="2">
        <v>25</v>
      </c>
      <c r="B770" s="2" t="s">
        <v>191</v>
      </c>
      <c r="C770" s="2" t="s">
        <v>1168</v>
      </c>
      <c r="D770" s="2" t="s">
        <v>8</v>
      </c>
      <c r="E770" s="2" t="s">
        <v>50</v>
      </c>
      <c r="F770" s="2" t="s">
        <v>51</v>
      </c>
      <c r="G770" s="2" t="s">
        <v>52</v>
      </c>
      <c r="H770" s="2" t="s">
        <v>28</v>
      </c>
      <c r="I770" s="2" t="s">
        <v>53</v>
      </c>
    </row>
    <row r="771" spans="1:9" x14ac:dyDescent="0.2">
      <c r="A771" s="2">
        <v>25</v>
      </c>
      <c r="B771" s="2" t="s">
        <v>108</v>
      </c>
      <c r="C771" s="2" t="s">
        <v>1168</v>
      </c>
      <c r="D771" s="2" t="s">
        <v>8</v>
      </c>
      <c r="E771" s="2" t="s">
        <v>9</v>
      </c>
      <c r="F771" s="2" t="s">
        <v>10</v>
      </c>
      <c r="G771" s="2" t="s">
        <v>11</v>
      </c>
      <c r="H771" s="2" t="s">
        <v>109</v>
      </c>
      <c r="I771" s="2" t="s">
        <v>110</v>
      </c>
    </row>
    <row r="772" spans="1:9" x14ac:dyDescent="0.2">
      <c r="A772" s="2">
        <v>25</v>
      </c>
      <c r="B772" s="2" t="s">
        <v>116</v>
      </c>
      <c r="C772" s="2" t="s">
        <v>1168</v>
      </c>
      <c r="D772" s="2" t="s">
        <v>8</v>
      </c>
      <c r="E772" s="2" t="s">
        <v>55</v>
      </c>
      <c r="F772" s="2" t="s">
        <v>56</v>
      </c>
      <c r="G772" s="2" t="s">
        <v>57</v>
      </c>
      <c r="H772" s="2" t="s">
        <v>58</v>
      </c>
      <c r="I772" s="2"/>
    </row>
    <row r="773" spans="1:9" x14ac:dyDescent="0.2">
      <c r="A773" s="2">
        <v>25</v>
      </c>
      <c r="B773" s="2" t="s">
        <v>167</v>
      </c>
      <c r="C773" s="2" t="s">
        <v>1168</v>
      </c>
      <c r="D773" s="2" t="s">
        <v>8</v>
      </c>
      <c r="E773" s="2" t="s">
        <v>168</v>
      </c>
      <c r="F773" s="2" t="s">
        <v>168</v>
      </c>
      <c r="G773" s="2" t="s">
        <v>169</v>
      </c>
      <c r="H773" s="2" t="s">
        <v>170</v>
      </c>
      <c r="I773" s="2" t="s">
        <v>171</v>
      </c>
    </row>
    <row r="774" spans="1:9" x14ac:dyDescent="0.2">
      <c r="A774" s="2">
        <v>25</v>
      </c>
      <c r="B774" s="2" t="s">
        <v>287</v>
      </c>
      <c r="C774" s="2" t="s">
        <v>1168</v>
      </c>
      <c r="D774" s="2" t="s">
        <v>8</v>
      </c>
      <c r="E774" s="2" t="s">
        <v>55</v>
      </c>
      <c r="F774" s="2" t="s">
        <v>56</v>
      </c>
      <c r="G774" s="2" t="s">
        <v>57</v>
      </c>
      <c r="H774" s="2" t="s">
        <v>58</v>
      </c>
      <c r="I774" s="2" t="s">
        <v>28</v>
      </c>
    </row>
    <row r="775" spans="1:9" x14ac:dyDescent="0.2">
      <c r="A775" s="2">
        <v>25</v>
      </c>
      <c r="B775" s="2" t="s">
        <v>196</v>
      </c>
      <c r="C775" s="2" t="s">
        <v>1168</v>
      </c>
      <c r="D775" s="2" t="s">
        <v>8</v>
      </c>
      <c r="E775" s="2" t="s">
        <v>50</v>
      </c>
      <c r="F775" s="2" t="s">
        <v>50</v>
      </c>
      <c r="G775" s="2" t="s">
        <v>164</v>
      </c>
      <c r="H775" s="2" t="s">
        <v>165</v>
      </c>
      <c r="I775" s="2" t="s">
        <v>166</v>
      </c>
    </row>
    <row r="776" spans="1:9" x14ac:dyDescent="0.2">
      <c r="A776" s="2">
        <v>25</v>
      </c>
      <c r="B776" s="2" t="s">
        <v>146</v>
      </c>
      <c r="C776" s="2" t="s">
        <v>1168</v>
      </c>
      <c r="D776" s="2" t="s">
        <v>8</v>
      </c>
      <c r="E776" s="2" t="s">
        <v>104</v>
      </c>
      <c r="F776" s="2" t="s">
        <v>105</v>
      </c>
      <c r="G776" s="2" t="s">
        <v>106</v>
      </c>
      <c r="H776" s="2" t="s">
        <v>123</v>
      </c>
      <c r="I776" s="2" t="s">
        <v>124</v>
      </c>
    </row>
    <row r="777" spans="1:9" x14ac:dyDescent="0.2">
      <c r="A777" s="2">
        <v>25</v>
      </c>
      <c r="B777" s="2" t="s">
        <v>359</v>
      </c>
      <c r="C777" s="2" t="s">
        <v>1168</v>
      </c>
      <c r="D777" s="2" t="s">
        <v>8</v>
      </c>
      <c r="E777" s="2" t="s">
        <v>137</v>
      </c>
      <c r="F777" s="2" t="s">
        <v>138</v>
      </c>
      <c r="G777" s="2" t="s">
        <v>139</v>
      </c>
      <c r="H777" s="2" t="s">
        <v>28</v>
      </c>
      <c r="I777" s="2" t="s">
        <v>53</v>
      </c>
    </row>
    <row r="778" spans="1:9" x14ac:dyDescent="0.2">
      <c r="A778" s="2">
        <v>25</v>
      </c>
      <c r="B778" s="2" t="s">
        <v>430</v>
      </c>
      <c r="C778" s="2" t="s">
        <v>1168</v>
      </c>
      <c r="D778" s="2" t="s">
        <v>8</v>
      </c>
      <c r="E778" s="2" t="s">
        <v>55</v>
      </c>
      <c r="F778" s="2" t="s">
        <v>56</v>
      </c>
      <c r="G778" s="2" t="s">
        <v>57</v>
      </c>
      <c r="H778" s="2" t="s">
        <v>58</v>
      </c>
      <c r="I778" s="2" t="s">
        <v>28</v>
      </c>
    </row>
    <row r="779" spans="1:9" x14ac:dyDescent="0.2">
      <c r="A779" s="2">
        <v>25</v>
      </c>
      <c r="B779" s="2" t="s">
        <v>227</v>
      </c>
      <c r="C779" s="2" t="s">
        <v>1168</v>
      </c>
      <c r="D779" s="2" t="s">
        <v>8</v>
      </c>
      <c r="E779" s="2" t="s">
        <v>50</v>
      </c>
      <c r="F779" s="2" t="s">
        <v>50</v>
      </c>
      <c r="G779" s="2" t="s">
        <v>228</v>
      </c>
      <c r="H779" s="2" t="s">
        <v>228</v>
      </c>
      <c r="I779" s="2"/>
    </row>
    <row r="780" spans="1:9" x14ac:dyDescent="0.2">
      <c r="A780" s="2">
        <v>25</v>
      </c>
      <c r="B780" s="2" t="s">
        <v>372</v>
      </c>
      <c r="C780" s="2" t="s">
        <v>1168</v>
      </c>
      <c r="D780" s="2" t="s">
        <v>8</v>
      </c>
      <c r="E780" s="2" t="s">
        <v>104</v>
      </c>
      <c r="F780" s="2" t="s">
        <v>105</v>
      </c>
      <c r="G780" s="2" t="s">
        <v>106</v>
      </c>
      <c r="H780" s="2" t="s">
        <v>107</v>
      </c>
      <c r="I780" s="2" t="s">
        <v>28</v>
      </c>
    </row>
    <row r="781" spans="1:9" x14ac:dyDescent="0.2">
      <c r="A781" s="2">
        <v>25</v>
      </c>
      <c r="B781" s="2" t="s">
        <v>174</v>
      </c>
      <c r="C781" s="2" t="s">
        <v>1168</v>
      </c>
      <c r="D781" s="2" t="s">
        <v>8</v>
      </c>
      <c r="E781" s="2" t="s">
        <v>104</v>
      </c>
      <c r="F781" s="2" t="s">
        <v>105</v>
      </c>
      <c r="G781" s="2" t="s">
        <v>106</v>
      </c>
      <c r="H781" s="2" t="s">
        <v>112</v>
      </c>
      <c r="I781" s="2"/>
    </row>
    <row r="782" spans="1:9" x14ac:dyDescent="0.2">
      <c r="A782" s="2">
        <v>25</v>
      </c>
      <c r="B782" s="2" t="s">
        <v>261</v>
      </c>
      <c r="C782" s="2" t="s">
        <v>1168</v>
      </c>
      <c r="D782" s="2" t="s">
        <v>8</v>
      </c>
      <c r="E782" s="2" t="s">
        <v>72</v>
      </c>
      <c r="F782" s="2" t="s">
        <v>73</v>
      </c>
      <c r="G782" s="2" t="s">
        <v>74</v>
      </c>
      <c r="H782" s="2" t="s">
        <v>87</v>
      </c>
      <c r="I782" s="2" t="s">
        <v>88</v>
      </c>
    </row>
    <row r="783" spans="1:9" x14ac:dyDescent="0.2">
      <c r="A783" s="2">
        <v>25</v>
      </c>
      <c r="B783" s="2" t="s">
        <v>323</v>
      </c>
      <c r="C783" s="2" t="s">
        <v>1168</v>
      </c>
      <c r="D783" s="2" t="s">
        <v>8</v>
      </c>
      <c r="E783" s="2" t="s">
        <v>50</v>
      </c>
      <c r="F783" s="2" t="s">
        <v>51</v>
      </c>
      <c r="G783" s="2" t="s">
        <v>52</v>
      </c>
      <c r="H783" s="2" t="s">
        <v>28</v>
      </c>
      <c r="I783" s="2" t="s">
        <v>53</v>
      </c>
    </row>
    <row r="784" spans="1:9" x14ac:dyDescent="0.2">
      <c r="A784" s="2">
        <v>25</v>
      </c>
      <c r="B784" s="2" t="s">
        <v>49</v>
      </c>
      <c r="C784" s="2" t="s">
        <v>1168</v>
      </c>
      <c r="D784" s="2" t="s">
        <v>8</v>
      </c>
      <c r="E784" s="2" t="s">
        <v>50</v>
      </c>
      <c r="F784" s="2" t="s">
        <v>51</v>
      </c>
      <c r="G784" s="2" t="s">
        <v>52</v>
      </c>
      <c r="H784" s="2" t="s">
        <v>28</v>
      </c>
      <c r="I784" s="2" t="s">
        <v>53</v>
      </c>
    </row>
    <row r="785" spans="1:9" x14ac:dyDescent="0.2">
      <c r="A785" s="2">
        <v>25</v>
      </c>
      <c r="B785" s="2" t="s">
        <v>284</v>
      </c>
      <c r="C785" s="2" t="s">
        <v>1168</v>
      </c>
      <c r="D785" s="2" t="s">
        <v>8</v>
      </c>
      <c r="E785" s="2" t="s">
        <v>55</v>
      </c>
      <c r="F785" s="2" t="s">
        <v>56</v>
      </c>
      <c r="G785" s="2" t="s">
        <v>57</v>
      </c>
      <c r="H785" s="2" t="s">
        <v>58</v>
      </c>
      <c r="I785" s="2"/>
    </row>
    <row r="786" spans="1:9" x14ac:dyDescent="0.2">
      <c r="A786" s="2">
        <v>25</v>
      </c>
      <c r="B786" s="2" t="s">
        <v>398</v>
      </c>
      <c r="C786" s="2" t="s">
        <v>1168</v>
      </c>
      <c r="D786" s="2" t="s">
        <v>8</v>
      </c>
      <c r="E786" s="2" t="s">
        <v>9</v>
      </c>
      <c r="F786" s="2" t="s">
        <v>20</v>
      </c>
      <c r="G786" s="2" t="s">
        <v>21</v>
      </c>
      <c r="H786" s="2" t="s">
        <v>22</v>
      </c>
      <c r="I786" s="2" t="s">
        <v>23</v>
      </c>
    </row>
    <row r="787" spans="1:9" x14ac:dyDescent="0.2">
      <c r="A787" s="2">
        <v>25</v>
      </c>
      <c r="B787" s="2" t="s">
        <v>285</v>
      </c>
      <c r="C787" s="2" t="s">
        <v>1168</v>
      </c>
      <c r="D787" s="2" t="s">
        <v>8</v>
      </c>
      <c r="E787" s="2" t="s">
        <v>9</v>
      </c>
      <c r="F787" s="2" t="s">
        <v>15</v>
      </c>
      <c r="G787" s="2" t="s">
        <v>90</v>
      </c>
      <c r="H787" s="2" t="s">
        <v>91</v>
      </c>
      <c r="I787" s="2" t="s">
        <v>92</v>
      </c>
    </row>
    <row r="788" spans="1:9" x14ac:dyDescent="0.2">
      <c r="A788" s="2">
        <v>25</v>
      </c>
      <c r="B788" s="2" t="s">
        <v>246</v>
      </c>
      <c r="C788" s="2" t="s">
        <v>1168</v>
      </c>
      <c r="D788" s="2" t="s">
        <v>8</v>
      </c>
      <c r="E788" s="2" t="s">
        <v>36</v>
      </c>
      <c r="F788" s="2" t="s">
        <v>42</v>
      </c>
      <c r="G788" s="2" t="s">
        <v>43</v>
      </c>
      <c r="H788" s="2" t="s">
        <v>44</v>
      </c>
      <c r="I788" s="2" t="s">
        <v>45</v>
      </c>
    </row>
    <row r="789" spans="1:9" x14ac:dyDescent="0.2">
      <c r="A789" s="2">
        <v>25</v>
      </c>
      <c r="B789" s="2" t="s">
        <v>260</v>
      </c>
      <c r="C789" s="2" t="s">
        <v>1168</v>
      </c>
      <c r="D789" s="2" t="s">
        <v>8</v>
      </c>
      <c r="E789" s="2" t="s">
        <v>50</v>
      </c>
      <c r="F789" s="2" t="s">
        <v>50</v>
      </c>
      <c r="G789" s="2" t="s">
        <v>164</v>
      </c>
      <c r="H789" s="2" t="s">
        <v>165</v>
      </c>
      <c r="I789" s="2" t="s">
        <v>166</v>
      </c>
    </row>
    <row r="790" spans="1:9" x14ac:dyDescent="0.2">
      <c r="A790" s="2">
        <v>25</v>
      </c>
      <c r="B790" s="2" t="s">
        <v>222</v>
      </c>
      <c r="C790" s="2" t="s">
        <v>1168</v>
      </c>
      <c r="D790" s="2" t="s">
        <v>8</v>
      </c>
      <c r="E790" s="2" t="s">
        <v>55</v>
      </c>
      <c r="F790" s="2" t="s">
        <v>56</v>
      </c>
      <c r="G790" s="2" t="s">
        <v>57</v>
      </c>
      <c r="H790" s="2" t="s">
        <v>58</v>
      </c>
      <c r="I790" s="2" t="s">
        <v>28</v>
      </c>
    </row>
    <row r="791" spans="1:9" x14ac:dyDescent="0.2">
      <c r="A791" s="2">
        <v>25</v>
      </c>
      <c r="B791" s="2" t="s">
        <v>93</v>
      </c>
      <c r="C791" s="2" t="s">
        <v>1168</v>
      </c>
      <c r="D791" s="2" t="s">
        <v>8</v>
      </c>
      <c r="E791" s="2" t="s">
        <v>9</v>
      </c>
      <c r="F791" s="2" t="s">
        <v>10</v>
      </c>
      <c r="G791" s="2" t="s">
        <v>33</v>
      </c>
      <c r="H791" s="2" t="s">
        <v>34</v>
      </c>
      <c r="I791" s="2" t="s">
        <v>94</v>
      </c>
    </row>
    <row r="792" spans="1:9" x14ac:dyDescent="0.2">
      <c r="A792" s="2">
        <v>26</v>
      </c>
      <c r="B792" s="2" t="s">
        <v>63</v>
      </c>
      <c r="C792" s="2" t="s">
        <v>1167</v>
      </c>
      <c r="D792" s="2" t="s">
        <v>8</v>
      </c>
      <c r="E792" s="2" t="s">
        <v>9</v>
      </c>
      <c r="F792" s="2" t="s">
        <v>20</v>
      </c>
      <c r="G792" s="2" t="s">
        <v>64</v>
      </c>
      <c r="H792" s="2" t="s">
        <v>65</v>
      </c>
      <c r="I792" s="2" t="s">
        <v>66</v>
      </c>
    </row>
    <row r="793" spans="1:9" x14ac:dyDescent="0.2">
      <c r="A793" s="2">
        <v>26</v>
      </c>
      <c r="B793" s="2" t="s">
        <v>111</v>
      </c>
      <c r="C793" s="2" t="s">
        <v>1167</v>
      </c>
      <c r="D793" s="2" t="s">
        <v>8</v>
      </c>
      <c r="E793" s="2" t="s">
        <v>104</v>
      </c>
      <c r="F793" s="2" t="s">
        <v>105</v>
      </c>
      <c r="G793" s="2" t="s">
        <v>106</v>
      </c>
      <c r="H793" s="2" t="s">
        <v>112</v>
      </c>
      <c r="I793" s="2"/>
    </row>
    <row r="794" spans="1:9" x14ac:dyDescent="0.2">
      <c r="A794" s="2">
        <v>26</v>
      </c>
      <c r="B794" s="2" t="s">
        <v>214</v>
      </c>
      <c r="C794" s="2" t="s">
        <v>1167</v>
      </c>
      <c r="D794" s="2" t="s">
        <v>8</v>
      </c>
      <c r="E794" s="2" t="s">
        <v>9</v>
      </c>
      <c r="F794" s="2" t="s">
        <v>10</v>
      </c>
      <c r="G794" s="2" t="s">
        <v>11</v>
      </c>
      <c r="H794" s="2" t="s">
        <v>109</v>
      </c>
      <c r="I794" s="2" t="s">
        <v>110</v>
      </c>
    </row>
    <row r="795" spans="1:9" x14ac:dyDescent="0.2">
      <c r="A795" s="2">
        <v>26</v>
      </c>
      <c r="B795" s="2" t="s">
        <v>80</v>
      </c>
      <c r="C795" s="2" t="s">
        <v>1167</v>
      </c>
      <c r="D795" s="2" t="s">
        <v>8</v>
      </c>
      <c r="E795" s="2" t="s">
        <v>36</v>
      </c>
      <c r="F795" s="2" t="s">
        <v>81</v>
      </c>
      <c r="G795" s="2" t="s">
        <v>82</v>
      </c>
      <c r="H795" s="2" t="s">
        <v>83</v>
      </c>
      <c r="I795" s="2" t="s">
        <v>84</v>
      </c>
    </row>
    <row r="796" spans="1:9" x14ac:dyDescent="0.2">
      <c r="A796" s="2">
        <v>26</v>
      </c>
      <c r="B796" s="2" t="s">
        <v>403</v>
      </c>
      <c r="C796" s="2" t="s">
        <v>1167</v>
      </c>
      <c r="D796" s="2" t="s">
        <v>8</v>
      </c>
      <c r="E796" s="2" t="s">
        <v>9</v>
      </c>
      <c r="F796" s="2" t="s">
        <v>10</v>
      </c>
      <c r="G796" s="2" t="s">
        <v>30</v>
      </c>
      <c r="H796" s="2" t="s">
        <v>31</v>
      </c>
      <c r="I796" s="2" t="s">
        <v>28</v>
      </c>
    </row>
    <row r="797" spans="1:9" x14ac:dyDescent="0.2">
      <c r="A797" s="2">
        <v>26</v>
      </c>
      <c r="B797" s="2" t="s">
        <v>150</v>
      </c>
      <c r="C797" s="2" t="s">
        <v>1167</v>
      </c>
      <c r="D797" s="2" t="s">
        <v>8</v>
      </c>
      <c r="E797" s="2" t="s">
        <v>9</v>
      </c>
      <c r="F797" s="2" t="s">
        <v>15</v>
      </c>
      <c r="G797" s="2" t="s">
        <v>16</v>
      </c>
      <c r="H797" s="2" t="s">
        <v>151</v>
      </c>
      <c r="I797" s="2" t="s">
        <v>152</v>
      </c>
    </row>
    <row r="798" spans="1:9" x14ac:dyDescent="0.2">
      <c r="A798" s="2">
        <v>26</v>
      </c>
      <c r="B798" s="2" t="s">
        <v>136</v>
      </c>
      <c r="C798" s="2" t="s">
        <v>1167</v>
      </c>
      <c r="D798" s="2" t="s">
        <v>8</v>
      </c>
      <c r="E798" s="2" t="s">
        <v>137</v>
      </c>
      <c r="F798" s="2" t="s">
        <v>138</v>
      </c>
      <c r="G798" s="2" t="s">
        <v>139</v>
      </c>
      <c r="H798" s="2" t="s">
        <v>140</v>
      </c>
      <c r="I798" s="2"/>
    </row>
    <row r="799" spans="1:9" x14ac:dyDescent="0.2">
      <c r="A799" s="2">
        <v>26</v>
      </c>
      <c r="B799" s="2" t="s">
        <v>24</v>
      </c>
      <c r="C799" s="2" t="s">
        <v>1167</v>
      </c>
      <c r="D799" s="2" t="s">
        <v>8</v>
      </c>
      <c r="E799" s="2" t="s">
        <v>9</v>
      </c>
      <c r="F799" s="2" t="s">
        <v>25</v>
      </c>
      <c r="G799" s="2" t="s">
        <v>26</v>
      </c>
      <c r="H799" s="2" t="s">
        <v>27</v>
      </c>
      <c r="I799" s="2" t="s">
        <v>28</v>
      </c>
    </row>
    <row r="800" spans="1:9" x14ac:dyDescent="0.2">
      <c r="A800" s="2">
        <v>26</v>
      </c>
      <c r="B800" s="2" t="s">
        <v>459</v>
      </c>
      <c r="C800" s="2" t="s">
        <v>1167</v>
      </c>
      <c r="D800" s="2" t="s">
        <v>8</v>
      </c>
      <c r="E800" s="2" t="s">
        <v>9</v>
      </c>
      <c r="F800" s="2" t="s">
        <v>10</v>
      </c>
      <c r="G800" s="2" t="s">
        <v>11</v>
      </c>
      <c r="H800" s="2" t="s">
        <v>109</v>
      </c>
      <c r="I800" s="2" t="s">
        <v>110</v>
      </c>
    </row>
    <row r="801" spans="1:9" x14ac:dyDescent="0.2">
      <c r="A801" s="2">
        <v>26</v>
      </c>
      <c r="B801" s="2" t="s">
        <v>98</v>
      </c>
      <c r="C801" s="2" t="s">
        <v>1167</v>
      </c>
      <c r="D801" s="2" t="s">
        <v>8</v>
      </c>
      <c r="E801" s="2" t="s">
        <v>55</v>
      </c>
      <c r="F801" s="2" t="s">
        <v>99</v>
      </c>
      <c r="G801" s="2" t="s">
        <v>100</v>
      </c>
      <c r="H801" s="2" t="s">
        <v>101</v>
      </c>
      <c r="I801" s="2" t="s">
        <v>102</v>
      </c>
    </row>
    <row r="802" spans="1:9" x14ac:dyDescent="0.2">
      <c r="A802" s="2">
        <v>26</v>
      </c>
      <c r="B802" s="2" t="s">
        <v>70</v>
      </c>
      <c r="C802" s="2" t="s">
        <v>1167</v>
      </c>
      <c r="D802" s="2" t="s">
        <v>8</v>
      </c>
      <c r="E802" s="2" t="s">
        <v>36</v>
      </c>
      <c r="F802" s="2" t="s">
        <v>42</v>
      </c>
      <c r="G802" s="2" t="s">
        <v>43</v>
      </c>
      <c r="H802" s="2" t="s">
        <v>44</v>
      </c>
      <c r="I802" s="2" t="s">
        <v>45</v>
      </c>
    </row>
    <row r="803" spans="1:9" x14ac:dyDescent="0.2">
      <c r="A803" s="2">
        <v>26</v>
      </c>
      <c r="B803" s="2" t="s">
        <v>477</v>
      </c>
      <c r="C803" s="2" t="s">
        <v>1167</v>
      </c>
      <c r="D803" s="2" t="s">
        <v>8</v>
      </c>
      <c r="E803" s="2" t="s">
        <v>104</v>
      </c>
      <c r="F803" s="2" t="s">
        <v>105</v>
      </c>
      <c r="G803" s="2" t="s">
        <v>106</v>
      </c>
      <c r="H803" s="2" t="s">
        <v>112</v>
      </c>
      <c r="I803" s="2"/>
    </row>
    <row r="804" spans="1:9" x14ac:dyDescent="0.2">
      <c r="A804" s="2">
        <v>26</v>
      </c>
      <c r="B804" s="2" t="s">
        <v>29</v>
      </c>
      <c r="C804" s="2" t="s">
        <v>1167</v>
      </c>
      <c r="D804" s="2" t="s">
        <v>8</v>
      </c>
      <c r="E804" s="2" t="s">
        <v>9</v>
      </c>
      <c r="F804" s="2" t="s">
        <v>10</v>
      </c>
      <c r="G804" s="2" t="s">
        <v>30</v>
      </c>
      <c r="H804" s="2" t="s">
        <v>31</v>
      </c>
      <c r="I804" s="2"/>
    </row>
    <row r="805" spans="1:9" x14ac:dyDescent="0.2">
      <c r="A805" s="2">
        <v>26</v>
      </c>
      <c r="B805" s="2" t="s">
        <v>312</v>
      </c>
      <c r="C805" s="2" t="s">
        <v>1167</v>
      </c>
      <c r="D805" s="2" t="s">
        <v>8</v>
      </c>
      <c r="E805" s="2" t="s">
        <v>50</v>
      </c>
      <c r="F805" s="2" t="s">
        <v>50</v>
      </c>
      <c r="G805" s="2" t="s">
        <v>164</v>
      </c>
      <c r="H805" s="2" t="s">
        <v>165</v>
      </c>
      <c r="I805" s="2" t="s">
        <v>166</v>
      </c>
    </row>
    <row r="806" spans="1:9" x14ac:dyDescent="0.2">
      <c r="A806" s="2">
        <v>26</v>
      </c>
      <c r="B806" s="2" t="s">
        <v>262</v>
      </c>
      <c r="C806" s="2" t="s">
        <v>1167</v>
      </c>
      <c r="D806" s="2" t="s">
        <v>8</v>
      </c>
      <c r="E806" s="2" t="s">
        <v>9</v>
      </c>
      <c r="F806" s="2" t="s">
        <v>15</v>
      </c>
      <c r="G806" s="2" t="s">
        <v>16</v>
      </c>
      <c r="H806" s="2" t="s">
        <v>151</v>
      </c>
      <c r="I806" s="2" t="s">
        <v>152</v>
      </c>
    </row>
    <row r="807" spans="1:9" x14ac:dyDescent="0.2">
      <c r="A807" s="2">
        <v>26</v>
      </c>
      <c r="B807" s="2" t="s">
        <v>54</v>
      </c>
      <c r="C807" s="2" t="s">
        <v>1167</v>
      </c>
      <c r="D807" s="2" t="s">
        <v>8</v>
      </c>
      <c r="E807" s="2" t="s">
        <v>55</v>
      </c>
      <c r="F807" s="2" t="s">
        <v>56</v>
      </c>
      <c r="G807" s="2" t="s">
        <v>57</v>
      </c>
      <c r="H807" s="2" t="s">
        <v>58</v>
      </c>
      <c r="I807" s="2" t="s">
        <v>28</v>
      </c>
    </row>
    <row r="808" spans="1:9" x14ac:dyDescent="0.2">
      <c r="A808" s="2">
        <v>26</v>
      </c>
      <c r="B808" s="2" t="s">
        <v>71</v>
      </c>
      <c r="C808" s="2" t="s">
        <v>1167</v>
      </c>
      <c r="D808" s="2" t="s">
        <v>8</v>
      </c>
      <c r="E808" s="2" t="s">
        <v>72</v>
      </c>
      <c r="F808" s="2" t="s">
        <v>73</v>
      </c>
      <c r="G808" s="2" t="s">
        <v>74</v>
      </c>
      <c r="H808" s="2" t="s">
        <v>75</v>
      </c>
      <c r="I808" s="2" t="s">
        <v>76</v>
      </c>
    </row>
    <row r="809" spans="1:9" x14ac:dyDescent="0.2">
      <c r="A809" s="2">
        <v>26</v>
      </c>
      <c r="B809" s="2" t="s">
        <v>290</v>
      </c>
      <c r="C809" s="2" t="s">
        <v>1167</v>
      </c>
      <c r="D809" s="2" t="s">
        <v>8</v>
      </c>
      <c r="E809" s="2" t="s">
        <v>9</v>
      </c>
      <c r="F809" s="2" t="s">
        <v>10</v>
      </c>
      <c r="G809" s="2" t="s">
        <v>33</v>
      </c>
      <c r="H809" s="2" t="s">
        <v>34</v>
      </c>
      <c r="I809" s="2"/>
    </row>
    <row r="810" spans="1:9" x14ac:dyDescent="0.2">
      <c r="A810" s="2">
        <v>26</v>
      </c>
      <c r="B810" s="2" t="s">
        <v>161</v>
      </c>
      <c r="C810" s="2" t="s">
        <v>1167</v>
      </c>
      <c r="D810" s="2" t="s">
        <v>8</v>
      </c>
      <c r="E810" s="2" t="s">
        <v>55</v>
      </c>
      <c r="F810" s="2" t="s">
        <v>56</v>
      </c>
      <c r="G810" s="2" t="s">
        <v>57</v>
      </c>
      <c r="H810" s="2" t="s">
        <v>58</v>
      </c>
      <c r="I810" s="2" t="s">
        <v>28</v>
      </c>
    </row>
    <row r="811" spans="1:9" x14ac:dyDescent="0.2">
      <c r="A811" s="2">
        <v>26</v>
      </c>
      <c r="B811" s="2" t="s">
        <v>7</v>
      </c>
      <c r="C811" s="2" t="s">
        <v>1167</v>
      </c>
      <c r="D811" s="2" t="s">
        <v>8</v>
      </c>
      <c r="E811" s="2" t="s">
        <v>9</v>
      </c>
      <c r="F811" s="2" t="s">
        <v>10</v>
      </c>
      <c r="G811" s="2" t="s">
        <v>11</v>
      </c>
      <c r="H811" s="2" t="s">
        <v>12</v>
      </c>
      <c r="I811" s="2"/>
    </row>
    <row r="812" spans="1:9" x14ac:dyDescent="0.2">
      <c r="A812" s="2">
        <v>26</v>
      </c>
      <c r="B812" s="2" t="s">
        <v>86</v>
      </c>
      <c r="C812" s="2" t="s">
        <v>1167</v>
      </c>
      <c r="D812" s="2" t="s">
        <v>8</v>
      </c>
      <c r="E812" s="2" t="s">
        <v>72</v>
      </c>
      <c r="F812" s="2" t="s">
        <v>73</v>
      </c>
      <c r="G812" s="2" t="s">
        <v>74</v>
      </c>
      <c r="H812" s="2" t="s">
        <v>87</v>
      </c>
      <c r="I812" s="2" t="s">
        <v>88</v>
      </c>
    </row>
    <row r="813" spans="1:9" x14ac:dyDescent="0.2">
      <c r="A813" s="2">
        <v>26</v>
      </c>
      <c r="B813" s="2" t="s">
        <v>277</v>
      </c>
      <c r="C813" s="2" t="s">
        <v>1167</v>
      </c>
      <c r="D813" s="2" t="s">
        <v>8</v>
      </c>
      <c r="E813" s="2" t="s">
        <v>72</v>
      </c>
      <c r="F813" s="2" t="s">
        <v>73</v>
      </c>
      <c r="G813" s="2" t="s">
        <v>74</v>
      </c>
      <c r="H813" s="2" t="s">
        <v>87</v>
      </c>
      <c r="I813" s="2" t="s">
        <v>88</v>
      </c>
    </row>
    <row r="814" spans="1:9" x14ac:dyDescent="0.2">
      <c r="A814" s="2">
        <v>26</v>
      </c>
      <c r="B814" s="2" t="s">
        <v>256</v>
      </c>
      <c r="C814" s="2" t="s">
        <v>1167</v>
      </c>
      <c r="D814" s="2" t="s">
        <v>8</v>
      </c>
      <c r="E814" s="2" t="s">
        <v>9</v>
      </c>
      <c r="F814" s="2" t="s">
        <v>20</v>
      </c>
      <c r="G814" s="2" t="s">
        <v>257</v>
      </c>
      <c r="H814" s="2" t="s">
        <v>258</v>
      </c>
      <c r="I814" s="2" t="s">
        <v>259</v>
      </c>
    </row>
    <row r="815" spans="1:9" x14ac:dyDescent="0.2">
      <c r="A815" s="2">
        <v>26</v>
      </c>
      <c r="B815" s="2" t="s">
        <v>158</v>
      </c>
      <c r="C815" s="2" t="s">
        <v>1167</v>
      </c>
      <c r="D815" s="2" t="s">
        <v>8</v>
      </c>
      <c r="E815" s="2" t="s">
        <v>9</v>
      </c>
      <c r="F815" s="2" t="s">
        <v>10</v>
      </c>
      <c r="G815" s="2" t="s">
        <v>11</v>
      </c>
      <c r="H815" s="2" t="s">
        <v>109</v>
      </c>
      <c r="I815" s="2" t="s">
        <v>110</v>
      </c>
    </row>
    <row r="816" spans="1:9" x14ac:dyDescent="0.2">
      <c r="A816" s="2">
        <v>26</v>
      </c>
      <c r="B816" s="2" t="s">
        <v>156</v>
      </c>
      <c r="C816" s="2" t="s">
        <v>1167</v>
      </c>
      <c r="D816" s="2" t="s">
        <v>8</v>
      </c>
      <c r="E816" s="2" t="s">
        <v>104</v>
      </c>
      <c r="F816" s="2" t="s">
        <v>105</v>
      </c>
      <c r="G816" s="2" t="s">
        <v>106</v>
      </c>
      <c r="H816" s="2" t="s">
        <v>123</v>
      </c>
      <c r="I816" s="2" t="s">
        <v>124</v>
      </c>
    </row>
    <row r="817" spans="1:9" x14ac:dyDescent="0.2">
      <c r="A817" s="2">
        <v>26</v>
      </c>
      <c r="B817" s="2" t="s">
        <v>281</v>
      </c>
      <c r="C817" s="2" t="s">
        <v>1167</v>
      </c>
      <c r="D817" s="2" t="s">
        <v>8</v>
      </c>
      <c r="E817" s="2" t="s">
        <v>55</v>
      </c>
      <c r="F817" s="2" t="s">
        <v>56</v>
      </c>
      <c r="G817" s="2" t="s">
        <v>57</v>
      </c>
      <c r="H817" s="2" t="s">
        <v>58</v>
      </c>
      <c r="I817" s="2" t="s">
        <v>282</v>
      </c>
    </row>
    <row r="818" spans="1:9" x14ac:dyDescent="0.2">
      <c r="A818" s="2">
        <v>26</v>
      </c>
      <c r="B818" s="2" t="s">
        <v>35</v>
      </c>
      <c r="C818" s="2" t="s">
        <v>1167</v>
      </c>
      <c r="D818" s="2" t="s">
        <v>8</v>
      </c>
      <c r="E818" s="2" t="s">
        <v>36</v>
      </c>
      <c r="F818" s="2" t="s">
        <v>37</v>
      </c>
      <c r="G818" s="2" t="s">
        <v>38</v>
      </c>
      <c r="H818" s="2" t="s">
        <v>39</v>
      </c>
      <c r="I818" s="2" t="s">
        <v>40</v>
      </c>
    </row>
    <row r="819" spans="1:9" x14ac:dyDescent="0.2">
      <c r="A819" s="2">
        <v>26</v>
      </c>
      <c r="B819" s="2" t="s">
        <v>223</v>
      </c>
      <c r="C819" s="2" t="s">
        <v>1168</v>
      </c>
      <c r="D819" s="2" t="s">
        <v>8</v>
      </c>
      <c r="E819" s="2" t="s">
        <v>9</v>
      </c>
      <c r="F819" s="2" t="s">
        <v>10</v>
      </c>
      <c r="G819" s="2" t="s">
        <v>30</v>
      </c>
      <c r="H819" s="2" t="s">
        <v>47</v>
      </c>
      <c r="I819" s="2" t="s">
        <v>48</v>
      </c>
    </row>
    <row r="820" spans="1:9" x14ac:dyDescent="0.2">
      <c r="A820" s="2">
        <v>26</v>
      </c>
      <c r="B820" s="2" t="s">
        <v>130</v>
      </c>
      <c r="C820" s="2" t="s">
        <v>1168</v>
      </c>
      <c r="D820" s="2" t="s">
        <v>8</v>
      </c>
      <c r="E820" s="2" t="s">
        <v>131</v>
      </c>
      <c r="F820" s="2" t="s">
        <v>132</v>
      </c>
      <c r="G820" s="2" t="s">
        <v>133</v>
      </c>
      <c r="H820" s="2" t="s">
        <v>134</v>
      </c>
      <c r="I820" s="2" t="s">
        <v>135</v>
      </c>
    </row>
    <row r="821" spans="1:9" x14ac:dyDescent="0.2">
      <c r="A821" s="2">
        <v>26</v>
      </c>
      <c r="B821" s="2" t="s">
        <v>125</v>
      </c>
      <c r="C821" s="2" t="s">
        <v>1168</v>
      </c>
      <c r="D821" s="2" t="s">
        <v>8</v>
      </c>
      <c r="E821" s="2" t="s">
        <v>36</v>
      </c>
      <c r="F821" s="2" t="s">
        <v>126</v>
      </c>
      <c r="G821" s="2" t="s">
        <v>127</v>
      </c>
      <c r="H821" s="2" t="s">
        <v>128</v>
      </c>
      <c r="I821" s="2" t="s">
        <v>129</v>
      </c>
    </row>
    <row r="822" spans="1:9" x14ac:dyDescent="0.2">
      <c r="A822" s="2">
        <v>26</v>
      </c>
      <c r="B822" s="2" t="s">
        <v>177</v>
      </c>
      <c r="C822" s="2" t="s">
        <v>1168</v>
      </c>
      <c r="D822" s="2" t="s">
        <v>8</v>
      </c>
      <c r="E822" s="2" t="s">
        <v>9</v>
      </c>
      <c r="F822" s="2" t="s">
        <v>10</v>
      </c>
      <c r="G822" s="2" t="s">
        <v>11</v>
      </c>
      <c r="H822" s="2" t="s">
        <v>178</v>
      </c>
      <c r="I822" s="2" t="s">
        <v>179</v>
      </c>
    </row>
    <row r="823" spans="1:9" x14ac:dyDescent="0.2">
      <c r="A823" s="2">
        <v>26</v>
      </c>
      <c r="B823" s="2" t="s">
        <v>41</v>
      </c>
      <c r="C823" s="2" t="s">
        <v>1168</v>
      </c>
      <c r="D823" s="2" t="s">
        <v>8</v>
      </c>
      <c r="E823" s="2" t="s">
        <v>36</v>
      </c>
      <c r="F823" s="2" t="s">
        <v>42</v>
      </c>
      <c r="G823" s="2" t="s">
        <v>43</v>
      </c>
      <c r="H823" s="2" t="s">
        <v>44</v>
      </c>
      <c r="I823" s="2" t="s">
        <v>45</v>
      </c>
    </row>
    <row r="824" spans="1:9" x14ac:dyDescent="0.2">
      <c r="A824" s="2">
        <v>26</v>
      </c>
      <c r="B824" s="2" t="s">
        <v>193</v>
      </c>
      <c r="C824" s="2" t="s">
        <v>1168</v>
      </c>
      <c r="D824" s="2" t="s">
        <v>8</v>
      </c>
      <c r="E824" s="2" t="s">
        <v>9</v>
      </c>
      <c r="F824" s="2" t="s">
        <v>194</v>
      </c>
      <c r="G824" s="2" t="s">
        <v>194</v>
      </c>
      <c r="H824" s="2" t="s">
        <v>194</v>
      </c>
      <c r="I824" s="2"/>
    </row>
    <row r="825" spans="1:9" x14ac:dyDescent="0.2">
      <c r="A825" s="2">
        <v>26</v>
      </c>
      <c r="B825" s="2" t="s">
        <v>371</v>
      </c>
      <c r="C825" s="2" t="s">
        <v>1168</v>
      </c>
      <c r="D825" s="2" t="s">
        <v>8</v>
      </c>
      <c r="E825" s="2" t="s">
        <v>72</v>
      </c>
      <c r="F825" s="2" t="s">
        <v>265</v>
      </c>
      <c r="G825" s="2" t="s">
        <v>266</v>
      </c>
      <c r="H825" s="2" t="s">
        <v>267</v>
      </c>
      <c r="I825" s="2" t="s">
        <v>268</v>
      </c>
    </row>
    <row r="826" spans="1:9" x14ac:dyDescent="0.2">
      <c r="A826" s="2">
        <v>26</v>
      </c>
      <c r="B826" s="2" t="s">
        <v>141</v>
      </c>
      <c r="C826" s="2" t="s">
        <v>1168</v>
      </c>
      <c r="D826" s="2" t="s">
        <v>8</v>
      </c>
      <c r="E826" s="2" t="s">
        <v>9</v>
      </c>
      <c r="F826" s="2" t="s">
        <v>15</v>
      </c>
      <c r="G826" s="2" t="s">
        <v>16</v>
      </c>
      <c r="H826" s="2" t="s">
        <v>28</v>
      </c>
      <c r="I826" s="2" t="s">
        <v>53</v>
      </c>
    </row>
    <row r="827" spans="1:9" x14ac:dyDescent="0.2">
      <c r="A827" s="2">
        <v>26</v>
      </c>
      <c r="B827" s="2" t="s">
        <v>117</v>
      </c>
      <c r="C827" s="2" t="s">
        <v>1168</v>
      </c>
      <c r="D827" s="2" t="s">
        <v>8</v>
      </c>
      <c r="E827" s="2" t="s">
        <v>9</v>
      </c>
      <c r="F827" s="2" t="s">
        <v>20</v>
      </c>
      <c r="G827" s="2" t="s">
        <v>64</v>
      </c>
      <c r="H827" s="2" t="s">
        <v>65</v>
      </c>
      <c r="I827" s="2"/>
    </row>
    <row r="828" spans="1:9" x14ac:dyDescent="0.2">
      <c r="A828" s="2">
        <v>26</v>
      </c>
      <c r="B828" s="2" t="s">
        <v>310</v>
      </c>
      <c r="C828" s="2" t="s">
        <v>1168</v>
      </c>
      <c r="D828" s="2" t="s">
        <v>8</v>
      </c>
      <c r="E828" s="2" t="s">
        <v>36</v>
      </c>
      <c r="F828" s="2" t="s">
        <v>36</v>
      </c>
      <c r="G828" s="2" t="s">
        <v>96</v>
      </c>
      <c r="H828" s="2" t="s">
        <v>97</v>
      </c>
      <c r="I828" s="2"/>
    </row>
    <row r="829" spans="1:9" x14ac:dyDescent="0.2">
      <c r="A829" s="2">
        <v>26</v>
      </c>
      <c r="B829" s="2" t="s">
        <v>77</v>
      </c>
      <c r="C829" s="2" t="s">
        <v>1168</v>
      </c>
      <c r="D829" s="2" t="s">
        <v>8</v>
      </c>
      <c r="E829" s="2" t="s">
        <v>78</v>
      </c>
      <c r="F829" s="2" t="s">
        <v>78</v>
      </c>
      <c r="G829" s="2" t="s">
        <v>78</v>
      </c>
      <c r="H829" s="2" t="s">
        <v>78</v>
      </c>
      <c r="I829" s="2"/>
    </row>
    <row r="830" spans="1:9" x14ac:dyDescent="0.2">
      <c r="A830" s="2">
        <v>26</v>
      </c>
      <c r="B830" s="2" t="s">
        <v>295</v>
      </c>
      <c r="C830" s="2" t="s">
        <v>1168</v>
      </c>
      <c r="D830" s="2" t="s">
        <v>8</v>
      </c>
      <c r="E830" s="2" t="s">
        <v>50</v>
      </c>
      <c r="F830" s="2" t="s">
        <v>68</v>
      </c>
      <c r="G830" s="2" t="s">
        <v>119</v>
      </c>
      <c r="H830" s="2" t="s">
        <v>296</v>
      </c>
      <c r="I830" s="2"/>
    </row>
    <row r="831" spans="1:9" x14ac:dyDescent="0.2">
      <c r="A831" s="2">
        <v>26</v>
      </c>
      <c r="B831" s="2" t="s">
        <v>244</v>
      </c>
      <c r="C831" s="2" t="s">
        <v>1168</v>
      </c>
      <c r="D831" s="2" t="s">
        <v>8</v>
      </c>
      <c r="E831" s="2" t="s">
        <v>55</v>
      </c>
      <c r="F831" s="2" t="s">
        <v>56</v>
      </c>
      <c r="G831" s="2" t="s">
        <v>57</v>
      </c>
      <c r="H831" s="2" t="s">
        <v>58</v>
      </c>
      <c r="I831" s="2" t="s">
        <v>28</v>
      </c>
    </row>
    <row r="832" spans="1:9" x14ac:dyDescent="0.2">
      <c r="A832" s="2">
        <v>26</v>
      </c>
      <c r="B832" s="2" t="s">
        <v>386</v>
      </c>
      <c r="C832" s="2" t="s">
        <v>1168</v>
      </c>
      <c r="D832" s="2" t="s">
        <v>8</v>
      </c>
      <c r="E832" s="2" t="s">
        <v>36</v>
      </c>
      <c r="F832" s="2" t="s">
        <v>36</v>
      </c>
      <c r="G832" s="2" t="s">
        <v>96</v>
      </c>
      <c r="H832" s="2" t="s">
        <v>97</v>
      </c>
      <c r="I832" s="2"/>
    </row>
    <row r="833" spans="1:9" x14ac:dyDescent="0.2">
      <c r="A833" s="2">
        <v>26</v>
      </c>
      <c r="B833" s="2" t="s">
        <v>157</v>
      </c>
      <c r="C833" s="2" t="s">
        <v>1168</v>
      </c>
      <c r="D833" s="2" t="s">
        <v>8</v>
      </c>
      <c r="E833" s="2" t="s">
        <v>9</v>
      </c>
      <c r="F833" s="2" t="s">
        <v>25</v>
      </c>
      <c r="G833" s="2" t="s">
        <v>60</v>
      </c>
      <c r="H833" s="2" t="s">
        <v>61</v>
      </c>
      <c r="I833" s="2" t="s">
        <v>62</v>
      </c>
    </row>
    <row r="834" spans="1:9" x14ac:dyDescent="0.2">
      <c r="A834" s="2">
        <v>26</v>
      </c>
      <c r="B834" s="2" t="s">
        <v>180</v>
      </c>
      <c r="C834" s="2" t="s">
        <v>1168</v>
      </c>
      <c r="D834" s="2" t="s">
        <v>8</v>
      </c>
      <c r="E834" s="2" t="s">
        <v>55</v>
      </c>
      <c r="F834" s="2" t="s">
        <v>56</v>
      </c>
      <c r="G834" s="2" t="s">
        <v>57</v>
      </c>
      <c r="H834" s="2" t="s">
        <v>58</v>
      </c>
      <c r="I834" s="2" t="s">
        <v>28</v>
      </c>
    </row>
    <row r="835" spans="1:9" x14ac:dyDescent="0.2">
      <c r="A835" s="2">
        <v>26</v>
      </c>
      <c r="B835" s="2" t="s">
        <v>394</v>
      </c>
      <c r="C835" s="2" t="s">
        <v>1168</v>
      </c>
      <c r="D835" s="2" t="s">
        <v>8</v>
      </c>
      <c r="E835" s="2" t="s">
        <v>9</v>
      </c>
      <c r="F835" s="2" t="s">
        <v>20</v>
      </c>
      <c r="G835" s="2" t="s">
        <v>64</v>
      </c>
      <c r="H835" s="2" t="s">
        <v>65</v>
      </c>
      <c r="I835" s="2" t="s">
        <v>66</v>
      </c>
    </row>
    <row r="836" spans="1:9" x14ac:dyDescent="0.2">
      <c r="A836" s="2">
        <v>26</v>
      </c>
      <c r="B836" s="2" t="s">
        <v>200</v>
      </c>
      <c r="C836" s="2" t="s">
        <v>1168</v>
      </c>
      <c r="D836" s="2" t="s">
        <v>8</v>
      </c>
      <c r="E836" s="2" t="s">
        <v>9</v>
      </c>
      <c r="F836" s="2" t="s">
        <v>10</v>
      </c>
      <c r="G836" s="2" t="s">
        <v>30</v>
      </c>
      <c r="H836" s="2" t="s">
        <v>201</v>
      </c>
      <c r="I836" s="2" t="s">
        <v>202</v>
      </c>
    </row>
    <row r="837" spans="1:9" x14ac:dyDescent="0.2">
      <c r="A837" s="2">
        <v>26</v>
      </c>
      <c r="B837" s="2" t="s">
        <v>195</v>
      </c>
      <c r="C837" s="2" t="s">
        <v>1168</v>
      </c>
      <c r="D837" s="2" t="s">
        <v>8</v>
      </c>
      <c r="E837" s="2" t="s">
        <v>131</v>
      </c>
      <c r="F837" s="2" t="s">
        <v>132</v>
      </c>
      <c r="G837" s="2" t="s">
        <v>133</v>
      </c>
      <c r="H837" s="2" t="s">
        <v>134</v>
      </c>
      <c r="I837" s="2" t="s">
        <v>135</v>
      </c>
    </row>
    <row r="838" spans="1:9" x14ac:dyDescent="0.2">
      <c r="A838" s="2">
        <v>26</v>
      </c>
      <c r="B838" s="2" t="s">
        <v>498</v>
      </c>
      <c r="C838" s="2" t="s">
        <v>1168</v>
      </c>
      <c r="D838" s="2" t="s">
        <v>8</v>
      </c>
      <c r="E838" s="2" t="s">
        <v>9</v>
      </c>
      <c r="F838" s="2" t="s">
        <v>20</v>
      </c>
      <c r="G838" s="2" t="s">
        <v>64</v>
      </c>
      <c r="H838" s="2" t="s">
        <v>154</v>
      </c>
      <c r="I838" s="2" t="s">
        <v>155</v>
      </c>
    </row>
    <row r="839" spans="1:9" x14ac:dyDescent="0.2">
      <c r="A839" s="2">
        <v>26</v>
      </c>
      <c r="B839" s="2" t="s">
        <v>79</v>
      </c>
      <c r="C839" s="2" t="s">
        <v>1168</v>
      </c>
      <c r="D839" s="2" t="s">
        <v>8</v>
      </c>
      <c r="E839" s="2" t="s">
        <v>9</v>
      </c>
      <c r="F839" s="2" t="s">
        <v>15</v>
      </c>
      <c r="G839" s="2" t="s">
        <v>16</v>
      </c>
      <c r="H839" s="2" t="s">
        <v>28</v>
      </c>
      <c r="I839" s="2" t="s">
        <v>53</v>
      </c>
    </row>
    <row r="840" spans="1:9" x14ac:dyDescent="0.2">
      <c r="A840" s="2">
        <v>26</v>
      </c>
      <c r="B840" s="2" t="s">
        <v>388</v>
      </c>
      <c r="C840" s="2" t="s">
        <v>1168</v>
      </c>
      <c r="D840" s="2" t="s">
        <v>8</v>
      </c>
      <c r="E840" s="2" t="s">
        <v>137</v>
      </c>
      <c r="F840" s="2" t="s">
        <v>138</v>
      </c>
      <c r="G840" s="2" t="s">
        <v>139</v>
      </c>
      <c r="H840" s="2" t="s">
        <v>341</v>
      </c>
      <c r="I840" s="2"/>
    </row>
    <row r="841" spans="1:9" x14ac:dyDescent="0.2">
      <c r="A841" s="2">
        <v>26</v>
      </c>
      <c r="B841" s="2" t="s">
        <v>142</v>
      </c>
      <c r="C841" s="2" t="s">
        <v>1168</v>
      </c>
      <c r="D841" s="2" t="s">
        <v>8</v>
      </c>
      <c r="E841" s="2" t="s">
        <v>50</v>
      </c>
      <c r="F841" s="2" t="s">
        <v>50</v>
      </c>
      <c r="G841" s="2" t="s">
        <v>143</v>
      </c>
      <c r="H841" s="2" t="s">
        <v>144</v>
      </c>
      <c r="I841" s="2" t="s">
        <v>145</v>
      </c>
    </row>
    <row r="842" spans="1:9" x14ac:dyDescent="0.2">
      <c r="A842" s="2">
        <v>26</v>
      </c>
      <c r="B842" s="2" t="s">
        <v>291</v>
      </c>
      <c r="C842" s="2" t="s">
        <v>1168</v>
      </c>
      <c r="D842" s="2" t="s">
        <v>8</v>
      </c>
      <c r="E842" s="2" t="s">
        <v>9</v>
      </c>
      <c r="F842" s="2" t="s">
        <v>20</v>
      </c>
      <c r="G842" s="2" t="s">
        <v>64</v>
      </c>
      <c r="H842" s="2" t="s">
        <v>292</v>
      </c>
      <c r="I842" s="2" t="s">
        <v>293</v>
      </c>
    </row>
    <row r="843" spans="1:9" x14ac:dyDescent="0.2">
      <c r="A843" s="2">
        <v>26</v>
      </c>
      <c r="B843" s="2" t="s">
        <v>149</v>
      </c>
      <c r="C843" s="2" t="s">
        <v>1168</v>
      </c>
      <c r="D843" s="2" t="s">
        <v>8</v>
      </c>
      <c r="E843" s="2" t="s">
        <v>36</v>
      </c>
      <c r="F843" s="2" t="s">
        <v>126</v>
      </c>
      <c r="G843" s="2" t="s">
        <v>127</v>
      </c>
      <c r="H843" s="2" t="s">
        <v>128</v>
      </c>
      <c r="I843" s="2" t="s">
        <v>129</v>
      </c>
    </row>
    <row r="844" spans="1:9" x14ac:dyDescent="0.2">
      <c r="A844" s="2">
        <v>26</v>
      </c>
      <c r="B844" s="2" t="s">
        <v>474</v>
      </c>
      <c r="C844" s="2" t="s">
        <v>1168</v>
      </c>
      <c r="D844" s="2" t="s">
        <v>8</v>
      </c>
      <c r="E844" s="2" t="s">
        <v>104</v>
      </c>
      <c r="F844" s="2" t="s">
        <v>105</v>
      </c>
      <c r="G844" s="2" t="s">
        <v>106</v>
      </c>
      <c r="H844" s="2" t="s">
        <v>242</v>
      </c>
      <c r="I844" s="2" t="s">
        <v>243</v>
      </c>
    </row>
    <row r="845" spans="1:9" x14ac:dyDescent="0.2">
      <c r="A845" s="2">
        <v>26</v>
      </c>
      <c r="B845" s="2" t="s">
        <v>32</v>
      </c>
      <c r="C845" s="2" t="s">
        <v>1168</v>
      </c>
      <c r="D845" s="2" t="s">
        <v>8</v>
      </c>
      <c r="E845" s="2" t="s">
        <v>9</v>
      </c>
      <c r="F845" s="2" t="s">
        <v>10</v>
      </c>
      <c r="G845" s="2" t="s">
        <v>33</v>
      </c>
      <c r="H845" s="2" t="s">
        <v>34</v>
      </c>
      <c r="I845" s="2"/>
    </row>
    <row r="846" spans="1:9" x14ac:dyDescent="0.2">
      <c r="A846" s="2">
        <v>26</v>
      </c>
      <c r="B846" s="2" t="s">
        <v>503</v>
      </c>
      <c r="C846" s="2" t="s">
        <v>1168</v>
      </c>
      <c r="D846" s="2" t="s">
        <v>8</v>
      </c>
      <c r="E846" s="2" t="s">
        <v>36</v>
      </c>
      <c r="F846" s="2" t="s">
        <v>504</v>
      </c>
      <c r="G846" s="2" t="s">
        <v>505</v>
      </c>
      <c r="H846" s="2" t="s">
        <v>506</v>
      </c>
      <c r="I846" s="2" t="s">
        <v>507</v>
      </c>
    </row>
    <row r="847" spans="1:9" x14ac:dyDescent="0.2">
      <c r="A847" s="2">
        <v>26</v>
      </c>
      <c r="B847" s="2" t="s">
        <v>351</v>
      </c>
      <c r="C847" s="2" t="s">
        <v>1168</v>
      </c>
      <c r="D847" s="2" t="s">
        <v>8</v>
      </c>
      <c r="E847" s="2" t="s">
        <v>55</v>
      </c>
      <c r="F847" s="2" t="s">
        <v>56</v>
      </c>
      <c r="G847" s="2" t="s">
        <v>57</v>
      </c>
      <c r="H847" s="2" t="s">
        <v>58</v>
      </c>
      <c r="I847" s="2" t="s">
        <v>282</v>
      </c>
    </row>
    <row r="848" spans="1:9" x14ac:dyDescent="0.2">
      <c r="A848" s="2">
        <v>26</v>
      </c>
      <c r="B848" s="2" t="s">
        <v>302</v>
      </c>
      <c r="C848" s="2" t="s">
        <v>1168</v>
      </c>
      <c r="D848" s="2" t="s">
        <v>8</v>
      </c>
      <c r="E848" s="2" t="s">
        <v>50</v>
      </c>
      <c r="F848" s="2" t="s">
        <v>50</v>
      </c>
      <c r="G848" s="2" t="s">
        <v>164</v>
      </c>
      <c r="H848" s="2" t="s">
        <v>165</v>
      </c>
      <c r="I848" s="2" t="s">
        <v>166</v>
      </c>
    </row>
    <row r="849" spans="1:9" x14ac:dyDescent="0.2">
      <c r="A849" s="2">
        <v>26</v>
      </c>
      <c r="B849" s="2" t="s">
        <v>116</v>
      </c>
      <c r="C849" s="2" t="s">
        <v>1168</v>
      </c>
      <c r="D849" s="2" t="s">
        <v>8</v>
      </c>
      <c r="E849" s="2" t="s">
        <v>55</v>
      </c>
      <c r="F849" s="2" t="s">
        <v>56</v>
      </c>
      <c r="G849" s="2" t="s">
        <v>57</v>
      </c>
      <c r="H849" s="2" t="s">
        <v>58</v>
      </c>
      <c r="I849" s="2"/>
    </row>
    <row r="850" spans="1:9" x14ac:dyDescent="0.2">
      <c r="A850" s="2">
        <v>26</v>
      </c>
      <c r="B850" s="2" t="s">
        <v>500</v>
      </c>
      <c r="C850" s="2" t="s">
        <v>1168</v>
      </c>
      <c r="D850" s="2" t="s">
        <v>8</v>
      </c>
      <c r="E850" s="2" t="s">
        <v>55</v>
      </c>
      <c r="F850" s="2" t="s">
        <v>56</v>
      </c>
      <c r="G850" s="2" t="s">
        <v>57</v>
      </c>
      <c r="H850" s="2" t="s">
        <v>58</v>
      </c>
      <c r="I850" s="2"/>
    </row>
    <row r="851" spans="1:9" x14ac:dyDescent="0.2">
      <c r="A851" s="2">
        <v>26</v>
      </c>
      <c r="B851" s="2" t="s">
        <v>113</v>
      </c>
      <c r="C851" s="2" t="s">
        <v>1168</v>
      </c>
      <c r="D851" s="2" t="s">
        <v>8</v>
      </c>
      <c r="E851" s="2" t="s">
        <v>36</v>
      </c>
      <c r="F851" s="2" t="s">
        <v>42</v>
      </c>
      <c r="G851" s="2" t="s">
        <v>43</v>
      </c>
      <c r="H851" s="2" t="s">
        <v>44</v>
      </c>
      <c r="I851" s="2" t="s">
        <v>45</v>
      </c>
    </row>
    <row r="852" spans="1:9" x14ac:dyDescent="0.2">
      <c r="A852" s="2">
        <v>26</v>
      </c>
      <c r="B852" s="2" t="s">
        <v>196</v>
      </c>
      <c r="C852" s="2" t="s">
        <v>1168</v>
      </c>
      <c r="D852" s="2" t="s">
        <v>8</v>
      </c>
      <c r="E852" s="2" t="s">
        <v>50</v>
      </c>
      <c r="F852" s="2" t="s">
        <v>50</v>
      </c>
      <c r="G852" s="2" t="s">
        <v>164</v>
      </c>
      <c r="H852" s="2" t="s">
        <v>165</v>
      </c>
      <c r="I852" s="2" t="s">
        <v>166</v>
      </c>
    </row>
    <row r="853" spans="1:9" x14ac:dyDescent="0.2">
      <c r="A853" s="2">
        <v>26</v>
      </c>
      <c r="B853" s="2" t="s">
        <v>227</v>
      </c>
      <c r="C853" s="2" t="s">
        <v>1168</v>
      </c>
      <c r="D853" s="2" t="s">
        <v>8</v>
      </c>
      <c r="E853" s="2" t="s">
        <v>50</v>
      </c>
      <c r="F853" s="2" t="s">
        <v>50</v>
      </c>
      <c r="G853" s="2" t="s">
        <v>228</v>
      </c>
      <c r="H853" s="2" t="s">
        <v>228</v>
      </c>
      <c r="I853" s="2"/>
    </row>
    <row r="854" spans="1:9" x14ac:dyDescent="0.2">
      <c r="A854" s="2">
        <v>26</v>
      </c>
      <c r="B854" s="2" t="s">
        <v>175</v>
      </c>
      <c r="C854" s="2" t="s">
        <v>1168</v>
      </c>
      <c r="D854" s="2" t="s">
        <v>8</v>
      </c>
      <c r="E854" s="2" t="s">
        <v>55</v>
      </c>
      <c r="F854" s="2" t="s">
        <v>56</v>
      </c>
      <c r="G854" s="2" t="s">
        <v>57</v>
      </c>
      <c r="H854" s="2" t="s">
        <v>58</v>
      </c>
      <c r="I854" s="2" t="s">
        <v>28</v>
      </c>
    </row>
    <row r="855" spans="1:9" x14ac:dyDescent="0.2">
      <c r="A855" s="2">
        <v>26</v>
      </c>
      <c r="B855" s="2" t="s">
        <v>346</v>
      </c>
      <c r="C855" s="2" t="s">
        <v>1168</v>
      </c>
      <c r="D855" s="2" t="s">
        <v>8</v>
      </c>
      <c r="E855" s="2" t="s">
        <v>36</v>
      </c>
      <c r="F855" s="2" t="s">
        <v>36</v>
      </c>
      <c r="G855" s="2" t="s">
        <v>96</v>
      </c>
      <c r="H855" s="2" t="s">
        <v>97</v>
      </c>
      <c r="I855" s="2" t="s">
        <v>28</v>
      </c>
    </row>
    <row r="856" spans="1:9" x14ac:dyDescent="0.2">
      <c r="A856" s="2">
        <v>26</v>
      </c>
      <c r="B856" s="2" t="s">
        <v>159</v>
      </c>
      <c r="C856" s="2" t="s">
        <v>1168</v>
      </c>
      <c r="D856" s="2" t="s">
        <v>8</v>
      </c>
      <c r="E856" s="2" t="s">
        <v>9</v>
      </c>
      <c r="F856" s="2" t="s">
        <v>10</v>
      </c>
      <c r="G856" s="2" t="s">
        <v>30</v>
      </c>
      <c r="H856" s="2" t="s">
        <v>160</v>
      </c>
      <c r="I856" s="2"/>
    </row>
    <row r="857" spans="1:9" x14ac:dyDescent="0.2">
      <c r="A857" s="2">
        <v>26</v>
      </c>
      <c r="B857" s="2" t="s">
        <v>339</v>
      </c>
      <c r="C857" s="2" t="s">
        <v>1168</v>
      </c>
      <c r="D857" s="2" t="s">
        <v>8</v>
      </c>
      <c r="E857" s="2" t="s">
        <v>55</v>
      </c>
      <c r="F857" s="2" t="s">
        <v>56</v>
      </c>
      <c r="G857" s="2" t="s">
        <v>57</v>
      </c>
      <c r="H857" s="2" t="s">
        <v>58</v>
      </c>
      <c r="I857" s="2" t="s">
        <v>28</v>
      </c>
    </row>
    <row r="858" spans="1:9" x14ac:dyDescent="0.2">
      <c r="A858" s="2">
        <v>26</v>
      </c>
      <c r="B858" s="2" t="s">
        <v>114</v>
      </c>
      <c r="C858" s="2" t="s">
        <v>1168</v>
      </c>
      <c r="D858" s="2" t="s">
        <v>8</v>
      </c>
      <c r="E858" s="2" t="s">
        <v>78</v>
      </c>
      <c r="F858" s="2" t="s">
        <v>78</v>
      </c>
      <c r="G858" s="2" t="s">
        <v>78</v>
      </c>
      <c r="H858" s="2" t="s">
        <v>78</v>
      </c>
      <c r="I858" s="2"/>
    </row>
    <row r="859" spans="1:9" x14ac:dyDescent="0.2">
      <c r="A859" s="2">
        <v>26</v>
      </c>
      <c r="B859" s="2" t="s">
        <v>353</v>
      </c>
      <c r="C859" s="2" t="s">
        <v>1168</v>
      </c>
      <c r="D859" s="2" t="s">
        <v>8</v>
      </c>
      <c r="E859" s="2" t="s">
        <v>9</v>
      </c>
      <c r="F859" s="2" t="s">
        <v>15</v>
      </c>
      <c r="G859" s="2" t="s">
        <v>16</v>
      </c>
      <c r="H859" s="2" t="s">
        <v>151</v>
      </c>
      <c r="I859" s="2" t="s">
        <v>152</v>
      </c>
    </row>
    <row r="860" spans="1:9" x14ac:dyDescent="0.2">
      <c r="A860" s="2">
        <v>26</v>
      </c>
      <c r="B860" s="2" t="s">
        <v>280</v>
      </c>
      <c r="C860" s="2" t="s">
        <v>1168</v>
      </c>
      <c r="D860" s="2" t="s">
        <v>8</v>
      </c>
      <c r="E860" s="2" t="s">
        <v>9</v>
      </c>
      <c r="F860" s="2" t="s">
        <v>15</v>
      </c>
      <c r="G860" s="2" t="s">
        <v>16</v>
      </c>
      <c r="H860" s="2" t="s">
        <v>151</v>
      </c>
      <c r="I860" s="2" t="s">
        <v>152</v>
      </c>
    </row>
    <row r="861" spans="1:9" x14ac:dyDescent="0.2">
      <c r="A861" s="2">
        <v>26</v>
      </c>
      <c r="B861" s="2" t="s">
        <v>326</v>
      </c>
      <c r="C861" s="2" t="s">
        <v>1168</v>
      </c>
      <c r="D861" s="2" t="s">
        <v>8</v>
      </c>
      <c r="E861" s="2" t="s">
        <v>9</v>
      </c>
      <c r="F861" s="2" t="s">
        <v>10</v>
      </c>
      <c r="G861" s="2" t="s">
        <v>11</v>
      </c>
      <c r="H861" s="2" t="s">
        <v>109</v>
      </c>
      <c r="I861" s="2" t="s">
        <v>110</v>
      </c>
    </row>
    <row r="862" spans="1:9" x14ac:dyDescent="0.2">
      <c r="A862" s="2">
        <v>26</v>
      </c>
      <c r="B862" s="2" t="s">
        <v>174</v>
      </c>
      <c r="C862" s="2" t="s">
        <v>1168</v>
      </c>
      <c r="D862" s="2" t="s">
        <v>8</v>
      </c>
      <c r="E862" s="2" t="s">
        <v>104</v>
      </c>
      <c r="F862" s="2" t="s">
        <v>105</v>
      </c>
      <c r="G862" s="2" t="s">
        <v>106</v>
      </c>
      <c r="H862" s="2" t="s">
        <v>112</v>
      </c>
      <c r="I862" s="2"/>
    </row>
    <row r="863" spans="1:9" x14ac:dyDescent="0.2">
      <c r="A863" s="2">
        <v>26</v>
      </c>
      <c r="B863" s="2" t="s">
        <v>461</v>
      </c>
      <c r="C863" s="2" t="s">
        <v>1168</v>
      </c>
      <c r="D863" s="2" t="s">
        <v>8</v>
      </c>
      <c r="E863" s="2" t="s">
        <v>9</v>
      </c>
      <c r="F863" s="2" t="s">
        <v>10</v>
      </c>
      <c r="G863" s="2" t="s">
        <v>30</v>
      </c>
      <c r="H863" s="2" t="s">
        <v>31</v>
      </c>
      <c r="I863" s="2"/>
    </row>
    <row r="864" spans="1:9" x14ac:dyDescent="0.2">
      <c r="A864" s="2">
        <v>26</v>
      </c>
      <c r="B864" s="2" t="s">
        <v>224</v>
      </c>
      <c r="C864" s="2" t="s">
        <v>1168</v>
      </c>
      <c r="D864" s="2" t="s">
        <v>8</v>
      </c>
      <c r="E864" s="2" t="s">
        <v>9</v>
      </c>
      <c r="F864" s="2" t="s">
        <v>25</v>
      </c>
      <c r="G864" s="2" t="s">
        <v>60</v>
      </c>
      <c r="H864" s="2" t="s">
        <v>225</v>
      </c>
      <c r="I864" s="2"/>
    </row>
    <row r="865" spans="1:9" x14ac:dyDescent="0.2">
      <c r="A865" s="2">
        <v>26</v>
      </c>
      <c r="B865" s="2" t="s">
        <v>49</v>
      </c>
      <c r="C865" s="2" t="s">
        <v>1168</v>
      </c>
      <c r="D865" s="2" t="s">
        <v>8</v>
      </c>
      <c r="E865" s="2" t="s">
        <v>50</v>
      </c>
      <c r="F865" s="2" t="s">
        <v>51</v>
      </c>
      <c r="G865" s="2" t="s">
        <v>52</v>
      </c>
      <c r="H865" s="2" t="s">
        <v>28</v>
      </c>
      <c r="I865" s="2" t="s">
        <v>53</v>
      </c>
    </row>
    <row r="866" spans="1:9" x14ac:dyDescent="0.2">
      <c r="A866" s="2">
        <v>26</v>
      </c>
      <c r="B866" s="2" t="s">
        <v>248</v>
      </c>
      <c r="C866" s="2" t="s">
        <v>1168</v>
      </c>
      <c r="D866" s="2" t="s">
        <v>8</v>
      </c>
      <c r="E866" s="2" t="s">
        <v>72</v>
      </c>
      <c r="F866" s="2" t="s">
        <v>73</v>
      </c>
      <c r="G866" s="2" t="s">
        <v>74</v>
      </c>
      <c r="H866" s="2" t="s">
        <v>87</v>
      </c>
      <c r="I866" s="2" t="s">
        <v>88</v>
      </c>
    </row>
    <row r="867" spans="1:9" x14ac:dyDescent="0.2">
      <c r="A867" s="2">
        <v>26</v>
      </c>
      <c r="B867" s="2" t="s">
        <v>313</v>
      </c>
      <c r="C867" s="2" t="s">
        <v>1168</v>
      </c>
      <c r="D867" s="2" t="s">
        <v>8</v>
      </c>
      <c r="E867" s="2" t="s">
        <v>9</v>
      </c>
      <c r="F867" s="2" t="s">
        <v>20</v>
      </c>
      <c r="G867" s="2" t="s">
        <v>314</v>
      </c>
      <c r="H867" s="2" t="s">
        <v>315</v>
      </c>
      <c r="I867" s="2" t="s">
        <v>316</v>
      </c>
    </row>
    <row r="868" spans="1:9" x14ac:dyDescent="0.2">
      <c r="A868" s="2">
        <v>26</v>
      </c>
      <c r="B868" s="2" t="s">
        <v>413</v>
      </c>
      <c r="C868" s="2" t="s">
        <v>1168</v>
      </c>
      <c r="D868" s="2" t="s">
        <v>8</v>
      </c>
      <c r="E868" s="2" t="s">
        <v>36</v>
      </c>
      <c r="F868" s="2" t="s">
        <v>42</v>
      </c>
      <c r="G868" s="2" t="s">
        <v>43</v>
      </c>
      <c r="H868" s="2" t="s">
        <v>44</v>
      </c>
      <c r="I868" s="2" t="s">
        <v>45</v>
      </c>
    </row>
    <row r="869" spans="1:9" x14ac:dyDescent="0.2">
      <c r="A869" s="2">
        <v>26</v>
      </c>
      <c r="B869" s="2" t="s">
        <v>471</v>
      </c>
      <c r="C869" s="2" t="s">
        <v>1168</v>
      </c>
      <c r="D869" s="2" t="s">
        <v>8</v>
      </c>
      <c r="E869" s="2" t="s">
        <v>9</v>
      </c>
      <c r="F869" s="2" t="s">
        <v>10</v>
      </c>
      <c r="G869" s="2" t="s">
        <v>390</v>
      </c>
      <c r="H869" s="2" t="s">
        <v>390</v>
      </c>
      <c r="I869" s="2"/>
    </row>
    <row r="870" spans="1:9" x14ac:dyDescent="0.2">
      <c r="A870" s="2">
        <v>26</v>
      </c>
      <c r="B870" s="2" t="s">
        <v>246</v>
      </c>
      <c r="C870" s="2" t="s">
        <v>1168</v>
      </c>
      <c r="D870" s="2" t="s">
        <v>8</v>
      </c>
      <c r="E870" s="2" t="s">
        <v>36</v>
      </c>
      <c r="F870" s="2" t="s">
        <v>42</v>
      </c>
      <c r="G870" s="2" t="s">
        <v>43</v>
      </c>
      <c r="H870" s="2" t="s">
        <v>44</v>
      </c>
      <c r="I870" s="2" t="s">
        <v>45</v>
      </c>
    </row>
    <row r="871" spans="1:9" x14ac:dyDescent="0.2">
      <c r="A871" s="2">
        <v>26</v>
      </c>
      <c r="B871" s="2" t="s">
        <v>212</v>
      </c>
      <c r="C871" s="2" t="s">
        <v>1168</v>
      </c>
      <c r="D871" s="2" t="s">
        <v>8</v>
      </c>
      <c r="E871" s="2" t="s">
        <v>36</v>
      </c>
      <c r="F871" s="2" t="s">
        <v>126</v>
      </c>
      <c r="G871" s="2" t="s">
        <v>127</v>
      </c>
      <c r="H871" s="2" t="s">
        <v>128</v>
      </c>
      <c r="I871" s="2" t="s">
        <v>213</v>
      </c>
    </row>
    <row r="872" spans="1:9" x14ac:dyDescent="0.2">
      <c r="A872" s="2">
        <v>26</v>
      </c>
      <c r="B872" s="2" t="s">
        <v>222</v>
      </c>
      <c r="C872" s="2" t="s">
        <v>1168</v>
      </c>
      <c r="D872" s="2" t="s">
        <v>8</v>
      </c>
      <c r="E872" s="2" t="s">
        <v>55</v>
      </c>
      <c r="F872" s="2" t="s">
        <v>56</v>
      </c>
      <c r="G872" s="2" t="s">
        <v>57</v>
      </c>
      <c r="H872" s="2" t="s">
        <v>58</v>
      </c>
      <c r="I872" s="2" t="s">
        <v>28</v>
      </c>
    </row>
    <row r="873" spans="1:9" x14ac:dyDescent="0.2">
      <c r="A873" s="2">
        <v>26</v>
      </c>
      <c r="B873" s="2" t="s">
        <v>468</v>
      </c>
      <c r="C873" s="2" t="s">
        <v>1168</v>
      </c>
      <c r="D873" s="2" t="s">
        <v>8</v>
      </c>
      <c r="E873" s="2" t="s">
        <v>9</v>
      </c>
      <c r="F873" s="2" t="s">
        <v>10</v>
      </c>
      <c r="G873" s="2" t="s">
        <v>30</v>
      </c>
      <c r="H873" s="2" t="s">
        <v>47</v>
      </c>
      <c r="I873" s="2" t="s">
        <v>48</v>
      </c>
    </row>
    <row r="874" spans="1:9" x14ac:dyDescent="0.2">
      <c r="A874" s="2">
        <v>26</v>
      </c>
      <c r="B874" s="2" t="s">
        <v>19</v>
      </c>
      <c r="C874" s="2" t="s">
        <v>1169</v>
      </c>
      <c r="D874" s="2" t="s">
        <v>8</v>
      </c>
      <c r="E874" s="2" t="s">
        <v>9</v>
      </c>
      <c r="F874" s="2" t="s">
        <v>20</v>
      </c>
      <c r="G874" s="2" t="s">
        <v>21</v>
      </c>
      <c r="H874" s="2" t="s">
        <v>22</v>
      </c>
      <c r="I874" s="2" t="s">
        <v>23</v>
      </c>
    </row>
    <row r="875" spans="1:9" x14ac:dyDescent="0.2">
      <c r="A875" s="2">
        <v>26</v>
      </c>
      <c r="B875" s="2" t="s">
        <v>14</v>
      </c>
      <c r="C875" s="2" t="s">
        <v>1169</v>
      </c>
      <c r="D875" s="2" t="s">
        <v>8</v>
      </c>
      <c r="E875" s="2" t="s">
        <v>9</v>
      </c>
      <c r="F875" s="2" t="s">
        <v>15</v>
      </c>
      <c r="G875" s="2" t="s">
        <v>16</v>
      </c>
      <c r="H875" s="2" t="s">
        <v>17</v>
      </c>
      <c r="I875" s="2" t="s">
        <v>18</v>
      </c>
    </row>
    <row r="876" spans="1:9" x14ac:dyDescent="0.2">
      <c r="A876" s="2">
        <v>27</v>
      </c>
      <c r="B876" s="2" t="s">
        <v>197</v>
      </c>
      <c r="C876" s="2" t="s">
        <v>1167</v>
      </c>
      <c r="D876" s="2" t="s">
        <v>8</v>
      </c>
      <c r="E876" s="2" t="s">
        <v>55</v>
      </c>
      <c r="F876" s="2" t="s">
        <v>56</v>
      </c>
      <c r="G876" s="2" t="s">
        <v>57</v>
      </c>
      <c r="H876" s="2" t="s">
        <v>58</v>
      </c>
      <c r="I876" s="2" t="s">
        <v>28</v>
      </c>
    </row>
    <row r="877" spans="1:9" x14ac:dyDescent="0.2">
      <c r="A877" s="2">
        <v>27</v>
      </c>
      <c r="B877" s="2" t="s">
        <v>288</v>
      </c>
      <c r="C877" s="2" t="s">
        <v>1167</v>
      </c>
      <c r="D877" s="2" t="s">
        <v>8</v>
      </c>
      <c r="E877" s="2" t="s">
        <v>9</v>
      </c>
      <c r="F877" s="2" t="s">
        <v>10</v>
      </c>
      <c r="G877" s="2" t="s">
        <v>186</v>
      </c>
      <c r="H877" s="2" t="s">
        <v>187</v>
      </c>
      <c r="I877" s="2" t="s">
        <v>188</v>
      </c>
    </row>
    <row r="878" spans="1:9" x14ac:dyDescent="0.2">
      <c r="A878" s="2">
        <v>27</v>
      </c>
      <c r="B878" s="2" t="s">
        <v>111</v>
      </c>
      <c r="C878" s="2" t="s">
        <v>1167</v>
      </c>
      <c r="D878" s="2" t="s">
        <v>8</v>
      </c>
      <c r="E878" s="2" t="s">
        <v>104</v>
      </c>
      <c r="F878" s="2" t="s">
        <v>105</v>
      </c>
      <c r="G878" s="2" t="s">
        <v>106</v>
      </c>
      <c r="H878" s="2" t="s">
        <v>112</v>
      </c>
      <c r="I878" s="2"/>
    </row>
    <row r="879" spans="1:9" x14ac:dyDescent="0.2">
      <c r="A879" s="2">
        <v>27</v>
      </c>
      <c r="B879" s="2" t="s">
        <v>214</v>
      </c>
      <c r="C879" s="2" t="s">
        <v>1167</v>
      </c>
      <c r="D879" s="2" t="s">
        <v>8</v>
      </c>
      <c r="E879" s="2" t="s">
        <v>9</v>
      </c>
      <c r="F879" s="2" t="s">
        <v>10</v>
      </c>
      <c r="G879" s="2" t="s">
        <v>11</v>
      </c>
      <c r="H879" s="2" t="s">
        <v>109</v>
      </c>
      <c r="I879" s="2" t="s">
        <v>110</v>
      </c>
    </row>
    <row r="880" spans="1:9" x14ac:dyDescent="0.2">
      <c r="A880" s="2">
        <v>27</v>
      </c>
      <c r="B880" s="2" t="s">
        <v>360</v>
      </c>
      <c r="C880" s="2" t="s">
        <v>1167</v>
      </c>
      <c r="D880" s="2" t="s">
        <v>8</v>
      </c>
      <c r="E880" s="2" t="s">
        <v>9</v>
      </c>
      <c r="F880" s="2" t="s">
        <v>15</v>
      </c>
      <c r="G880" s="2" t="s">
        <v>16</v>
      </c>
      <c r="H880" s="2" t="s">
        <v>151</v>
      </c>
      <c r="I880" s="2" t="s">
        <v>152</v>
      </c>
    </row>
    <row r="881" spans="1:9" x14ac:dyDescent="0.2">
      <c r="A881" s="2">
        <v>27</v>
      </c>
      <c r="B881" s="2" t="s">
        <v>153</v>
      </c>
      <c r="C881" s="2" t="s">
        <v>1167</v>
      </c>
      <c r="D881" s="2" t="s">
        <v>8</v>
      </c>
      <c r="E881" s="2" t="s">
        <v>9</v>
      </c>
      <c r="F881" s="2" t="s">
        <v>20</v>
      </c>
      <c r="G881" s="2" t="s">
        <v>64</v>
      </c>
      <c r="H881" s="2" t="s">
        <v>154</v>
      </c>
      <c r="I881" s="2" t="s">
        <v>155</v>
      </c>
    </row>
    <row r="882" spans="1:9" x14ac:dyDescent="0.2">
      <c r="A882" s="2">
        <v>27</v>
      </c>
      <c r="B882" s="2" t="s">
        <v>150</v>
      </c>
      <c r="C882" s="2" t="s">
        <v>1167</v>
      </c>
      <c r="D882" s="2" t="s">
        <v>8</v>
      </c>
      <c r="E882" s="2" t="s">
        <v>9</v>
      </c>
      <c r="F882" s="2" t="s">
        <v>15</v>
      </c>
      <c r="G882" s="2" t="s">
        <v>16</v>
      </c>
      <c r="H882" s="2" t="s">
        <v>151</v>
      </c>
      <c r="I882" s="2" t="s">
        <v>152</v>
      </c>
    </row>
    <row r="883" spans="1:9" x14ac:dyDescent="0.2">
      <c r="A883" s="2">
        <v>27</v>
      </c>
      <c r="B883" s="2" t="s">
        <v>14</v>
      </c>
      <c r="C883" s="2" t="s">
        <v>1167</v>
      </c>
      <c r="D883" s="2" t="s">
        <v>8</v>
      </c>
      <c r="E883" s="2" t="s">
        <v>9</v>
      </c>
      <c r="F883" s="2" t="s">
        <v>15</v>
      </c>
      <c r="G883" s="2" t="s">
        <v>16</v>
      </c>
      <c r="H883" s="2" t="s">
        <v>17</v>
      </c>
      <c r="I883" s="2" t="s">
        <v>18</v>
      </c>
    </row>
    <row r="884" spans="1:9" x14ac:dyDescent="0.2">
      <c r="A884" s="2">
        <v>27</v>
      </c>
      <c r="B884" s="2" t="s">
        <v>136</v>
      </c>
      <c r="C884" s="2" t="s">
        <v>1167</v>
      </c>
      <c r="D884" s="2" t="s">
        <v>8</v>
      </c>
      <c r="E884" s="2" t="s">
        <v>137</v>
      </c>
      <c r="F884" s="2" t="s">
        <v>138</v>
      </c>
      <c r="G884" s="2" t="s">
        <v>139</v>
      </c>
      <c r="H884" s="2" t="s">
        <v>140</v>
      </c>
      <c r="I884" s="2"/>
    </row>
    <row r="885" spans="1:9" x14ac:dyDescent="0.2">
      <c r="A885" s="2">
        <v>27</v>
      </c>
      <c r="B885" s="2" t="s">
        <v>24</v>
      </c>
      <c r="C885" s="2" t="s">
        <v>1167</v>
      </c>
      <c r="D885" s="2" t="s">
        <v>8</v>
      </c>
      <c r="E885" s="2" t="s">
        <v>9</v>
      </c>
      <c r="F885" s="2" t="s">
        <v>25</v>
      </c>
      <c r="G885" s="2" t="s">
        <v>26</v>
      </c>
      <c r="H885" s="2" t="s">
        <v>27</v>
      </c>
      <c r="I885" s="2" t="s">
        <v>28</v>
      </c>
    </row>
    <row r="886" spans="1:9" x14ac:dyDescent="0.2">
      <c r="A886" s="2">
        <v>27</v>
      </c>
      <c r="B886" s="2" t="s">
        <v>70</v>
      </c>
      <c r="C886" s="2" t="s">
        <v>1167</v>
      </c>
      <c r="D886" s="2" t="s">
        <v>8</v>
      </c>
      <c r="E886" s="2" t="s">
        <v>36</v>
      </c>
      <c r="F886" s="2" t="s">
        <v>42</v>
      </c>
      <c r="G886" s="2" t="s">
        <v>43</v>
      </c>
      <c r="H886" s="2" t="s">
        <v>44</v>
      </c>
      <c r="I886" s="2" t="s">
        <v>45</v>
      </c>
    </row>
    <row r="887" spans="1:9" x14ac:dyDescent="0.2">
      <c r="A887" s="2">
        <v>27</v>
      </c>
      <c r="B887" s="2" t="s">
        <v>502</v>
      </c>
      <c r="C887" s="2" t="s">
        <v>1167</v>
      </c>
      <c r="D887" s="2" t="s">
        <v>8</v>
      </c>
      <c r="E887" s="2" t="s">
        <v>36</v>
      </c>
      <c r="F887" s="2" t="s">
        <v>36</v>
      </c>
      <c r="G887" s="2" t="s">
        <v>96</v>
      </c>
      <c r="H887" s="2" t="s">
        <v>97</v>
      </c>
      <c r="I887" s="2" t="s">
        <v>370</v>
      </c>
    </row>
    <row r="888" spans="1:9" x14ac:dyDescent="0.2">
      <c r="A888" s="2">
        <v>27</v>
      </c>
      <c r="B888" s="2" t="s">
        <v>29</v>
      </c>
      <c r="C888" s="2" t="s">
        <v>1167</v>
      </c>
      <c r="D888" s="2" t="s">
        <v>8</v>
      </c>
      <c r="E888" s="2" t="s">
        <v>9</v>
      </c>
      <c r="F888" s="2" t="s">
        <v>10</v>
      </c>
      <c r="G888" s="2" t="s">
        <v>30</v>
      </c>
      <c r="H888" s="2" t="s">
        <v>31</v>
      </c>
      <c r="I888" s="2"/>
    </row>
    <row r="889" spans="1:9" x14ac:dyDescent="0.2">
      <c r="A889" s="2">
        <v>27</v>
      </c>
      <c r="B889" s="2" t="s">
        <v>172</v>
      </c>
      <c r="C889" s="2" t="s">
        <v>1167</v>
      </c>
      <c r="D889" s="2" t="s">
        <v>8</v>
      </c>
      <c r="E889" s="2" t="s">
        <v>9</v>
      </c>
      <c r="F889" s="2" t="s">
        <v>10</v>
      </c>
      <c r="G889" s="2" t="s">
        <v>11</v>
      </c>
      <c r="H889" s="2" t="s">
        <v>173</v>
      </c>
      <c r="I889" s="2"/>
    </row>
    <row r="890" spans="1:9" x14ac:dyDescent="0.2">
      <c r="A890" s="2">
        <v>27</v>
      </c>
      <c r="B890" s="2" t="s">
        <v>226</v>
      </c>
      <c r="C890" s="2" t="s">
        <v>1167</v>
      </c>
      <c r="D890" s="2" t="s">
        <v>8</v>
      </c>
      <c r="E890" s="2" t="s">
        <v>36</v>
      </c>
      <c r="F890" s="2" t="s">
        <v>36</v>
      </c>
      <c r="G890" s="2" t="s">
        <v>96</v>
      </c>
      <c r="H890" s="2" t="s">
        <v>97</v>
      </c>
      <c r="I890" s="2"/>
    </row>
    <row r="891" spans="1:9" x14ac:dyDescent="0.2">
      <c r="A891" s="2">
        <v>27</v>
      </c>
      <c r="B891" s="2" t="s">
        <v>189</v>
      </c>
      <c r="C891" s="2" t="s">
        <v>1167</v>
      </c>
      <c r="D891" s="2" t="s">
        <v>8</v>
      </c>
      <c r="E891" s="2" t="s">
        <v>55</v>
      </c>
      <c r="F891" s="2" t="s">
        <v>56</v>
      </c>
      <c r="G891" s="2" t="s">
        <v>57</v>
      </c>
      <c r="H891" s="2" t="s">
        <v>58</v>
      </c>
      <c r="I891" s="2" t="s">
        <v>190</v>
      </c>
    </row>
    <row r="892" spans="1:9" x14ac:dyDescent="0.2">
      <c r="A892" s="2">
        <v>27</v>
      </c>
      <c r="B892" s="2" t="s">
        <v>262</v>
      </c>
      <c r="C892" s="2" t="s">
        <v>1167</v>
      </c>
      <c r="D892" s="2" t="s">
        <v>8</v>
      </c>
      <c r="E892" s="2" t="s">
        <v>9</v>
      </c>
      <c r="F892" s="2" t="s">
        <v>15</v>
      </c>
      <c r="G892" s="2" t="s">
        <v>16</v>
      </c>
      <c r="H892" s="2" t="s">
        <v>151</v>
      </c>
      <c r="I892" s="2" t="s">
        <v>152</v>
      </c>
    </row>
    <row r="893" spans="1:9" x14ac:dyDescent="0.2">
      <c r="A893" s="2">
        <v>27</v>
      </c>
      <c r="B893" s="2" t="s">
        <v>54</v>
      </c>
      <c r="C893" s="2" t="s">
        <v>1167</v>
      </c>
      <c r="D893" s="2" t="s">
        <v>8</v>
      </c>
      <c r="E893" s="2" t="s">
        <v>55</v>
      </c>
      <c r="F893" s="2" t="s">
        <v>56</v>
      </c>
      <c r="G893" s="2" t="s">
        <v>57</v>
      </c>
      <c r="H893" s="2" t="s">
        <v>58</v>
      </c>
      <c r="I893" s="2" t="s">
        <v>28</v>
      </c>
    </row>
    <row r="894" spans="1:9" x14ac:dyDescent="0.2">
      <c r="A894" s="2">
        <v>27</v>
      </c>
      <c r="B894" s="2" t="s">
        <v>32</v>
      </c>
      <c r="C894" s="2" t="s">
        <v>1167</v>
      </c>
      <c r="D894" s="2" t="s">
        <v>8</v>
      </c>
      <c r="E894" s="2" t="s">
        <v>9</v>
      </c>
      <c r="F894" s="2" t="s">
        <v>10</v>
      </c>
      <c r="G894" s="2" t="s">
        <v>33</v>
      </c>
      <c r="H894" s="2" t="s">
        <v>34</v>
      </c>
      <c r="I894" s="2"/>
    </row>
    <row r="895" spans="1:9" x14ac:dyDescent="0.2">
      <c r="A895" s="2">
        <v>27</v>
      </c>
      <c r="B895" s="2" t="s">
        <v>59</v>
      </c>
      <c r="C895" s="2" t="s">
        <v>1167</v>
      </c>
      <c r="D895" s="2" t="s">
        <v>8</v>
      </c>
      <c r="E895" s="2" t="s">
        <v>9</v>
      </c>
      <c r="F895" s="2" t="s">
        <v>25</v>
      </c>
      <c r="G895" s="2" t="s">
        <v>60</v>
      </c>
      <c r="H895" s="2" t="s">
        <v>61</v>
      </c>
      <c r="I895" s="2" t="s">
        <v>62</v>
      </c>
    </row>
    <row r="896" spans="1:9" x14ac:dyDescent="0.2">
      <c r="A896" s="2">
        <v>27</v>
      </c>
      <c r="B896" s="2" t="s">
        <v>216</v>
      </c>
      <c r="C896" s="2" t="s">
        <v>1167</v>
      </c>
      <c r="D896" s="2" t="s">
        <v>8</v>
      </c>
      <c r="E896" s="2" t="s">
        <v>9</v>
      </c>
      <c r="F896" s="2" t="s">
        <v>10</v>
      </c>
      <c r="G896" s="2" t="s">
        <v>11</v>
      </c>
      <c r="H896" s="2" t="s">
        <v>109</v>
      </c>
      <c r="I896" s="2" t="s">
        <v>110</v>
      </c>
    </row>
    <row r="897" spans="1:9" x14ac:dyDescent="0.2">
      <c r="A897" s="2">
        <v>27</v>
      </c>
      <c r="B897" s="2" t="s">
        <v>327</v>
      </c>
      <c r="C897" s="2" t="s">
        <v>1167</v>
      </c>
      <c r="D897" s="2" t="s">
        <v>8</v>
      </c>
      <c r="E897" s="2" t="s">
        <v>36</v>
      </c>
      <c r="F897" s="2" t="s">
        <v>126</v>
      </c>
      <c r="G897" s="2" t="s">
        <v>127</v>
      </c>
      <c r="H897" s="2" t="s">
        <v>128</v>
      </c>
      <c r="I897" s="2"/>
    </row>
    <row r="898" spans="1:9" x14ac:dyDescent="0.2">
      <c r="A898" s="2">
        <v>27</v>
      </c>
      <c r="B898" s="2" t="s">
        <v>176</v>
      </c>
      <c r="C898" s="2" t="s">
        <v>1167</v>
      </c>
      <c r="D898" s="2" t="s">
        <v>8</v>
      </c>
      <c r="E898" s="2" t="s">
        <v>55</v>
      </c>
      <c r="F898" s="2" t="s">
        <v>56</v>
      </c>
      <c r="G898" s="2" t="s">
        <v>57</v>
      </c>
      <c r="H898" s="2" t="s">
        <v>58</v>
      </c>
      <c r="I898" s="2"/>
    </row>
    <row r="899" spans="1:9" x14ac:dyDescent="0.2">
      <c r="A899" s="2">
        <v>27</v>
      </c>
      <c r="B899" s="2" t="s">
        <v>294</v>
      </c>
      <c r="C899" s="2" t="s">
        <v>1167</v>
      </c>
      <c r="D899" s="2" t="s">
        <v>8</v>
      </c>
      <c r="E899" s="2" t="s">
        <v>50</v>
      </c>
      <c r="F899" s="2" t="s">
        <v>68</v>
      </c>
      <c r="G899" s="2" t="s">
        <v>119</v>
      </c>
      <c r="H899" s="2" t="s">
        <v>120</v>
      </c>
      <c r="I899" s="2" t="s">
        <v>121</v>
      </c>
    </row>
    <row r="900" spans="1:9" x14ac:dyDescent="0.2">
      <c r="A900" s="2">
        <v>27</v>
      </c>
      <c r="B900" s="2" t="s">
        <v>289</v>
      </c>
      <c r="C900" s="2" t="s">
        <v>1167</v>
      </c>
      <c r="D900" s="2" t="s">
        <v>8</v>
      </c>
      <c r="E900" s="2" t="s">
        <v>72</v>
      </c>
      <c r="F900" s="2" t="s">
        <v>73</v>
      </c>
      <c r="G900" s="2" t="s">
        <v>74</v>
      </c>
      <c r="H900" s="2" t="s">
        <v>87</v>
      </c>
      <c r="I900" s="2" t="s">
        <v>88</v>
      </c>
    </row>
    <row r="901" spans="1:9" x14ac:dyDescent="0.2">
      <c r="A901" s="2">
        <v>27</v>
      </c>
      <c r="B901" s="2" t="s">
        <v>229</v>
      </c>
      <c r="C901" s="2" t="s">
        <v>1167</v>
      </c>
      <c r="D901" s="2" t="s">
        <v>8</v>
      </c>
      <c r="E901" s="2" t="s">
        <v>9</v>
      </c>
      <c r="F901" s="2" t="s">
        <v>15</v>
      </c>
      <c r="G901" s="2" t="s">
        <v>16</v>
      </c>
      <c r="H901" s="2" t="s">
        <v>28</v>
      </c>
      <c r="I901" s="2" t="s">
        <v>53</v>
      </c>
    </row>
    <row r="902" spans="1:9" x14ac:dyDescent="0.2">
      <c r="A902" s="2">
        <v>27</v>
      </c>
      <c r="B902" s="2" t="s">
        <v>256</v>
      </c>
      <c r="C902" s="2" t="s">
        <v>1167</v>
      </c>
      <c r="D902" s="2" t="s">
        <v>8</v>
      </c>
      <c r="E902" s="2" t="s">
        <v>9</v>
      </c>
      <c r="F902" s="2" t="s">
        <v>20</v>
      </c>
      <c r="G902" s="2" t="s">
        <v>257</v>
      </c>
      <c r="H902" s="2" t="s">
        <v>258</v>
      </c>
      <c r="I902" s="2" t="s">
        <v>259</v>
      </c>
    </row>
    <row r="903" spans="1:9" x14ac:dyDescent="0.2">
      <c r="A903" s="2">
        <v>27</v>
      </c>
      <c r="B903" s="2" t="s">
        <v>46</v>
      </c>
      <c r="C903" s="2" t="s">
        <v>1167</v>
      </c>
      <c r="D903" s="2" t="s">
        <v>8</v>
      </c>
      <c r="E903" s="2" t="s">
        <v>9</v>
      </c>
      <c r="F903" s="2" t="s">
        <v>10</v>
      </c>
      <c r="G903" s="2" t="s">
        <v>30</v>
      </c>
      <c r="H903" s="2" t="s">
        <v>47</v>
      </c>
      <c r="I903" s="2" t="s">
        <v>48</v>
      </c>
    </row>
    <row r="904" spans="1:9" x14ac:dyDescent="0.2">
      <c r="A904" s="2">
        <v>27</v>
      </c>
      <c r="B904" s="2" t="s">
        <v>35</v>
      </c>
      <c r="C904" s="2" t="s">
        <v>1167</v>
      </c>
      <c r="D904" s="2" t="s">
        <v>8</v>
      </c>
      <c r="E904" s="2" t="s">
        <v>36</v>
      </c>
      <c r="F904" s="2" t="s">
        <v>37</v>
      </c>
      <c r="G904" s="2" t="s">
        <v>38</v>
      </c>
      <c r="H904" s="2" t="s">
        <v>39</v>
      </c>
      <c r="I904" s="2" t="s">
        <v>40</v>
      </c>
    </row>
    <row r="905" spans="1:9" x14ac:dyDescent="0.2">
      <c r="A905" s="2">
        <v>27</v>
      </c>
      <c r="B905" s="2" t="s">
        <v>95</v>
      </c>
      <c r="C905" s="2" t="s">
        <v>1168</v>
      </c>
      <c r="D905" s="2" t="s">
        <v>8</v>
      </c>
      <c r="E905" s="2" t="s">
        <v>36</v>
      </c>
      <c r="F905" s="2" t="s">
        <v>36</v>
      </c>
      <c r="G905" s="2" t="s">
        <v>96</v>
      </c>
      <c r="H905" s="2" t="s">
        <v>97</v>
      </c>
      <c r="I905" s="2"/>
    </row>
    <row r="906" spans="1:9" x14ac:dyDescent="0.2">
      <c r="A906" s="2">
        <v>27</v>
      </c>
      <c r="B906" s="2" t="s">
        <v>348</v>
      </c>
      <c r="C906" s="2" t="s">
        <v>1168</v>
      </c>
      <c r="D906" s="2" t="s">
        <v>8</v>
      </c>
      <c r="E906" s="2" t="s">
        <v>55</v>
      </c>
      <c r="F906" s="2" t="s">
        <v>56</v>
      </c>
      <c r="G906" s="2" t="s">
        <v>57</v>
      </c>
      <c r="H906" s="2" t="s">
        <v>58</v>
      </c>
      <c r="I906" s="2" t="s">
        <v>28</v>
      </c>
    </row>
    <row r="907" spans="1:9" x14ac:dyDescent="0.2">
      <c r="A907" s="2">
        <v>27</v>
      </c>
      <c r="B907" s="2" t="s">
        <v>283</v>
      </c>
      <c r="C907" s="2" t="s">
        <v>1168</v>
      </c>
      <c r="D907" s="2" t="s">
        <v>8</v>
      </c>
      <c r="E907" s="2" t="s">
        <v>36</v>
      </c>
      <c r="F907" s="2" t="s">
        <v>81</v>
      </c>
      <c r="G907" s="2" t="s">
        <v>82</v>
      </c>
      <c r="H907" s="2" t="s">
        <v>83</v>
      </c>
      <c r="I907" s="2" t="s">
        <v>84</v>
      </c>
    </row>
    <row r="908" spans="1:9" x14ac:dyDescent="0.2">
      <c r="A908" s="2">
        <v>27</v>
      </c>
      <c r="B908" s="2" t="s">
        <v>89</v>
      </c>
      <c r="C908" s="2" t="s">
        <v>1168</v>
      </c>
      <c r="D908" s="2" t="s">
        <v>8</v>
      </c>
      <c r="E908" s="2" t="s">
        <v>9</v>
      </c>
      <c r="F908" s="2" t="s">
        <v>15</v>
      </c>
      <c r="G908" s="2" t="s">
        <v>90</v>
      </c>
      <c r="H908" s="2" t="s">
        <v>91</v>
      </c>
      <c r="I908" s="2" t="s">
        <v>92</v>
      </c>
    </row>
    <row r="909" spans="1:9" x14ac:dyDescent="0.2">
      <c r="A909" s="2">
        <v>27</v>
      </c>
      <c r="B909" s="2" t="s">
        <v>205</v>
      </c>
      <c r="C909" s="2" t="s">
        <v>1168</v>
      </c>
      <c r="D909" s="2" t="s">
        <v>8</v>
      </c>
      <c r="E909" s="2" t="s">
        <v>206</v>
      </c>
      <c r="F909" s="2" t="s">
        <v>207</v>
      </c>
      <c r="G909" s="2" t="s">
        <v>208</v>
      </c>
      <c r="H909" s="2" t="s">
        <v>209</v>
      </c>
      <c r="I909" s="2" t="s">
        <v>210</v>
      </c>
    </row>
    <row r="910" spans="1:9" x14ac:dyDescent="0.2">
      <c r="A910" s="2">
        <v>27</v>
      </c>
      <c r="B910" s="2" t="s">
        <v>41</v>
      </c>
      <c r="C910" s="2" t="s">
        <v>1168</v>
      </c>
      <c r="D910" s="2" t="s">
        <v>8</v>
      </c>
      <c r="E910" s="2" t="s">
        <v>36</v>
      </c>
      <c r="F910" s="2" t="s">
        <v>42</v>
      </c>
      <c r="G910" s="2" t="s">
        <v>43</v>
      </c>
      <c r="H910" s="2" t="s">
        <v>44</v>
      </c>
      <c r="I910" s="2" t="s">
        <v>45</v>
      </c>
    </row>
    <row r="911" spans="1:9" x14ac:dyDescent="0.2">
      <c r="A911" s="2">
        <v>27</v>
      </c>
      <c r="B911" s="2" t="s">
        <v>215</v>
      </c>
      <c r="C911" s="2" t="s">
        <v>1168</v>
      </c>
      <c r="D911" s="2" t="s">
        <v>8</v>
      </c>
      <c r="E911" s="2" t="s">
        <v>55</v>
      </c>
      <c r="F911" s="2" t="s">
        <v>56</v>
      </c>
      <c r="G911" s="2" t="s">
        <v>57</v>
      </c>
      <c r="H911" s="2" t="s">
        <v>58</v>
      </c>
      <c r="I911" s="2"/>
    </row>
    <row r="912" spans="1:9" x14ac:dyDescent="0.2">
      <c r="A912" s="2">
        <v>27</v>
      </c>
      <c r="B912" s="2" t="s">
        <v>118</v>
      </c>
      <c r="C912" s="2" t="s">
        <v>1168</v>
      </c>
      <c r="D912" s="2" t="s">
        <v>8</v>
      </c>
      <c r="E912" s="2" t="s">
        <v>50</v>
      </c>
      <c r="F912" s="2" t="s">
        <v>68</v>
      </c>
      <c r="G912" s="2" t="s">
        <v>119</v>
      </c>
      <c r="H912" s="2" t="s">
        <v>120</v>
      </c>
      <c r="I912" s="2" t="s">
        <v>121</v>
      </c>
    </row>
    <row r="913" spans="1:9" x14ac:dyDescent="0.2">
      <c r="A913" s="2">
        <v>27</v>
      </c>
      <c r="B913" s="2" t="s">
        <v>117</v>
      </c>
      <c r="C913" s="2" t="s">
        <v>1168</v>
      </c>
      <c r="D913" s="2" t="s">
        <v>8</v>
      </c>
      <c r="E913" s="2" t="s">
        <v>9</v>
      </c>
      <c r="F913" s="2" t="s">
        <v>20</v>
      </c>
      <c r="G913" s="2" t="s">
        <v>64</v>
      </c>
      <c r="H913" s="2" t="s">
        <v>65</v>
      </c>
      <c r="I913" s="2"/>
    </row>
    <row r="914" spans="1:9" x14ac:dyDescent="0.2">
      <c r="A914" s="2">
        <v>27</v>
      </c>
      <c r="B914" s="2" t="s">
        <v>77</v>
      </c>
      <c r="C914" s="2" t="s">
        <v>1168</v>
      </c>
      <c r="D914" s="2" t="s">
        <v>8</v>
      </c>
      <c r="E914" s="2" t="s">
        <v>78</v>
      </c>
      <c r="F914" s="2" t="s">
        <v>78</v>
      </c>
      <c r="G914" s="2" t="s">
        <v>78</v>
      </c>
      <c r="H914" s="2" t="s">
        <v>78</v>
      </c>
      <c r="I914" s="2"/>
    </row>
    <row r="915" spans="1:9" x14ac:dyDescent="0.2">
      <c r="A915" s="2">
        <v>27</v>
      </c>
      <c r="B915" s="2" t="s">
        <v>249</v>
      </c>
      <c r="C915" s="2" t="s">
        <v>1168</v>
      </c>
      <c r="D915" s="2" t="s">
        <v>8</v>
      </c>
      <c r="E915" s="2" t="s">
        <v>9</v>
      </c>
      <c r="F915" s="2" t="s">
        <v>10</v>
      </c>
      <c r="G915" s="2" t="s">
        <v>11</v>
      </c>
      <c r="H915" s="2" t="s">
        <v>12</v>
      </c>
      <c r="I915" s="2"/>
    </row>
    <row r="916" spans="1:9" x14ac:dyDescent="0.2">
      <c r="A916" s="2">
        <v>27</v>
      </c>
      <c r="B916" s="2" t="s">
        <v>345</v>
      </c>
      <c r="C916" s="2" t="s">
        <v>1168</v>
      </c>
      <c r="D916" s="2" t="s">
        <v>8</v>
      </c>
      <c r="E916" s="2" t="s">
        <v>55</v>
      </c>
      <c r="F916" s="2" t="s">
        <v>56</v>
      </c>
      <c r="G916" s="2" t="s">
        <v>57</v>
      </c>
      <c r="H916" s="2" t="s">
        <v>58</v>
      </c>
      <c r="I916" s="2"/>
    </row>
    <row r="917" spans="1:9" x14ac:dyDescent="0.2">
      <c r="A917" s="2">
        <v>27</v>
      </c>
      <c r="B917" s="2" t="s">
        <v>157</v>
      </c>
      <c r="C917" s="2" t="s">
        <v>1168</v>
      </c>
      <c r="D917" s="2" t="s">
        <v>8</v>
      </c>
      <c r="E917" s="2" t="s">
        <v>9</v>
      </c>
      <c r="F917" s="2" t="s">
        <v>25</v>
      </c>
      <c r="G917" s="2" t="s">
        <v>60</v>
      </c>
      <c r="H917" s="2" t="s">
        <v>61</v>
      </c>
      <c r="I917" s="2" t="s">
        <v>62</v>
      </c>
    </row>
    <row r="918" spans="1:9" x14ac:dyDescent="0.2">
      <c r="A918" s="2">
        <v>27</v>
      </c>
      <c r="B918" s="2" t="s">
        <v>234</v>
      </c>
      <c r="C918" s="2" t="s">
        <v>1168</v>
      </c>
      <c r="D918" s="2" t="s">
        <v>8</v>
      </c>
      <c r="E918" s="2" t="s">
        <v>36</v>
      </c>
      <c r="F918" s="2" t="s">
        <v>42</v>
      </c>
      <c r="G918" s="2" t="s">
        <v>43</v>
      </c>
      <c r="H918" s="2" t="s">
        <v>44</v>
      </c>
      <c r="I918" s="2" t="s">
        <v>45</v>
      </c>
    </row>
    <row r="919" spans="1:9" x14ac:dyDescent="0.2">
      <c r="A919" s="2">
        <v>27</v>
      </c>
      <c r="B919" s="2" t="s">
        <v>401</v>
      </c>
      <c r="C919" s="2" t="s">
        <v>1168</v>
      </c>
      <c r="D919" s="2" t="s">
        <v>8</v>
      </c>
      <c r="E919" s="2" t="s">
        <v>9</v>
      </c>
      <c r="F919" s="2" t="s">
        <v>25</v>
      </c>
      <c r="G919" s="2" t="s">
        <v>60</v>
      </c>
      <c r="H919" s="2" t="s">
        <v>225</v>
      </c>
      <c r="I919" s="2" t="s">
        <v>402</v>
      </c>
    </row>
    <row r="920" spans="1:9" x14ac:dyDescent="0.2">
      <c r="A920" s="2">
        <v>27</v>
      </c>
      <c r="B920" s="2" t="s">
        <v>79</v>
      </c>
      <c r="C920" s="2" t="s">
        <v>1168</v>
      </c>
      <c r="D920" s="2" t="s">
        <v>8</v>
      </c>
      <c r="E920" s="2" t="s">
        <v>9</v>
      </c>
      <c r="F920" s="2" t="s">
        <v>15</v>
      </c>
      <c r="G920" s="2" t="s">
        <v>16</v>
      </c>
      <c r="H920" s="2" t="s">
        <v>28</v>
      </c>
      <c r="I920" s="2" t="s">
        <v>53</v>
      </c>
    </row>
    <row r="921" spans="1:9" x14ac:dyDescent="0.2">
      <c r="A921" s="2">
        <v>27</v>
      </c>
      <c r="B921" s="2" t="s">
        <v>142</v>
      </c>
      <c r="C921" s="2" t="s">
        <v>1168</v>
      </c>
      <c r="D921" s="2" t="s">
        <v>8</v>
      </c>
      <c r="E921" s="2" t="s">
        <v>50</v>
      </c>
      <c r="F921" s="2" t="s">
        <v>50</v>
      </c>
      <c r="G921" s="2" t="s">
        <v>143</v>
      </c>
      <c r="H921" s="2" t="s">
        <v>144</v>
      </c>
      <c r="I921" s="2" t="s">
        <v>145</v>
      </c>
    </row>
    <row r="922" spans="1:9" x14ac:dyDescent="0.2">
      <c r="A922" s="2">
        <v>27</v>
      </c>
      <c r="B922" s="2" t="s">
        <v>366</v>
      </c>
      <c r="C922" s="2" t="s">
        <v>1168</v>
      </c>
      <c r="D922" s="2" t="s">
        <v>8</v>
      </c>
      <c r="E922" s="2" t="s">
        <v>104</v>
      </c>
      <c r="F922" s="2" t="s">
        <v>105</v>
      </c>
      <c r="G922" s="2" t="s">
        <v>199</v>
      </c>
      <c r="H922" s="2" t="s">
        <v>199</v>
      </c>
      <c r="I922" s="2"/>
    </row>
    <row r="923" spans="1:9" x14ac:dyDescent="0.2">
      <c r="A923" s="2">
        <v>27</v>
      </c>
      <c r="B923" s="2" t="s">
        <v>108</v>
      </c>
      <c r="C923" s="2" t="s">
        <v>1168</v>
      </c>
      <c r="D923" s="2" t="s">
        <v>8</v>
      </c>
      <c r="E923" s="2" t="s">
        <v>9</v>
      </c>
      <c r="F923" s="2" t="s">
        <v>10</v>
      </c>
      <c r="G923" s="2" t="s">
        <v>11</v>
      </c>
      <c r="H923" s="2" t="s">
        <v>109</v>
      </c>
      <c r="I923" s="2" t="s">
        <v>110</v>
      </c>
    </row>
    <row r="924" spans="1:9" x14ac:dyDescent="0.2">
      <c r="A924" s="2">
        <v>27</v>
      </c>
      <c r="B924" s="2" t="s">
        <v>367</v>
      </c>
      <c r="C924" s="2" t="s">
        <v>1168</v>
      </c>
      <c r="D924" s="2" t="s">
        <v>8</v>
      </c>
      <c r="E924" s="2" t="s">
        <v>206</v>
      </c>
      <c r="F924" s="2" t="s">
        <v>207</v>
      </c>
      <c r="G924" s="2" t="s">
        <v>208</v>
      </c>
      <c r="H924" s="2" t="s">
        <v>209</v>
      </c>
      <c r="I924" s="2" t="s">
        <v>210</v>
      </c>
    </row>
    <row r="925" spans="1:9" x14ac:dyDescent="0.2">
      <c r="A925" s="2">
        <v>27</v>
      </c>
      <c r="B925" s="2" t="s">
        <v>307</v>
      </c>
      <c r="C925" s="2" t="s">
        <v>1168</v>
      </c>
      <c r="D925" s="2" t="s">
        <v>8</v>
      </c>
      <c r="E925" s="2" t="s">
        <v>36</v>
      </c>
      <c r="F925" s="2" t="s">
        <v>81</v>
      </c>
      <c r="G925" s="2" t="s">
        <v>82</v>
      </c>
      <c r="H925" s="2" t="s">
        <v>83</v>
      </c>
      <c r="I925" s="2" t="s">
        <v>84</v>
      </c>
    </row>
    <row r="926" spans="1:9" x14ac:dyDescent="0.2">
      <c r="A926" s="2">
        <v>27</v>
      </c>
      <c r="B926" s="2" t="s">
        <v>113</v>
      </c>
      <c r="C926" s="2" t="s">
        <v>1168</v>
      </c>
      <c r="D926" s="2" t="s">
        <v>8</v>
      </c>
      <c r="E926" s="2" t="s">
        <v>36</v>
      </c>
      <c r="F926" s="2" t="s">
        <v>42</v>
      </c>
      <c r="G926" s="2" t="s">
        <v>43</v>
      </c>
      <c r="H926" s="2" t="s">
        <v>44</v>
      </c>
      <c r="I926" s="2" t="s">
        <v>45</v>
      </c>
    </row>
    <row r="927" spans="1:9" x14ac:dyDescent="0.2">
      <c r="A927" s="2">
        <v>27</v>
      </c>
      <c r="B927" s="2" t="s">
        <v>103</v>
      </c>
      <c r="C927" s="2" t="s">
        <v>1168</v>
      </c>
      <c r="D927" s="2" t="s">
        <v>8</v>
      </c>
      <c r="E927" s="2" t="s">
        <v>104</v>
      </c>
      <c r="F927" s="2" t="s">
        <v>105</v>
      </c>
      <c r="G927" s="2" t="s">
        <v>106</v>
      </c>
      <c r="H927" s="2" t="s">
        <v>107</v>
      </c>
      <c r="I927" s="2" t="s">
        <v>28</v>
      </c>
    </row>
    <row r="928" spans="1:9" x14ac:dyDescent="0.2">
      <c r="A928" s="2">
        <v>27</v>
      </c>
      <c r="B928" s="2" t="s">
        <v>231</v>
      </c>
      <c r="C928" s="2" t="s">
        <v>1168</v>
      </c>
      <c r="D928" s="2" t="s">
        <v>8</v>
      </c>
      <c r="E928" s="2" t="s">
        <v>72</v>
      </c>
      <c r="F928" s="2" t="s">
        <v>73</v>
      </c>
      <c r="G928" s="2" t="s">
        <v>74</v>
      </c>
      <c r="H928" s="2" t="s">
        <v>75</v>
      </c>
      <c r="I928" s="2" t="s">
        <v>76</v>
      </c>
    </row>
    <row r="929" spans="1:9" x14ac:dyDescent="0.2">
      <c r="A929" s="2">
        <v>27</v>
      </c>
      <c r="B929" s="2" t="s">
        <v>245</v>
      </c>
      <c r="C929" s="2" t="s">
        <v>1168</v>
      </c>
      <c r="D929" s="2" t="s">
        <v>8</v>
      </c>
      <c r="E929" s="2" t="s">
        <v>9</v>
      </c>
      <c r="F929" s="2" t="s">
        <v>15</v>
      </c>
      <c r="G929" s="2" t="s">
        <v>16</v>
      </c>
      <c r="H929" s="2" t="s">
        <v>151</v>
      </c>
      <c r="I929" s="2" t="s">
        <v>152</v>
      </c>
    </row>
    <row r="930" spans="1:9" x14ac:dyDescent="0.2">
      <c r="A930" s="2">
        <v>27</v>
      </c>
      <c r="B930" s="2" t="s">
        <v>146</v>
      </c>
      <c r="C930" s="2" t="s">
        <v>1168</v>
      </c>
      <c r="D930" s="2" t="s">
        <v>8</v>
      </c>
      <c r="E930" s="2" t="s">
        <v>104</v>
      </c>
      <c r="F930" s="2" t="s">
        <v>105</v>
      </c>
      <c r="G930" s="2" t="s">
        <v>106</v>
      </c>
      <c r="H930" s="2" t="s">
        <v>123</v>
      </c>
      <c r="I930" s="2" t="s">
        <v>124</v>
      </c>
    </row>
    <row r="931" spans="1:9" x14ac:dyDescent="0.2">
      <c r="A931" s="2">
        <v>27</v>
      </c>
      <c r="B931" s="2" t="s">
        <v>318</v>
      </c>
      <c r="C931" s="2" t="s">
        <v>1168</v>
      </c>
      <c r="D931" s="2" t="s">
        <v>8</v>
      </c>
      <c r="E931" s="2" t="s">
        <v>9</v>
      </c>
      <c r="F931" s="2" t="s">
        <v>15</v>
      </c>
      <c r="G931" s="2" t="s">
        <v>319</v>
      </c>
      <c r="H931" s="2" t="s">
        <v>319</v>
      </c>
      <c r="I931" s="2"/>
    </row>
    <row r="932" spans="1:9" x14ac:dyDescent="0.2">
      <c r="A932" s="2">
        <v>27</v>
      </c>
      <c r="B932" s="2" t="s">
        <v>359</v>
      </c>
      <c r="C932" s="2" t="s">
        <v>1168</v>
      </c>
      <c r="D932" s="2" t="s">
        <v>8</v>
      </c>
      <c r="E932" s="2" t="s">
        <v>137</v>
      </c>
      <c r="F932" s="2" t="s">
        <v>138</v>
      </c>
      <c r="G932" s="2" t="s">
        <v>139</v>
      </c>
      <c r="H932" s="2" t="s">
        <v>28</v>
      </c>
      <c r="I932" s="2" t="s">
        <v>53</v>
      </c>
    </row>
    <row r="933" spans="1:9" x14ac:dyDescent="0.2">
      <c r="A933" s="2">
        <v>27</v>
      </c>
      <c r="B933" s="2" t="s">
        <v>181</v>
      </c>
      <c r="C933" s="2" t="s">
        <v>1168</v>
      </c>
      <c r="D933" s="2" t="s">
        <v>8</v>
      </c>
      <c r="E933" s="2" t="s">
        <v>9</v>
      </c>
      <c r="F933" s="2" t="s">
        <v>10</v>
      </c>
      <c r="G933" s="2" t="s">
        <v>11</v>
      </c>
      <c r="H933" s="2" t="s">
        <v>12</v>
      </c>
      <c r="I933" s="2"/>
    </row>
    <row r="934" spans="1:9" x14ac:dyDescent="0.2">
      <c r="A934" s="2">
        <v>27</v>
      </c>
      <c r="B934" s="2" t="s">
        <v>175</v>
      </c>
      <c r="C934" s="2" t="s">
        <v>1168</v>
      </c>
      <c r="D934" s="2" t="s">
        <v>8</v>
      </c>
      <c r="E934" s="2" t="s">
        <v>55</v>
      </c>
      <c r="F934" s="2" t="s">
        <v>56</v>
      </c>
      <c r="G934" s="2" t="s">
        <v>57</v>
      </c>
      <c r="H934" s="2" t="s">
        <v>58</v>
      </c>
      <c r="I934" s="2" t="s">
        <v>28</v>
      </c>
    </row>
    <row r="935" spans="1:9" x14ac:dyDescent="0.2">
      <c r="A935" s="2">
        <v>27</v>
      </c>
      <c r="B935" s="2" t="s">
        <v>159</v>
      </c>
      <c r="C935" s="2" t="s">
        <v>1168</v>
      </c>
      <c r="D935" s="2" t="s">
        <v>8</v>
      </c>
      <c r="E935" s="2" t="s">
        <v>9</v>
      </c>
      <c r="F935" s="2" t="s">
        <v>10</v>
      </c>
      <c r="G935" s="2" t="s">
        <v>30</v>
      </c>
      <c r="H935" s="2" t="s">
        <v>160</v>
      </c>
      <c r="I935" s="2"/>
    </row>
    <row r="936" spans="1:9" x14ac:dyDescent="0.2">
      <c r="A936" s="2">
        <v>27</v>
      </c>
      <c r="B936" s="2" t="s">
        <v>217</v>
      </c>
      <c r="C936" s="2" t="s">
        <v>1168</v>
      </c>
      <c r="D936" s="2" t="s">
        <v>8</v>
      </c>
      <c r="E936" s="2" t="s">
        <v>72</v>
      </c>
      <c r="F936" s="2" t="s">
        <v>218</v>
      </c>
      <c r="G936" s="2" t="s">
        <v>219</v>
      </c>
      <c r="H936" s="2" t="s">
        <v>220</v>
      </c>
      <c r="I936" s="2" t="s">
        <v>221</v>
      </c>
    </row>
    <row r="937" spans="1:9" x14ac:dyDescent="0.2">
      <c r="A937" s="2">
        <v>27</v>
      </c>
      <c r="B937" s="2" t="s">
        <v>114</v>
      </c>
      <c r="C937" s="2" t="s">
        <v>1168</v>
      </c>
      <c r="D937" s="2" t="s">
        <v>8</v>
      </c>
      <c r="E937" s="2" t="s">
        <v>78</v>
      </c>
      <c r="F937" s="2" t="s">
        <v>78</v>
      </c>
      <c r="G937" s="2" t="s">
        <v>78</v>
      </c>
      <c r="H937" s="2" t="s">
        <v>78</v>
      </c>
      <c r="I937" s="2"/>
    </row>
    <row r="938" spans="1:9" x14ac:dyDescent="0.2">
      <c r="A938" s="2">
        <v>27</v>
      </c>
      <c r="B938" s="2" t="s">
        <v>334</v>
      </c>
      <c r="C938" s="2" t="s">
        <v>1168</v>
      </c>
      <c r="D938" s="2" t="s">
        <v>8</v>
      </c>
      <c r="E938" s="2" t="s">
        <v>9</v>
      </c>
      <c r="F938" s="2" t="s">
        <v>10</v>
      </c>
      <c r="G938" s="2" t="s">
        <v>11</v>
      </c>
      <c r="H938" s="2" t="s">
        <v>173</v>
      </c>
      <c r="I938" s="2"/>
    </row>
    <row r="939" spans="1:9" x14ac:dyDescent="0.2">
      <c r="A939" s="2">
        <v>27</v>
      </c>
      <c r="B939" s="2" t="s">
        <v>377</v>
      </c>
      <c r="C939" s="2" t="s">
        <v>1168</v>
      </c>
      <c r="D939" s="2" t="s">
        <v>8</v>
      </c>
      <c r="E939" s="2" t="s">
        <v>36</v>
      </c>
      <c r="F939" s="2" t="s">
        <v>42</v>
      </c>
      <c r="G939" s="2" t="s">
        <v>43</v>
      </c>
      <c r="H939" s="2" t="s">
        <v>44</v>
      </c>
      <c r="I939" s="2" t="s">
        <v>45</v>
      </c>
    </row>
    <row r="940" spans="1:9" x14ac:dyDescent="0.2">
      <c r="A940" s="2">
        <v>27</v>
      </c>
      <c r="B940" s="2" t="s">
        <v>271</v>
      </c>
      <c r="C940" s="2" t="s">
        <v>1168</v>
      </c>
      <c r="D940" s="2" t="s">
        <v>8</v>
      </c>
      <c r="E940" s="2" t="s">
        <v>104</v>
      </c>
      <c r="F940" s="2" t="s">
        <v>272</v>
      </c>
      <c r="G940" s="2" t="s">
        <v>273</v>
      </c>
      <c r="H940" s="2" t="s">
        <v>274</v>
      </c>
      <c r="I940" s="2" t="s">
        <v>275</v>
      </c>
    </row>
    <row r="941" spans="1:9" x14ac:dyDescent="0.2">
      <c r="A941" s="2">
        <v>27</v>
      </c>
      <c r="B941" s="2" t="s">
        <v>49</v>
      </c>
      <c r="C941" s="2" t="s">
        <v>1168</v>
      </c>
      <c r="D941" s="2" t="s">
        <v>8</v>
      </c>
      <c r="E941" s="2" t="s">
        <v>50</v>
      </c>
      <c r="F941" s="2" t="s">
        <v>51</v>
      </c>
      <c r="G941" s="2" t="s">
        <v>52</v>
      </c>
      <c r="H941" s="2" t="s">
        <v>28</v>
      </c>
      <c r="I941" s="2" t="s">
        <v>53</v>
      </c>
    </row>
    <row r="942" spans="1:9" x14ac:dyDescent="0.2">
      <c r="A942" s="2">
        <v>27</v>
      </c>
      <c r="B942" s="2" t="s">
        <v>248</v>
      </c>
      <c r="C942" s="2" t="s">
        <v>1168</v>
      </c>
      <c r="D942" s="2" t="s">
        <v>8</v>
      </c>
      <c r="E942" s="2" t="s">
        <v>72</v>
      </c>
      <c r="F942" s="2" t="s">
        <v>73</v>
      </c>
      <c r="G942" s="2" t="s">
        <v>74</v>
      </c>
      <c r="H942" s="2" t="s">
        <v>87</v>
      </c>
      <c r="I942" s="2" t="s">
        <v>88</v>
      </c>
    </row>
    <row r="943" spans="1:9" x14ac:dyDescent="0.2">
      <c r="A943" s="2">
        <v>27</v>
      </c>
      <c r="B943" s="2" t="s">
        <v>192</v>
      </c>
      <c r="C943" s="2" t="s">
        <v>1168</v>
      </c>
      <c r="D943" s="2" t="s">
        <v>8</v>
      </c>
      <c r="E943" s="2" t="s">
        <v>137</v>
      </c>
      <c r="F943" s="2" t="s">
        <v>138</v>
      </c>
      <c r="G943" s="2" t="s">
        <v>139</v>
      </c>
      <c r="H943" s="2" t="s">
        <v>28</v>
      </c>
      <c r="I943" s="2" t="s">
        <v>53</v>
      </c>
    </row>
    <row r="944" spans="1:9" x14ac:dyDescent="0.2">
      <c r="A944" s="2">
        <v>27</v>
      </c>
      <c r="B944" s="2" t="s">
        <v>252</v>
      </c>
      <c r="C944" s="2" t="s">
        <v>1168</v>
      </c>
      <c r="D944" s="2" t="s">
        <v>8</v>
      </c>
      <c r="E944" s="2" t="s">
        <v>36</v>
      </c>
      <c r="F944" s="2" t="s">
        <v>126</v>
      </c>
      <c r="G944" s="2" t="s">
        <v>127</v>
      </c>
      <c r="H944" s="2" t="s">
        <v>128</v>
      </c>
      <c r="I944" s="2" t="s">
        <v>129</v>
      </c>
    </row>
    <row r="945" spans="1:9" x14ac:dyDescent="0.2">
      <c r="A945" s="2">
        <v>27</v>
      </c>
      <c r="B945" s="2" t="s">
        <v>246</v>
      </c>
      <c r="C945" s="2" t="s">
        <v>1168</v>
      </c>
      <c r="D945" s="2" t="s">
        <v>8</v>
      </c>
      <c r="E945" s="2" t="s">
        <v>36</v>
      </c>
      <c r="F945" s="2" t="s">
        <v>42</v>
      </c>
      <c r="G945" s="2" t="s">
        <v>43</v>
      </c>
      <c r="H945" s="2" t="s">
        <v>44</v>
      </c>
      <c r="I945" s="2" t="s">
        <v>45</v>
      </c>
    </row>
    <row r="946" spans="1:9" x14ac:dyDescent="0.2">
      <c r="A946" s="2">
        <v>27</v>
      </c>
      <c r="B946" s="2" t="s">
        <v>222</v>
      </c>
      <c r="C946" s="2" t="s">
        <v>1168</v>
      </c>
      <c r="D946" s="2" t="s">
        <v>8</v>
      </c>
      <c r="E946" s="2" t="s">
        <v>55</v>
      </c>
      <c r="F946" s="2" t="s">
        <v>56</v>
      </c>
      <c r="G946" s="2" t="s">
        <v>57</v>
      </c>
      <c r="H946" s="2" t="s">
        <v>58</v>
      </c>
      <c r="I946" s="2" t="s">
        <v>28</v>
      </c>
    </row>
    <row r="947" spans="1:9" x14ac:dyDescent="0.2">
      <c r="A947" s="2">
        <v>27</v>
      </c>
      <c r="B947" s="2" t="s">
        <v>19</v>
      </c>
      <c r="C947" s="2" t="s">
        <v>1169</v>
      </c>
      <c r="D947" s="2" t="s">
        <v>8</v>
      </c>
      <c r="E947" s="2" t="s">
        <v>9</v>
      </c>
      <c r="F947" s="2" t="s">
        <v>20</v>
      </c>
      <c r="G947" s="2" t="s">
        <v>21</v>
      </c>
      <c r="H947" s="2" t="s">
        <v>22</v>
      </c>
      <c r="I947" s="2" t="s">
        <v>23</v>
      </c>
    </row>
    <row r="948" spans="1:9" x14ac:dyDescent="0.2">
      <c r="A948" s="2">
        <v>28</v>
      </c>
      <c r="B948" s="2" t="s">
        <v>111</v>
      </c>
      <c r="C948" s="2" t="s">
        <v>1167</v>
      </c>
      <c r="D948" s="2" t="s">
        <v>8</v>
      </c>
      <c r="E948" s="2" t="s">
        <v>104</v>
      </c>
      <c r="F948" s="2" t="s">
        <v>105</v>
      </c>
      <c r="G948" s="2" t="s">
        <v>106</v>
      </c>
      <c r="H948" s="2" t="s">
        <v>112</v>
      </c>
      <c r="I948" s="2"/>
    </row>
    <row r="949" spans="1:9" x14ac:dyDescent="0.2">
      <c r="A949" s="2">
        <v>28</v>
      </c>
      <c r="B949" s="2" t="s">
        <v>214</v>
      </c>
      <c r="C949" s="2" t="s">
        <v>1167</v>
      </c>
      <c r="D949" s="2" t="s">
        <v>8</v>
      </c>
      <c r="E949" s="2" t="s">
        <v>9</v>
      </c>
      <c r="F949" s="2" t="s">
        <v>10</v>
      </c>
      <c r="G949" s="2" t="s">
        <v>11</v>
      </c>
      <c r="H949" s="2" t="s">
        <v>109</v>
      </c>
      <c r="I949" s="2" t="s">
        <v>110</v>
      </c>
    </row>
    <row r="950" spans="1:9" x14ac:dyDescent="0.2">
      <c r="A950" s="2">
        <v>28</v>
      </c>
      <c r="B950" s="2" t="s">
        <v>89</v>
      </c>
      <c r="C950" s="2" t="s">
        <v>1167</v>
      </c>
      <c r="D950" s="2" t="s">
        <v>8</v>
      </c>
      <c r="E950" s="2" t="s">
        <v>9</v>
      </c>
      <c r="F950" s="2" t="s">
        <v>15</v>
      </c>
      <c r="G950" s="2" t="s">
        <v>90</v>
      </c>
      <c r="H950" s="2" t="s">
        <v>91</v>
      </c>
      <c r="I950" s="2" t="s">
        <v>92</v>
      </c>
    </row>
    <row r="951" spans="1:9" x14ac:dyDescent="0.2">
      <c r="A951" s="2">
        <v>28</v>
      </c>
      <c r="B951" s="2" t="s">
        <v>115</v>
      </c>
      <c r="C951" s="2" t="s">
        <v>1167</v>
      </c>
      <c r="D951" s="2" t="s">
        <v>8</v>
      </c>
      <c r="E951" s="2" t="s">
        <v>9</v>
      </c>
      <c r="F951" s="2" t="s">
        <v>10</v>
      </c>
      <c r="G951" s="2" t="s">
        <v>11</v>
      </c>
      <c r="H951" s="2" t="s">
        <v>12</v>
      </c>
      <c r="I951" s="2"/>
    </row>
    <row r="952" spans="1:9" x14ac:dyDescent="0.2">
      <c r="A952" s="2">
        <v>28</v>
      </c>
      <c r="B952" s="2" t="s">
        <v>80</v>
      </c>
      <c r="C952" s="2" t="s">
        <v>1167</v>
      </c>
      <c r="D952" s="2" t="s">
        <v>8</v>
      </c>
      <c r="E952" s="2" t="s">
        <v>36</v>
      </c>
      <c r="F952" s="2" t="s">
        <v>81</v>
      </c>
      <c r="G952" s="2" t="s">
        <v>82</v>
      </c>
      <c r="H952" s="2" t="s">
        <v>83</v>
      </c>
      <c r="I952" s="2" t="s">
        <v>84</v>
      </c>
    </row>
    <row r="953" spans="1:9" x14ac:dyDescent="0.2">
      <c r="A953" s="2">
        <v>28</v>
      </c>
      <c r="B953" s="2" t="s">
        <v>193</v>
      </c>
      <c r="C953" s="2" t="s">
        <v>1167</v>
      </c>
      <c r="D953" s="2" t="s">
        <v>8</v>
      </c>
      <c r="E953" s="2" t="s">
        <v>9</v>
      </c>
      <c r="F953" s="2" t="s">
        <v>194</v>
      </c>
      <c r="G953" s="2" t="s">
        <v>194</v>
      </c>
      <c r="H953" s="2" t="s">
        <v>194</v>
      </c>
      <c r="I953" s="2"/>
    </row>
    <row r="954" spans="1:9" x14ac:dyDescent="0.2">
      <c r="A954" s="2">
        <v>28</v>
      </c>
      <c r="B954" s="2" t="s">
        <v>14</v>
      </c>
      <c r="C954" s="2" t="s">
        <v>1167</v>
      </c>
      <c r="D954" s="2" t="s">
        <v>8</v>
      </c>
      <c r="E954" s="2" t="s">
        <v>9</v>
      </c>
      <c r="F954" s="2" t="s">
        <v>15</v>
      </c>
      <c r="G954" s="2" t="s">
        <v>16</v>
      </c>
      <c r="H954" s="2" t="s">
        <v>17</v>
      </c>
      <c r="I954" s="2" t="s">
        <v>18</v>
      </c>
    </row>
    <row r="955" spans="1:9" x14ac:dyDescent="0.2">
      <c r="A955" s="2">
        <v>28</v>
      </c>
      <c r="B955" s="2" t="s">
        <v>247</v>
      </c>
      <c r="C955" s="2" t="s">
        <v>1167</v>
      </c>
      <c r="D955" s="2" t="s">
        <v>8</v>
      </c>
      <c r="E955" s="2" t="s">
        <v>72</v>
      </c>
      <c r="F955" s="2" t="s">
        <v>73</v>
      </c>
      <c r="G955" s="2" t="s">
        <v>74</v>
      </c>
      <c r="H955" s="2" t="s">
        <v>237</v>
      </c>
      <c r="I955" s="2"/>
    </row>
    <row r="956" spans="1:9" x14ac:dyDescent="0.2">
      <c r="A956" s="2">
        <v>28</v>
      </c>
      <c r="B956" s="2" t="s">
        <v>230</v>
      </c>
      <c r="C956" s="2" t="s">
        <v>1167</v>
      </c>
      <c r="D956" s="2" t="s">
        <v>8</v>
      </c>
      <c r="E956" s="2" t="s">
        <v>9</v>
      </c>
      <c r="F956" s="2" t="s">
        <v>10</v>
      </c>
      <c r="G956" s="2" t="s">
        <v>186</v>
      </c>
      <c r="H956" s="2" t="s">
        <v>187</v>
      </c>
      <c r="I956" s="2" t="s">
        <v>188</v>
      </c>
    </row>
    <row r="957" spans="1:9" x14ac:dyDescent="0.2">
      <c r="A957" s="2">
        <v>28</v>
      </c>
      <c r="B957" s="2" t="s">
        <v>24</v>
      </c>
      <c r="C957" s="2" t="s">
        <v>1167</v>
      </c>
      <c r="D957" s="2" t="s">
        <v>8</v>
      </c>
      <c r="E957" s="2" t="s">
        <v>9</v>
      </c>
      <c r="F957" s="2" t="s">
        <v>25</v>
      </c>
      <c r="G957" s="2" t="s">
        <v>26</v>
      </c>
      <c r="H957" s="2" t="s">
        <v>27</v>
      </c>
      <c r="I957" s="2" t="s">
        <v>28</v>
      </c>
    </row>
    <row r="958" spans="1:9" x14ac:dyDescent="0.2">
      <c r="A958" s="2">
        <v>28</v>
      </c>
      <c r="B958" s="2" t="s">
        <v>432</v>
      </c>
      <c r="C958" s="2" t="s">
        <v>1167</v>
      </c>
      <c r="D958" s="2" t="s">
        <v>8</v>
      </c>
      <c r="E958" s="2" t="s">
        <v>9</v>
      </c>
      <c r="F958" s="2" t="s">
        <v>10</v>
      </c>
      <c r="G958" s="2" t="s">
        <v>30</v>
      </c>
      <c r="H958" s="2" t="s">
        <v>392</v>
      </c>
      <c r="I958" s="2" t="s">
        <v>393</v>
      </c>
    </row>
    <row r="959" spans="1:9" x14ac:dyDescent="0.2">
      <c r="A959" s="2">
        <v>28</v>
      </c>
      <c r="B959" s="2" t="s">
        <v>157</v>
      </c>
      <c r="C959" s="2" t="s">
        <v>1167</v>
      </c>
      <c r="D959" s="2" t="s">
        <v>8</v>
      </c>
      <c r="E959" s="2" t="s">
        <v>9</v>
      </c>
      <c r="F959" s="2" t="s">
        <v>25</v>
      </c>
      <c r="G959" s="2" t="s">
        <v>60</v>
      </c>
      <c r="H959" s="2" t="s">
        <v>61</v>
      </c>
      <c r="I959" s="2" t="s">
        <v>62</v>
      </c>
    </row>
    <row r="960" spans="1:9" x14ac:dyDescent="0.2">
      <c r="A960" s="2">
        <v>28</v>
      </c>
      <c r="B960" s="2" t="s">
        <v>236</v>
      </c>
      <c r="C960" s="2" t="s">
        <v>1167</v>
      </c>
      <c r="D960" s="2" t="s">
        <v>8</v>
      </c>
      <c r="E960" s="2" t="s">
        <v>72</v>
      </c>
      <c r="F960" s="2" t="s">
        <v>73</v>
      </c>
      <c r="G960" s="2" t="s">
        <v>74</v>
      </c>
      <c r="H960" s="2" t="s">
        <v>237</v>
      </c>
      <c r="I960" s="2"/>
    </row>
    <row r="961" spans="1:9" x14ac:dyDescent="0.2">
      <c r="A961" s="2">
        <v>28</v>
      </c>
      <c r="B961" s="2" t="s">
        <v>204</v>
      </c>
      <c r="C961" s="2" t="s">
        <v>1167</v>
      </c>
      <c r="D961" s="2" t="s">
        <v>8</v>
      </c>
      <c r="E961" s="2" t="s">
        <v>72</v>
      </c>
      <c r="F961" s="2" t="s">
        <v>73</v>
      </c>
      <c r="G961" s="2" t="s">
        <v>74</v>
      </c>
      <c r="H961" s="2" t="s">
        <v>75</v>
      </c>
      <c r="I961" s="2" t="s">
        <v>76</v>
      </c>
    </row>
    <row r="962" spans="1:9" x14ac:dyDescent="0.2">
      <c r="A962" s="2">
        <v>28</v>
      </c>
      <c r="B962" s="2" t="s">
        <v>85</v>
      </c>
      <c r="C962" s="2" t="s">
        <v>1167</v>
      </c>
      <c r="D962" s="2" t="s">
        <v>8</v>
      </c>
      <c r="E962" s="2" t="s">
        <v>55</v>
      </c>
      <c r="F962" s="2" t="s">
        <v>56</v>
      </c>
      <c r="G962" s="2" t="s">
        <v>57</v>
      </c>
      <c r="H962" s="2" t="s">
        <v>58</v>
      </c>
      <c r="I962" s="2" t="s">
        <v>28</v>
      </c>
    </row>
    <row r="963" spans="1:9" x14ac:dyDescent="0.2">
      <c r="A963" s="2">
        <v>28</v>
      </c>
      <c r="B963" s="2" t="s">
        <v>32</v>
      </c>
      <c r="C963" s="2" t="s">
        <v>1167</v>
      </c>
      <c r="D963" s="2" t="s">
        <v>8</v>
      </c>
      <c r="E963" s="2" t="s">
        <v>9</v>
      </c>
      <c r="F963" s="2" t="s">
        <v>10</v>
      </c>
      <c r="G963" s="2" t="s">
        <v>33</v>
      </c>
      <c r="H963" s="2" t="s">
        <v>34</v>
      </c>
      <c r="I963" s="2"/>
    </row>
    <row r="964" spans="1:9" x14ac:dyDescent="0.2">
      <c r="A964" s="2">
        <v>28</v>
      </c>
      <c r="B964" s="2" t="s">
        <v>59</v>
      </c>
      <c r="C964" s="2" t="s">
        <v>1167</v>
      </c>
      <c r="D964" s="2" t="s">
        <v>8</v>
      </c>
      <c r="E964" s="2" t="s">
        <v>9</v>
      </c>
      <c r="F964" s="2" t="s">
        <v>25</v>
      </c>
      <c r="G964" s="2" t="s">
        <v>60</v>
      </c>
      <c r="H964" s="2" t="s">
        <v>61</v>
      </c>
      <c r="I964" s="2" t="s">
        <v>62</v>
      </c>
    </row>
    <row r="965" spans="1:9" x14ac:dyDescent="0.2">
      <c r="A965" s="2">
        <v>28</v>
      </c>
      <c r="B965" s="2" t="s">
        <v>162</v>
      </c>
      <c r="C965" s="2" t="s">
        <v>1167</v>
      </c>
      <c r="D965" s="2" t="s">
        <v>8</v>
      </c>
      <c r="E965" s="2" t="s">
        <v>55</v>
      </c>
      <c r="F965" s="2" t="s">
        <v>56</v>
      </c>
      <c r="G965" s="2" t="s">
        <v>57</v>
      </c>
      <c r="H965" s="2" t="s">
        <v>58</v>
      </c>
      <c r="I965" s="2" t="s">
        <v>28</v>
      </c>
    </row>
    <row r="966" spans="1:9" x14ac:dyDescent="0.2">
      <c r="A966" s="2">
        <v>28</v>
      </c>
      <c r="B966" s="2" t="s">
        <v>71</v>
      </c>
      <c r="C966" s="2" t="s">
        <v>1167</v>
      </c>
      <c r="D966" s="2" t="s">
        <v>8</v>
      </c>
      <c r="E966" s="2" t="s">
        <v>72</v>
      </c>
      <c r="F966" s="2" t="s">
        <v>73</v>
      </c>
      <c r="G966" s="2" t="s">
        <v>74</v>
      </c>
      <c r="H966" s="2" t="s">
        <v>75</v>
      </c>
      <c r="I966" s="2" t="s">
        <v>76</v>
      </c>
    </row>
    <row r="967" spans="1:9" x14ac:dyDescent="0.2">
      <c r="A967" s="2">
        <v>28</v>
      </c>
      <c r="B967" s="2" t="s">
        <v>147</v>
      </c>
      <c r="C967" s="2" t="s">
        <v>1167</v>
      </c>
      <c r="D967" s="2" t="s">
        <v>8</v>
      </c>
      <c r="E967" s="2" t="s">
        <v>55</v>
      </c>
      <c r="F967" s="2" t="s">
        <v>56</v>
      </c>
      <c r="G967" s="2" t="s">
        <v>57</v>
      </c>
      <c r="H967" s="2" t="s">
        <v>58</v>
      </c>
      <c r="I967" s="2" t="s">
        <v>148</v>
      </c>
    </row>
    <row r="968" spans="1:9" x14ac:dyDescent="0.2">
      <c r="A968" s="2">
        <v>28</v>
      </c>
      <c r="B968" s="2" t="s">
        <v>7</v>
      </c>
      <c r="C968" s="2" t="s">
        <v>1167</v>
      </c>
      <c r="D968" s="2" t="s">
        <v>8</v>
      </c>
      <c r="E968" s="2" t="s">
        <v>9</v>
      </c>
      <c r="F968" s="2" t="s">
        <v>10</v>
      </c>
      <c r="G968" s="2" t="s">
        <v>11</v>
      </c>
      <c r="H968" s="2" t="s">
        <v>12</v>
      </c>
      <c r="I968" s="2"/>
    </row>
    <row r="969" spans="1:9" x14ac:dyDescent="0.2">
      <c r="A969" s="2">
        <v>28</v>
      </c>
      <c r="B969" s="2" t="s">
        <v>324</v>
      </c>
      <c r="C969" s="2" t="s">
        <v>1167</v>
      </c>
      <c r="D969" s="2" t="s">
        <v>8</v>
      </c>
      <c r="E969" s="2" t="s">
        <v>55</v>
      </c>
      <c r="F969" s="2" t="s">
        <v>56</v>
      </c>
      <c r="G969" s="2" t="s">
        <v>57</v>
      </c>
      <c r="H969" s="2" t="s">
        <v>58</v>
      </c>
      <c r="I969" s="2" t="s">
        <v>190</v>
      </c>
    </row>
    <row r="970" spans="1:9" x14ac:dyDescent="0.2">
      <c r="A970" s="2">
        <v>28</v>
      </c>
      <c r="B970" s="2" t="s">
        <v>289</v>
      </c>
      <c r="C970" s="2" t="s">
        <v>1167</v>
      </c>
      <c r="D970" s="2" t="s">
        <v>8</v>
      </c>
      <c r="E970" s="2" t="s">
        <v>72</v>
      </c>
      <c r="F970" s="2" t="s">
        <v>73</v>
      </c>
      <c r="G970" s="2" t="s">
        <v>74</v>
      </c>
      <c r="H970" s="2" t="s">
        <v>87</v>
      </c>
      <c r="I970" s="2" t="s">
        <v>88</v>
      </c>
    </row>
    <row r="971" spans="1:9" x14ac:dyDescent="0.2">
      <c r="A971" s="2">
        <v>28</v>
      </c>
      <c r="B971" s="2" t="s">
        <v>256</v>
      </c>
      <c r="C971" s="2" t="s">
        <v>1167</v>
      </c>
      <c r="D971" s="2" t="s">
        <v>8</v>
      </c>
      <c r="E971" s="2" t="s">
        <v>9</v>
      </c>
      <c r="F971" s="2" t="s">
        <v>20</v>
      </c>
      <c r="G971" s="2" t="s">
        <v>257</v>
      </c>
      <c r="H971" s="2" t="s">
        <v>258</v>
      </c>
      <c r="I971" s="2" t="s">
        <v>259</v>
      </c>
    </row>
    <row r="972" spans="1:9" x14ac:dyDescent="0.2">
      <c r="A972" s="2">
        <v>28</v>
      </c>
      <c r="B972" s="2" t="s">
        <v>158</v>
      </c>
      <c r="C972" s="2" t="s">
        <v>1167</v>
      </c>
      <c r="D972" s="2" t="s">
        <v>8</v>
      </c>
      <c r="E972" s="2" t="s">
        <v>9</v>
      </c>
      <c r="F972" s="2" t="s">
        <v>10</v>
      </c>
      <c r="G972" s="2" t="s">
        <v>11</v>
      </c>
      <c r="H972" s="2" t="s">
        <v>109</v>
      </c>
      <c r="I972" s="2" t="s">
        <v>110</v>
      </c>
    </row>
    <row r="973" spans="1:9" x14ac:dyDescent="0.2">
      <c r="A973" s="2">
        <v>28</v>
      </c>
      <c r="B973" s="2" t="s">
        <v>46</v>
      </c>
      <c r="C973" s="2" t="s">
        <v>1167</v>
      </c>
      <c r="D973" s="2" t="s">
        <v>8</v>
      </c>
      <c r="E973" s="2" t="s">
        <v>9</v>
      </c>
      <c r="F973" s="2" t="s">
        <v>10</v>
      </c>
      <c r="G973" s="2" t="s">
        <v>30</v>
      </c>
      <c r="H973" s="2" t="s">
        <v>47</v>
      </c>
      <c r="I973" s="2" t="s">
        <v>48</v>
      </c>
    </row>
    <row r="974" spans="1:9" x14ac:dyDescent="0.2">
      <c r="A974" s="2">
        <v>28</v>
      </c>
      <c r="B974" s="2" t="s">
        <v>35</v>
      </c>
      <c r="C974" s="2" t="s">
        <v>1167</v>
      </c>
      <c r="D974" s="2" t="s">
        <v>8</v>
      </c>
      <c r="E974" s="2" t="s">
        <v>36</v>
      </c>
      <c r="F974" s="2" t="s">
        <v>37</v>
      </c>
      <c r="G974" s="2" t="s">
        <v>38</v>
      </c>
      <c r="H974" s="2" t="s">
        <v>39</v>
      </c>
      <c r="I974" s="2" t="s">
        <v>40</v>
      </c>
    </row>
    <row r="975" spans="1:9" x14ac:dyDescent="0.2">
      <c r="A975" s="2">
        <v>28</v>
      </c>
      <c r="B975" s="2" t="s">
        <v>130</v>
      </c>
      <c r="C975" s="2" t="s">
        <v>1168</v>
      </c>
      <c r="D975" s="2" t="s">
        <v>8</v>
      </c>
      <c r="E975" s="2" t="s">
        <v>131</v>
      </c>
      <c r="F975" s="2" t="s">
        <v>132</v>
      </c>
      <c r="G975" s="2" t="s">
        <v>133</v>
      </c>
      <c r="H975" s="2" t="s">
        <v>134</v>
      </c>
      <c r="I975" s="2" t="s">
        <v>135</v>
      </c>
    </row>
    <row r="976" spans="1:9" x14ac:dyDescent="0.2">
      <c r="A976" s="2">
        <v>28</v>
      </c>
      <c r="B976" s="2" t="s">
        <v>283</v>
      </c>
      <c r="C976" s="2" t="s">
        <v>1168</v>
      </c>
      <c r="D976" s="2" t="s">
        <v>8</v>
      </c>
      <c r="E976" s="2" t="s">
        <v>36</v>
      </c>
      <c r="F976" s="2" t="s">
        <v>81</v>
      </c>
      <c r="G976" s="2" t="s">
        <v>82</v>
      </c>
      <c r="H976" s="2" t="s">
        <v>83</v>
      </c>
      <c r="I976" s="2" t="s">
        <v>84</v>
      </c>
    </row>
    <row r="977" spans="1:9" x14ac:dyDescent="0.2">
      <c r="A977" s="2">
        <v>28</v>
      </c>
      <c r="B977" s="2" t="s">
        <v>279</v>
      </c>
      <c r="C977" s="2" t="s">
        <v>1168</v>
      </c>
      <c r="D977" s="2" t="s">
        <v>8</v>
      </c>
      <c r="E977" s="2" t="s">
        <v>36</v>
      </c>
      <c r="F977" s="2" t="s">
        <v>36</v>
      </c>
      <c r="G977" s="2" t="s">
        <v>96</v>
      </c>
      <c r="H977" s="2" t="s">
        <v>97</v>
      </c>
      <c r="I977" s="2" t="s">
        <v>28</v>
      </c>
    </row>
    <row r="978" spans="1:9" x14ac:dyDescent="0.2">
      <c r="A978" s="2">
        <v>28</v>
      </c>
      <c r="B978" s="2" t="s">
        <v>125</v>
      </c>
      <c r="C978" s="2" t="s">
        <v>1168</v>
      </c>
      <c r="D978" s="2" t="s">
        <v>8</v>
      </c>
      <c r="E978" s="2" t="s">
        <v>36</v>
      </c>
      <c r="F978" s="2" t="s">
        <v>126</v>
      </c>
      <c r="G978" s="2" t="s">
        <v>127</v>
      </c>
      <c r="H978" s="2" t="s">
        <v>128</v>
      </c>
      <c r="I978" s="2" t="s">
        <v>129</v>
      </c>
    </row>
    <row r="979" spans="1:9" x14ac:dyDescent="0.2">
      <c r="A979" s="2">
        <v>28</v>
      </c>
      <c r="B979" s="2" t="s">
        <v>457</v>
      </c>
      <c r="C979" s="2" t="s">
        <v>1168</v>
      </c>
      <c r="D979" s="2" t="s">
        <v>8</v>
      </c>
      <c r="E979" s="2" t="s">
        <v>9</v>
      </c>
      <c r="F979" s="2" t="s">
        <v>20</v>
      </c>
      <c r="G979" s="2" t="s">
        <v>257</v>
      </c>
      <c r="H979" s="2" t="s">
        <v>258</v>
      </c>
      <c r="I979" s="2" t="s">
        <v>259</v>
      </c>
    </row>
    <row r="980" spans="1:9" x14ac:dyDescent="0.2">
      <c r="A980" s="2">
        <v>28</v>
      </c>
      <c r="B980" s="2" t="s">
        <v>250</v>
      </c>
      <c r="C980" s="2" t="s">
        <v>1168</v>
      </c>
      <c r="D980" s="2" t="s">
        <v>8</v>
      </c>
      <c r="E980" s="2" t="s">
        <v>9</v>
      </c>
      <c r="F980" s="2" t="s">
        <v>10</v>
      </c>
      <c r="G980" s="2" t="s">
        <v>11</v>
      </c>
      <c r="H980" s="2" t="s">
        <v>109</v>
      </c>
      <c r="I980" s="2" t="s">
        <v>110</v>
      </c>
    </row>
    <row r="981" spans="1:9" x14ac:dyDescent="0.2">
      <c r="A981" s="2">
        <v>28</v>
      </c>
      <c r="B981" s="2" t="s">
        <v>251</v>
      </c>
      <c r="C981" s="2" t="s">
        <v>1168</v>
      </c>
      <c r="D981" s="2" t="s">
        <v>8</v>
      </c>
      <c r="E981" s="2" t="s">
        <v>9</v>
      </c>
      <c r="F981" s="2" t="s">
        <v>10</v>
      </c>
      <c r="G981" s="2" t="s">
        <v>11</v>
      </c>
      <c r="H981" s="2" t="s">
        <v>109</v>
      </c>
      <c r="I981" s="2" t="s">
        <v>110</v>
      </c>
    </row>
    <row r="982" spans="1:9" x14ac:dyDescent="0.2">
      <c r="A982" s="2">
        <v>28</v>
      </c>
      <c r="B982" s="2" t="s">
        <v>41</v>
      </c>
      <c r="C982" s="2" t="s">
        <v>1168</v>
      </c>
      <c r="D982" s="2" t="s">
        <v>8</v>
      </c>
      <c r="E982" s="2" t="s">
        <v>36</v>
      </c>
      <c r="F982" s="2" t="s">
        <v>42</v>
      </c>
      <c r="G982" s="2" t="s">
        <v>43</v>
      </c>
      <c r="H982" s="2" t="s">
        <v>44</v>
      </c>
      <c r="I982" s="2" t="s">
        <v>45</v>
      </c>
    </row>
    <row r="983" spans="1:9" x14ac:dyDescent="0.2">
      <c r="A983" s="2">
        <v>28</v>
      </c>
      <c r="B983" s="2" t="s">
        <v>211</v>
      </c>
      <c r="C983" s="2" t="s">
        <v>1168</v>
      </c>
      <c r="D983" s="2" t="s">
        <v>8</v>
      </c>
      <c r="E983" s="2" t="s">
        <v>36</v>
      </c>
      <c r="F983" s="2" t="s">
        <v>42</v>
      </c>
      <c r="G983" s="2" t="s">
        <v>43</v>
      </c>
      <c r="H983" s="2" t="s">
        <v>44</v>
      </c>
      <c r="I983" s="2" t="s">
        <v>45</v>
      </c>
    </row>
    <row r="984" spans="1:9" x14ac:dyDescent="0.2">
      <c r="A984" s="2">
        <v>28</v>
      </c>
      <c r="B984" s="2" t="s">
        <v>215</v>
      </c>
      <c r="C984" s="2" t="s">
        <v>1168</v>
      </c>
      <c r="D984" s="2" t="s">
        <v>8</v>
      </c>
      <c r="E984" s="2" t="s">
        <v>55</v>
      </c>
      <c r="F984" s="2" t="s">
        <v>56</v>
      </c>
      <c r="G984" s="2" t="s">
        <v>57</v>
      </c>
      <c r="H984" s="2" t="s">
        <v>58</v>
      </c>
      <c r="I984" s="2"/>
    </row>
    <row r="985" spans="1:9" x14ac:dyDescent="0.2">
      <c r="A985" s="2">
        <v>28</v>
      </c>
      <c r="B985" s="2" t="s">
        <v>150</v>
      </c>
      <c r="C985" s="2" t="s">
        <v>1168</v>
      </c>
      <c r="D985" s="2" t="s">
        <v>8</v>
      </c>
      <c r="E985" s="2" t="s">
        <v>9</v>
      </c>
      <c r="F985" s="2" t="s">
        <v>15</v>
      </c>
      <c r="G985" s="2" t="s">
        <v>16</v>
      </c>
      <c r="H985" s="2" t="s">
        <v>151</v>
      </c>
      <c r="I985" s="2" t="s">
        <v>152</v>
      </c>
    </row>
    <row r="986" spans="1:9" x14ac:dyDescent="0.2">
      <c r="A986" s="2">
        <v>28</v>
      </c>
      <c r="B986" s="2" t="s">
        <v>478</v>
      </c>
      <c r="C986" s="2" t="s">
        <v>1168</v>
      </c>
      <c r="D986" s="2" t="s">
        <v>8</v>
      </c>
      <c r="E986" s="2" t="s">
        <v>9</v>
      </c>
      <c r="F986" s="2" t="s">
        <v>20</v>
      </c>
      <c r="G986" s="2" t="s">
        <v>314</v>
      </c>
      <c r="H986" s="2" t="s">
        <v>315</v>
      </c>
      <c r="I986" s="2" t="s">
        <v>316</v>
      </c>
    </row>
    <row r="987" spans="1:9" x14ac:dyDescent="0.2">
      <c r="A987" s="2">
        <v>28</v>
      </c>
      <c r="B987" s="2" t="s">
        <v>484</v>
      </c>
      <c r="C987" s="2" t="s">
        <v>1168</v>
      </c>
      <c r="D987" s="2" t="s">
        <v>8</v>
      </c>
      <c r="E987" s="2" t="s">
        <v>50</v>
      </c>
      <c r="F987" s="2" t="s">
        <v>50</v>
      </c>
      <c r="G987" s="2" t="s">
        <v>485</v>
      </c>
      <c r="H987" s="2" t="s">
        <v>486</v>
      </c>
      <c r="I987" s="2" t="s">
        <v>487</v>
      </c>
    </row>
    <row r="988" spans="1:9" x14ac:dyDescent="0.2">
      <c r="A988" s="2">
        <v>28</v>
      </c>
      <c r="B988" s="2" t="s">
        <v>117</v>
      </c>
      <c r="C988" s="2" t="s">
        <v>1168</v>
      </c>
      <c r="D988" s="2" t="s">
        <v>8</v>
      </c>
      <c r="E988" s="2" t="s">
        <v>9</v>
      </c>
      <c r="F988" s="2" t="s">
        <v>20</v>
      </c>
      <c r="G988" s="2" t="s">
        <v>64</v>
      </c>
      <c r="H988" s="2" t="s">
        <v>65</v>
      </c>
      <c r="I988" s="2"/>
    </row>
    <row r="989" spans="1:9" x14ac:dyDescent="0.2">
      <c r="A989" s="2">
        <v>28</v>
      </c>
      <c r="B989" s="2" t="s">
        <v>309</v>
      </c>
      <c r="C989" s="2" t="s">
        <v>1168</v>
      </c>
      <c r="D989" s="2" t="s">
        <v>8</v>
      </c>
      <c r="E989" s="2" t="s">
        <v>55</v>
      </c>
      <c r="F989" s="2" t="s">
        <v>56</v>
      </c>
      <c r="G989" s="2" t="s">
        <v>57</v>
      </c>
      <c r="H989" s="2" t="s">
        <v>58</v>
      </c>
      <c r="I989" s="2" t="s">
        <v>282</v>
      </c>
    </row>
    <row r="990" spans="1:9" x14ac:dyDescent="0.2">
      <c r="A990" s="2">
        <v>28</v>
      </c>
      <c r="B990" s="2" t="s">
        <v>77</v>
      </c>
      <c r="C990" s="2" t="s">
        <v>1168</v>
      </c>
      <c r="D990" s="2" t="s">
        <v>8</v>
      </c>
      <c r="E990" s="2" t="s">
        <v>78</v>
      </c>
      <c r="F990" s="2" t="s">
        <v>78</v>
      </c>
      <c r="G990" s="2" t="s">
        <v>78</v>
      </c>
      <c r="H990" s="2" t="s">
        <v>78</v>
      </c>
      <c r="I990" s="2"/>
    </row>
    <row r="991" spans="1:9" x14ac:dyDescent="0.2">
      <c r="A991" s="2">
        <v>28</v>
      </c>
      <c r="B991" s="2" t="s">
        <v>344</v>
      </c>
      <c r="C991" s="2" t="s">
        <v>1168</v>
      </c>
      <c r="D991" s="2" t="s">
        <v>8</v>
      </c>
      <c r="E991" s="2" t="s">
        <v>55</v>
      </c>
      <c r="F991" s="2" t="s">
        <v>56</v>
      </c>
      <c r="G991" s="2" t="s">
        <v>57</v>
      </c>
      <c r="H991" s="2" t="s">
        <v>58</v>
      </c>
      <c r="I991" s="2"/>
    </row>
    <row r="992" spans="1:9" x14ac:dyDescent="0.2">
      <c r="A992" s="2">
        <v>28</v>
      </c>
      <c r="B992" s="2" t="s">
        <v>373</v>
      </c>
      <c r="C992" s="2" t="s">
        <v>1168</v>
      </c>
      <c r="D992" s="2" t="s">
        <v>8</v>
      </c>
      <c r="E992" s="2" t="s">
        <v>36</v>
      </c>
      <c r="F992" s="2" t="s">
        <v>374</v>
      </c>
      <c r="G992" s="2" t="s">
        <v>374</v>
      </c>
      <c r="H992" s="2" t="s">
        <v>374</v>
      </c>
      <c r="I992" s="2"/>
    </row>
    <row r="993" spans="1:9" x14ac:dyDescent="0.2">
      <c r="A993" s="2">
        <v>28</v>
      </c>
      <c r="B993" s="2" t="s">
        <v>305</v>
      </c>
      <c r="C993" s="2" t="s">
        <v>1168</v>
      </c>
      <c r="D993" s="2" t="s">
        <v>8</v>
      </c>
      <c r="E993" s="2" t="s">
        <v>55</v>
      </c>
      <c r="F993" s="2" t="s">
        <v>99</v>
      </c>
      <c r="G993" s="2" t="s">
        <v>100</v>
      </c>
      <c r="H993" s="2" t="s">
        <v>101</v>
      </c>
      <c r="I993" s="2" t="s">
        <v>102</v>
      </c>
    </row>
    <row r="994" spans="1:9" x14ac:dyDescent="0.2">
      <c r="A994" s="2">
        <v>28</v>
      </c>
      <c r="B994" s="2" t="s">
        <v>234</v>
      </c>
      <c r="C994" s="2" t="s">
        <v>1168</v>
      </c>
      <c r="D994" s="2" t="s">
        <v>8</v>
      </c>
      <c r="E994" s="2" t="s">
        <v>36</v>
      </c>
      <c r="F994" s="2" t="s">
        <v>42</v>
      </c>
      <c r="G994" s="2" t="s">
        <v>43</v>
      </c>
      <c r="H994" s="2" t="s">
        <v>44</v>
      </c>
      <c r="I994" s="2" t="s">
        <v>45</v>
      </c>
    </row>
    <row r="995" spans="1:9" x14ac:dyDescent="0.2">
      <c r="A995" s="2">
        <v>28</v>
      </c>
      <c r="B995" s="2" t="s">
        <v>376</v>
      </c>
      <c r="C995" s="2" t="s">
        <v>1168</v>
      </c>
      <c r="D995" s="2" t="s">
        <v>8</v>
      </c>
      <c r="E995" s="2" t="s">
        <v>36</v>
      </c>
      <c r="F995" s="2" t="s">
        <v>126</v>
      </c>
      <c r="G995" s="2" t="s">
        <v>127</v>
      </c>
      <c r="H995" s="2" t="s">
        <v>128</v>
      </c>
      <c r="I995" s="2" t="s">
        <v>213</v>
      </c>
    </row>
    <row r="996" spans="1:9" x14ac:dyDescent="0.2">
      <c r="A996" s="2">
        <v>28</v>
      </c>
      <c r="B996" s="2" t="s">
        <v>79</v>
      </c>
      <c r="C996" s="2" t="s">
        <v>1168</v>
      </c>
      <c r="D996" s="2" t="s">
        <v>8</v>
      </c>
      <c r="E996" s="2" t="s">
        <v>9</v>
      </c>
      <c r="F996" s="2" t="s">
        <v>15</v>
      </c>
      <c r="G996" s="2" t="s">
        <v>16</v>
      </c>
      <c r="H996" s="2" t="s">
        <v>28</v>
      </c>
      <c r="I996" s="2" t="s">
        <v>53</v>
      </c>
    </row>
    <row r="997" spans="1:9" x14ac:dyDescent="0.2">
      <c r="A997" s="2">
        <v>28</v>
      </c>
      <c r="B997" s="2" t="s">
        <v>253</v>
      </c>
      <c r="C997" s="2" t="s">
        <v>1168</v>
      </c>
      <c r="D997" s="2" t="s">
        <v>8</v>
      </c>
      <c r="E997" s="2" t="s">
        <v>78</v>
      </c>
      <c r="F997" s="2" t="s">
        <v>78</v>
      </c>
      <c r="G997" s="2" t="s">
        <v>78</v>
      </c>
      <c r="H997" s="2" t="s">
        <v>78</v>
      </c>
      <c r="I997" s="2"/>
    </row>
    <row r="998" spans="1:9" x14ac:dyDescent="0.2">
      <c r="A998" s="2">
        <v>28</v>
      </c>
      <c r="B998" s="2" t="s">
        <v>493</v>
      </c>
      <c r="C998" s="2" t="s">
        <v>1168</v>
      </c>
      <c r="D998" s="2" t="s">
        <v>8</v>
      </c>
      <c r="E998" s="2" t="s">
        <v>131</v>
      </c>
      <c r="F998" s="2" t="s">
        <v>494</v>
      </c>
      <c r="G998" s="2" t="s">
        <v>495</v>
      </c>
      <c r="H998" s="2" t="s">
        <v>496</v>
      </c>
      <c r="I998" s="2"/>
    </row>
    <row r="999" spans="1:9" x14ac:dyDescent="0.2">
      <c r="A999" s="2">
        <v>28</v>
      </c>
      <c r="B999" s="2" t="s">
        <v>291</v>
      </c>
      <c r="C999" s="2" t="s">
        <v>1168</v>
      </c>
      <c r="D999" s="2" t="s">
        <v>8</v>
      </c>
      <c r="E999" s="2" t="s">
        <v>9</v>
      </c>
      <c r="F999" s="2" t="s">
        <v>20</v>
      </c>
      <c r="G999" s="2" t="s">
        <v>64</v>
      </c>
      <c r="H999" s="2" t="s">
        <v>292</v>
      </c>
      <c r="I999" s="2" t="s">
        <v>293</v>
      </c>
    </row>
    <row r="1000" spans="1:9" x14ac:dyDescent="0.2">
      <c r="A1000" s="2">
        <v>28</v>
      </c>
      <c r="B1000" s="2" t="s">
        <v>375</v>
      </c>
      <c r="C1000" s="2" t="s">
        <v>1168</v>
      </c>
      <c r="D1000" s="2" t="s">
        <v>8</v>
      </c>
      <c r="E1000" s="2" t="s">
        <v>9</v>
      </c>
      <c r="F1000" s="2" t="s">
        <v>10</v>
      </c>
      <c r="G1000" s="2" t="s">
        <v>30</v>
      </c>
      <c r="H1000" s="2" t="s">
        <v>160</v>
      </c>
      <c r="I1000" s="2"/>
    </row>
    <row r="1001" spans="1:9" x14ac:dyDescent="0.2">
      <c r="A1001" s="2">
        <v>28</v>
      </c>
      <c r="B1001" s="2" t="s">
        <v>378</v>
      </c>
      <c r="C1001" s="2" t="s">
        <v>1168</v>
      </c>
      <c r="D1001" s="2" t="s">
        <v>8</v>
      </c>
      <c r="E1001" s="2" t="s">
        <v>9</v>
      </c>
      <c r="F1001" s="2" t="s">
        <v>10</v>
      </c>
      <c r="G1001" s="2" t="s">
        <v>186</v>
      </c>
      <c r="H1001" s="2" t="s">
        <v>187</v>
      </c>
      <c r="I1001" s="2" t="s">
        <v>188</v>
      </c>
    </row>
    <row r="1002" spans="1:9" x14ac:dyDescent="0.2">
      <c r="A1002" s="2">
        <v>28</v>
      </c>
      <c r="B1002" s="2" t="s">
        <v>116</v>
      </c>
      <c r="C1002" s="2" t="s">
        <v>1168</v>
      </c>
      <c r="D1002" s="2" t="s">
        <v>8</v>
      </c>
      <c r="E1002" s="2" t="s">
        <v>55</v>
      </c>
      <c r="F1002" s="2" t="s">
        <v>56</v>
      </c>
      <c r="G1002" s="2" t="s">
        <v>57</v>
      </c>
      <c r="H1002" s="2" t="s">
        <v>58</v>
      </c>
      <c r="I1002" s="2"/>
    </row>
    <row r="1003" spans="1:9" x14ac:dyDescent="0.2">
      <c r="A1003" s="2">
        <v>28</v>
      </c>
      <c r="B1003" s="2" t="s">
        <v>167</v>
      </c>
      <c r="C1003" s="2" t="s">
        <v>1168</v>
      </c>
      <c r="D1003" s="2" t="s">
        <v>8</v>
      </c>
      <c r="E1003" s="2" t="s">
        <v>168</v>
      </c>
      <c r="F1003" s="2" t="s">
        <v>168</v>
      </c>
      <c r="G1003" s="2" t="s">
        <v>169</v>
      </c>
      <c r="H1003" s="2" t="s">
        <v>170</v>
      </c>
      <c r="I1003" s="2" t="s">
        <v>171</v>
      </c>
    </row>
    <row r="1004" spans="1:9" x14ac:dyDescent="0.2">
      <c r="A1004" s="2">
        <v>28</v>
      </c>
      <c r="B1004" s="2" t="s">
        <v>469</v>
      </c>
      <c r="C1004" s="2" t="s">
        <v>1168</v>
      </c>
      <c r="D1004" s="2" t="s">
        <v>8</v>
      </c>
      <c r="E1004" s="2" t="s">
        <v>50</v>
      </c>
      <c r="F1004" s="2" t="s">
        <v>68</v>
      </c>
      <c r="G1004" s="2" t="s">
        <v>119</v>
      </c>
      <c r="H1004" s="2" t="s">
        <v>296</v>
      </c>
      <c r="I1004" s="2"/>
    </row>
    <row r="1005" spans="1:9" x14ac:dyDescent="0.2">
      <c r="A1005" s="2">
        <v>28</v>
      </c>
      <c r="B1005" s="2" t="s">
        <v>320</v>
      </c>
      <c r="C1005" s="2" t="s">
        <v>1168</v>
      </c>
      <c r="D1005" s="2" t="s">
        <v>8</v>
      </c>
      <c r="E1005" s="2" t="s">
        <v>55</v>
      </c>
      <c r="F1005" s="2" t="s">
        <v>56</v>
      </c>
      <c r="G1005" s="2" t="s">
        <v>57</v>
      </c>
      <c r="H1005" s="2" t="s">
        <v>58</v>
      </c>
      <c r="I1005" s="2"/>
    </row>
    <row r="1006" spans="1:9" x14ac:dyDescent="0.2">
      <c r="A1006" s="2">
        <v>28</v>
      </c>
      <c r="B1006" s="2" t="s">
        <v>103</v>
      </c>
      <c r="C1006" s="2" t="s">
        <v>1168</v>
      </c>
      <c r="D1006" s="2" t="s">
        <v>8</v>
      </c>
      <c r="E1006" s="2" t="s">
        <v>104</v>
      </c>
      <c r="F1006" s="2" t="s">
        <v>105</v>
      </c>
      <c r="G1006" s="2" t="s">
        <v>106</v>
      </c>
      <c r="H1006" s="2" t="s">
        <v>107</v>
      </c>
      <c r="I1006" s="2" t="s">
        <v>28</v>
      </c>
    </row>
    <row r="1007" spans="1:9" x14ac:dyDescent="0.2">
      <c r="A1007" s="2">
        <v>28</v>
      </c>
      <c r="B1007" s="2" t="s">
        <v>231</v>
      </c>
      <c r="C1007" s="2" t="s">
        <v>1168</v>
      </c>
      <c r="D1007" s="2" t="s">
        <v>8</v>
      </c>
      <c r="E1007" s="2" t="s">
        <v>72</v>
      </c>
      <c r="F1007" s="2" t="s">
        <v>73</v>
      </c>
      <c r="G1007" s="2" t="s">
        <v>74</v>
      </c>
      <c r="H1007" s="2" t="s">
        <v>75</v>
      </c>
      <c r="I1007" s="2" t="s">
        <v>76</v>
      </c>
    </row>
    <row r="1008" spans="1:9" x14ac:dyDescent="0.2">
      <c r="A1008" s="2">
        <v>28</v>
      </c>
      <c r="B1008" s="2" t="s">
        <v>146</v>
      </c>
      <c r="C1008" s="2" t="s">
        <v>1168</v>
      </c>
      <c r="D1008" s="2" t="s">
        <v>8</v>
      </c>
      <c r="E1008" s="2" t="s">
        <v>104</v>
      </c>
      <c r="F1008" s="2" t="s">
        <v>105</v>
      </c>
      <c r="G1008" s="2" t="s">
        <v>106</v>
      </c>
      <c r="H1008" s="2" t="s">
        <v>123</v>
      </c>
      <c r="I1008" s="2" t="s">
        <v>124</v>
      </c>
    </row>
    <row r="1009" spans="1:9" x14ac:dyDescent="0.2">
      <c r="A1009" s="2">
        <v>28</v>
      </c>
      <c r="B1009" s="2" t="s">
        <v>181</v>
      </c>
      <c r="C1009" s="2" t="s">
        <v>1168</v>
      </c>
      <c r="D1009" s="2" t="s">
        <v>8</v>
      </c>
      <c r="E1009" s="2" t="s">
        <v>9</v>
      </c>
      <c r="F1009" s="2" t="s">
        <v>10</v>
      </c>
      <c r="G1009" s="2" t="s">
        <v>11</v>
      </c>
      <c r="H1009" s="2" t="s">
        <v>12</v>
      </c>
      <c r="I1009" s="2"/>
    </row>
    <row r="1010" spans="1:9" x14ac:dyDescent="0.2">
      <c r="A1010" s="2">
        <v>28</v>
      </c>
      <c r="B1010" s="2" t="s">
        <v>280</v>
      </c>
      <c r="C1010" s="2" t="s">
        <v>1168</v>
      </c>
      <c r="D1010" s="2" t="s">
        <v>8</v>
      </c>
      <c r="E1010" s="2" t="s">
        <v>9</v>
      </c>
      <c r="F1010" s="2" t="s">
        <v>15</v>
      </c>
      <c r="G1010" s="2" t="s">
        <v>16</v>
      </c>
      <c r="H1010" s="2" t="s">
        <v>151</v>
      </c>
      <c r="I1010" s="2" t="s">
        <v>152</v>
      </c>
    </row>
    <row r="1011" spans="1:9" x14ac:dyDescent="0.2">
      <c r="A1011" s="2">
        <v>28</v>
      </c>
      <c r="B1011" s="2" t="s">
        <v>224</v>
      </c>
      <c r="C1011" s="2" t="s">
        <v>1168</v>
      </c>
      <c r="D1011" s="2" t="s">
        <v>8</v>
      </c>
      <c r="E1011" s="2" t="s">
        <v>9</v>
      </c>
      <c r="F1011" s="2" t="s">
        <v>25</v>
      </c>
      <c r="G1011" s="2" t="s">
        <v>60</v>
      </c>
      <c r="H1011" s="2" t="s">
        <v>225</v>
      </c>
      <c r="I1011" s="2"/>
    </row>
    <row r="1012" spans="1:9" x14ac:dyDescent="0.2">
      <c r="A1012" s="2">
        <v>28</v>
      </c>
      <c r="B1012" s="2" t="s">
        <v>49</v>
      </c>
      <c r="C1012" s="2" t="s">
        <v>1168</v>
      </c>
      <c r="D1012" s="2" t="s">
        <v>8</v>
      </c>
      <c r="E1012" s="2" t="s">
        <v>50</v>
      </c>
      <c r="F1012" s="2" t="s">
        <v>51</v>
      </c>
      <c r="G1012" s="2" t="s">
        <v>52</v>
      </c>
      <c r="H1012" s="2" t="s">
        <v>28</v>
      </c>
      <c r="I1012" s="2" t="s">
        <v>53</v>
      </c>
    </row>
    <row r="1013" spans="1:9" x14ac:dyDescent="0.2">
      <c r="A1013" s="2">
        <v>28</v>
      </c>
      <c r="B1013" s="2" t="s">
        <v>476</v>
      </c>
      <c r="C1013" s="2" t="s">
        <v>1168</v>
      </c>
      <c r="D1013" s="2" t="s">
        <v>8</v>
      </c>
      <c r="E1013" s="2" t="s">
        <v>36</v>
      </c>
      <c r="F1013" s="2" t="s">
        <v>36</v>
      </c>
      <c r="G1013" s="2" t="s">
        <v>96</v>
      </c>
      <c r="H1013" s="2" t="s">
        <v>97</v>
      </c>
      <c r="I1013" s="2" t="s">
        <v>28</v>
      </c>
    </row>
    <row r="1014" spans="1:9" x14ac:dyDescent="0.2">
      <c r="A1014" s="2">
        <v>28</v>
      </c>
      <c r="B1014" s="2" t="s">
        <v>298</v>
      </c>
      <c r="C1014" s="2" t="s">
        <v>1168</v>
      </c>
      <c r="D1014" s="2" t="s">
        <v>8</v>
      </c>
      <c r="E1014" s="2" t="s">
        <v>36</v>
      </c>
      <c r="F1014" s="2" t="s">
        <v>36</v>
      </c>
      <c r="G1014" s="2" t="s">
        <v>96</v>
      </c>
      <c r="H1014" s="2" t="s">
        <v>97</v>
      </c>
      <c r="I1014" s="2" t="s">
        <v>299</v>
      </c>
    </row>
    <row r="1015" spans="1:9" x14ac:dyDescent="0.2">
      <c r="A1015" s="2">
        <v>28</v>
      </c>
      <c r="B1015" s="2" t="s">
        <v>490</v>
      </c>
      <c r="C1015" s="2" t="s">
        <v>1168</v>
      </c>
      <c r="D1015" s="2" t="s">
        <v>8</v>
      </c>
      <c r="E1015" s="2" t="s">
        <v>9</v>
      </c>
      <c r="F1015" s="2" t="s">
        <v>10</v>
      </c>
      <c r="G1015" s="2" t="s">
        <v>30</v>
      </c>
      <c r="H1015" s="2" t="s">
        <v>491</v>
      </c>
      <c r="I1015" s="2" t="s">
        <v>492</v>
      </c>
    </row>
    <row r="1016" spans="1:9" x14ac:dyDescent="0.2">
      <c r="A1016" s="2">
        <v>28</v>
      </c>
      <c r="B1016" s="2" t="s">
        <v>212</v>
      </c>
      <c r="C1016" s="2" t="s">
        <v>1168</v>
      </c>
      <c r="D1016" s="2" t="s">
        <v>8</v>
      </c>
      <c r="E1016" s="2" t="s">
        <v>36</v>
      </c>
      <c r="F1016" s="2" t="s">
        <v>126</v>
      </c>
      <c r="G1016" s="2" t="s">
        <v>127</v>
      </c>
      <c r="H1016" s="2" t="s">
        <v>128</v>
      </c>
      <c r="I1016" s="2" t="s">
        <v>213</v>
      </c>
    </row>
    <row r="1017" spans="1:9" x14ac:dyDescent="0.2">
      <c r="A1017" s="2">
        <v>28</v>
      </c>
      <c r="B1017" s="2" t="s">
        <v>93</v>
      </c>
      <c r="C1017" s="2" t="s">
        <v>1168</v>
      </c>
      <c r="D1017" s="2" t="s">
        <v>8</v>
      </c>
      <c r="E1017" s="2" t="s">
        <v>9</v>
      </c>
      <c r="F1017" s="2" t="s">
        <v>10</v>
      </c>
      <c r="G1017" s="2" t="s">
        <v>33</v>
      </c>
      <c r="H1017" s="2" t="s">
        <v>34</v>
      </c>
      <c r="I1017" s="2" t="s">
        <v>94</v>
      </c>
    </row>
    <row r="1018" spans="1:9" x14ac:dyDescent="0.2">
      <c r="A1018" s="2">
        <v>28</v>
      </c>
      <c r="B1018" s="2" t="s">
        <v>63</v>
      </c>
      <c r="C1018" s="2" t="s">
        <v>1169</v>
      </c>
      <c r="D1018" s="2" t="s">
        <v>8</v>
      </c>
      <c r="E1018" s="2" t="s">
        <v>9</v>
      </c>
      <c r="F1018" s="2" t="s">
        <v>20</v>
      </c>
      <c r="G1018" s="2" t="s">
        <v>64</v>
      </c>
      <c r="H1018" s="2" t="s">
        <v>65</v>
      </c>
      <c r="I1018" s="2" t="s">
        <v>66</v>
      </c>
    </row>
    <row r="1019" spans="1:9" x14ac:dyDescent="0.2">
      <c r="A1019" s="2">
        <v>28</v>
      </c>
      <c r="B1019" s="2" t="s">
        <v>19</v>
      </c>
      <c r="C1019" s="2" t="s">
        <v>1169</v>
      </c>
      <c r="D1019" s="2" t="s">
        <v>8</v>
      </c>
      <c r="E1019" s="2" t="s">
        <v>9</v>
      </c>
      <c r="F1019" s="2" t="s">
        <v>20</v>
      </c>
      <c r="G1019" s="2" t="s">
        <v>21</v>
      </c>
      <c r="H1019" s="2" t="s">
        <v>22</v>
      </c>
      <c r="I1019" s="2" t="s">
        <v>23</v>
      </c>
    </row>
    <row r="1020" spans="1:9" x14ac:dyDescent="0.2">
      <c r="A1020" s="2">
        <v>29</v>
      </c>
      <c r="B1020" s="2" t="s">
        <v>197</v>
      </c>
      <c r="C1020" s="2" t="s">
        <v>1167</v>
      </c>
      <c r="D1020" s="2" t="s">
        <v>8</v>
      </c>
      <c r="E1020" s="2" t="s">
        <v>55</v>
      </c>
      <c r="F1020" s="2" t="s">
        <v>56</v>
      </c>
      <c r="G1020" s="2" t="s">
        <v>57</v>
      </c>
      <c r="H1020" s="2" t="s">
        <v>58</v>
      </c>
      <c r="I1020" s="2" t="s">
        <v>28</v>
      </c>
    </row>
    <row r="1021" spans="1:9" x14ac:dyDescent="0.2">
      <c r="A1021" s="2">
        <v>29</v>
      </c>
      <c r="B1021" s="2" t="s">
        <v>63</v>
      </c>
      <c r="C1021" s="2" t="s">
        <v>1167</v>
      </c>
      <c r="D1021" s="2" t="s">
        <v>8</v>
      </c>
      <c r="E1021" s="2" t="s">
        <v>9</v>
      </c>
      <c r="F1021" s="2" t="s">
        <v>20</v>
      </c>
      <c r="G1021" s="2" t="s">
        <v>64</v>
      </c>
      <c r="H1021" s="2" t="s">
        <v>65</v>
      </c>
      <c r="I1021" s="2" t="s">
        <v>66</v>
      </c>
    </row>
    <row r="1022" spans="1:9" x14ac:dyDescent="0.2">
      <c r="A1022" s="2">
        <v>29</v>
      </c>
      <c r="B1022" s="2" t="s">
        <v>288</v>
      </c>
      <c r="C1022" s="2" t="s">
        <v>1167</v>
      </c>
      <c r="D1022" s="2" t="s">
        <v>8</v>
      </c>
      <c r="E1022" s="2" t="s">
        <v>9</v>
      </c>
      <c r="F1022" s="2" t="s">
        <v>10</v>
      </c>
      <c r="G1022" s="2" t="s">
        <v>186</v>
      </c>
      <c r="H1022" s="2" t="s">
        <v>187</v>
      </c>
      <c r="I1022" s="2" t="s">
        <v>188</v>
      </c>
    </row>
    <row r="1023" spans="1:9" x14ac:dyDescent="0.2">
      <c r="A1023" s="2">
        <v>29</v>
      </c>
      <c r="B1023" s="2" t="s">
        <v>67</v>
      </c>
      <c r="C1023" s="2" t="s">
        <v>1167</v>
      </c>
      <c r="D1023" s="2" t="s">
        <v>8</v>
      </c>
      <c r="E1023" s="2" t="s">
        <v>50</v>
      </c>
      <c r="F1023" s="2" t="s">
        <v>68</v>
      </c>
      <c r="G1023" s="2" t="s">
        <v>69</v>
      </c>
      <c r="H1023" s="2" t="s">
        <v>28</v>
      </c>
      <c r="I1023" s="2" t="s">
        <v>53</v>
      </c>
    </row>
    <row r="1024" spans="1:9" x14ac:dyDescent="0.2">
      <c r="A1024" s="2">
        <v>29</v>
      </c>
      <c r="B1024" s="2" t="s">
        <v>115</v>
      </c>
      <c r="C1024" s="2" t="s">
        <v>1167</v>
      </c>
      <c r="D1024" s="2" t="s">
        <v>8</v>
      </c>
      <c r="E1024" s="2" t="s">
        <v>9</v>
      </c>
      <c r="F1024" s="2" t="s">
        <v>10</v>
      </c>
      <c r="G1024" s="2" t="s">
        <v>11</v>
      </c>
      <c r="H1024" s="2" t="s">
        <v>12</v>
      </c>
      <c r="I1024" s="2"/>
    </row>
    <row r="1025" spans="1:9" x14ac:dyDescent="0.2">
      <c r="A1025" s="2">
        <v>29</v>
      </c>
      <c r="B1025" s="2" t="s">
        <v>80</v>
      </c>
      <c r="C1025" s="2" t="s">
        <v>1167</v>
      </c>
      <c r="D1025" s="2" t="s">
        <v>8</v>
      </c>
      <c r="E1025" s="2" t="s">
        <v>36</v>
      </c>
      <c r="F1025" s="2" t="s">
        <v>81</v>
      </c>
      <c r="G1025" s="2" t="s">
        <v>82</v>
      </c>
      <c r="H1025" s="2" t="s">
        <v>83</v>
      </c>
      <c r="I1025" s="2" t="s">
        <v>84</v>
      </c>
    </row>
    <row r="1026" spans="1:9" x14ac:dyDescent="0.2">
      <c r="A1026" s="2">
        <v>29</v>
      </c>
      <c r="B1026" s="2" t="s">
        <v>193</v>
      </c>
      <c r="C1026" s="2" t="s">
        <v>1167</v>
      </c>
      <c r="D1026" s="2" t="s">
        <v>8</v>
      </c>
      <c r="E1026" s="2" t="s">
        <v>9</v>
      </c>
      <c r="F1026" s="2" t="s">
        <v>194</v>
      </c>
      <c r="G1026" s="2" t="s">
        <v>194</v>
      </c>
      <c r="H1026" s="2" t="s">
        <v>194</v>
      </c>
      <c r="I1026" s="2"/>
    </row>
    <row r="1027" spans="1:9" x14ac:dyDescent="0.2">
      <c r="A1027" s="2">
        <v>29</v>
      </c>
      <c r="B1027" s="2" t="s">
        <v>14</v>
      </c>
      <c r="C1027" s="2" t="s">
        <v>1167</v>
      </c>
      <c r="D1027" s="2" t="s">
        <v>8</v>
      </c>
      <c r="E1027" s="2" t="s">
        <v>9</v>
      </c>
      <c r="F1027" s="2" t="s">
        <v>15</v>
      </c>
      <c r="G1027" s="2" t="s">
        <v>16</v>
      </c>
      <c r="H1027" s="2" t="s">
        <v>17</v>
      </c>
      <c r="I1027" s="2" t="s">
        <v>18</v>
      </c>
    </row>
    <row r="1028" spans="1:9" x14ac:dyDescent="0.2">
      <c r="A1028" s="2">
        <v>29</v>
      </c>
      <c r="B1028" s="2" t="s">
        <v>247</v>
      </c>
      <c r="C1028" s="2" t="s">
        <v>1167</v>
      </c>
      <c r="D1028" s="2" t="s">
        <v>8</v>
      </c>
      <c r="E1028" s="2" t="s">
        <v>72</v>
      </c>
      <c r="F1028" s="2" t="s">
        <v>73</v>
      </c>
      <c r="G1028" s="2" t="s">
        <v>74</v>
      </c>
      <c r="H1028" s="2" t="s">
        <v>237</v>
      </c>
      <c r="I1028" s="2"/>
    </row>
    <row r="1029" spans="1:9" x14ac:dyDescent="0.2">
      <c r="A1029" s="2">
        <v>29</v>
      </c>
      <c r="B1029" s="2" t="s">
        <v>136</v>
      </c>
      <c r="C1029" s="2" t="s">
        <v>1167</v>
      </c>
      <c r="D1029" s="2" t="s">
        <v>8</v>
      </c>
      <c r="E1029" s="2" t="s">
        <v>137</v>
      </c>
      <c r="F1029" s="2" t="s">
        <v>138</v>
      </c>
      <c r="G1029" s="2" t="s">
        <v>139</v>
      </c>
      <c r="H1029" s="2" t="s">
        <v>140</v>
      </c>
      <c r="I1029" s="2"/>
    </row>
    <row r="1030" spans="1:9" x14ac:dyDescent="0.2">
      <c r="A1030" s="2">
        <v>29</v>
      </c>
      <c r="B1030" s="2" t="s">
        <v>230</v>
      </c>
      <c r="C1030" s="2" t="s">
        <v>1167</v>
      </c>
      <c r="D1030" s="2" t="s">
        <v>8</v>
      </c>
      <c r="E1030" s="2" t="s">
        <v>9</v>
      </c>
      <c r="F1030" s="2" t="s">
        <v>10</v>
      </c>
      <c r="G1030" s="2" t="s">
        <v>186</v>
      </c>
      <c r="H1030" s="2" t="s">
        <v>187</v>
      </c>
      <c r="I1030" s="2" t="s">
        <v>188</v>
      </c>
    </row>
    <row r="1031" spans="1:9" x14ac:dyDescent="0.2">
      <c r="A1031" s="2">
        <v>29</v>
      </c>
      <c r="B1031" s="2" t="s">
        <v>24</v>
      </c>
      <c r="C1031" s="2" t="s">
        <v>1167</v>
      </c>
      <c r="D1031" s="2" t="s">
        <v>8</v>
      </c>
      <c r="E1031" s="2" t="s">
        <v>9</v>
      </c>
      <c r="F1031" s="2" t="s">
        <v>25</v>
      </c>
      <c r="G1031" s="2" t="s">
        <v>26</v>
      </c>
      <c r="H1031" s="2" t="s">
        <v>27</v>
      </c>
      <c r="I1031" s="2" t="s">
        <v>28</v>
      </c>
    </row>
    <row r="1032" spans="1:9" x14ac:dyDescent="0.2">
      <c r="A1032" s="2">
        <v>29</v>
      </c>
      <c r="B1032" s="2" t="s">
        <v>70</v>
      </c>
      <c r="C1032" s="2" t="s">
        <v>1167</v>
      </c>
      <c r="D1032" s="2" t="s">
        <v>8</v>
      </c>
      <c r="E1032" s="2" t="s">
        <v>36</v>
      </c>
      <c r="F1032" s="2" t="s">
        <v>42</v>
      </c>
      <c r="G1032" s="2" t="s">
        <v>43</v>
      </c>
      <c r="H1032" s="2" t="s">
        <v>44</v>
      </c>
      <c r="I1032" s="2" t="s">
        <v>45</v>
      </c>
    </row>
    <row r="1033" spans="1:9" x14ac:dyDescent="0.2">
      <c r="A1033" s="2">
        <v>29</v>
      </c>
      <c r="B1033" s="2" t="s">
        <v>29</v>
      </c>
      <c r="C1033" s="2" t="s">
        <v>1167</v>
      </c>
      <c r="D1033" s="2" t="s">
        <v>8</v>
      </c>
      <c r="E1033" s="2" t="s">
        <v>9</v>
      </c>
      <c r="F1033" s="2" t="s">
        <v>10</v>
      </c>
      <c r="G1033" s="2" t="s">
        <v>30</v>
      </c>
      <c r="H1033" s="2" t="s">
        <v>31</v>
      </c>
      <c r="I1033" s="2"/>
    </row>
    <row r="1034" spans="1:9" x14ac:dyDescent="0.2">
      <c r="A1034" s="2">
        <v>29</v>
      </c>
      <c r="B1034" s="2" t="s">
        <v>85</v>
      </c>
      <c r="C1034" s="2" t="s">
        <v>1167</v>
      </c>
      <c r="D1034" s="2" t="s">
        <v>8</v>
      </c>
      <c r="E1034" s="2" t="s">
        <v>55</v>
      </c>
      <c r="F1034" s="2" t="s">
        <v>56</v>
      </c>
      <c r="G1034" s="2" t="s">
        <v>57</v>
      </c>
      <c r="H1034" s="2" t="s">
        <v>58</v>
      </c>
      <c r="I1034" s="2" t="s">
        <v>28</v>
      </c>
    </row>
    <row r="1035" spans="1:9" x14ac:dyDescent="0.2">
      <c r="A1035" s="2">
        <v>29</v>
      </c>
      <c r="B1035" s="2" t="s">
        <v>241</v>
      </c>
      <c r="C1035" s="2" t="s">
        <v>1167</v>
      </c>
      <c r="D1035" s="2" t="s">
        <v>8</v>
      </c>
      <c r="E1035" s="2" t="s">
        <v>104</v>
      </c>
      <c r="F1035" s="2" t="s">
        <v>105</v>
      </c>
      <c r="G1035" s="2" t="s">
        <v>106</v>
      </c>
      <c r="H1035" s="2" t="s">
        <v>242</v>
      </c>
      <c r="I1035" s="2" t="s">
        <v>243</v>
      </c>
    </row>
    <row r="1036" spans="1:9" x14ac:dyDescent="0.2">
      <c r="A1036" s="2">
        <v>29</v>
      </c>
      <c r="B1036" s="2" t="s">
        <v>54</v>
      </c>
      <c r="C1036" s="2" t="s">
        <v>1167</v>
      </c>
      <c r="D1036" s="2" t="s">
        <v>8</v>
      </c>
      <c r="E1036" s="2" t="s">
        <v>55</v>
      </c>
      <c r="F1036" s="2" t="s">
        <v>56</v>
      </c>
      <c r="G1036" s="2" t="s">
        <v>57</v>
      </c>
      <c r="H1036" s="2" t="s">
        <v>58</v>
      </c>
      <c r="I1036" s="2" t="s">
        <v>28</v>
      </c>
    </row>
    <row r="1037" spans="1:9" x14ac:dyDescent="0.2">
      <c r="A1037" s="2">
        <v>29</v>
      </c>
      <c r="B1037" s="2" t="s">
        <v>149</v>
      </c>
      <c r="C1037" s="2" t="s">
        <v>1167</v>
      </c>
      <c r="D1037" s="2" t="s">
        <v>8</v>
      </c>
      <c r="E1037" s="2" t="s">
        <v>36</v>
      </c>
      <c r="F1037" s="2" t="s">
        <v>126</v>
      </c>
      <c r="G1037" s="2" t="s">
        <v>127</v>
      </c>
      <c r="H1037" s="2" t="s">
        <v>128</v>
      </c>
      <c r="I1037" s="2" t="s">
        <v>129</v>
      </c>
    </row>
    <row r="1038" spans="1:9" x14ac:dyDescent="0.2">
      <c r="A1038" s="2">
        <v>29</v>
      </c>
      <c r="B1038" s="2" t="s">
        <v>32</v>
      </c>
      <c r="C1038" s="2" t="s">
        <v>1167</v>
      </c>
      <c r="D1038" s="2" t="s">
        <v>8</v>
      </c>
      <c r="E1038" s="2" t="s">
        <v>9</v>
      </c>
      <c r="F1038" s="2" t="s">
        <v>10</v>
      </c>
      <c r="G1038" s="2" t="s">
        <v>33</v>
      </c>
      <c r="H1038" s="2" t="s">
        <v>34</v>
      </c>
      <c r="I1038" s="2"/>
    </row>
    <row r="1039" spans="1:9" x14ac:dyDescent="0.2">
      <c r="A1039" s="2">
        <v>29</v>
      </c>
      <c r="B1039" s="2" t="s">
        <v>216</v>
      </c>
      <c r="C1039" s="2" t="s">
        <v>1167</v>
      </c>
      <c r="D1039" s="2" t="s">
        <v>8</v>
      </c>
      <c r="E1039" s="2" t="s">
        <v>9</v>
      </c>
      <c r="F1039" s="2" t="s">
        <v>10</v>
      </c>
      <c r="G1039" s="2" t="s">
        <v>11</v>
      </c>
      <c r="H1039" s="2" t="s">
        <v>109</v>
      </c>
      <c r="I1039" s="2" t="s">
        <v>110</v>
      </c>
    </row>
    <row r="1040" spans="1:9" x14ac:dyDescent="0.2">
      <c r="A1040" s="2">
        <v>29</v>
      </c>
      <c r="B1040" s="2" t="s">
        <v>71</v>
      </c>
      <c r="C1040" s="2" t="s">
        <v>1167</v>
      </c>
      <c r="D1040" s="2" t="s">
        <v>8</v>
      </c>
      <c r="E1040" s="2" t="s">
        <v>72</v>
      </c>
      <c r="F1040" s="2" t="s">
        <v>73</v>
      </c>
      <c r="G1040" s="2" t="s">
        <v>74</v>
      </c>
      <c r="H1040" s="2" t="s">
        <v>75</v>
      </c>
      <c r="I1040" s="2" t="s">
        <v>76</v>
      </c>
    </row>
    <row r="1041" spans="1:9" x14ac:dyDescent="0.2">
      <c r="A1041" s="2">
        <v>29</v>
      </c>
      <c r="B1041" s="2" t="s">
        <v>397</v>
      </c>
      <c r="C1041" s="2" t="s">
        <v>1167</v>
      </c>
      <c r="D1041" s="2" t="s">
        <v>8</v>
      </c>
      <c r="E1041" s="2" t="s">
        <v>9</v>
      </c>
      <c r="F1041" s="2" t="s">
        <v>15</v>
      </c>
      <c r="G1041" s="2" t="s">
        <v>90</v>
      </c>
      <c r="H1041" s="2" t="s">
        <v>91</v>
      </c>
      <c r="I1041" s="2" t="s">
        <v>92</v>
      </c>
    </row>
    <row r="1042" spans="1:9" x14ac:dyDescent="0.2">
      <c r="A1042" s="2">
        <v>29</v>
      </c>
      <c r="B1042" s="2" t="s">
        <v>421</v>
      </c>
      <c r="C1042" s="2" t="s">
        <v>1167</v>
      </c>
      <c r="D1042" s="2" t="s">
        <v>8</v>
      </c>
      <c r="E1042" s="2" t="s">
        <v>78</v>
      </c>
      <c r="F1042" s="2" t="s">
        <v>78</v>
      </c>
      <c r="G1042" s="2" t="s">
        <v>78</v>
      </c>
      <c r="H1042" s="2" t="s">
        <v>78</v>
      </c>
      <c r="I1042" s="2"/>
    </row>
    <row r="1043" spans="1:9" x14ac:dyDescent="0.2">
      <c r="A1043" s="2">
        <v>29</v>
      </c>
      <c r="B1043" s="2" t="s">
        <v>479</v>
      </c>
      <c r="C1043" s="2" t="s">
        <v>1167</v>
      </c>
      <c r="D1043" s="2" t="s">
        <v>8</v>
      </c>
      <c r="E1043" s="2" t="s">
        <v>50</v>
      </c>
      <c r="F1043" s="2" t="s">
        <v>50</v>
      </c>
      <c r="G1043" s="2" t="s">
        <v>480</v>
      </c>
      <c r="H1043" s="2" t="s">
        <v>481</v>
      </c>
      <c r="I1043" s="2"/>
    </row>
    <row r="1044" spans="1:9" x14ac:dyDescent="0.2">
      <c r="A1044" s="2">
        <v>29</v>
      </c>
      <c r="B1044" s="2" t="s">
        <v>147</v>
      </c>
      <c r="C1044" s="2" t="s">
        <v>1167</v>
      </c>
      <c r="D1044" s="2" t="s">
        <v>8</v>
      </c>
      <c r="E1044" s="2" t="s">
        <v>55</v>
      </c>
      <c r="F1044" s="2" t="s">
        <v>56</v>
      </c>
      <c r="G1044" s="2" t="s">
        <v>57</v>
      </c>
      <c r="H1044" s="2" t="s">
        <v>58</v>
      </c>
      <c r="I1044" s="2" t="s">
        <v>148</v>
      </c>
    </row>
    <row r="1045" spans="1:9" x14ac:dyDescent="0.2">
      <c r="A1045" s="2">
        <v>29</v>
      </c>
      <c r="B1045" s="2" t="s">
        <v>161</v>
      </c>
      <c r="C1045" s="2" t="s">
        <v>1167</v>
      </c>
      <c r="D1045" s="2" t="s">
        <v>8</v>
      </c>
      <c r="E1045" s="2" t="s">
        <v>55</v>
      </c>
      <c r="F1045" s="2" t="s">
        <v>56</v>
      </c>
      <c r="G1045" s="2" t="s">
        <v>57</v>
      </c>
      <c r="H1045" s="2" t="s">
        <v>58</v>
      </c>
      <c r="I1045" s="2" t="s">
        <v>28</v>
      </c>
    </row>
    <row r="1046" spans="1:9" x14ac:dyDescent="0.2">
      <c r="A1046" s="2">
        <v>29</v>
      </c>
      <c r="B1046" s="2" t="s">
        <v>7</v>
      </c>
      <c r="C1046" s="2" t="s">
        <v>1167</v>
      </c>
      <c r="D1046" s="2" t="s">
        <v>8</v>
      </c>
      <c r="E1046" s="2" t="s">
        <v>9</v>
      </c>
      <c r="F1046" s="2" t="s">
        <v>10</v>
      </c>
      <c r="G1046" s="2" t="s">
        <v>11</v>
      </c>
      <c r="H1046" s="2" t="s">
        <v>12</v>
      </c>
      <c r="I1046" s="2"/>
    </row>
    <row r="1047" spans="1:9" x14ac:dyDescent="0.2">
      <c r="A1047" s="2">
        <v>29</v>
      </c>
      <c r="B1047" s="2" t="s">
        <v>277</v>
      </c>
      <c r="C1047" s="2" t="s">
        <v>1167</v>
      </c>
      <c r="D1047" s="2" t="s">
        <v>8</v>
      </c>
      <c r="E1047" s="2" t="s">
        <v>72</v>
      </c>
      <c r="F1047" s="2" t="s">
        <v>73</v>
      </c>
      <c r="G1047" s="2" t="s">
        <v>74</v>
      </c>
      <c r="H1047" s="2" t="s">
        <v>87</v>
      </c>
      <c r="I1047" s="2" t="s">
        <v>88</v>
      </c>
    </row>
    <row r="1048" spans="1:9" x14ac:dyDescent="0.2">
      <c r="A1048" s="2">
        <v>29</v>
      </c>
      <c r="B1048" s="2" t="s">
        <v>256</v>
      </c>
      <c r="C1048" s="2" t="s">
        <v>1167</v>
      </c>
      <c r="D1048" s="2" t="s">
        <v>8</v>
      </c>
      <c r="E1048" s="2" t="s">
        <v>9</v>
      </c>
      <c r="F1048" s="2" t="s">
        <v>20</v>
      </c>
      <c r="G1048" s="2" t="s">
        <v>257</v>
      </c>
      <c r="H1048" s="2" t="s">
        <v>258</v>
      </c>
      <c r="I1048" s="2" t="s">
        <v>259</v>
      </c>
    </row>
    <row r="1049" spans="1:9" x14ac:dyDescent="0.2">
      <c r="A1049" s="2">
        <v>29</v>
      </c>
      <c r="B1049" s="2" t="s">
        <v>238</v>
      </c>
      <c r="C1049" s="2" t="s">
        <v>1167</v>
      </c>
      <c r="D1049" s="2" t="s">
        <v>8</v>
      </c>
      <c r="E1049" s="2" t="s">
        <v>72</v>
      </c>
      <c r="F1049" s="2" t="s">
        <v>73</v>
      </c>
      <c r="G1049" s="2" t="s">
        <v>74</v>
      </c>
      <c r="H1049" s="2" t="s">
        <v>239</v>
      </c>
      <c r="I1049" s="2" t="s">
        <v>240</v>
      </c>
    </row>
    <row r="1050" spans="1:9" x14ac:dyDescent="0.2">
      <c r="A1050" s="2">
        <v>29</v>
      </c>
      <c r="B1050" s="2" t="s">
        <v>158</v>
      </c>
      <c r="C1050" s="2" t="s">
        <v>1167</v>
      </c>
      <c r="D1050" s="2" t="s">
        <v>8</v>
      </c>
      <c r="E1050" s="2" t="s">
        <v>9</v>
      </c>
      <c r="F1050" s="2" t="s">
        <v>10</v>
      </c>
      <c r="G1050" s="2" t="s">
        <v>11</v>
      </c>
      <c r="H1050" s="2" t="s">
        <v>109</v>
      </c>
      <c r="I1050" s="2" t="s">
        <v>110</v>
      </c>
    </row>
    <row r="1051" spans="1:9" x14ac:dyDescent="0.2">
      <c r="A1051" s="2">
        <v>29</v>
      </c>
      <c r="B1051" s="2" t="s">
        <v>429</v>
      </c>
      <c r="C1051" s="2" t="s">
        <v>1167</v>
      </c>
      <c r="D1051" s="2" t="s">
        <v>8</v>
      </c>
      <c r="E1051" s="2" t="s">
        <v>50</v>
      </c>
      <c r="F1051" s="2" t="s">
        <v>50</v>
      </c>
      <c r="G1051" s="2" t="s">
        <v>228</v>
      </c>
      <c r="H1051" s="2" t="s">
        <v>228</v>
      </c>
      <c r="I1051" s="2"/>
    </row>
    <row r="1052" spans="1:9" x14ac:dyDescent="0.2">
      <c r="A1052" s="2">
        <v>29</v>
      </c>
      <c r="B1052" s="2" t="s">
        <v>389</v>
      </c>
      <c r="C1052" s="2" t="s">
        <v>1167</v>
      </c>
      <c r="D1052" s="2" t="s">
        <v>8</v>
      </c>
      <c r="E1052" s="2" t="s">
        <v>9</v>
      </c>
      <c r="F1052" s="2" t="s">
        <v>10</v>
      </c>
      <c r="G1052" s="2" t="s">
        <v>390</v>
      </c>
      <c r="H1052" s="2" t="s">
        <v>390</v>
      </c>
      <c r="I1052" s="2"/>
    </row>
    <row r="1053" spans="1:9" x14ac:dyDescent="0.2">
      <c r="A1053" s="2">
        <v>29</v>
      </c>
      <c r="B1053" s="2" t="s">
        <v>46</v>
      </c>
      <c r="C1053" s="2" t="s">
        <v>1167</v>
      </c>
      <c r="D1053" s="2" t="s">
        <v>8</v>
      </c>
      <c r="E1053" s="2" t="s">
        <v>9</v>
      </c>
      <c r="F1053" s="2" t="s">
        <v>10</v>
      </c>
      <c r="G1053" s="2" t="s">
        <v>30</v>
      </c>
      <c r="H1053" s="2" t="s">
        <v>47</v>
      </c>
      <c r="I1053" s="2" t="s">
        <v>48</v>
      </c>
    </row>
    <row r="1054" spans="1:9" x14ac:dyDescent="0.2">
      <c r="A1054" s="2">
        <v>29</v>
      </c>
      <c r="B1054" s="2" t="s">
        <v>338</v>
      </c>
      <c r="C1054" s="2" t="s">
        <v>1167</v>
      </c>
      <c r="D1054" s="2" t="s">
        <v>8</v>
      </c>
      <c r="E1054" s="2" t="s">
        <v>9</v>
      </c>
      <c r="F1054" s="2" t="s">
        <v>10</v>
      </c>
      <c r="G1054" s="2" t="s">
        <v>30</v>
      </c>
      <c r="H1054" s="2" t="s">
        <v>160</v>
      </c>
      <c r="I1054" s="2"/>
    </row>
    <row r="1055" spans="1:9" x14ac:dyDescent="0.2">
      <c r="A1055" s="2">
        <v>29</v>
      </c>
      <c r="B1055" s="2" t="s">
        <v>35</v>
      </c>
      <c r="C1055" s="2" t="s">
        <v>1167</v>
      </c>
      <c r="D1055" s="2" t="s">
        <v>8</v>
      </c>
      <c r="E1055" s="2" t="s">
        <v>36</v>
      </c>
      <c r="F1055" s="2" t="s">
        <v>37</v>
      </c>
      <c r="G1055" s="2" t="s">
        <v>38</v>
      </c>
      <c r="H1055" s="2" t="s">
        <v>39</v>
      </c>
      <c r="I1055" s="2" t="s">
        <v>40</v>
      </c>
    </row>
    <row r="1056" spans="1:9" x14ac:dyDescent="0.2">
      <c r="A1056" s="2">
        <v>29</v>
      </c>
      <c r="B1056" s="2" t="s">
        <v>269</v>
      </c>
      <c r="C1056" s="2" t="s">
        <v>1167</v>
      </c>
      <c r="D1056" s="2" t="s">
        <v>8</v>
      </c>
      <c r="E1056" s="2" t="s">
        <v>55</v>
      </c>
      <c r="F1056" s="2" t="s">
        <v>99</v>
      </c>
      <c r="G1056" s="2" t="s">
        <v>100</v>
      </c>
      <c r="H1056" s="2" t="s">
        <v>101</v>
      </c>
      <c r="I1056" s="2" t="s">
        <v>102</v>
      </c>
    </row>
    <row r="1057" spans="1:9" x14ac:dyDescent="0.2">
      <c r="A1057" s="2">
        <v>29</v>
      </c>
      <c r="B1057" s="2" t="s">
        <v>223</v>
      </c>
      <c r="C1057" s="2" t="s">
        <v>1168</v>
      </c>
      <c r="D1057" s="2" t="s">
        <v>8</v>
      </c>
      <c r="E1057" s="2" t="s">
        <v>9</v>
      </c>
      <c r="F1057" s="2" t="s">
        <v>10</v>
      </c>
      <c r="G1057" s="2" t="s">
        <v>30</v>
      </c>
      <c r="H1057" s="2" t="s">
        <v>47</v>
      </c>
      <c r="I1057" s="2" t="s">
        <v>48</v>
      </c>
    </row>
    <row r="1058" spans="1:9" x14ac:dyDescent="0.2">
      <c r="A1058" s="2">
        <v>29</v>
      </c>
      <c r="B1058" s="2" t="s">
        <v>329</v>
      </c>
      <c r="C1058" s="2" t="s">
        <v>1168</v>
      </c>
      <c r="D1058" s="2" t="s">
        <v>8</v>
      </c>
      <c r="E1058" s="2" t="s">
        <v>55</v>
      </c>
      <c r="F1058" s="2" t="s">
        <v>330</v>
      </c>
      <c r="G1058" s="2" t="s">
        <v>331</v>
      </c>
      <c r="H1058" s="2" t="s">
        <v>332</v>
      </c>
      <c r="I1058" s="2" t="s">
        <v>333</v>
      </c>
    </row>
    <row r="1059" spans="1:9" x14ac:dyDescent="0.2">
      <c r="A1059" s="2">
        <v>29</v>
      </c>
      <c r="B1059" s="2" t="s">
        <v>130</v>
      </c>
      <c r="C1059" s="2" t="s">
        <v>1168</v>
      </c>
      <c r="D1059" s="2" t="s">
        <v>8</v>
      </c>
      <c r="E1059" s="2" t="s">
        <v>131</v>
      </c>
      <c r="F1059" s="2" t="s">
        <v>132</v>
      </c>
      <c r="G1059" s="2" t="s">
        <v>133</v>
      </c>
      <c r="H1059" s="2" t="s">
        <v>134</v>
      </c>
      <c r="I1059" s="2" t="s">
        <v>135</v>
      </c>
    </row>
    <row r="1060" spans="1:9" x14ac:dyDescent="0.2">
      <c r="A1060" s="2">
        <v>29</v>
      </c>
      <c r="B1060" s="2" t="s">
        <v>283</v>
      </c>
      <c r="C1060" s="2" t="s">
        <v>1168</v>
      </c>
      <c r="D1060" s="2" t="s">
        <v>8</v>
      </c>
      <c r="E1060" s="2" t="s">
        <v>36</v>
      </c>
      <c r="F1060" s="2" t="s">
        <v>81</v>
      </c>
      <c r="G1060" s="2" t="s">
        <v>82</v>
      </c>
      <c r="H1060" s="2" t="s">
        <v>83</v>
      </c>
      <c r="I1060" s="2" t="s">
        <v>84</v>
      </c>
    </row>
    <row r="1061" spans="1:9" x14ac:dyDescent="0.2">
      <c r="A1061" s="2">
        <v>29</v>
      </c>
      <c r="B1061" s="2" t="s">
        <v>125</v>
      </c>
      <c r="C1061" s="2" t="s">
        <v>1168</v>
      </c>
      <c r="D1061" s="2" t="s">
        <v>8</v>
      </c>
      <c r="E1061" s="2" t="s">
        <v>36</v>
      </c>
      <c r="F1061" s="2" t="s">
        <v>126</v>
      </c>
      <c r="G1061" s="2" t="s">
        <v>127</v>
      </c>
      <c r="H1061" s="2" t="s">
        <v>128</v>
      </c>
      <c r="I1061" s="2" t="s">
        <v>129</v>
      </c>
    </row>
    <row r="1062" spans="1:9" x14ac:dyDescent="0.2">
      <c r="A1062" s="2">
        <v>29</v>
      </c>
      <c r="B1062" s="2" t="s">
        <v>89</v>
      </c>
      <c r="C1062" s="2" t="s">
        <v>1168</v>
      </c>
      <c r="D1062" s="2" t="s">
        <v>8</v>
      </c>
      <c r="E1062" s="2" t="s">
        <v>9</v>
      </c>
      <c r="F1062" s="2" t="s">
        <v>15</v>
      </c>
      <c r="G1062" s="2" t="s">
        <v>90</v>
      </c>
      <c r="H1062" s="2" t="s">
        <v>91</v>
      </c>
      <c r="I1062" s="2" t="s">
        <v>92</v>
      </c>
    </row>
    <row r="1063" spans="1:9" x14ac:dyDescent="0.2">
      <c r="A1063" s="2">
        <v>29</v>
      </c>
      <c r="B1063" s="2" t="s">
        <v>177</v>
      </c>
      <c r="C1063" s="2" t="s">
        <v>1168</v>
      </c>
      <c r="D1063" s="2" t="s">
        <v>8</v>
      </c>
      <c r="E1063" s="2" t="s">
        <v>9</v>
      </c>
      <c r="F1063" s="2" t="s">
        <v>10</v>
      </c>
      <c r="G1063" s="2" t="s">
        <v>11</v>
      </c>
      <c r="H1063" s="2" t="s">
        <v>178</v>
      </c>
      <c r="I1063" s="2" t="s">
        <v>179</v>
      </c>
    </row>
    <row r="1064" spans="1:9" x14ac:dyDescent="0.2">
      <c r="A1064" s="2">
        <v>29</v>
      </c>
      <c r="B1064" s="2" t="s">
        <v>205</v>
      </c>
      <c r="C1064" s="2" t="s">
        <v>1168</v>
      </c>
      <c r="D1064" s="2" t="s">
        <v>8</v>
      </c>
      <c r="E1064" s="2" t="s">
        <v>206</v>
      </c>
      <c r="F1064" s="2" t="s">
        <v>207</v>
      </c>
      <c r="G1064" s="2" t="s">
        <v>208</v>
      </c>
      <c r="H1064" s="2" t="s">
        <v>209</v>
      </c>
      <c r="I1064" s="2" t="s">
        <v>210</v>
      </c>
    </row>
    <row r="1065" spans="1:9" x14ac:dyDescent="0.2">
      <c r="A1065" s="2">
        <v>29</v>
      </c>
      <c r="B1065" s="2" t="s">
        <v>41</v>
      </c>
      <c r="C1065" s="2" t="s">
        <v>1168</v>
      </c>
      <c r="D1065" s="2" t="s">
        <v>8</v>
      </c>
      <c r="E1065" s="2" t="s">
        <v>36</v>
      </c>
      <c r="F1065" s="2" t="s">
        <v>42</v>
      </c>
      <c r="G1065" s="2" t="s">
        <v>43</v>
      </c>
      <c r="H1065" s="2" t="s">
        <v>44</v>
      </c>
      <c r="I1065" s="2" t="s">
        <v>45</v>
      </c>
    </row>
    <row r="1066" spans="1:9" x14ac:dyDescent="0.2">
      <c r="A1066" s="2">
        <v>29</v>
      </c>
      <c r="B1066" s="2" t="s">
        <v>297</v>
      </c>
      <c r="C1066" s="2" t="s">
        <v>1168</v>
      </c>
      <c r="D1066" s="2" t="s">
        <v>8</v>
      </c>
      <c r="E1066" s="2" t="s">
        <v>55</v>
      </c>
      <c r="F1066" s="2" t="s">
        <v>56</v>
      </c>
      <c r="G1066" s="2" t="s">
        <v>57</v>
      </c>
      <c r="H1066" s="2" t="s">
        <v>58</v>
      </c>
      <c r="I1066" s="2" t="s">
        <v>28</v>
      </c>
    </row>
    <row r="1067" spans="1:9" x14ac:dyDescent="0.2">
      <c r="A1067" s="2">
        <v>29</v>
      </c>
      <c r="B1067" s="2" t="s">
        <v>77</v>
      </c>
      <c r="C1067" s="2" t="s">
        <v>1168</v>
      </c>
      <c r="D1067" s="2" t="s">
        <v>8</v>
      </c>
      <c r="E1067" s="2" t="s">
        <v>78</v>
      </c>
      <c r="F1067" s="2" t="s">
        <v>78</v>
      </c>
      <c r="G1067" s="2" t="s">
        <v>78</v>
      </c>
      <c r="H1067" s="2" t="s">
        <v>78</v>
      </c>
      <c r="I1067" s="2"/>
    </row>
    <row r="1068" spans="1:9" x14ac:dyDescent="0.2">
      <c r="A1068" s="2">
        <v>29</v>
      </c>
      <c r="B1068" s="2" t="s">
        <v>344</v>
      </c>
      <c r="C1068" s="2" t="s">
        <v>1168</v>
      </c>
      <c r="D1068" s="2" t="s">
        <v>8</v>
      </c>
      <c r="E1068" s="2" t="s">
        <v>55</v>
      </c>
      <c r="F1068" s="2" t="s">
        <v>56</v>
      </c>
      <c r="G1068" s="2" t="s">
        <v>57</v>
      </c>
      <c r="H1068" s="2" t="s">
        <v>58</v>
      </c>
      <c r="I1068" s="2"/>
    </row>
    <row r="1069" spans="1:9" x14ac:dyDescent="0.2">
      <c r="A1069" s="2">
        <v>29</v>
      </c>
      <c r="B1069" s="2" t="s">
        <v>254</v>
      </c>
      <c r="C1069" s="2" t="s">
        <v>1168</v>
      </c>
      <c r="D1069" s="2" t="s">
        <v>8</v>
      </c>
      <c r="E1069" s="2" t="s">
        <v>55</v>
      </c>
      <c r="F1069" s="2" t="s">
        <v>56</v>
      </c>
      <c r="G1069" s="2" t="s">
        <v>57</v>
      </c>
      <c r="H1069" s="2" t="s">
        <v>58</v>
      </c>
      <c r="I1069" s="2" t="s">
        <v>28</v>
      </c>
    </row>
    <row r="1070" spans="1:9" x14ac:dyDescent="0.2">
      <c r="A1070" s="2">
        <v>29</v>
      </c>
      <c r="B1070" s="2" t="s">
        <v>244</v>
      </c>
      <c r="C1070" s="2" t="s">
        <v>1168</v>
      </c>
      <c r="D1070" s="2" t="s">
        <v>8</v>
      </c>
      <c r="E1070" s="2" t="s">
        <v>55</v>
      </c>
      <c r="F1070" s="2" t="s">
        <v>56</v>
      </c>
      <c r="G1070" s="2" t="s">
        <v>57</v>
      </c>
      <c r="H1070" s="2" t="s">
        <v>58</v>
      </c>
      <c r="I1070" s="2" t="s">
        <v>28</v>
      </c>
    </row>
    <row r="1071" spans="1:9" x14ac:dyDescent="0.2">
      <c r="A1071" s="2">
        <v>29</v>
      </c>
      <c r="B1071" s="2" t="s">
        <v>180</v>
      </c>
      <c r="C1071" s="2" t="s">
        <v>1168</v>
      </c>
      <c r="D1071" s="2" t="s">
        <v>8</v>
      </c>
      <c r="E1071" s="2" t="s">
        <v>55</v>
      </c>
      <c r="F1071" s="2" t="s">
        <v>56</v>
      </c>
      <c r="G1071" s="2" t="s">
        <v>57</v>
      </c>
      <c r="H1071" s="2" t="s">
        <v>58</v>
      </c>
      <c r="I1071" s="2" t="s">
        <v>28</v>
      </c>
    </row>
    <row r="1072" spans="1:9" x14ac:dyDescent="0.2">
      <c r="A1072" s="2">
        <v>29</v>
      </c>
      <c r="B1072" s="2" t="s">
        <v>376</v>
      </c>
      <c r="C1072" s="2" t="s">
        <v>1168</v>
      </c>
      <c r="D1072" s="2" t="s">
        <v>8</v>
      </c>
      <c r="E1072" s="2" t="s">
        <v>36</v>
      </c>
      <c r="F1072" s="2" t="s">
        <v>126</v>
      </c>
      <c r="G1072" s="2" t="s">
        <v>127</v>
      </c>
      <c r="H1072" s="2" t="s">
        <v>128</v>
      </c>
      <c r="I1072" s="2" t="s">
        <v>213</v>
      </c>
    </row>
    <row r="1073" spans="1:9" x14ac:dyDescent="0.2">
      <c r="A1073" s="2">
        <v>29</v>
      </c>
      <c r="B1073" s="2" t="s">
        <v>79</v>
      </c>
      <c r="C1073" s="2" t="s">
        <v>1168</v>
      </c>
      <c r="D1073" s="2" t="s">
        <v>8</v>
      </c>
      <c r="E1073" s="2" t="s">
        <v>9</v>
      </c>
      <c r="F1073" s="2" t="s">
        <v>15</v>
      </c>
      <c r="G1073" s="2" t="s">
        <v>16</v>
      </c>
      <c r="H1073" s="2" t="s">
        <v>28</v>
      </c>
      <c r="I1073" s="2" t="s">
        <v>53</v>
      </c>
    </row>
    <row r="1074" spans="1:9" x14ac:dyDescent="0.2">
      <c r="A1074" s="2">
        <v>29</v>
      </c>
      <c r="B1074" s="2" t="s">
        <v>142</v>
      </c>
      <c r="C1074" s="2" t="s">
        <v>1168</v>
      </c>
      <c r="D1074" s="2" t="s">
        <v>8</v>
      </c>
      <c r="E1074" s="2" t="s">
        <v>50</v>
      </c>
      <c r="F1074" s="2" t="s">
        <v>50</v>
      </c>
      <c r="G1074" s="2" t="s">
        <v>143</v>
      </c>
      <c r="H1074" s="2" t="s">
        <v>144</v>
      </c>
      <c r="I1074" s="2" t="s">
        <v>145</v>
      </c>
    </row>
    <row r="1075" spans="1:9" x14ac:dyDescent="0.2">
      <c r="A1075" s="2">
        <v>29</v>
      </c>
      <c r="B1075" s="2" t="s">
        <v>253</v>
      </c>
      <c r="C1075" s="2" t="s">
        <v>1168</v>
      </c>
      <c r="D1075" s="2" t="s">
        <v>8</v>
      </c>
      <c r="E1075" s="2" t="s">
        <v>78</v>
      </c>
      <c r="F1075" s="2" t="s">
        <v>78</v>
      </c>
      <c r="G1075" s="2" t="s">
        <v>78</v>
      </c>
      <c r="H1075" s="2" t="s">
        <v>78</v>
      </c>
      <c r="I1075" s="2"/>
    </row>
    <row r="1076" spans="1:9" x14ac:dyDescent="0.2">
      <c r="A1076" s="2">
        <v>29</v>
      </c>
      <c r="B1076" s="2" t="s">
        <v>198</v>
      </c>
      <c r="C1076" s="2" t="s">
        <v>1168</v>
      </c>
      <c r="D1076" s="2" t="s">
        <v>8</v>
      </c>
      <c r="E1076" s="2" t="s">
        <v>104</v>
      </c>
      <c r="F1076" s="2" t="s">
        <v>105</v>
      </c>
      <c r="G1076" s="2" t="s">
        <v>199</v>
      </c>
      <c r="H1076" s="2" t="s">
        <v>199</v>
      </c>
      <c r="I1076" s="2"/>
    </row>
    <row r="1077" spans="1:9" x14ac:dyDescent="0.2">
      <c r="A1077" s="2">
        <v>29</v>
      </c>
      <c r="B1077" s="2" t="s">
        <v>59</v>
      </c>
      <c r="C1077" s="2" t="s">
        <v>1168</v>
      </c>
      <c r="D1077" s="2" t="s">
        <v>8</v>
      </c>
      <c r="E1077" s="2" t="s">
        <v>9</v>
      </c>
      <c r="F1077" s="2" t="s">
        <v>25</v>
      </c>
      <c r="G1077" s="2" t="s">
        <v>60</v>
      </c>
      <c r="H1077" s="2" t="s">
        <v>61</v>
      </c>
      <c r="I1077" s="2" t="s">
        <v>62</v>
      </c>
    </row>
    <row r="1078" spans="1:9" x14ac:dyDescent="0.2">
      <c r="A1078" s="2">
        <v>29</v>
      </c>
      <c r="B1078" s="2" t="s">
        <v>191</v>
      </c>
      <c r="C1078" s="2" t="s">
        <v>1168</v>
      </c>
      <c r="D1078" s="2" t="s">
        <v>8</v>
      </c>
      <c r="E1078" s="2" t="s">
        <v>50</v>
      </c>
      <c r="F1078" s="2" t="s">
        <v>51</v>
      </c>
      <c r="G1078" s="2" t="s">
        <v>52</v>
      </c>
      <c r="H1078" s="2" t="s">
        <v>28</v>
      </c>
      <c r="I1078" s="2" t="s">
        <v>53</v>
      </c>
    </row>
    <row r="1079" spans="1:9" x14ac:dyDescent="0.2">
      <c r="A1079" s="2">
        <v>29</v>
      </c>
      <c r="B1079" s="2" t="s">
        <v>422</v>
      </c>
      <c r="C1079" s="2" t="s">
        <v>1168</v>
      </c>
      <c r="D1079" s="2" t="s">
        <v>8</v>
      </c>
      <c r="E1079" s="2" t="s">
        <v>9</v>
      </c>
      <c r="F1079" s="2" t="s">
        <v>20</v>
      </c>
      <c r="G1079" s="2" t="s">
        <v>64</v>
      </c>
      <c r="H1079" s="2" t="s">
        <v>65</v>
      </c>
      <c r="I1079" s="2" t="s">
        <v>66</v>
      </c>
    </row>
    <row r="1080" spans="1:9" x14ac:dyDescent="0.2">
      <c r="A1080" s="2">
        <v>29</v>
      </c>
      <c r="B1080" s="2" t="s">
        <v>108</v>
      </c>
      <c r="C1080" s="2" t="s">
        <v>1168</v>
      </c>
      <c r="D1080" s="2" t="s">
        <v>8</v>
      </c>
      <c r="E1080" s="2" t="s">
        <v>9</v>
      </c>
      <c r="F1080" s="2" t="s">
        <v>10</v>
      </c>
      <c r="G1080" s="2" t="s">
        <v>11</v>
      </c>
      <c r="H1080" s="2" t="s">
        <v>109</v>
      </c>
      <c r="I1080" s="2" t="s">
        <v>110</v>
      </c>
    </row>
    <row r="1081" spans="1:9" x14ac:dyDescent="0.2">
      <c r="A1081" s="2">
        <v>29</v>
      </c>
      <c r="B1081" s="2" t="s">
        <v>302</v>
      </c>
      <c r="C1081" s="2" t="s">
        <v>1168</v>
      </c>
      <c r="D1081" s="2" t="s">
        <v>8</v>
      </c>
      <c r="E1081" s="2" t="s">
        <v>50</v>
      </c>
      <c r="F1081" s="2" t="s">
        <v>50</v>
      </c>
      <c r="G1081" s="2" t="s">
        <v>164</v>
      </c>
      <c r="H1081" s="2" t="s">
        <v>165</v>
      </c>
      <c r="I1081" s="2" t="s">
        <v>166</v>
      </c>
    </row>
    <row r="1082" spans="1:9" x14ac:dyDescent="0.2">
      <c r="A1082" s="2">
        <v>29</v>
      </c>
      <c r="B1082" s="2" t="s">
        <v>116</v>
      </c>
      <c r="C1082" s="2" t="s">
        <v>1168</v>
      </c>
      <c r="D1082" s="2" t="s">
        <v>8</v>
      </c>
      <c r="E1082" s="2" t="s">
        <v>55</v>
      </c>
      <c r="F1082" s="2" t="s">
        <v>56</v>
      </c>
      <c r="G1082" s="2" t="s">
        <v>57</v>
      </c>
      <c r="H1082" s="2" t="s">
        <v>58</v>
      </c>
      <c r="I1082" s="2"/>
    </row>
    <row r="1083" spans="1:9" x14ac:dyDescent="0.2">
      <c r="A1083" s="2">
        <v>29</v>
      </c>
      <c r="B1083" s="2" t="s">
        <v>167</v>
      </c>
      <c r="C1083" s="2" t="s">
        <v>1168</v>
      </c>
      <c r="D1083" s="2" t="s">
        <v>8</v>
      </c>
      <c r="E1083" s="2" t="s">
        <v>168</v>
      </c>
      <c r="F1083" s="2" t="s">
        <v>168</v>
      </c>
      <c r="G1083" s="2" t="s">
        <v>169</v>
      </c>
      <c r="H1083" s="2" t="s">
        <v>170</v>
      </c>
      <c r="I1083" s="2" t="s">
        <v>171</v>
      </c>
    </row>
    <row r="1084" spans="1:9" x14ac:dyDescent="0.2">
      <c r="A1084" s="2">
        <v>29</v>
      </c>
      <c r="B1084" s="2" t="s">
        <v>113</v>
      </c>
      <c r="C1084" s="2" t="s">
        <v>1168</v>
      </c>
      <c r="D1084" s="2" t="s">
        <v>8</v>
      </c>
      <c r="E1084" s="2" t="s">
        <v>36</v>
      </c>
      <c r="F1084" s="2" t="s">
        <v>42</v>
      </c>
      <c r="G1084" s="2" t="s">
        <v>43</v>
      </c>
      <c r="H1084" s="2" t="s">
        <v>44</v>
      </c>
      <c r="I1084" s="2" t="s">
        <v>45</v>
      </c>
    </row>
    <row r="1085" spans="1:9" x14ac:dyDescent="0.2">
      <c r="A1085" s="2">
        <v>29</v>
      </c>
      <c r="B1085" s="2" t="s">
        <v>103</v>
      </c>
      <c r="C1085" s="2" t="s">
        <v>1168</v>
      </c>
      <c r="D1085" s="2" t="s">
        <v>8</v>
      </c>
      <c r="E1085" s="2" t="s">
        <v>104</v>
      </c>
      <c r="F1085" s="2" t="s">
        <v>105</v>
      </c>
      <c r="G1085" s="2" t="s">
        <v>106</v>
      </c>
      <c r="H1085" s="2" t="s">
        <v>107</v>
      </c>
      <c r="I1085" s="2" t="s">
        <v>28</v>
      </c>
    </row>
    <row r="1086" spans="1:9" x14ac:dyDescent="0.2">
      <c r="A1086" s="2">
        <v>29</v>
      </c>
      <c r="B1086" s="2" t="s">
        <v>318</v>
      </c>
      <c r="C1086" s="2" t="s">
        <v>1168</v>
      </c>
      <c r="D1086" s="2" t="s">
        <v>8</v>
      </c>
      <c r="E1086" s="2" t="s">
        <v>9</v>
      </c>
      <c r="F1086" s="2" t="s">
        <v>15</v>
      </c>
      <c r="G1086" s="2" t="s">
        <v>319</v>
      </c>
      <c r="H1086" s="2" t="s">
        <v>319</v>
      </c>
      <c r="I1086" s="2"/>
    </row>
    <row r="1087" spans="1:9" x14ac:dyDescent="0.2">
      <c r="A1087" s="2">
        <v>29</v>
      </c>
      <c r="B1087" s="2" t="s">
        <v>483</v>
      </c>
      <c r="C1087" s="2" t="s">
        <v>1168</v>
      </c>
      <c r="D1087" s="2" t="s">
        <v>8</v>
      </c>
      <c r="E1087" s="2" t="s">
        <v>9</v>
      </c>
      <c r="F1087" s="2" t="s">
        <v>10</v>
      </c>
      <c r="G1087" s="2" t="s">
        <v>11</v>
      </c>
      <c r="H1087" s="2" t="s">
        <v>109</v>
      </c>
      <c r="I1087" s="2" t="s">
        <v>110</v>
      </c>
    </row>
    <row r="1088" spans="1:9" x14ac:dyDescent="0.2">
      <c r="A1088" s="2">
        <v>29</v>
      </c>
      <c r="B1088" s="2" t="s">
        <v>473</v>
      </c>
      <c r="C1088" s="2" t="s">
        <v>1168</v>
      </c>
      <c r="D1088" s="2" t="s">
        <v>8</v>
      </c>
      <c r="E1088" s="2" t="s">
        <v>104</v>
      </c>
      <c r="F1088" s="2" t="s">
        <v>105</v>
      </c>
      <c r="G1088" s="2" t="s">
        <v>106</v>
      </c>
      <c r="H1088" s="2" t="s">
        <v>112</v>
      </c>
      <c r="I1088" s="2"/>
    </row>
    <row r="1089" spans="1:9" x14ac:dyDescent="0.2">
      <c r="A1089" s="2">
        <v>29</v>
      </c>
      <c r="B1089" s="2" t="s">
        <v>181</v>
      </c>
      <c r="C1089" s="2" t="s">
        <v>1168</v>
      </c>
      <c r="D1089" s="2" t="s">
        <v>8</v>
      </c>
      <c r="E1089" s="2" t="s">
        <v>9</v>
      </c>
      <c r="F1089" s="2" t="s">
        <v>10</v>
      </c>
      <c r="G1089" s="2" t="s">
        <v>11</v>
      </c>
      <c r="H1089" s="2" t="s">
        <v>12</v>
      </c>
      <c r="I1089" s="2"/>
    </row>
    <row r="1090" spans="1:9" x14ac:dyDescent="0.2">
      <c r="A1090" s="2">
        <v>29</v>
      </c>
      <c r="B1090" s="2" t="s">
        <v>227</v>
      </c>
      <c r="C1090" s="2" t="s">
        <v>1168</v>
      </c>
      <c r="D1090" s="2" t="s">
        <v>8</v>
      </c>
      <c r="E1090" s="2" t="s">
        <v>50</v>
      </c>
      <c r="F1090" s="2" t="s">
        <v>50</v>
      </c>
      <c r="G1090" s="2" t="s">
        <v>228</v>
      </c>
      <c r="H1090" s="2" t="s">
        <v>228</v>
      </c>
      <c r="I1090" s="2"/>
    </row>
    <row r="1091" spans="1:9" x14ac:dyDescent="0.2">
      <c r="A1091" s="2">
        <v>29</v>
      </c>
      <c r="B1091" s="2" t="s">
        <v>414</v>
      </c>
      <c r="C1091" s="2" t="s">
        <v>1168</v>
      </c>
      <c r="D1091" s="2" t="s">
        <v>8</v>
      </c>
      <c r="E1091" s="2" t="s">
        <v>9</v>
      </c>
      <c r="F1091" s="2" t="s">
        <v>10</v>
      </c>
      <c r="G1091" s="2" t="s">
        <v>11</v>
      </c>
      <c r="H1091" s="2" t="s">
        <v>12</v>
      </c>
      <c r="I1091" s="2"/>
    </row>
    <row r="1092" spans="1:9" x14ac:dyDescent="0.2">
      <c r="A1092" s="2">
        <v>29</v>
      </c>
      <c r="B1092" s="2" t="s">
        <v>175</v>
      </c>
      <c r="C1092" s="2" t="s">
        <v>1168</v>
      </c>
      <c r="D1092" s="2" t="s">
        <v>8</v>
      </c>
      <c r="E1092" s="2" t="s">
        <v>55</v>
      </c>
      <c r="F1092" s="2" t="s">
        <v>56</v>
      </c>
      <c r="G1092" s="2" t="s">
        <v>57</v>
      </c>
      <c r="H1092" s="2" t="s">
        <v>58</v>
      </c>
      <c r="I1092" s="2" t="s">
        <v>28</v>
      </c>
    </row>
    <row r="1093" spans="1:9" x14ac:dyDescent="0.2">
      <c r="A1093" s="2">
        <v>29</v>
      </c>
      <c r="B1093" s="2" t="s">
        <v>159</v>
      </c>
      <c r="C1093" s="2" t="s">
        <v>1168</v>
      </c>
      <c r="D1093" s="2" t="s">
        <v>8</v>
      </c>
      <c r="E1093" s="2" t="s">
        <v>9</v>
      </c>
      <c r="F1093" s="2" t="s">
        <v>10</v>
      </c>
      <c r="G1093" s="2" t="s">
        <v>30</v>
      </c>
      <c r="H1093" s="2" t="s">
        <v>160</v>
      </c>
      <c r="I1093" s="2"/>
    </row>
    <row r="1094" spans="1:9" x14ac:dyDescent="0.2">
      <c r="A1094" s="2">
        <v>29</v>
      </c>
      <c r="B1094" s="2" t="s">
        <v>372</v>
      </c>
      <c r="C1094" s="2" t="s">
        <v>1168</v>
      </c>
      <c r="D1094" s="2" t="s">
        <v>8</v>
      </c>
      <c r="E1094" s="2" t="s">
        <v>104</v>
      </c>
      <c r="F1094" s="2" t="s">
        <v>105</v>
      </c>
      <c r="G1094" s="2" t="s">
        <v>106</v>
      </c>
      <c r="H1094" s="2" t="s">
        <v>107</v>
      </c>
      <c r="I1094" s="2" t="s">
        <v>28</v>
      </c>
    </row>
    <row r="1095" spans="1:9" x14ac:dyDescent="0.2">
      <c r="A1095" s="2">
        <v>29</v>
      </c>
      <c r="B1095" s="2" t="s">
        <v>339</v>
      </c>
      <c r="C1095" s="2" t="s">
        <v>1168</v>
      </c>
      <c r="D1095" s="2" t="s">
        <v>8</v>
      </c>
      <c r="E1095" s="2" t="s">
        <v>55</v>
      </c>
      <c r="F1095" s="2" t="s">
        <v>56</v>
      </c>
      <c r="G1095" s="2" t="s">
        <v>57</v>
      </c>
      <c r="H1095" s="2" t="s">
        <v>58</v>
      </c>
      <c r="I1095" s="2" t="s">
        <v>28</v>
      </c>
    </row>
    <row r="1096" spans="1:9" x14ac:dyDescent="0.2">
      <c r="A1096" s="2">
        <v>29</v>
      </c>
      <c r="B1096" s="2" t="s">
        <v>174</v>
      </c>
      <c r="C1096" s="2" t="s">
        <v>1168</v>
      </c>
      <c r="D1096" s="2" t="s">
        <v>8</v>
      </c>
      <c r="E1096" s="2" t="s">
        <v>104</v>
      </c>
      <c r="F1096" s="2" t="s">
        <v>105</v>
      </c>
      <c r="G1096" s="2" t="s">
        <v>106</v>
      </c>
      <c r="H1096" s="2" t="s">
        <v>112</v>
      </c>
      <c r="I1096" s="2"/>
    </row>
    <row r="1097" spans="1:9" x14ac:dyDescent="0.2">
      <c r="A1097" s="2">
        <v>29</v>
      </c>
      <c r="B1097" s="2" t="s">
        <v>334</v>
      </c>
      <c r="C1097" s="2" t="s">
        <v>1168</v>
      </c>
      <c r="D1097" s="2" t="s">
        <v>8</v>
      </c>
      <c r="E1097" s="2" t="s">
        <v>9</v>
      </c>
      <c r="F1097" s="2" t="s">
        <v>10</v>
      </c>
      <c r="G1097" s="2" t="s">
        <v>11</v>
      </c>
      <c r="H1097" s="2" t="s">
        <v>173</v>
      </c>
      <c r="I1097" s="2"/>
    </row>
    <row r="1098" spans="1:9" x14ac:dyDescent="0.2">
      <c r="A1098" s="2">
        <v>29</v>
      </c>
      <c r="B1098" s="2" t="s">
        <v>311</v>
      </c>
      <c r="C1098" s="2" t="s">
        <v>1168</v>
      </c>
      <c r="D1098" s="2" t="s">
        <v>8</v>
      </c>
      <c r="E1098" s="2" t="s">
        <v>78</v>
      </c>
      <c r="F1098" s="2" t="s">
        <v>78</v>
      </c>
      <c r="G1098" s="2" t="s">
        <v>78</v>
      </c>
      <c r="H1098" s="2" t="s">
        <v>78</v>
      </c>
      <c r="I1098" s="2"/>
    </row>
    <row r="1099" spans="1:9" x14ac:dyDescent="0.2">
      <c r="A1099" s="2">
        <v>29</v>
      </c>
      <c r="B1099" s="2" t="s">
        <v>271</v>
      </c>
      <c r="C1099" s="2" t="s">
        <v>1168</v>
      </c>
      <c r="D1099" s="2" t="s">
        <v>8</v>
      </c>
      <c r="E1099" s="2" t="s">
        <v>104</v>
      </c>
      <c r="F1099" s="2" t="s">
        <v>272</v>
      </c>
      <c r="G1099" s="2" t="s">
        <v>273</v>
      </c>
      <c r="H1099" s="2" t="s">
        <v>274</v>
      </c>
      <c r="I1099" s="2" t="s">
        <v>275</v>
      </c>
    </row>
    <row r="1100" spans="1:9" x14ac:dyDescent="0.2">
      <c r="A1100" s="2">
        <v>29</v>
      </c>
      <c r="B1100" s="2" t="s">
        <v>224</v>
      </c>
      <c r="C1100" s="2" t="s">
        <v>1168</v>
      </c>
      <c r="D1100" s="2" t="s">
        <v>8</v>
      </c>
      <c r="E1100" s="2" t="s">
        <v>9</v>
      </c>
      <c r="F1100" s="2" t="s">
        <v>25</v>
      </c>
      <c r="G1100" s="2" t="s">
        <v>60</v>
      </c>
      <c r="H1100" s="2" t="s">
        <v>225</v>
      </c>
      <c r="I1100" s="2"/>
    </row>
    <row r="1101" spans="1:9" x14ac:dyDescent="0.2">
      <c r="A1101" s="2">
        <v>29</v>
      </c>
      <c r="B1101" s="2" t="s">
        <v>323</v>
      </c>
      <c r="C1101" s="2" t="s">
        <v>1168</v>
      </c>
      <c r="D1101" s="2" t="s">
        <v>8</v>
      </c>
      <c r="E1101" s="2" t="s">
        <v>50</v>
      </c>
      <c r="F1101" s="2" t="s">
        <v>51</v>
      </c>
      <c r="G1101" s="2" t="s">
        <v>52</v>
      </c>
      <c r="H1101" s="2" t="s">
        <v>28</v>
      </c>
      <c r="I1101" s="2" t="s">
        <v>53</v>
      </c>
    </row>
    <row r="1102" spans="1:9" x14ac:dyDescent="0.2">
      <c r="A1102" s="2">
        <v>29</v>
      </c>
      <c r="B1102" s="2" t="s">
        <v>192</v>
      </c>
      <c r="C1102" s="2" t="s">
        <v>1168</v>
      </c>
      <c r="D1102" s="2" t="s">
        <v>8</v>
      </c>
      <c r="E1102" s="2" t="s">
        <v>137</v>
      </c>
      <c r="F1102" s="2" t="s">
        <v>138</v>
      </c>
      <c r="G1102" s="2" t="s">
        <v>139</v>
      </c>
      <c r="H1102" s="2" t="s">
        <v>28</v>
      </c>
      <c r="I1102" s="2" t="s">
        <v>53</v>
      </c>
    </row>
    <row r="1103" spans="1:9" x14ac:dyDescent="0.2">
      <c r="A1103" s="2">
        <v>29</v>
      </c>
      <c r="B1103" s="2" t="s">
        <v>368</v>
      </c>
      <c r="C1103" s="2" t="s">
        <v>1168</v>
      </c>
      <c r="D1103" s="2" t="s">
        <v>8</v>
      </c>
      <c r="E1103" s="2" t="s">
        <v>9</v>
      </c>
      <c r="F1103" s="2" t="s">
        <v>20</v>
      </c>
      <c r="G1103" s="2" t="s">
        <v>21</v>
      </c>
      <c r="H1103" s="2" t="s">
        <v>22</v>
      </c>
      <c r="I1103" s="2" t="s">
        <v>23</v>
      </c>
    </row>
    <row r="1104" spans="1:9" x14ac:dyDescent="0.2">
      <c r="A1104" s="2">
        <v>29</v>
      </c>
      <c r="B1104" s="2" t="s">
        <v>445</v>
      </c>
      <c r="C1104" s="2" t="s">
        <v>1168</v>
      </c>
      <c r="D1104" s="2" t="s">
        <v>8</v>
      </c>
      <c r="E1104" s="2" t="s">
        <v>36</v>
      </c>
      <c r="F1104" s="2" t="s">
        <v>42</v>
      </c>
      <c r="G1104" s="2" t="s">
        <v>43</v>
      </c>
      <c r="H1104" s="2" t="s">
        <v>44</v>
      </c>
      <c r="I1104" s="2" t="s">
        <v>45</v>
      </c>
    </row>
    <row r="1105" spans="1:9" x14ac:dyDescent="0.2">
      <c r="A1105" s="2">
        <v>29</v>
      </c>
      <c r="B1105" s="2" t="s">
        <v>472</v>
      </c>
      <c r="C1105" s="2" t="s">
        <v>1168</v>
      </c>
      <c r="D1105" s="2" t="s">
        <v>8</v>
      </c>
      <c r="E1105" s="2" t="s">
        <v>9</v>
      </c>
      <c r="F1105" s="2" t="s">
        <v>25</v>
      </c>
      <c r="G1105" s="2" t="s">
        <v>60</v>
      </c>
      <c r="H1105" s="2" t="s">
        <v>225</v>
      </c>
      <c r="I1105" s="2"/>
    </row>
    <row r="1106" spans="1:9" x14ac:dyDescent="0.2">
      <c r="A1106" s="2">
        <v>29</v>
      </c>
      <c r="B1106" s="2" t="s">
        <v>246</v>
      </c>
      <c r="C1106" s="2" t="s">
        <v>1168</v>
      </c>
      <c r="D1106" s="2" t="s">
        <v>8</v>
      </c>
      <c r="E1106" s="2" t="s">
        <v>36</v>
      </c>
      <c r="F1106" s="2" t="s">
        <v>42</v>
      </c>
      <c r="G1106" s="2" t="s">
        <v>43</v>
      </c>
      <c r="H1106" s="2" t="s">
        <v>44</v>
      </c>
      <c r="I1106" s="2" t="s">
        <v>45</v>
      </c>
    </row>
    <row r="1107" spans="1:9" x14ac:dyDescent="0.2">
      <c r="A1107" s="2">
        <v>29</v>
      </c>
      <c r="B1107" s="2" t="s">
        <v>439</v>
      </c>
      <c r="C1107" s="2" t="s">
        <v>1168</v>
      </c>
      <c r="D1107" s="2" t="s">
        <v>8</v>
      </c>
      <c r="E1107" s="2" t="s">
        <v>9</v>
      </c>
      <c r="F1107" s="2" t="s">
        <v>25</v>
      </c>
      <c r="G1107" s="2" t="s">
        <v>60</v>
      </c>
      <c r="H1107" s="2" t="s">
        <v>225</v>
      </c>
      <c r="I1107" s="2" t="s">
        <v>440</v>
      </c>
    </row>
    <row r="1108" spans="1:9" x14ac:dyDescent="0.2">
      <c r="A1108" s="2">
        <v>29</v>
      </c>
      <c r="B1108" s="2" t="s">
        <v>93</v>
      </c>
      <c r="C1108" s="2" t="s">
        <v>1168</v>
      </c>
      <c r="D1108" s="2" t="s">
        <v>8</v>
      </c>
      <c r="E1108" s="2" t="s">
        <v>9</v>
      </c>
      <c r="F1108" s="2" t="s">
        <v>10</v>
      </c>
      <c r="G1108" s="2" t="s">
        <v>33</v>
      </c>
      <c r="H1108" s="2" t="s">
        <v>34</v>
      </c>
      <c r="I1108" s="2" t="s">
        <v>94</v>
      </c>
    </row>
    <row r="1109" spans="1:9" x14ac:dyDescent="0.2">
      <c r="A1109" s="6">
        <v>29</v>
      </c>
      <c r="B1109" s="6" t="s">
        <v>19</v>
      </c>
      <c r="C1109" s="6" t="s">
        <v>1169</v>
      </c>
      <c r="D1109" s="6" t="s">
        <v>8</v>
      </c>
      <c r="E1109" s="6" t="s">
        <v>9</v>
      </c>
      <c r="F1109" s="6" t="s">
        <v>20</v>
      </c>
      <c r="G1109" s="6" t="s">
        <v>21</v>
      </c>
      <c r="H1109" s="6" t="s">
        <v>22</v>
      </c>
      <c r="I1109" s="6" t="s">
        <v>23</v>
      </c>
    </row>
  </sheetData>
  <autoFilter ref="A2:I1109" xr:uid="{389EAEE8-23BB-7648-A331-3B58E9D1CD5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CC55B-B967-094E-8EBB-01F5C95F1A43}">
  <dimension ref="A1:AK295"/>
  <sheetViews>
    <sheetView zoomScale="107" workbookViewId="0">
      <selection activeCell="N16" sqref="N16"/>
    </sheetView>
  </sheetViews>
  <sheetFormatPr baseColWidth="10" defaultRowHeight="15" x14ac:dyDescent="0.2"/>
  <cols>
    <col min="1" max="1" width="15.1640625" customWidth="1"/>
    <col min="2" max="3" width="3.1640625" bestFit="1" customWidth="1"/>
    <col min="4" max="4" width="3.83203125" bestFit="1" customWidth="1"/>
    <col min="5" max="6" width="5.1640625" bestFit="1" customWidth="1"/>
    <col min="7" max="29" width="4.1640625" bestFit="1" customWidth="1"/>
    <col min="30" max="30" width="4.83203125" bestFit="1" customWidth="1"/>
    <col min="31" max="31" width="11.1640625" customWidth="1"/>
    <col min="32" max="32" width="18.33203125" bestFit="1" customWidth="1"/>
    <col min="33" max="33" width="35" bestFit="1" customWidth="1"/>
    <col min="34" max="34" width="34.33203125" bestFit="1" customWidth="1"/>
    <col min="35" max="35" width="33.83203125" bestFit="1" customWidth="1"/>
    <col min="36" max="36" width="42.33203125" bestFit="1" customWidth="1"/>
    <col min="37" max="37" width="30.1640625" bestFit="1" customWidth="1"/>
  </cols>
  <sheetData>
    <row r="1" spans="1:37" x14ac:dyDescent="0.2">
      <c r="A1" s="2" t="s">
        <v>118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s="1" customFormat="1" ht="47" customHeight="1" x14ac:dyDescent="0.2">
      <c r="A2" s="9" t="s">
        <v>1173</v>
      </c>
      <c r="B2" s="7">
        <v>2</v>
      </c>
      <c r="C2" s="7">
        <v>3</v>
      </c>
      <c r="D2" s="7">
        <v>4</v>
      </c>
      <c r="E2" s="7">
        <v>5</v>
      </c>
      <c r="F2" s="7">
        <v>6</v>
      </c>
      <c r="G2" s="7">
        <v>7</v>
      </c>
      <c r="H2" s="7">
        <v>8</v>
      </c>
      <c r="I2" s="7">
        <v>9</v>
      </c>
      <c r="J2" s="7">
        <v>10</v>
      </c>
      <c r="K2" s="7">
        <v>11</v>
      </c>
      <c r="L2" s="7">
        <v>12</v>
      </c>
      <c r="M2" s="7">
        <v>13</v>
      </c>
      <c r="N2" s="7">
        <v>14</v>
      </c>
      <c r="O2" s="7">
        <v>15</v>
      </c>
      <c r="P2" s="7">
        <v>16</v>
      </c>
      <c r="Q2" s="7">
        <v>17</v>
      </c>
      <c r="R2" s="7">
        <v>18</v>
      </c>
      <c r="S2" s="7">
        <v>19</v>
      </c>
      <c r="T2" s="7">
        <v>20</v>
      </c>
      <c r="U2" s="7">
        <v>21</v>
      </c>
      <c r="V2" s="7">
        <v>22</v>
      </c>
      <c r="W2" s="7">
        <v>23</v>
      </c>
      <c r="X2" s="7">
        <v>24</v>
      </c>
      <c r="Y2" s="7">
        <v>25</v>
      </c>
      <c r="Z2" s="7">
        <v>26</v>
      </c>
      <c r="AA2" s="7">
        <v>27</v>
      </c>
      <c r="AB2" s="7">
        <v>28</v>
      </c>
      <c r="AC2" s="7">
        <v>29</v>
      </c>
      <c r="AD2" s="7" t="s">
        <v>510</v>
      </c>
      <c r="AE2" s="7" t="s">
        <v>0</v>
      </c>
      <c r="AF2" s="7" t="s">
        <v>1</v>
      </c>
      <c r="AG2" s="7" t="s">
        <v>2</v>
      </c>
      <c r="AH2" s="7" t="s">
        <v>3</v>
      </c>
      <c r="AI2" s="7" t="s">
        <v>4</v>
      </c>
      <c r="AJ2" s="7" t="s">
        <v>5</v>
      </c>
      <c r="AK2" s="7" t="s">
        <v>6</v>
      </c>
    </row>
    <row r="3" spans="1:37" x14ac:dyDescent="0.2">
      <c r="A3" s="2" t="s">
        <v>511</v>
      </c>
      <c r="B3" s="2">
        <v>0</v>
      </c>
      <c r="C3" s="2">
        <v>1</v>
      </c>
      <c r="D3" s="2">
        <v>0</v>
      </c>
      <c r="E3" s="2">
        <v>1</v>
      </c>
      <c r="F3" s="2">
        <v>1</v>
      </c>
      <c r="G3" s="2">
        <v>0</v>
      </c>
      <c r="H3" s="2">
        <v>0</v>
      </c>
      <c r="I3" s="2">
        <v>0</v>
      </c>
      <c r="J3" s="2">
        <v>1</v>
      </c>
      <c r="K3" s="2">
        <v>1</v>
      </c>
      <c r="L3" s="2">
        <v>0</v>
      </c>
      <c r="M3" s="2">
        <v>0</v>
      </c>
      <c r="N3" s="2">
        <v>0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0</v>
      </c>
      <c r="U3" s="2">
        <v>1</v>
      </c>
      <c r="V3" s="2">
        <v>1</v>
      </c>
      <c r="W3" s="2">
        <v>1</v>
      </c>
      <c r="X3" s="2">
        <v>1</v>
      </c>
      <c r="Y3" s="2">
        <v>0</v>
      </c>
      <c r="Z3" s="2">
        <v>1</v>
      </c>
      <c r="AA3" s="2">
        <v>0</v>
      </c>
      <c r="AB3" s="2">
        <v>0</v>
      </c>
      <c r="AC3" s="2">
        <v>1</v>
      </c>
      <c r="AD3" s="2">
        <f t="shared" ref="AD3:AD66" si="0">SUM(B3:AC3)</f>
        <v>16</v>
      </c>
      <c r="AE3" s="2" t="s">
        <v>512</v>
      </c>
      <c r="AF3" s="2" t="s">
        <v>513</v>
      </c>
      <c r="AG3" s="2" t="s">
        <v>514</v>
      </c>
      <c r="AH3" s="2" t="s">
        <v>515</v>
      </c>
      <c r="AI3" s="2" t="s">
        <v>516</v>
      </c>
      <c r="AJ3" s="2" t="s">
        <v>517</v>
      </c>
      <c r="AK3" s="2" t="s">
        <v>518</v>
      </c>
    </row>
    <row r="4" spans="1:37" x14ac:dyDescent="0.2">
      <c r="A4" s="2" t="s">
        <v>519</v>
      </c>
      <c r="B4" s="2">
        <v>0</v>
      </c>
      <c r="C4" s="2">
        <v>0</v>
      </c>
      <c r="D4" s="2">
        <v>0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2">
        <v>1</v>
      </c>
      <c r="U4" s="2">
        <v>0</v>
      </c>
      <c r="V4" s="2">
        <v>1</v>
      </c>
      <c r="W4" s="2">
        <v>1</v>
      </c>
      <c r="X4" s="2">
        <v>1</v>
      </c>
      <c r="Y4" s="2">
        <v>0</v>
      </c>
      <c r="Z4" s="2">
        <v>1</v>
      </c>
      <c r="AA4" s="2">
        <v>1</v>
      </c>
      <c r="AB4" s="2">
        <v>1</v>
      </c>
      <c r="AC4" s="2">
        <v>1</v>
      </c>
      <c r="AD4" s="2">
        <f t="shared" si="0"/>
        <v>12</v>
      </c>
      <c r="AE4" s="2" t="s">
        <v>512</v>
      </c>
      <c r="AF4" s="2" t="s">
        <v>520</v>
      </c>
      <c r="AG4" s="2" t="s">
        <v>521</v>
      </c>
      <c r="AH4" s="2" t="s">
        <v>522</v>
      </c>
      <c r="AI4" s="2" t="s">
        <v>523</v>
      </c>
      <c r="AJ4" s="2" t="s">
        <v>524</v>
      </c>
      <c r="AK4" s="2" t="s">
        <v>13</v>
      </c>
    </row>
    <row r="5" spans="1:37" x14ac:dyDescent="0.2">
      <c r="A5" s="2" t="s">
        <v>525</v>
      </c>
      <c r="B5" s="2">
        <v>0</v>
      </c>
      <c r="C5" s="2">
        <v>0</v>
      </c>
      <c r="D5" s="2">
        <v>0</v>
      </c>
      <c r="E5" s="2">
        <v>1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1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1</v>
      </c>
      <c r="V5" s="2">
        <v>0</v>
      </c>
      <c r="W5" s="2">
        <v>1</v>
      </c>
      <c r="X5" s="2">
        <v>1</v>
      </c>
      <c r="Y5" s="2">
        <v>0</v>
      </c>
      <c r="Z5" s="2">
        <v>0</v>
      </c>
      <c r="AA5" s="2">
        <v>0</v>
      </c>
      <c r="AB5" s="2">
        <v>1</v>
      </c>
      <c r="AC5" s="2">
        <v>1</v>
      </c>
      <c r="AD5" s="2">
        <f t="shared" si="0"/>
        <v>10</v>
      </c>
      <c r="AE5" s="2" t="s">
        <v>512</v>
      </c>
      <c r="AF5" s="2" t="s">
        <v>513</v>
      </c>
      <c r="AG5" s="2" t="s">
        <v>526</v>
      </c>
      <c r="AH5" s="2" t="s">
        <v>527</v>
      </c>
      <c r="AI5" s="2" t="s">
        <v>528</v>
      </c>
      <c r="AJ5" s="2" t="s">
        <v>529</v>
      </c>
      <c r="AK5" s="2" t="s">
        <v>530</v>
      </c>
    </row>
    <row r="6" spans="1:37" x14ac:dyDescent="0.2">
      <c r="A6" s="2" t="s">
        <v>531</v>
      </c>
      <c r="B6" s="2">
        <v>0</v>
      </c>
      <c r="C6" s="2">
        <v>0</v>
      </c>
      <c r="D6" s="2">
        <v>0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1</v>
      </c>
      <c r="R6" s="2">
        <v>1</v>
      </c>
      <c r="S6" s="2">
        <v>1</v>
      </c>
      <c r="T6" s="2">
        <v>1</v>
      </c>
      <c r="U6" s="2">
        <v>0</v>
      </c>
      <c r="V6" s="2">
        <v>0</v>
      </c>
      <c r="W6" s="2">
        <v>0</v>
      </c>
      <c r="X6" s="2">
        <v>0</v>
      </c>
      <c r="Y6" s="2">
        <v>1</v>
      </c>
      <c r="Z6" s="2">
        <v>1</v>
      </c>
      <c r="AA6" s="2">
        <v>0</v>
      </c>
      <c r="AB6" s="2">
        <v>0</v>
      </c>
      <c r="AC6" s="2">
        <v>0</v>
      </c>
      <c r="AD6" s="2">
        <f t="shared" si="0"/>
        <v>9</v>
      </c>
      <c r="AE6" s="2" t="s">
        <v>512</v>
      </c>
      <c r="AF6" s="2" t="s">
        <v>513</v>
      </c>
      <c r="AG6" s="2" t="s">
        <v>514</v>
      </c>
      <c r="AH6" s="2" t="s">
        <v>532</v>
      </c>
      <c r="AI6" s="2" t="s">
        <v>533</v>
      </c>
      <c r="AJ6" s="2" t="s">
        <v>534</v>
      </c>
      <c r="AK6" s="2" t="s">
        <v>535</v>
      </c>
    </row>
    <row r="7" spans="1:37" x14ac:dyDescent="0.2">
      <c r="A7" s="2" t="s">
        <v>536</v>
      </c>
      <c r="B7" s="2">
        <v>0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1</v>
      </c>
      <c r="S7" s="2">
        <v>0</v>
      </c>
      <c r="T7" s="2">
        <v>1</v>
      </c>
      <c r="U7" s="2">
        <v>1</v>
      </c>
      <c r="V7" s="2">
        <v>0</v>
      </c>
      <c r="W7" s="2">
        <v>1</v>
      </c>
      <c r="X7" s="2">
        <v>0</v>
      </c>
      <c r="Y7" s="2">
        <v>0</v>
      </c>
      <c r="Z7" s="2">
        <v>1</v>
      </c>
      <c r="AA7" s="2">
        <v>0</v>
      </c>
      <c r="AB7" s="2">
        <v>0</v>
      </c>
      <c r="AC7" s="2">
        <v>1</v>
      </c>
      <c r="AD7" s="2">
        <f t="shared" si="0"/>
        <v>9</v>
      </c>
      <c r="AE7" s="2" t="s">
        <v>512</v>
      </c>
      <c r="AF7" s="2" t="s">
        <v>513</v>
      </c>
      <c r="AG7" s="2" t="s">
        <v>537</v>
      </c>
      <c r="AH7" s="2" t="s">
        <v>538</v>
      </c>
      <c r="AI7" s="2" t="s">
        <v>539</v>
      </c>
      <c r="AJ7" s="2" t="s">
        <v>540</v>
      </c>
      <c r="AK7" s="2" t="s">
        <v>13</v>
      </c>
    </row>
    <row r="8" spans="1:37" x14ac:dyDescent="0.2">
      <c r="A8" s="2" t="s">
        <v>541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1</v>
      </c>
      <c r="H8" s="2">
        <v>1</v>
      </c>
      <c r="I8" s="2">
        <v>1</v>
      </c>
      <c r="J8" s="2">
        <v>0</v>
      </c>
      <c r="K8" s="2">
        <v>0</v>
      </c>
      <c r="L8" s="2">
        <v>1</v>
      </c>
      <c r="M8" s="2">
        <v>0</v>
      </c>
      <c r="N8" s="2">
        <v>1</v>
      </c>
      <c r="O8" s="2">
        <v>0</v>
      </c>
      <c r="P8" s="2">
        <v>1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f t="shared" si="0"/>
        <v>9</v>
      </c>
      <c r="AE8" s="2" t="s">
        <v>512</v>
      </c>
      <c r="AF8" s="2" t="s">
        <v>513</v>
      </c>
      <c r="AG8" s="2" t="s">
        <v>542</v>
      </c>
      <c r="AH8" s="2" t="s">
        <v>543</v>
      </c>
      <c r="AI8" s="2" t="s">
        <v>544</v>
      </c>
      <c r="AJ8" s="2" t="s">
        <v>545</v>
      </c>
      <c r="AK8" s="2" t="s">
        <v>546</v>
      </c>
    </row>
    <row r="9" spans="1:37" x14ac:dyDescent="0.2">
      <c r="A9" s="2" t="s">
        <v>54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1</v>
      </c>
      <c r="W9" s="2">
        <v>0</v>
      </c>
      <c r="X9" s="2">
        <v>0</v>
      </c>
      <c r="Y9" s="2">
        <v>0</v>
      </c>
      <c r="Z9" s="2">
        <v>1</v>
      </c>
      <c r="AA9" s="2">
        <v>1</v>
      </c>
      <c r="AB9" s="2">
        <v>1</v>
      </c>
      <c r="AC9" s="2">
        <v>1</v>
      </c>
      <c r="AD9" s="2">
        <f t="shared" si="0"/>
        <v>8</v>
      </c>
      <c r="AE9" s="2" t="s">
        <v>512</v>
      </c>
      <c r="AF9" s="2" t="s">
        <v>548</v>
      </c>
      <c r="AG9" s="2" t="s">
        <v>549</v>
      </c>
      <c r="AH9" s="2" t="s">
        <v>550</v>
      </c>
      <c r="AI9" s="2" t="s">
        <v>551</v>
      </c>
      <c r="AJ9" s="2" t="s">
        <v>552</v>
      </c>
      <c r="AK9" s="2" t="s">
        <v>553</v>
      </c>
    </row>
    <row r="10" spans="1:37" x14ac:dyDescent="0.2">
      <c r="A10" s="2" t="s">
        <v>554</v>
      </c>
      <c r="B10" s="2">
        <v>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1</v>
      </c>
      <c r="V10" s="2">
        <v>1</v>
      </c>
      <c r="W10" s="2">
        <v>0</v>
      </c>
      <c r="X10" s="2">
        <v>1</v>
      </c>
      <c r="Y10" s="2">
        <v>1</v>
      </c>
      <c r="Z10" s="2">
        <v>1</v>
      </c>
      <c r="AA10" s="2">
        <v>0</v>
      </c>
      <c r="AB10" s="2">
        <v>0</v>
      </c>
      <c r="AC10" s="2">
        <v>0</v>
      </c>
      <c r="AD10" s="2">
        <f t="shared" si="0"/>
        <v>8</v>
      </c>
      <c r="AE10" s="2" t="s">
        <v>512</v>
      </c>
      <c r="AF10" s="2" t="s">
        <v>555</v>
      </c>
      <c r="AG10" s="2" t="s">
        <v>556</v>
      </c>
      <c r="AH10" s="2" t="s">
        <v>557</v>
      </c>
      <c r="AI10" s="2" t="s">
        <v>558</v>
      </c>
      <c r="AJ10" s="2" t="s">
        <v>559</v>
      </c>
      <c r="AK10" s="2" t="s">
        <v>560</v>
      </c>
    </row>
    <row r="11" spans="1:37" x14ac:dyDescent="0.2">
      <c r="A11" s="2" t="s">
        <v>561</v>
      </c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2">
        <v>1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1</v>
      </c>
      <c r="T11" s="2">
        <v>0</v>
      </c>
      <c r="U11" s="2">
        <v>1</v>
      </c>
      <c r="V11" s="2">
        <v>0</v>
      </c>
      <c r="W11" s="2">
        <v>1</v>
      </c>
      <c r="X11" s="2">
        <v>1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f t="shared" si="0"/>
        <v>8</v>
      </c>
      <c r="AE11" s="2" t="s">
        <v>512</v>
      </c>
      <c r="AF11" s="2" t="s">
        <v>513</v>
      </c>
      <c r="AG11" s="2" t="s">
        <v>514</v>
      </c>
      <c r="AH11" s="2" t="s">
        <v>515</v>
      </c>
      <c r="AI11" s="2" t="s">
        <v>562</v>
      </c>
      <c r="AJ11" s="2" t="s">
        <v>563</v>
      </c>
      <c r="AK11" s="2" t="s">
        <v>564</v>
      </c>
    </row>
    <row r="12" spans="1:37" x14ac:dyDescent="0.2">
      <c r="A12" s="2" t="s">
        <v>565</v>
      </c>
      <c r="B12" s="2">
        <v>0</v>
      </c>
      <c r="C12" s="2">
        <v>1</v>
      </c>
      <c r="D12" s="2">
        <v>0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0</v>
      </c>
      <c r="R12" s="2">
        <v>0</v>
      </c>
      <c r="S12" s="2">
        <v>1</v>
      </c>
      <c r="T12" s="2">
        <v>1</v>
      </c>
      <c r="U12" s="2">
        <v>1</v>
      </c>
      <c r="V12" s="2">
        <v>0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f t="shared" si="0"/>
        <v>8</v>
      </c>
      <c r="AE12" s="2" t="s">
        <v>512</v>
      </c>
      <c r="AF12" s="2" t="s">
        <v>555</v>
      </c>
      <c r="AG12" s="2" t="s">
        <v>556</v>
      </c>
      <c r="AH12" s="2" t="s">
        <v>566</v>
      </c>
      <c r="AI12" s="2" t="s">
        <v>566</v>
      </c>
      <c r="AJ12" s="2" t="s">
        <v>566</v>
      </c>
      <c r="AK12" s="2" t="s">
        <v>13</v>
      </c>
    </row>
    <row r="13" spans="1:37" x14ac:dyDescent="0.2">
      <c r="A13" s="2" t="s">
        <v>567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1</v>
      </c>
      <c r="S13" s="2">
        <v>1</v>
      </c>
      <c r="T13" s="2">
        <v>0</v>
      </c>
      <c r="U13" s="2">
        <v>1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1</v>
      </c>
      <c r="AB13" s="2">
        <v>0</v>
      </c>
      <c r="AC13" s="2">
        <v>0</v>
      </c>
      <c r="AD13" s="2">
        <f t="shared" si="0"/>
        <v>8</v>
      </c>
      <c r="AE13" s="2" t="s">
        <v>512</v>
      </c>
      <c r="AF13" s="2" t="s">
        <v>555</v>
      </c>
      <c r="AG13" s="2" t="s">
        <v>556</v>
      </c>
      <c r="AH13" s="2" t="s">
        <v>568</v>
      </c>
      <c r="AI13" s="2" t="s">
        <v>569</v>
      </c>
      <c r="AJ13" s="2" t="s">
        <v>570</v>
      </c>
      <c r="AK13" s="2" t="s">
        <v>571</v>
      </c>
    </row>
    <row r="14" spans="1:37" x14ac:dyDescent="0.2">
      <c r="A14" s="2" t="s">
        <v>572</v>
      </c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1</v>
      </c>
      <c r="R14" s="2">
        <v>0</v>
      </c>
      <c r="S14" s="2">
        <v>1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1</v>
      </c>
      <c r="Z14" s="2">
        <v>1</v>
      </c>
      <c r="AA14" s="2">
        <v>0</v>
      </c>
      <c r="AB14" s="2">
        <v>0</v>
      </c>
      <c r="AC14" s="2">
        <v>1</v>
      </c>
      <c r="AD14" s="2">
        <f t="shared" si="0"/>
        <v>8</v>
      </c>
      <c r="AE14" s="2" t="s">
        <v>512</v>
      </c>
      <c r="AF14" s="2" t="s">
        <v>573</v>
      </c>
      <c r="AG14" s="2" t="s">
        <v>573</v>
      </c>
      <c r="AH14" s="2" t="s">
        <v>573</v>
      </c>
      <c r="AI14" s="2" t="s">
        <v>573</v>
      </c>
      <c r="AJ14" s="2" t="s">
        <v>573</v>
      </c>
      <c r="AK14" s="2" t="s">
        <v>13</v>
      </c>
    </row>
    <row r="15" spans="1:37" x14ac:dyDescent="0.2">
      <c r="A15" s="2" t="s">
        <v>574</v>
      </c>
      <c r="B15" s="2">
        <v>0</v>
      </c>
      <c r="C15" s="2">
        <v>1</v>
      </c>
      <c r="D15" s="2">
        <v>0</v>
      </c>
      <c r="E15" s="2">
        <v>1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1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1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f t="shared" si="0"/>
        <v>8</v>
      </c>
      <c r="AE15" s="2" t="s">
        <v>512</v>
      </c>
      <c r="AF15" s="2" t="s">
        <v>548</v>
      </c>
      <c r="AG15" s="2" t="s">
        <v>549</v>
      </c>
      <c r="AH15" s="2" t="s">
        <v>575</v>
      </c>
      <c r="AI15" s="2" t="s">
        <v>576</v>
      </c>
      <c r="AJ15" s="2" t="s">
        <v>577</v>
      </c>
      <c r="AK15" s="2" t="s">
        <v>578</v>
      </c>
    </row>
    <row r="16" spans="1:37" x14ac:dyDescent="0.2">
      <c r="A16" s="2" t="s">
        <v>579</v>
      </c>
      <c r="B16" s="2">
        <v>0</v>
      </c>
      <c r="C16" s="2">
        <v>1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1</v>
      </c>
      <c r="T16" s="2">
        <v>0</v>
      </c>
      <c r="U16" s="2">
        <v>1</v>
      </c>
      <c r="V16" s="2">
        <v>0</v>
      </c>
      <c r="W16" s="2">
        <v>0</v>
      </c>
      <c r="X16" s="2">
        <v>1</v>
      </c>
      <c r="Y16" s="2">
        <v>0</v>
      </c>
      <c r="Z16" s="2">
        <v>0</v>
      </c>
      <c r="AA16" s="2">
        <v>1</v>
      </c>
      <c r="AB16" s="2">
        <v>1</v>
      </c>
      <c r="AC16" s="2">
        <v>0</v>
      </c>
      <c r="AD16" s="2">
        <f t="shared" si="0"/>
        <v>8</v>
      </c>
      <c r="AE16" s="2" t="s">
        <v>512</v>
      </c>
      <c r="AF16" s="2" t="s">
        <v>513</v>
      </c>
      <c r="AG16" s="2" t="s">
        <v>537</v>
      </c>
      <c r="AH16" s="2" t="s">
        <v>538</v>
      </c>
      <c r="AI16" s="2" t="s">
        <v>539</v>
      </c>
      <c r="AJ16" s="2" t="s">
        <v>580</v>
      </c>
      <c r="AK16" s="2" t="s">
        <v>581</v>
      </c>
    </row>
    <row r="17" spans="1:37" x14ac:dyDescent="0.2">
      <c r="A17" s="2" t="s">
        <v>582</v>
      </c>
      <c r="B17" s="2">
        <v>0</v>
      </c>
      <c r="C17" s="2">
        <v>0</v>
      </c>
      <c r="D17" s="2">
        <v>0</v>
      </c>
      <c r="E17" s="2">
        <v>1</v>
      </c>
      <c r="F17" s="2">
        <v>1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v>0</v>
      </c>
      <c r="R17" s="2">
        <v>1</v>
      </c>
      <c r="S17" s="2">
        <v>0</v>
      </c>
      <c r="T17" s="2">
        <v>0</v>
      </c>
      <c r="U17" s="2">
        <v>1</v>
      </c>
      <c r="V17" s="2">
        <v>0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1</v>
      </c>
      <c r="AD17" s="2">
        <f t="shared" si="0"/>
        <v>8</v>
      </c>
      <c r="AE17" s="2" t="s">
        <v>512</v>
      </c>
      <c r="AF17" s="2" t="s">
        <v>513</v>
      </c>
      <c r="AG17" s="2" t="s">
        <v>542</v>
      </c>
      <c r="AH17" s="2" t="s">
        <v>583</v>
      </c>
      <c r="AI17" s="2" t="s">
        <v>584</v>
      </c>
      <c r="AJ17" s="2" t="s">
        <v>585</v>
      </c>
      <c r="AK17" s="2" t="s">
        <v>586</v>
      </c>
    </row>
    <row r="18" spans="1:37" x14ac:dyDescent="0.2">
      <c r="A18" s="2" t="s">
        <v>587</v>
      </c>
      <c r="B18" s="2">
        <v>0</v>
      </c>
      <c r="C18" s="2">
        <v>0</v>
      </c>
      <c r="D18" s="2">
        <v>0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0</v>
      </c>
      <c r="R18" s="2">
        <v>1</v>
      </c>
      <c r="S18" s="2">
        <v>1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1</v>
      </c>
      <c r="AD18" s="2">
        <f t="shared" si="0"/>
        <v>8</v>
      </c>
      <c r="AE18" s="2" t="s">
        <v>512</v>
      </c>
      <c r="AF18" s="2" t="s">
        <v>513</v>
      </c>
      <c r="AG18" s="2" t="s">
        <v>542</v>
      </c>
      <c r="AH18" s="2" t="s">
        <v>588</v>
      </c>
      <c r="AI18" s="2" t="s">
        <v>588</v>
      </c>
      <c r="AJ18" s="2" t="s">
        <v>588</v>
      </c>
      <c r="AK18" s="2" t="s">
        <v>13</v>
      </c>
    </row>
    <row r="19" spans="1:37" x14ac:dyDescent="0.2">
      <c r="A19" s="2" t="s">
        <v>589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0</v>
      </c>
      <c r="T19" s="2">
        <v>1</v>
      </c>
      <c r="U19" s="2">
        <v>1</v>
      </c>
      <c r="V19" s="2">
        <v>1</v>
      </c>
      <c r="W19" s="2">
        <v>0</v>
      </c>
      <c r="X19" s="2">
        <v>1</v>
      </c>
      <c r="Y19" s="2">
        <v>0</v>
      </c>
      <c r="Z19" s="2">
        <v>1</v>
      </c>
      <c r="AA19" s="2">
        <v>1</v>
      </c>
      <c r="AB19" s="2">
        <v>0</v>
      </c>
      <c r="AC19" s="2">
        <v>0</v>
      </c>
      <c r="AD19" s="2">
        <f t="shared" si="0"/>
        <v>8</v>
      </c>
      <c r="AE19" s="2" t="s">
        <v>512</v>
      </c>
      <c r="AF19" s="2" t="s">
        <v>513</v>
      </c>
      <c r="AG19" s="2" t="s">
        <v>537</v>
      </c>
      <c r="AH19" s="2" t="s">
        <v>538</v>
      </c>
      <c r="AI19" s="2" t="s">
        <v>539</v>
      </c>
      <c r="AJ19" s="2" t="s">
        <v>540</v>
      </c>
      <c r="AK19" s="2" t="s">
        <v>590</v>
      </c>
    </row>
    <row r="20" spans="1:37" x14ac:dyDescent="0.2">
      <c r="A20" s="2" t="s">
        <v>59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</v>
      </c>
      <c r="S20" s="2">
        <v>0</v>
      </c>
      <c r="T20" s="2">
        <v>1</v>
      </c>
      <c r="U20" s="2">
        <v>1</v>
      </c>
      <c r="V20" s="2">
        <v>1</v>
      </c>
      <c r="W20" s="2">
        <v>0</v>
      </c>
      <c r="X20" s="2">
        <v>0</v>
      </c>
      <c r="Y20" s="2">
        <v>1</v>
      </c>
      <c r="Z20" s="2">
        <v>0</v>
      </c>
      <c r="AA20" s="2">
        <v>1</v>
      </c>
      <c r="AB20" s="2">
        <v>1</v>
      </c>
      <c r="AC20" s="2">
        <v>0</v>
      </c>
      <c r="AD20" s="2">
        <f t="shared" si="0"/>
        <v>8</v>
      </c>
      <c r="AE20" s="2" t="s">
        <v>512</v>
      </c>
      <c r="AF20" s="2" t="s">
        <v>513</v>
      </c>
      <c r="AG20" s="2" t="s">
        <v>537</v>
      </c>
      <c r="AH20" s="2" t="s">
        <v>592</v>
      </c>
      <c r="AI20" s="2" t="s">
        <v>593</v>
      </c>
      <c r="AJ20" s="2" t="s">
        <v>594</v>
      </c>
      <c r="AK20" s="2" t="s">
        <v>595</v>
      </c>
    </row>
    <row r="21" spans="1:37" x14ac:dyDescent="0.2">
      <c r="A21" s="2" t="s">
        <v>59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1</v>
      </c>
      <c r="AA21" s="2">
        <v>0</v>
      </c>
      <c r="AB21" s="2">
        <v>1</v>
      </c>
      <c r="AC21" s="2">
        <v>1</v>
      </c>
      <c r="AD21" s="2">
        <f t="shared" si="0"/>
        <v>7</v>
      </c>
      <c r="AE21" s="2" t="s">
        <v>512</v>
      </c>
      <c r="AF21" s="2" t="s">
        <v>513</v>
      </c>
      <c r="AG21" s="2" t="s">
        <v>526</v>
      </c>
      <c r="AH21" s="2" t="s">
        <v>597</v>
      </c>
      <c r="AI21" s="2" t="s">
        <v>598</v>
      </c>
      <c r="AJ21" s="2" t="s">
        <v>599</v>
      </c>
      <c r="AK21" s="2" t="s">
        <v>600</v>
      </c>
    </row>
    <row r="22" spans="1:37" x14ac:dyDescent="0.2">
      <c r="A22" s="2" t="s">
        <v>60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1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1</v>
      </c>
      <c r="Z22" s="2">
        <v>0</v>
      </c>
      <c r="AA22" s="2">
        <v>1</v>
      </c>
      <c r="AB22" s="2">
        <v>0</v>
      </c>
      <c r="AC22" s="2">
        <v>1</v>
      </c>
      <c r="AD22" s="2">
        <f t="shared" si="0"/>
        <v>7</v>
      </c>
      <c r="AE22" s="2" t="s">
        <v>512</v>
      </c>
      <c r="AF22" s="2" t="s">
        <v>513</v>
      </c>
      <c r="AG22" s="2" t="s">
        <v>542</v>
      </c>
      <c r="AH22" s="2" t="s">
        <v>583</v>
      </c>
      <c r="AI22" s="2" t="s">
        <v>584</v>
      </c>
      <c r="AJ22" s="2" t="s">
        <v>602</v>
      </c>
      <c r="AK22" s="2" t="s">
        <v>603</v>
      </c>
    </row>
    <row r="23" spans="1:37" x14ac:dyDescent="0.2">
      <c r="A23" s="2" t="s">
        <v>60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1</v>
      </c>
      <c r="W23" s="2">
        <v>0</v>
      </c>
      <c r="X23" s="2">
        <v>0</v>
      </c>
      <c r="Y23" s="2">
        <v>1</v>
      </c>
      <c r="Z23" s="2">
        <v>1</v>
      </c>
      <c r="AA23" s="2">
        <v>1</v>
      </c>
      <c r="AB23" s="2">
        <v>0</v>
      </c>
      <c r="AC23" s="2">
        <v>1</v>
      </c>
      <c r="AD23" s="2">
        <f t="shared" si="0"/>
        <v>7</v>
      </c>
      <c r="AE23" s="2" t="s">
        <v>512</v>
      </c>
      <c r="AF23" s="2" t="s">
        <v>513</v>
      </c>
      <c r="AG23" s="2" t="s">
        <v>537</v>
      </c>
      <c r="AH23" s="2" t="s">
        <v>538</v>
      </c>
      <c r="AI23" s="2" t="s">
        <v>539</v>
      </c>
      <c r="AJ23" s="2" t="s">
        <v>540</v>
      </c>
      <c r="AK23" s="2" t="s">
        <v>13</v>
      </c>
    </row>
    <row r="24" spans="1:37" x14ac:dyDescent="0.2">
      <c r="A24" s="2" t="s">
        <v>605</v>
      </c>
      <c r="B24" s="2">
        <v>0</v>
      </c>
      <c r="C24" s="2">
        <v>0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1</v>
      </c>
      <c r="S24" s="2">
        <v>1</v>
      </c>
      <c r="T24" s="2">
        <v>0</v>
      </c>
      <c r="U24" s="2">
        <v>1</v>
      </c>
      <c r="V24" s="2">
        <v>0</v>
      </c>
      <c r="W24" s="2">
        <v>1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f t="shared" si="0"/>
        <v>7</v>
      </c>
      <c r="AE24" s="2" t="s">
        <v>512</v>
      </c>
      <c r="AF24" s="2" t="s">
        <v>548</v>
      </c>
      <c r="AG24" s="2" t="s">
        <v>606</v>
      </c>
      <c r="AH24" s="2" t="s">
        <v>607</v>
      </c>
      <c r="AI24" s="2" t="s">
        <v>608</v>
      </c>
      <c r="AJ24" s="2" t="s">
        <v>609</v>
      </c>
      <c r="AK24" s="2" t="s">
        <v>610</v>
      </c>
    </row>
    <row r="25" spans="1:37" x14ac:dyDescent="0.2">
      <c r="A25" s="2" t="s">
        <v>61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1</v>
      </c>
      <c r="V25" s="2">
        <v>0</v>
      </c>
      <c r="W25" s="2">
        <v>1</v>
      </c>
      <c r="X25" s="2">
        <v>0</v>
      </c>
      <c r="Y25" s="2">
        <v>0</v>
      </c>
      <c r="Z25" s="2">
        <v>1</v>
      </c>
      <c r="AA25" s="2">
        <v>1</v>
      </c>
      <c r="AB25" s="2">
        <v>1</v>
      </c>
      <c r="AC25" s="2">
        <v>0</v>
      </c>
      <c r="AD25" s="2">
        <f t="shared" si="0"/>
        <v>7</v>
      </c>
      <c r="AE25" s="2" t="s">
        <v>512</v>
      </c>
      <c r="AF25" s="2" t="s">
        <v>513</v>
      </c>
      <c r="AG25" s="2" t="s">
        <v>526</v>
      </c>
      <c r="AH25" s="2" t="s">
        <v>612</v>
      </c>
      <c r="AI25" s="2" t="s">
        <v>612</v>
      </c>
      <c r="AJ25" s="2" t="s">
        <v>612</v>
      </c>
      <c r="AK25" s="2" t="s">
        <v>13</v>
      </c>
    </row>
    <row r="26" spans="1:37" x14ac:dyDescent="0.2">
      <c r="A26" s="2" t="s">
        <v>613</v>
      </c>
      <c r="B26" s="2">
        <v>0</v>
      </c>
      <c r="C26" s="2">
        <v>0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  <c r="Q26" s="2">
        <v>1</v>
      </c>
      <c r="R26" s="2">
        <v>0</v>
      </c>
      <c r="S26" s="2">
        <v>1</v>
      </c>
      <c r="T26" s="2">
        <v>0</v>
      </c>
      <c r="U26" s="2">
        <v>1</v>
      </c>
      <c r="V26" s="2">
        <v>0</v>
      </c>
      <c r="W26" s="2">
        <v>0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f t="shared" si="0"/>
        <v>7</v>
      </c>
      <c r="AE26" s="2" t="s">
        <v>512</v>
      </c>
      <c r="AF26" s="2" t="s">
        <v>555</v>
      </c>
      <c r="AG26" s="2" t="s">
        <v>556</v>
      </c>
      <c r="AH26" s="2" t="s">
        <v>557</v>
      </c>
      <c r="AI26" s="2" t="s">
        <v>558</v>
      </c>
      <c r="AJ26" s="2" t="s">
        <v>614</v>
      </c>
      <c r="AK26" s="2" t="s">
        <v>615</v>
      </c>
    </row>
    <row r="27" spans="1:37" x14ac:dyDescent="0.2">
      <c r="A27" s="2" t="s">
        <v>61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1</v>
      </c>
      <c r="Q27" s="2">
        <v>0</v>
      </c>
      <c r="R27" s="2">
        <v>1</v>
      </c>
      <c r="S27" s="2">
        <v>0</v>
      </c>
      <c r="T27" s="2">
        <v>1</v>
      </c>
      <c r="U27" s="2">
        <v>0</v>
      </c>
      <c r="V27" s="2">
        <v>1</v>
      </c>
      <c r="W27" s="2">
        <v>0</v>
      </c>
      <c r="X27" s="2">
        <v>0</v>
      </c>
      <c r="Y27" s="2">
        <v>1</v>
      </c>
      <c r="Z27" s="2">
        <v>1</v>
      </c>
      <c r="AA27" s="2">
        <v>1</v>
      </c>
      <c r="AB27" s="2">
        <v>0</v>
      </c>
      <c r="AC27" s="2">
        <v>0</v>
      </c>
      <c r="AD27" s="2">
        <f t="shared" si="0"/>
        <v>7</v>
      </c>
      <c r="AE27" s="2" t="s">
        <v>512</v>
      </c>
      <c r="AF27" s="2" t="s">
        <v>513</v>
      </c>
      <c r="AG27" s="2" t="s">
        <v>542</v>
      </c>
      <c r="AH27" s="2" t="s">
        <v>617</v>
      </c>
      <c r="AI27" s="2" t="s">
        <v>618</v>
      </c>
      <c r="AJ27" s="2" t="s">
        <v>619</v>
      </c>
      <c r="AK27" s="2" t="s">
        <v>13</v>
      </c>
    </row>
    <row r="28" spans="1:37" x14ac:dyDescent="0.2">
      <c r="A28" s="2" t="s">
        <v>620</v>
      </c>
      <c r="B28" s="2">
        <v>0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1</v>
      </c>
      <c r="Y28" s="2">
        <v>1</v>
      </c>
      <c r="Z28" s="2">
        <v>0</v>
      </c>
      <c r="AA28" s="2">
        <v>0</v>
      </c>
      <c r="AB28" s="2">
        <v>0</v>
      </c>
      <c r="AC28" s="2">
        <v>0</v>
      </c>
      <c r="AD28" s="2">
        <f t="shared" si="0"/>
        <v>7</v>
      </c>
      <c r="AE28" s="2" t="s">
        <v>512</v>
      </c>
      <c r="AF28" s="2" t="s">
        <v>513</v>
      </c>
      <c r="AG28" s="2" t="s">
        <v>537</v>
      </c>
      <c r="AH28" s="2" t="s">
        <v>538</v>
      </c>
      <c r="AI28" s="2" t="s">
        <v>539</v>
      </c>
      <c r="AJ28" s="2" t="s">
        <v>540</v>
      </c>
      <c r="AK28" s="2" t="s">
        <v>13</v>
      </c>
    </row>
    <row r="29" spans="1:37" x14ac:dyDescent="0.2">
      <c r="A29" s="2" t="s">
        <v>621</v>
      </c>
      <c r="B29" s="2">
        <v>0</v>
      </c>
      <c r="C29" s="2">
        <v>0</v>
      </c>
      <c r="D29" s="2">
        <v>0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1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  <c r="R29" s="2">
        <v>1</v>
      </c>
      <c r="S29" s="2">
        <v>1</v>
      </c>
      <c r="T29" s="2">
        <v>0</v>
      </c>
      <c r="U29" s="2">
        <v>0</v>
      </c>
      <c r="V29" s="2">
        <v>1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f t="shared" si="0"/>
        <v>6</v>
      </c>
      <c r="AE29" s="2" t="s">
        <v>512</v>
      </c>
      <c r="AF29" s="2" t="s">
        <v>513</v>
      </c>
      <c r="AG29" s="2" t="s">
        <v>514</v>
      </c>
      <c r="AH29" s="2" t="s">
        <v>515</v>
      </c>
      <c r="AI29" s="2" t="s">
        <v>622</v>
      </c>
      <c r="AJ29" s="2" t="s">
        <v>623</v>
      </c>
      <c r="AK29" s="2" t="s">
        <v>624</v>
      </c>
    </row>
    <row r="30" spans="1:37" x14ac:dyDescent="0.2">
      <c r="A30" s="2" t="s">
        <v>62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1</v>
      </c>
      <c r="V30" s="2">
        <v>0</v>
      </c>
      <c r="W30" s="2">
        <v>1</v>
      </c>
      <c r="X30" s="2">
        <v>1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f t="shared" si="0"/>
        <v>6</v>
      </c>
      <c r="AE30" s="2" t="s">
        <v>512</v>
      </c>
      <c r="AF30" s="2" t="s">
        <v>555</v>
      </c>
      <c r="AG30" s="2" t="s">
        <v>556</v>
      </c>
      <c r="AH30" s="2" t="s">
        <v>626</v>
      </c>
      <c r="AI30" s="2" t="s">
        <v>627</v>
      </c>
      <c r="AJ30" s="2" t="s">
        <v>628</v>
      </c>
      <c r="AK30" s="2" t="s">
        <v>629</v>
      </c>
    </row>
    <row r="31" spans="1:37" x14ac:dyDescent="0.2">
      <c r="A31" s="2" t="s">
        <v>63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2">
        <v>1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1</v>
      </c>
      <c r="S31" s="2">
        <v>1</v>
      </c>
      <c r="T31" s="2">
        <v>0</v>
      </c>
      <c r="U31" s="2">
        <v>0</v>
      </c>
      <c r="V31" s="2">
        <v>0</v>
      </c>
      <c r="W31" s="2">
        <v>0</v>
      </c>
      <c r="X31" s="2">
        <v>1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f t="shared" si="0"/>
        <v>6</v>
      </c>
      <c r="AE31" s="2" t="s">
        <v>512</v>
      </c>
      <c r="AF31" s="2" t="s">
        <v>555</v>
      </c>
      <c r="AG31" s="2" t="s">
        <v>556</v>
      </c>
      <c r="AH31" s="2" t="s">
        <v>631</v>
      </c>
      <c r="AI31" s="2" t="s">
        <v>632</v>
      </c>
      <c r="AJ31" s="2" t="s">
        <v>633</v>
      </c>
      <c r="AK31" s="2" t="s">
        <v>634</v>
      </c>
    </row>
    <row r="32" spans="1:37" x14ac:dyDescent="0.2">
      <c r="A32" s="2" t="s">
        <v>635</v>
      </c>
      <c r="B32" s="2">
        <v>0</v>
      </c>
      <c r="C32" s="2">
        <v>1</v>
      </c>
      <c r="D32" s="2">
        <v>0</v>
      </c>
      <c r="E32" s="2">
        <v>0</v>
      </c>
      <c r="F32" s="2">
        <v>1</v>
      </c>
      <c r="G32" s="2">
        <v>0</v>
      </c>
      <c r="H32" s="2">
        <v>0</v>
      </c>
      <c r="I32" s="2">
        <v>0</v>
      </c>
      <c r="J32" s="2">
        <v>0</v>
      </c>
      <c r="K32" s="2">
        <v>1</v>
      </c>
      <c r="L32" s="2">
        <v>0</v>
      </c>
      <c r="M32" s="2">
        <v>1</v>
      </c>
      <c r="N32" s="2">
        <v>0</v>
      </c>
      <c r="O32" s="2">
        <v>1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f t="shared" si="0"/>
        <v>6</v>
      </c>
      <c r="AE32" s="2" t="s">
        <v>512</v>
      </c>
      <c r="AF32" s="2" t="s">
        <v>513</v>
      </c>
      <c r="AG32" s="2" t="s">
        <v>526</v>
      </c>
      <c r="AH32" s="2" t="s">
        <v>636</v>
      </c>
      <c r="AI32" s="2" t="s">
        <v>637</v>
      </c>
      <c r="AJ32" s="2" t="s">
        <v>638</v>
      </c>
      <c r="AK32" s="2" t="s">
        <v>13</v>
      </c>
    </row>
    <row r="33" spans="1:37" x14ac:dyDescent="0.2">
      <c r="A33" s="2" t="s">
        <v>639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1</v>
      </c>
      <c r="V33" s="2">
        <v>0</v>
      </c>
      <c r="W33" s="2">
        <v>1</v>
      </c>
      <c r="X33" s="2">
        <v>1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f t="shared" si="0"/>
        <v>6</v>
      </c>
      <c r="AE33" s="2" t="s">
        <v>512</v>
      </c>
      <c r="AF33" s="2" t="s">
        <v>513</v>
      </c>
      <c r="AG33" s="2" t="s">
        <v>514</v>
      </c>
      <c r="AH33" s="2" t="s">
        <v>515</v>
      </c>
      <c r="AI33" s="2" t="s">
        <v>640</v>
      </c>
      <c r="AJ33" s="2" t="s">
        <v>641</v>
      </c>
      <c r="AK33" s="2" t="s">
        <v>642</v>
      </c>
    </row>
    <row r="34" spans="1:37" x14ac:dyDescent="0.2">
      <c r="A34" s="2" t="s">
        <v>64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1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1</v>
      </c>
      <c r="Y34" s="2">
        <v>0</v>
      </c>
      <c r="Z34" s="2">
        <v>1</v>
      </c>
      <c r="AA34" s="2">
        <v>1</v>
      </c>
      <c r="AB34" s="2">
        <v>1</v>
      </c>
      <c r="AC34" s="2">
        <v>1</v>
      </c>
      <c r="AD34" s="2">
        <f t="shared" si="0"/>
        <v>6</v>
      </c>
      <c r="AE34" s="2" t="s">
        <v>512</v>
      </c>
      <c r="AF34" s="2" t="s">
        <v>513</v>
      </c>
      <c r="AG34" s="2" t="s">
        <v>537</v>
      </c>
      <c r="AH34" s="2" t="s">
        <v>592</v>
      </c>
      <c r="AI34" s="2" t="s">
        <v>593</v>
      </c>
      <c r="AJ34" s="2" t="s">
        <v>594</v>
      </c>
      <c r="AK34" s="2" t="s">
        <v>595</v>
      </c>
    </row>
    <row r="35" spans="1:37" x14ac:dyDescent="0.2">
      <c r="A35" s="2" t="s">
        <v>64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1</v>
      </c>
      <c r="Y35" s="2">
        <v>0</v>
      </c>
      <c r="Z35" s="2">
        <v>0</v>
      </c>
      <c r="AA35" s="2">
        <v>1</v>
      </c>
      <c r="AB35" s="2">
        <v>1</v>
      </c>
      <c r="AC35" s="2">
        <v>0</v>
      </c>
      <c r="AD35" s="2">
        <f t="shared" si="0"/>
        <v>6</v>
      </c>
      <c r="AE35" s="2" t="s">
        <v>512</v>
      </c>
      <c r="AF35" s="2" t="s">
        <v>513</v>
      </c>
      <c r="AG35" s="2" t="s">
        <v>537</v>
      </c>
      <c r="AH35" s="2" t="s">
        <v>592</v>
      </c>
      <c r="AI35" s="2" t="s">
        <v>593</v>
      </c>
      <c r="AJ35" s="2" t="s">
        <v>645</v>
      </c>
      <c r="AK35" s="2" t="s">
        <v>13</v>
      </c>
    </row>
    <row r="36" spans="1:37" x14ac:dyDescent="0.2">
      <c r="A36" s="2" t="s">
        <v>646</v>
      </c>
      <c r="B36" s="2">
        <v>0</v>
      </c>
      <c r="C36" s="2">
        <v>0</v>
      </c>
      <c r="D36" s="2">
        <v>0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v>1</v>
      </c>
      <c r="O36" s="2">
        <v>1</v>
      </c>
      <c r="P36" s="2">
        <v>0</v>
      </c>
      <c r="Q36" s="2">
        <v>0</v>
      </c>
      <c r="R36" s="2">
        <v>0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f t="shared" si="0"/>
        <v>6</v>
      </c>
      <c r="AE36" s="2" t="s">
        <v>512</v>
      </c>
      <c r="AF36" s="2" t="s">
        <v>513</v>
      </c>
      <c r="AG36" s="2" t="s">
        <v>537</v>
      </c>
      <c r="AH36" s="2" t="s">
        <v>647</v>
      </c>
      <c r="AI36" s="2" t="s">
        <v>648</v>
      </c>
      <c r="AJ36" s="2" t="s">
        <v>649</v>
      </c>
      <c r="AK36" s="2" t="s">
        <v>650</v>
      </c>
    </row>
    <row r="37" spans="1:37" x14ac:dyDescent="0.2">
      <c r="A37" s="2" t="s">
        <v>651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v>1</v>
      </c>
      <c r="X37" s="2">
        <v>0</v>
      </c>
      <c r="Y37" s="2">
        <v>0</v>
      </c>
      <c r="Z37" s="2">
        <v>0</v>
      </c>
      <c r="AA37" s="2">
        <v>1</v>
      </c>
      <c r="AB37" s="2">
        <v>0</v>
      </c>
      <c r="AC37" s="2">
        <v>1</v>
      </c>
      <c r="AD37" s="2">
        <f t="shared" si="0"/>
        <v>6</v>
      </c>
      <c r="AE37" s="2" t="s">
        <v>512</v>
      </c>
      <c r="AF37" s="2" t="s">
        <v>513</v>
      </c>
      <c r="AG37" s="2" t="s">
        <v>542</v>
      </c>
      <c r="AH37" s="2" t="s">
        <v>583</v>
      </c>
      <c r="AI37" s="2" t="s">
        <v>584</v>
      </c>
      <c r="AJ37" s="2" t="s">
        <v>585</v>
      </c>
      <c r="AK37" s="2" t="s">
        <v>652</v>
      </c>
    </row>
    <row r="38" spans="1:37" x14ac:dyDescent="0.2">
      <c r="A38" s="2" t="s">
        <v>653</v>
      </c>
      <c r="B38" s="2">
        <v>0</v>
      </c>
      <c r="C38" s="2">
        <v>0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1</v>
      </c>
      <c r="Y38" s="2">
        <v>0</v>
      </c>
      <c r="Z38" s="2">
        <v>1</v>
      </c>
      <c r="AA38" s="2">
        <v>1</v>
      </c>
      <c r="AB38" s="2">
        <v>0</v>
      </c>
      <c r="AC38" s="2">
        <v>0</v>
      </c>
      <c r="AD38" s="2">
        <f t="shared" si="0"/>
        <v>6</v>
      </c>
      <c r="AE38" s="2" t="s">
        <v>512</v>
      </c>
      <c r="AF38" s="2" t="s">
        <v>555</v>
      </c>
      <c r="AG38" s="2" t="s">
        <v>556</v>
      </c>
      <c r="AH38" s="2" t="s">
        <v>568</v>
      </c>
      <c r="AI38" s="2" t="s">
        <v>569</v>
      </c>
      <c r="AJ38" s="2" t="s">
        <v>570</v>
      </c>
      <c r="AK38" s="2" t="s">
        <v>571</v>
      </c>
    </row>
    <row r="39" spans="1:37" x14ac:dyDescent="0.2">
      <c r="A39" s="2" t="s">
        <v>654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1</v>
      </c>
      <c r="O39" s="2">
        <v>0</v>
      </c>
      <c r="P39" s="2">
        <v>0</v>
      </c>
      <c r="Q39" s="2">
        <v>0</v>
      </c>
      <c r="R39" s="2">
        <v>1</v>
      </c>
      <c r="S39" s="2">
        <v>0</v>
      </c>
      <c r="T39" s="2">
        <v>1</v>
      </c>
      <c r="U39" s="2">
        <v>1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  <c r="AD39" s="2">
        <f t="shared" si="0"/>
        <v>6</v>
      </c>
      <c r="AE39" s="2" t="s">
        <v>512</v>
      </c>
      <c r="AF39" s="2" t="s">
        <v>513</v>
      </c>
      <c r="AG39" s="2" t="s">
        <v>537</v>
      </c>
      <c r="AH39" s="2" t="s">
        <v>538</v>
      </c>
      <c r="AI39" s="2" t="s">
        <v>539</v>
      </c>
      <c r="AJ39" s="2" t="s">
        <v>655</v>
      </c>
      <c r="AK39" s="2" t="s">
        <v>13</v>
      </c>
    </row>
    <row r="40" spans="1:37" x14ac:dyDescent="0.2">
      <c r="A40" s="2" t="s">
        <v>65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1</v>
      </c>
      <c r="V40" s="2">
        <v>1</v>
      </c>
      <c r="W40" s="2">
        <v>0</v>
      </c>
      <c r="X40" s="2">
        <v>1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f t="shared" si="0"/>
        <v>6</v>
      </c>
      <c r="AE40" s="2" t="s">
        <v>512</v>
      </c>
      <c r="AF40" s="2" t="s">
        <v>520</v>
      </c>
      <c r="AG40" s="2" t="s">
        <v>521</v>
      </c>
      <c r="AH40" s="2" t="s">
        <v>522</v>
      </c>
      <c r="AI40" s="2" t="s">
        <v>523</v>
      </c>
      <c r="AJ40" s="2" t="s">
        <v>524</v>
      </c>
      <c r="AK40" s="2" t="s">
        <v>657</v>
      </c>
    </row>
    <row r="41" spans="1:37" x14ac:dyDescent="0.2">
      <c r="A41" s="2" t="s">
        <v>65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1</v>
      </c>
      <c r="K41" s="2">
        <v>1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1</v>
      </c>
      <c r="X41" s="2">
        <v>0</v>
      </c>
      <c r="Y41" s="2">
        <v>0</v>
      </c>
      <c r="Z41" s="2">
        <v>1</v>
      </c>
      <c r="AA41" s="2">
        <v>0</v>
      </c>
      <c r="AB41" s="2">
        <v>0</v>
      </c>
      <c r="AC41" s="2">
        <v>0</v>
      </c>
      <c r="AD41" s="2">
        <f t="shared" si="0"/>
        <v>6</v>
      </c>
      <c r="AE41" s="2" t="s">
        <v>512</v>
      </c>
      <c r="AF41" s="2" t="s">
        <v>513</v>
      </c>
      <c r="AG41" s="2" t="s">
        <v>659</v>
      </c>
      <c r="AH41" s="2" t="s">
        <v>659</v>
      </c>
      <c r="AI41" s="2" t="s">
        <v>659</v>
      </c>
      <c r="AJ41" s="2" t="s">
        <v>659</v>
      </c>
      <c r="AK41" s="2" t="s">
        <v>13</v>
      </c>
    </row>
    <row r="42" spans="1:37" x14ac:dyDescent="0.2">
      <c r="A42" s="2" t="s">
        <v>660</v>
      </c>
      <c r="B42" s="2">
        <v>0</v>
      </c>
      <c r="C42" s="2">
        <v>0</v>
      </c>
      <c r="D42" s="2">
        <v>0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  <c r="R42" s="2">
        <v>1</v>
      </c>
      <c r="S42" s="2">
        <v>1</v>
      </c>
      <c r="T42" s="2">
        <v>0</v>
      </c>
      <c r="U42" s="2">
        <v>0</v>
      </c>
      <c r="V42" s="2">
        <v>0</v>
      </c>
      <c r="W42" s="2">
        <v>1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f t="shared" si="0"/>
        <v>6</v>
      </c>
      <c r="AE42" s="2" t="s">
        <v>512</v>
      </c>
      <c r="AF42" s="2" t="s">
        <v>513</v>
      </c>
      <c r="AG42" s="2" t="s">
        <v>659</v>
      </c>
      <c r="AH42" s="2" t="s">
        <v>659</v>
      </c>
      <c r="AI42" s="2" t="s">
        <v>659</v>
      </c>
      <c r="AJ42" s="2" t="s">
        <v>659</v>
      </c>
      <c r="AK42" s="2" t="s">
        <v>13</v>
      </c>
    </row>
    <row r="43" spans="1:37" x14ac:dyDescent="0.2">
      <c r="A43" s="2" t="s">
        <v>66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1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>
        <v>0</v>
      </c>
      <c r="AB43" s="2">
        <v>1</v>
      </c>
      <c r="AC43" s="2">
        <v>1</v>
      </c>
      <c r="AD43" s="2">
        <f t="shared" si="0"/>
        <v>5</v>
      </c>
      <c r="AE43" s="2" t="s">
        <v>512</v>
      </c>
      <c r="AF43" s="2" t="s">
        <v>513</v>
      </c>
      <c r="AG43" s="2" t="s">
        <v>537</v>
      </c>
      <c r="AH43" s="2" t="s">
        <v>592</v>
      </c>
      <c r="AI43" s="2" t="s">
        <v>662</v>
      </c>
      <c r="AJ43" s="2" t="s">
        <v>663</v>
      </c>
      <c r="AK43" s="2" t="s">
        <v>664</v>
      </c>
    </row>
    <row r="44" spans="1:37" x14ac:dyDescent="0.2">
      <c r="A44" s="2" t="s">
        <v>665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1</v>
      </c>
      <c r="T44" s="2">
        <v>0</v>
      </c>
      <c r="U44" s="2">
        <v>1</v>
      </c>
      <c r="V44" s="2">
        <v>0</v>
      </c>
      <c r="W44" s="2">
        <v>1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f t="shared" si="0"/>
        <v>5</v>
      </c>
      <c r="AE44" s="2" t="s">
        <v>512</v>
      </c>
      <c r="AF44" s="2" t="s">
        <v>548</v>
      </c>
      <c r="AG44" s="2" t="s">
        <v>549</v>
      </c>
      <c r="AH44" s="2" t="s">
        <v>550</v>
      </c>
      <c r="AI44" s="2" t="s">
        <v>551</v>
      </c>
      <c r="AJ44" s="2" t="s">
        <v>552</v>
      </c>
      <c r="AK44" s="2" t="s">
        <v>553</v>
      </c>
    </row>
    <row r="45" spans="1:37" x14ac:dyDescent="0.2">
      <c r="A45" s="2" t="s">
        <v>666</v>
      </c>
      <c r="B45" s="2">
        <v>0</v>
      </c>
      <c r="C45" s="2">
        <v>0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0</v>
      </c>
      <c r="T45" s="2">
        <v>0</v>
      </c>
      <c r="U45" s="2">
        <v>1</v>
      </c>
      <c r="V45" s="2">
        <v>0</v>
      </c>
      <c r="W45" s="2">
        <v>1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f t="shared" si="0"/>
        <v>5</v>
      </c>
      <c r="AE45" s="2" t="s">
        <v>512</v>
      </c>
      <c r="AF45" s="2" t="s">
        <v>555</v>
      </c>
      <c r="AG45" s="2" t="s">
        <v>556</v>
      </c>
      <c r="AH45" s="2" t="s">
        <v>566</v>
      </c>
      <c r="AI45" s="2" t="s">
        <v>566</v>
      </c>
      <c r="AJ45" s="2" t="s">
        <v>566</v>
      </c>
      <c r="AK45" s="2" t="s">
        <v>13</v>
      </c>
    </row>
    <row r="46" spans="1:37" x14ac:dyDescent="0.2">
      <c r="A46" s="2" t="s">
        <v>667</v>
      </c>
      <c r="B46" s="2">
        <v>0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2">
        <v>0</v>
      </c>
      <c r="U46" s="2">
        <v>0</v>
      </c>
      <c r="V46" s="2">
        <v>1</v>
      </c>
      <c r="W46" s="2">
        <v>0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f t="shared" si="0"/>
        <v>5</v>
      </c>
      <c r="AE46" s="2" t="s">
        <v>512</v>
      </c>
      <c r="AF46" s="2" t="s">
        <v>513</v>
      </c>
      <c r="AG46" s="2" t="s">
        <v>668</v>
      </c>
      <c r="AH46" s="2" t="s">
        <v>669</v>
      </c>
      <c r="AI46" s="2" t="s">
        <v>670</v>
      </c>
      <c r="AJ46" s="2" t="s">
        <v>671</v>
      </c>
      <c r="AK46" s="2" t="s">
        <v>672</v>
      </c>
    </row>
    <row r="47" spans="1:37" x14ac:dyDescent="0.2">
      <c r="A47" s="2" t="s">
        <v>673</v>
      </c>
      <c r="B47" s="2">
        <v>0</v>
      </c>
      <c r="C47" s="2">
        <v>0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1</v>
      </c>
      <c r="X47" s="2">
        <v>1</v>
      </c>
      <c r="Y47" s="2">
        <v>0</v>
      </c>
      <c r="Z47" s="2">
        <v>0</v>
      </c>
      <c r="AA47" s="2">
        <v>1</v>
      </c>
      <c r="AB47" s="2">
        <v>0</v>
      </c>
      <c r="AC47" s="2">
        <v>1</v>
      </c>
      <c r="AD47" s="2">
        <f t="shared" si="0"/>
        <v>5</v>
      </c>
      <c r="AE47" s="2" t="s">
        <v>512</v>
      </c>
      <c r="AF47" s="2" t="s">
        <v>513</v>
      </c>
      <c r="AG47" s="2" t="s">
        <v>537</v>
      </c>
      <c r="AH47" s="2" t="s">
        <v>538</v>
      </c>
      <c r="AI47" s="2" t="s">
        <v>539</v>
      </c>
      <c r="AJ47" s="2" t="s">
        <v>540</v>
      </c>
      <c r="AK47" s="2" t="s">
        <v>13</v>
      </c>
    </row>
    <row r="48" spans="1:37" x14ac:dyDescent="0.2">
      <c r="A48" s="2" t="s">
        <v>674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1</v>
      </c>
      <c r="V48" s="2">
        <v>0</v>
      </c>
      <c r="W48" s="2">
        <v>0</v>
      </c>
      <c r="X48" s="2">
        <v>1</v>
      </c>
      <c r="Y48" s="2">
        <v>0</v>
      </c>
      <c r="Z48" s="2">
        <v>1</v>
      </c>
      <c r="AA48" s="2">
        <v>0</v>
      </c>
      <c r="AB48" s="2">
        <v>0</v>
      </c>
      <c r="AC48" s="2">
        <v>0</v>
      </c>
      <c r="AD48" s="2">
        <f t="shared" si="0"/>
        <v>5</v>
      </c>
      <c r="AE48" s="2" t="s">
        <v>512</v>
      </c>
      <c r="AF48" s="2" t="s">
        <v>555</v>
      </c>
      <c r="AG48" s="2" t="s">
        <v>675</v>
      </c>
      <c r="AH48" s="2" t="s">
        <v>676</v>
      </c>
      <c r="AI48" s="2" t="s">
        <v>677</v>
      </c>
      <c r="AJ48" s="2" t="s">
        <v>678</v>
      </c>
      <c r="AK48" s="2" t="s">
        <v>679</v>
      </c>
    </row>
    <row r="49" spans="1:37" x14ac:dyDescent="0.2">
      <c r="A49" s="2" t="s">
        <v>680</v>
      </c>
      <c r="B49" s="2">
        <v>0</v>
      </c>
      <c r="C49" s="2">
        <v>0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1</v>
      </c>
      <c r="N49" s="2">
        <v>1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0</v>
      </c>
      <c r="W49" s="2">
        <v>1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f t="shared" si="0"/>
        <v>5</v>
      </c>
      <c r="AE49" s="2" t="s">
        <v>512</v>
      </c>
      <c r="AF49" s="2" t="s">
        <v>513</v>
      </c>
      <c r="AG49" s="2" t="s">
        <v>537</v>
      </c>
      <c r="AH49" s="2" t="s">
        <v>538</v>
      </c>
      <c r="AI49" s="2" t="s">
        <v>539</v>
      </c>
      <c r="AJ49" s="2" t="s">
        <v>681</v>
      </c>
      <c r="AK49" s="2" t="s">
        <v>13</v>
      </c>
    </row>
    <row r="50" spans="1:37" x14ac:dyDescent="0.2">
      <c r="A50" s="2" t="s">
        <v>682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1</v>
      </c>
      <c r="R50" s="2">
        <v>0</v>
      </c>
      <c r="S50" s="2">
        <v>0</v>
      </c>
      <c r="T50" s="2">
        <v>0</v>
      </c>
      <c r="U50" s="2">
        <v>1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1</v>
      </c>
      <c r="AB50" s="2">
        <v>0</v>
      </c>
      <c r="AC50" s="2">
        <v>1</v>
      </c>
      <c r="AD50" s="2">
        <f t="shared" si="0"/>
        <v>5</v>
      </c>
      <c r="AE50" s="2" t="s">
        <v>512</v>
      </c>
      <c r="AF50" s="2" t="s">
        <v>513</v>
      </c>
      <c r="AG50" s="2" t="s">
        <v>514</v>
      </c>
      <c r="AH50" s="2" t="s">
        <v>683</v>
      </c>
      <c r="AI50" s="2" t="s">
        <v>683</v>
      </c>
      <c r="AJ50" s="2" t="s">
        <v>683</v>
      </c>
      <c r="AK50" s="2" t="s">
        <v>13</v>
      </c>
    </row>
    <row r="51" spans="1:37" x14ac:dyDescent="0.2">
      <c r="A51" s="2" t="s">
        <v>684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1</v>
      </c>
      <c r="V51" s="2">
        <v>0</v>
      </c>
      <c r="W51" s="2">
        <v>0</v>
      </c>
      <c r="X51" s="2">
        <v>1</v>
      </c>
      <c r="Y51" s="2">
        <v>0</v>
      </c>
      <c r="Z51" s="2">
        <v>0</v>
      </c>
      <c r="AA51" s="2">
        <v>1</v>
      </c>
      <c r="AB51" s="2">
        <v>0</v>
      </c>
      <c r="AC51" s="2">
        <v>1</v>
      </c>
      <c r="AD51" s="2">
        <f t="shared" si="0"/>
        <v>5</v>
      </c>
      <c r="AE51" s="2" t="s">
        <v>512</v>
      </c>
      <c r="AF51" s="2" t="s">
        <v>555</v>
      </c>
      <c r="AG51" s="2" t="s">
        <v>556</v>
      </c>
      <c r="AH51" s="2" t="s">
        <v>631</v>
      </c>
      <c r="AI51" s="2" t="s">
        <v>632</v>
      </c>
      <c r="AJ51" s="2" t="s">
        <v>633</v>
      </c>
      <c r="AK51" s="2" t="s">
        <v>685</v>
      </c>
    </row>
    <row r="52" spans="1:37" x14ac:dyDescent="0.2">
      <c r="A52" s="2" t="s">
        <v>68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0</v>
      </c>
      <c r="W52" s="2">
        <v>1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f t="shared" si="0"/>
        <v>5</v>
      </c>
      <c r="AE52" s="2" t="s">
        <v>512</v>
      </c>
      <c r="AF52" s="2" t="s">
        <v>513</v>
      </c>
      <c r="AG52" s="2" t="s">
        <v>687</v>
      </c>
      <c r="AH52" s="2" t="s">
        <v>688</v>
      </c>
      <c r="AI52" s="2" t="s">
        <v>688</v>
      </c>
      <c r="AJ52" s="2" t="s">
        <v>688</v>
      </c>
      <c r="AK52" s="2" t="s">
        <v>13</v>
      </c>
    </row>
    <row r="53" spans="1:37" x14ac:dyDescent="0.2">
      <c r="A53" s="2" t="s">
        <v>689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1</v>
      </c>
      <c r="M53" s="2">
        <v>0</v>
      </c>
      <c r="N53" s="2">
        <v>1</v>
      </c>
      <c r="O53" s="2">
        <v>0</v>
      </c>
      <c r="P53" s="2">
        <v>0</v>
      </c>
      <c r="Q53" s="2">
        <v>1</v>
      </c>
      <c r="R53" s="2">
        <v>0</v>
      </c>
      <c r="S53" s="2">
        <v>0</v>
      </c>
      <c r="T53" s="2">
        <v>0</v>
      </c>
      <c r="U53" s="2">
        <v>1</v>
      </c>
      <c r="V53" s="2">
        <v>0</v>
      </c>
      <c r="W53" s="2">
        <v>0</v>
      </c>
      <c r="X53" s="2">
        <v>0</v>
      </c>
      <c r="Y53" s="2">
        <v>0</v>
      </c>
      <c r="Z53" s="2">
        <v>1</v>
      </c>
      <c r="AA53" s="2">
        <v>0</v>
      </c>
      <c r="AB53" s="2">
        <v>0</v>
      </c>
      <c r="AC53" s="2">
        <v>0</v>
      </c>
      <c r="AD53" s="2">
        <f t="shared" si="0"/>
        <v>5</v>
      </c>
      <c r="AE53" s="2" t="s">
        <v>512</v>
      </c>
      <c r="AF53" s="2" t="s">
        <v>513</v>
      </c>
      <c r="AG53" s="2" t="s">
        <v>690</v>
      </c>
      <c r="AH53" s="2" t="s">
        <v>691</v>
      </c>
      <c r="AI53" s="2" t="s">
        <v>692</v>
      </c>
      <c r="AJ53" s="2" t="s">
        <v>693</v>
      </c>
      <c r="AK53" s="2" t="s">
        <v>694</v>
      </c>
    </row>
    <row r="54" spans="1:37" x14ac:dyDescent="0.2">
      <c r="A54" s="2" t="s">
        <v>695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0</v>
      </c>
      <c r="Y54" s="2">
        <v>1</v>
      </c>
      <c r="Z54" s="2">
        <v>0</v>
      </c>
      <c r="AA54" s="2">
        <v>1</v>
      </c>
      <c r="AB54" s="2">
        <v>1</v>
      </c>
      <c r="AC54" s="2">
        <v>0</v>
      </c>
      <c r="AD54" s="2">
        <f t="shared" si="0"/>
        <v>5</v>
      </c>
      <c r="AE54" s="2" t="s">
        <v>512</v>
      </c>
      <c r="AF54" s="2" t="s">
        <v>513</v>
      </c>
      <c r="AG54" s="2" t="s">
        <v>696</v>
      </c>
      <c r="AH54" s="2" t="s">
        <v>697</v>
      </c>
      <c r="AI54" s="2" t="s">
        <v>698</v>
      </c>
      <c r="AJ54" s="2" t="s">
        <v>699</v>
      </c>
      <c r="AK54" s="2" t="s">
        <v>700</v>
      </c>
    </row>
    <row r="55" spans="1:37" x14ac:dyDescent="0.2">
      <c r="A55" s="2" t="s">
        <v>701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0</v>
      </c>
      <c r="T55" s="2">
        <v>0</v>
      </c>
      <c r="U55" s="2">
        <v>1</v>
      </c>
      <c r="V55" s="2">
        <v>0</v>
      </c>
      <c r="W55" s="2">
        <v>1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1</v>
      </c>
      <c r="AD55" s="2">
        <f t="shared" si="0"/>
        <v>5</v>
      </c>
      <c r="AE55" s="2" t="s">
        <v>512</v>
      </c>
      <c r="AF55" s="2" t="s">
        <v>555</v>
      </c>
      <c r="AG55" s="2" t="s">
        <v>556</v>
      </c>
      <c r="AH55" s="2" t="s">
        <v>702</v>
      </c>
      <c r="AI55" s="2" t="s">
        <v>703</v>
      </c>
      <c r="AJ55" s="2" t="s">
        <v>704</v>
      </c>
      <c r="AK55" s="2" t="s">
        <v>13</v>
      </c>
    </row>
    <row r="56" spans="1:37" x14ac:dyDescent="0.2">
      <c r="A56" s="2" t="s">
        <v>705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1</v>
      </c>
      <c r="U56" s="2">
        <v>0</v>
      </c>
      <c r="V56" s="2">
        <v>1</v>
      </c>
      <c r="W56" s="2">
        <v>0</v>
      </c>
      <c r="X56" s="2">
        <v>0</v>
      </c>
      <c r="Y56" s="2">
        <v>0</v>
      </c>
      <c r="Z56" s="2">
        <v>0</v>
      </c>
      <c r="AA56" s="2">
        <v>1</v>
      </c>
      <c r="AB56" s="2">
        <v>0</v>
      </c>
      <c r="AC56" s="2">
        <v>0</v>
      </c>
      <c r="AD56" s="2">
        <f t="shared" si="0"/>
        <v>5</v>
      </c>
      <c r="AE56" s="2" t="s">
        <v>512</v>
      </c>
      <c r="AF56" s="2" t="s">
        <v>555</v>
      </c>
      <c r="AG56" s="2" t="s">
        <v>556</v>
      </c>
      <c r="AH56" s="2" t="s">
        <v>626</v>
      </c>
      <c r="AI56" s="2" t="s">
        <v>627</v>
      </c>
      <c r="AJ56" s="2" t="s">
        <v>706</v>
      </c>
      <c r="AK56" s="2" t="s">
        <v>13</v>
      </c>
    </row>
    <row r="57" spans="1:37" x14ac:dyDescent="0.2">
      <c r="A57" s="2" t="s">
        <v>707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1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1</v>
      </c>
      <c r="Y57" s="2">
        <v>1</v>
      </c>
      <c r="Z57" s="2">
        <v>0</v>
      </c>
      <c r="AA57" s="2">
        <v>1</v>
      </c>
      <c r="AB57" s="2">
        <v>0</v>
      </c>
      <c r="AC57" s="2">
        <v>0</v>
      </c>
      <c r="AD57" s="2">
        <f t="shared" si="0"/>
        <v>5</v>
      </c>
      <c r="AE57" s="2" t="s">
        <v>512</v>
      </c>
      <c r="AF57" s="2" t="s">
        <v>548</v>
      </c>
      <c r="AG57" s="2" t="s">
        <v>606</v>
      </c>
      <c r="AH57" s="2" t="s">
        <v>607</v>
      </c>
      <c r="AI57" s="2" t="s">
        <v>608</v>
      </c>
      <c r="AJ57" s="2" t="s">
        <v>609</v>
      </c>
      <c r="AK57" s="2" t="s">
        <v>610</v>
      </c>
    </row>
    <row r="58" spans="1:37" x14ac:dyDescent="0.2">
      <c r="A58" s="2" t="s">
        <v>70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1</v>
      </c>
      <c r="Z58" s="2">
        <v>1</v>
      </c>
      <c r="AA58" s="2">
        <v>1</v>
      </c>
      <c r="AB58" s="2">
        <v>0</v>
      </c>
      <c r="AC58" s="2">
        <v>0</v>
      </c>
      <c r="AD58" s="2">
        <f t="shared" si="0"/>
        <v>5</v>
      </c>
      <c r="AE58" s="2" t="s">
        <v>512</v>
      </c>
      <c r="AF58" s="2" t="s">
        <v>573</v>
      </c>
      <c r="AG58" s="2" t="s">
        <v>573</v>
      </c>
      <c r="AH58" s="2" t="s">
        <v>573</v>
      </c>
      <c r="AI58" s="2" t="s">
        <v>573</v>
      </c>
      <c r="AJ58" s="2" t="s">
        <v>573</v>
      </c>
      <c r="AK58" s="2" t="s">
        <v>13</v>
      </c>
    </row>
    <row r="59" spans="1:37" x14ac:dyDescent="0.2">
      <c r="A59" s="2" t="s">
        <v>709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1</v>
      </c>
      <c r="T59" s="2">
        <v>0</v>
      </c>
      <c r="U59" s="2">
        <v>1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1</v>
      </c>
      <c r="AD59" s="2">
        <f t="shared" si="0"/>
        <v>5</v>
      </c>
      <c r="AE59" s="2" t="s">
        <v>512</v>
      </c>
      <c r="AF59" s="2" t="s">
        <v>513</v>
      </c>
      <c r="AG59" s="2" t="s">
        <v>514</v>
      </c>
      <c r="AH59" s="2" t="s">
        <v>710</v>
      </c>
      <c r="AI59" s="2" t="s">
        <v>711</v>
      </c>
      <c r="AJ59" s="2" t="s">
        <v>712</v>
      </c>
      <c r="AK59" s="2" t="s">
        <v>713</v>
      </c>
    </row>
    <row r="60" spans="1:37" x14ac:dyDescent="0.2">
      <c r="A60" s="2" t="s">
        <v>714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v>1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1</v>
      </c>
      <c r="AB60" s="2">
        <v>0</v>
      </c>
      <c r="AC60" s="2">
        <v>1</v>
      </c>
      <c r="AD60" s="2">
        <f t="shared" si="0"/>
        <v>5</v>
      </c>
      <c r="AE60" s="2" t="s">
        <v>512</v>
      </c>
      <c r="AF60" s="2" t="s">
        <v>520</v>
      </c>
      <c r="AG60" s="2" t="s">
        <v>521</v>
      </c>
      <c r="AH60" s="2" t="s">
        <v>522</v>
      </c>
      <c r="AI60" s="2" t="s">
        <v>523</v>
      </c>
      <c r="AJ60" s="2" t="s">
        <v>524</v>
      </c>
      <c r="AK60" s="2" t="s">
        <v>715</v>
      </c>
    </row>
    <row r="61" spans="1:37" x14ac:dyDescent="0.2">
      <c r="A61" s="2" t="s">
        <v>71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0</v>
      </c>
      <c r="K61" s="2">
        <v>0</v>
      </c>
      <c r="L61" s="2">
        <v>0</v>
      </c>
      <c r="M61" s="2">
        <v>1</v>
      </c>
      <c r="N61" s="2">
        <v>1</v>
      </c>
      <c r="O61" s="2">
        <v>0</v>
      </c>
      <c r="P61" s="2">
        <v>1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f t="shared" si="0"/>
        <v>5</v>
      </c>
      <c r="AE61" s="2" t="s">
        <v>512</v>
      </c>
      <c r="AF61" s="2" t="s">
        <v>573</v>
      </c>
      <c r="AG61" s="2" t="s">
        <v>573</v>
      </c>
      <c r="AH61" s="2" t="s">
        <v>573</v>
      </c>
      <c r="AI61" s="2" t="s">
        <v>573</v>
      </c>
      <c r="AJ61" s="2" t="s">
        <v>573</v>
      </c>
      <c r="AK61" s="2" t="s">
        <v>13</v>
      </c>
    </row>
    <row r="62" spans="1:37" x14ac:dyDescent="0.2">
      <c r="A62" s="2" t="s">
        <v>71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1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1</v>
      </c>
      <c r="AA62" s="2">
        <v>0</v>
      </c>
      <c r="AB62" s="2">
        <v>1</v>
      </c>
      <c r="AC62" s="2">
        <v>1</v>
      </c>
      <c r="AD62" s="2">
        <f t="shared" si="0"/>
        <v>5</v>
      </c>
      <c r="AE62" s="2" t="s">
        <v>512</v>
      </c>
      <c r="AF62" s="2" t="s">
        <v>513</v>
      </c>
      <c r="AG62" s="2" t="s">
        <v>514</v>
      </c>
      <c r="AH62" s="2" t="s">
        <v>515</v>
      </c>
      <c r="AI62" s="2" t="s">
        <v>718</v>
      </c>
      <c r="AJ62" s="2" t="s">
        <v>719</v>
      </c>
      <c r="AK62" s="2" t="s">
        <v>13</v>
      </c>
    </row>
    <row r="63" spans="1:37" x14ac:dyDescent="0.2">
      <c r="A63" s="2" t="s">
        <v>41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0</v>
      </c>
      <c r="Y63" s="2">
        <v>0</v>
      </c>
      <c r="Z63" s="2">
        <v>1</v>
      </c>
      <c r="AA63" s="2">
        <v>1</v>
      </c>
      <c r="AB63" s="2">
        <v>0</v>
      </c>
      <c r="AC63" s="2">
        <v>1</v>
      </c>
      <c r="AD63" s="2">
        <f t="shared" si="0"/>
        <v>5</v>
      </c>
      <c r="AE63" s="2" t="s">
        <v>512</v>
      </c>
      <c r="AF63" s="2" t="s">
        <v>513</v>
      </c>
      <c r="AG63" s="2" t="s">
        <v>659</v>
      </c>
      <c r="AH63" s="2" t="s">
        <v>659</v>
      </c>
      <c r="AI63" s="2" t="s">
        <v>659</v>
      </c>
      <c r="AJ63" s="2" t="s">
        <v>659</v>
      </c>
      <c r="AK63" s="2" t="s">
        <v>13</v>
      </c>
    </row>
    <row r="64" spans="1:37" x14ac:dyDescent="0.2">
      <c r="A64" s="2" t="s">
        <v>720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1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1</v>
      </c>
      <c r="Y64" s="2">
        <v>0</v>
      </c>
      <c r="Z64" s="2">
        <v>1</v>
      </c>
      <c r="AA64" s="2">
        <v>1</v>
      </c>
      <c r="AB64" s="2">
        <v>0</v>
      </c>
      <c r="AC64" s="2">
        <v>1</v>
      </c>
      <c r="AD64" s="2">
        <f t="shared" si="0"/>
        <v>5</v>
      </c>
      <c r="AE64" s="2" t="s">
        <v>512</v>
      </c>
      <c r="AF64" s="2" t="s">
        <v>513</v>
      </c>
      <c r="AG64" s="2" t="s">
        <v>526</v>
      </c>
      <c r="AH64" s="2" t="s">
        <v>612</v>
      </c>
      <c r="AI64" s="2" t="s">
        <v>612</v>
      </c>
      <c r="AJ64" s="2" t="s">
        <v>612</v>
      </c>
      <c r="AK64" s="2" t="s">
        <v>13</v>
      </c>
    </row>
    <row r="65" spans="1:37" x14ac:dyDescent="0.2">
      <c r="A65" s="2" t="s">
        <v>721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1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1</v>
      </c>
      <c r="AA65" s="2">
        <v>1</v>
      </c>
      <c r="AB65" s="2">
        <v>0</v>
      </c>
      <c r="AC65" s="2">
        <v>0</v>
      </c>
      <c r="AD65" s="2">
        <f t="shared" si="0"/>
        <v>5</v>
      </c>
      <c r="AE65" s="2" t="s">
        <v>512</v>
      </c>
      <c r="AF65" s="2" t="s">
        <v>513</v>
      </c>
      <c r="AG65" s="2" t="s">
        <v>537</v>
      </c>
      <c r="AH65" s="2" t="s">
        <v>722</v>
      </c>
      <c r="AI65" s="2" t="s">
        <v>722</v>
      </c>
      <c r="AJ65" s="2" t="s">
        <v>722</v>
      </c>
      <c r="AK65" s="2" t="s">
        <v>13</v>
      </c>
    </row>
    <row r="66" spans="1:37" x14ac:dyDescent="0.2">
      <c r="A66" s="2" t="s">
        <v>72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1</v>
      </c>
      <c r="J66" s="2">
        <v>0</v>
      </c>
      <c r="K66" s="2">
        <v>0</v>
      </c>
      <c r="L66" s="2">
        <v>0</v>
      </c>
      <c r="M66" s="2">
        <v>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1</v>
      </c>
      <c r="AA66" s="2">
        <v>0</v>
      </c>
      <c r="AB66" s="2">
        <v>0</v>
      </c>
      <c r="AC66" s="2">
        <v>1</v>
      </c>
      <c r="AD66" s="2">
        <f t="shared" si="0"/>
        <v>4</v>
      </c>
      <c r="AE66" s="2" t="s">
        <v>512</v>
      </c>
      <c r="AF66" s="2" t="s">
        <v>548</v>
      </c>
      <c r="AG66" s="2" t="s">
        <v>606</v>
      </c>
      <c r="AH66" s="2" t="s">
        <v>607</v>
      </c>
      <c r="AI66" s="2" t="s">
        <v>608</v>
      </c>
      <c r="AJ66" s="2" t="s">
        <v>609</v>
      </c>
      <c r="AK66" s="2" t="s">
        <v>610</v>
      </c>
    </row>
    <row r="67" spans="1:37" x14ac:dyDescent="0.2">
      <c r="A67" s="2" t="s">
        <v>72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1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1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1</v>
      </c>
      <c r="Y67" s="2">
        <v>0</v>
      </c>
      <c r="Z67" s="2">
        <v>0</v>
      </c>
      <c r="AA67" s="2">
        <v>0</v>
      </c>
      <c r="AB67" s="2">
        <v>0</v>
      </c>
      <c r="AC67" s="2">
        <v>1</v>
      </c>
      <c r="AD67" s="2">
        <f t="shared" ref="AD67:AD130" si="1">SUM(B67:AC67)</f>
        <v>4</v>
      </c>
      <c r="AE67" s="2" t="s">
        <v>512</v>
      </c>
      <c r="AF67" s="2" t="s">
        <v>555</v>
      </c>
      <c r="AG67" s="2" t="s">
        <v>675</v>
      </c>
      <c r="AH67" s="2" t="s">
        <v>676</v>
      </c>
      <c r="AI67" s="2" t="s">
        <v>677</v>
      </c>
      <c r="AJ67" s="2" t="s">
        <v>678</v>
      </c>
      <c r="AK67" s="2" t="s">
        <v>679</v>
      </c>
    </row>
    <row r="68" spans="1:37" x14ac:dyDescent="0.2">
      <c r="A68" s="2" t="s">
        <v>72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</v>
      </c>
      <c r="U68" s="2">
        <v>0</v>
      </c>
      <c r="V68" s="2">
        <v>0</v>
      </c>
      <c r="W68" s="2">
        <v>0</v>
      </c>
      <c r="X68" s="2">
        <v>1</v>
      </c>
      <c r="Y68" s="2">
        <v>0</v>
      </c>
      <c r="Z68" s="2">
        <v>1</v>
      </c>
      <c r="AA68" s="2">
        <v>0</v>
      </c>
      <c r="AB68" s="2">
        <v>0</v>
      </c>
      <c r="AC68" s="2">
        <v>1</v>
      </c>
      <c r="AD68" s="2">
        <f t="shared" si="1"/>
        <v>4</v>
      </c>
      <c r="AE68" s="2" t="s">
        <v>512</v>
      </c>
      <c r="AF68" s="2" t="s">
        <v>513</v>
      </c>
      <c r="AG68" s="2" t="s">
        <v>514</v>
      </c>
      <c r="AH68" s="2" t="s">
        <v>726</v>
      </c>
      <c r="AI68" s="2" t="s">
        <v>727</v>
      </c>
      <c r="AJ68" s="2" t="s">
        <v>728</v>
      </c>
      <c r="AK68" s="2" t="s">
        <v>729</v>
      </c>
    </row>
    <row r="69" spans="1:37" x14ac:dyDescent="0.2">
      <c r="A69" s="2" t="s">
        <v>73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</v>
      </c>
      <c r="AA69" s="2">
        <v>1</v>
      </c>
      <c r="AB69" s="2">
        <v>1</v>
      </c>
      <c r="AC69" s="2">
        <v>1</v>
      </c>
      <c r="AD69" s="2">
        <f t="shared" si="1"/>
        <v>4</v>
      </c>
      <c r="AE69" s="2" t="s">
        <v>512</v>
      </c>
      <c r="AF69" s="2" t="s">
        <v>555</v>
      </c>
      <c r="AG69" s="2" t="s">
        <v>675</v>
      </c>
      <c r="AH69" s="2" t="s">
        <v>676</v>
      </c>
      <c r="AI69" s="2" t="s">
        <v>677</v>
      </c>
      <c r="AJ69" s="2" t="s">
        <v>678</v>
      </c>
      <c r="AK69" s="2" t="s">
        <v>679</v>
      </c>
    </row>
    <row r="70" spans="1:37" x14ac:dyDescent="0.2">
      <c r="A70" s="2" t="s">
        <v>73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1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1</v>
      </c>
      <c r="AD70" s="2">
        <f t="shared" si="1"/>
        <v>4</v>
      </c>
      <c r="AE70" s="2" t="s">
        <v>512</v>
      </c>
      <c r="AF70" s="2" t="s">
        <v>555</v>
      </c>
      <c r="AG70" s="2" t="s">
        <v>675</v>
      </c>
      <c r="AH70" s="2" t="s">
        <v>732</v>
      </c>
      <c r="AI70" s="2" t="s">
        <v>733</v>
      </c>
      <c r="AJ70" s="2" t="s">
        <v>734</v>
      </c>
      <c r="AK70" s="2" t="s">
        <v>735</v>
      </c>
    </row>
    <row r="71" spans="1:37" x14ac:dyDescent="0.2">
      <c r="A71" s="2" t="s">
        <v>736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1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1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f t="shared" si="1"/>
        <v>4</v>
      </c>
      <c r="AE71" s="2" t="s">
        <v>512</v>
      </c>
      <c r="AF71" s="2" t="s">
        <v>513</v>
      </c>
      <c r="AG71" s="2" t="s">
        <v>537</v>
      </c>
      <c r="AH71" s="2" t="s">
        <v>538</v>
      </c>
      <c r="AI71" s="2" t="s">
        <v>539</v>
      </c>
      <c r="AJ71" s="2" t="s">
        <v>540</v>
      </c>
      <c r="AK71" s="2" t="s">
        <v>737</v>
      </c>
    </row>
    <row r="72" spans="1:37" x14ac:dyDescent="0.2">
      <c r="A72" s="2" t="s">
        <v>738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1</v>
      </c>
      <c r="K72" s="2">
        <v>1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1</v>
      </c>
      <c r="V72" s="2">
        <v>0</v>
      </c>
      <c r="W72" s="2">
        <v>1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f t="shared" si="1"/>
        <v>4</v>
      </c>
      <c r="AE72" s="2" t="s">
        <v>512</v>
      </c>
      <c r="AF72" s="2" t="s">
        <v>513</v>
      </c>
      <c r="AG72" s="2" t="s">
        <v>537</v>
      </c>
      <c r="AH72" s="2" t="s">
        <v>538</v>
      </c>
      <c r="AI72" s="2" t="s">
        <v>539</v>
      </c>
      <c r="AJ72" s="2" t="s">
        <v>540</v>
      </c>
      <c r="AK72" s="2" t="s">
        <v>739</v>
      </c>
    </row>
    <row r="73" spans="1:37" x14ac:dyDescent="0.2">
      <c r="A73" s="2" t="s">
        <v>74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1</v>
      </c>
      <c r="M73" s="2">
        <v>0</v>
      </c>
      <c r="N73" s="2">
        <v>0</v>
      </c>
      <c r="O73" s="2">
        <v>1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1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f t="shared" si="1"/>
        <v>4</v>
      </c>
      <c r="AE73" s="2" t="s">
        <v>512</v>
      </c>
      <c r="AF73" s="2" t="s">
        <v>513</v>
      </c>
      <c r="AG73" s="2" t="s">
        <v>537</v>
      </c>
      <c r="AH73" s="2" t="s">
        <v>592</v>
      </c>
      <c r="AI73" s="2" t="s">
        <v>741</v>
      </c>
      <c r="AJ73" s="2" t="s">
        <v>741</v>
      </c>
      <c r="AK73" s="2" t="s">
        <v>13</v>
      </c>
    </row>
    <row r="74" spans="1:37" x14ac:dyDescent="0.2">
      <c r="A74" s="2" t="s">
        <v>742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1</v>
      </c>
      <c r="Y74" s="2">
        <v>0</v>
      </c>
      <c r="Z74" s="2">
        <v>0</v>
      </c>
      <c r="AA74" s="2">
        <v>0</v>
      </c>
      <c r="AB74" s="2">
        <v>1</v>
      </c>
      <c r="AC74" s="2">
        <v>1</v>
      </c>
      <c r="AD74" s="2">
        <f t="shared" si="1"/>
        <v>4</v>
      </c>
      <c r="AE74" s="2" t="s">
        <v>512</v>
      </c>
      <c r="AF74" s="2" t="s">
        <v>513</v>
      </c>
      <c r="AG74" s="2" t="s">
        <v>537</v>
      </c>
      <c r="AH74" s="2" t="s">
        <v>538</v>
      </c>
      <c r="AI74" s="2" t="s">
        <v>539</v>
      </c>
      <c r="AJ74" s="2" t="s">
        <v>681</v>
      </c>
      <c r="AK74" s="2" t="s">
        <v>13</v>
      </c>
    </row>
    <row r="75" spans="1:37" x14ac:dyDescent="0.2">
      <c r="A75" s="2" t="s">
        <v>743</v>
      </c>
      <c r="B75" s="2">
        <v>0</v>
      </c>
      <c r="C75" s="2">
        <v>1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1</v>
      </c>
      <c r="W75" s="2">
        <v>0</v>
      </c>
      <c r="X75" s="2">
        <v>0</v>
      </c>
      <c r="Y75" s="2">
        <v>0</v>
      </c>
      <c r="Z75" s="2">
        <v>0</v>
      </c>
      <c r="AA75" s="2">
        <v>1</v>
      </c>
      <c r="AB75" s="2">
        <v>0</v>
      </c>
      <c r="AC75" s="2">
        <v>0</v>
      </c>
      <c r="AD75" s="2">
        <f t="shared" si="1"/>
        <v>4</v>
      </c>
      <c r="AE75" s="2" t="s">
        <v>512</v>
      </c>
      <c r="AF75" s="2" t="s">
        <v>513</v>
      </c>
      <c r="AG75" s="2" t="s">
        <v>537</v>
      </c>
      <c r="AH75" s="2" t="s">
        <v>538</v>
      </c>
      <c r="AI75" s="2" t="s">
        <v>539</v>
      </c>
      <c r="AJ75" s="2" t="s">
        <v>540</v>
      </c>
      <c r="AK75" s="2" t="s">
        <v>744</v>
      </c>
    </row>
    <row r="76" spans="1:37" x14ac:dyDescent="0.2">
      <c r="A76" s="2" t="s">
        <v>745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1</v>
      </c>
      <c r="S76" s="2">
        <v>0</v>
      </c>
      <c r="T76" s="2">
        <v>0</v>
      </c>
      <c r="U76" s="2">
        <v>1</v>
      </c>
      <c r="V76" s="2">
        <v>1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1</v>
      </c>
      <c r="AD76" s="2">
        <f t="shared" si="1"/>
        <v>4</v>
      </c>
      <c r="AE76" s="2" t="s">
        <v>512</v>
      </c>
      <c r="AF76" s="2" t="s">
        <v>513</v>
      </c>
      <c r="AG76" s="2" t="s">
        <v>542</v>
      </c>
      <c r="AH76" s="2" t="s">
        <v>588</v>
      </c>
      <c r="AI76" s="2" t="s">
        <v>588</v>
      </c>
      <c r="AJ76" s="2" t="s">
        <v>588</v>
      </c>
      <c r="AK76" s="2" t="s">
        <v>13</v>
      </c>
    </row>
    <row r="77" spans="1:37" x14ac:dyDescent="0.2">
      <c r="A77" s="2" t="s">
        <v>74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1</v>
      </c>
      <c r="AB77" s="2">
        <v>0</v>
      </c>
      <c r="AC77" s="2">
        <v>1</v>
      </c>
      <c r="AD77" s="2">
        <f t="shared" si="1"/>
        <v>4</v>
      </c>
      <c r="AE77" s="2" t="s">
        <v>512</v>
      </c>
      <c r="AF77" s="2" t="s">
        <v>513</v>
      </c>
      <c r="AG77" s="2" t="s">
        <v>542</v>
      </c>
      <c r="AH77" s="2" t="s">
        <v>617</v>
      </c>
      <c r="AI77" s="2" t="s">
        <v>747</v>
      </c>
      <c r="AJ77" s="2" t="s">
        <v>748</v>
      </c>
      <c r="AK77" s="2" t="s">
        <v>749</v>
      </c>
    </row>
    <row r="78" spans="1:37" x14ac:dyDescent="0.2">
      <c r="A78" s="2" t="s">
        <v>75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1</v>
      </c>
      <c r="S78" s="2">
        <v>0</v>
      </c>
      <c r="T78" s="2">
        <v>0</v>
      </c>
      <c r="U78" s="2">
        <v>1</v>
      </c>
      <c r="V78" s="2">
        <v>0</v>
      </c>
      <c r="W78" s="2">
        <v>1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f t="shared" si="1"/>
        <v>4</v>
      </c>
      <c r="AE78" s="2" t="s">
        <v>512</v>
      </c>
      <c r="AF78" s="2" t="s">
        <v>548</v>
      </c>
      <c r="AG78" s="2" t="s">
        <v>549</v>
      </c>
      <c r="AH78" s="2" t="s">
        <v>550</v>
      </c>
      <c r="AI78" s="2" t="s">
        <v>551</v>
      </c>
      <c r="AJ78" s="2" t="s">
        <v>552</v>
      </c>
      <c r="AK78" s="2" t="s">
        <v>553</v>
      </c>
    </row>
    <row r="79" spans="1:37" x14ac:dyDescent="0.2">
      <c r="A79" s="2" t="s">
        <v>751</v>
      </c>
      <c r="B79" s="2">
        <v>0</v>
      </c>
      <c r="C79" s="2">
        <v>0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2">
        <v>1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f t="shared" si="1"/>
        <v>4</v>
      </c>
      <c r="AE79" s="2" t="s">
        <v>512</v>
      </c>
      <c r="AF79" s="2" t="s">
        <v>513</v>
      </c>
      <c r="AG79" s="2" t="s">
        <v>542</v>
      </c>
      <c r="AH79" s="2" t="s">
        <v>583</v>
      </c>
      <c r="AI79" s="2" t="s">
        <v>584</v>
      </c>
      <c r="AJ79" s="2" t="s">
        <v>602</v>
      </c>
      <c r="AK79" s="2" t="s">
        <v>603</v>
      </c>
    </row>
    <row r="80" spans="1:37" x14ac:dyDescent="0.2">
      <c r="A80" s="2" t="s">
        <v>752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0</v>
      </c>
      <c r="U80" s="2">
        <v>1</v>
      </c>
      <c r="V80" s="2">
        <v>0</v>
      </c>
      <c r="W80" s="2">
        <v>1</v>
      </c>
      <c r="X80" s="2">
        <v>1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f t="shared" si="1"/>
        <v>4</v>
      </c>
      <c r="AE80" s="2" t="s">
        <v>512</v>
      </c>
      <c r="AF80" s="2" t="s">
        <v>555</v>
      </c>
      <c r="AG80" s="2" t="s">
        <v>556</v>
      </c>
      <c r="AH80" s="2" t="s">
        <v>753</v>
      </c>
      <c r="AI80" s="2" t="s">
        <v>754</v>
      </c>
      <c r="AJ80" s="2" t="s">
        <v>755</v>
      </c>
      <c r="AK80" s="2" t="s">
        <v>756</v>
      </c>
    </row>
    <row r="81" spans="1:37" x14ac:dyDescent="0.2">
      <c r="A81" s="2" t="s">
        <v>757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1</v>
      </c>
      <c r="V81" s="2">
        <v>0</v>
      </c>
      <c r="W81" s="2">
        <v>0</v>
      </c>
      <c r="X81" s="2">
        <v>1</v>
      </c>
      <c r="Y81" s="2">
        <v>1</v>
      </c>
      <c r="Z81" s="2">
        <v>0</v>
      </c>
      <c r="AA81" s="2">
        <v>0</v>
      </c>
      <c r="AB81" s="2">
        <v>1</v>
      </c>
      <c r="AC81" s="2">
        <v>0</v>
      </c>
      <c r="AD81" s="2">
        <f t="shared" si="1"/>
        <v>4</v>
      </c>
      <c r="AE81" s="2" t="s">
        <v>512</v>
      </c>
      <c r="AF81" s="2" t="s">
        <v>555</v>
      </c>
      <c r="AG81" s="2" t="s">
        <v>556</v>
      </c>
      <c r="AH81" s="2" t="s">
        <v>758</v>
      </c>
      <c r="AI81" s="2" t="s">
        <v>759</v>
      </c>
      <c r="AJ81" s="2" t="s">
        <v>760</v>
      </c>
      <c r="AK81" s="2" t="s">
        <v>761</v>
      </c>
    </row>
    <row r="82" spans="1:37" x14ac:dyDescent="0.2">
      <c r="A82" s="2" t="s">
        <v>762</v>
      </c>
      <c r="B82" s="2">
        <v>0</v>
      </c>
      <c r="C82" s="2">
        <v>0</v>
      </c>
      <c r="D82" s="2">
        <v>0</v>
      </c>
      <c r="E82" s="2">
        <v>0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1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f t="shared" si="1"/>
        <v>4</v>
      </c>
      <c r="AE82" s="2" t="s">
        <v>512</v>
      </c>
      <c r="AF82" s="2" t="s">
        <v>513</v>
      </c>
      <c r="AG82" s="2" t="s">
        <v>514</v>
      </c>
      <c r="AH82" s="2" t="s">
        <v>515</v>
      </c>
      <c r="AI82" s="2" t="s">
        <v>516</v>
      </c>
      <c r="AJ82" s="2" t="s">
        <v>517</v>
      </c>
      <c r="AK82" s="2" t="s">
        <v>763</v>
      </c>
    </row>
    <row r="83" spans="1:37" x14ac:dyDescent="0.2">
      <c r="A83" s="2" t="s">
        <v>764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1</v>
      </c>
      <c r="Q83" s="2">
        <v>0</v>
      </c>
      <c r="R83" s="2">
        <v>0</v>
      </c>
      <c r="S83" s="2">
        <v>1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1</v>
      </c>
      <c r="AA83" s="2">
        <v>0</v>
      </c>
      <c r="AB83" s="2">
        <v>0</v>
      </c>
      <c r="AC83" s="2">
        <v>0</v>
      </c>
      <c r="AD83" s="2">
        <f t="shared" si="1"/>
        <v>4</v>
      </c>
      <c r="AE83" s="2" t="s">
        <v>512</v>
      </c>
      <c r="AF83" s="2" t="s">
        <v>573</v>
      </c>
      <c r="AG83" s="2" t="s">
        <v>573</v>
      </c>
      <c r="AH83" s="2" t="s">
        <v>573</v>
      </c>
      <c r="AI83" s="2" t="s">
        <v>573</v>
      </c>
      <c r="AJ83" s="2" t="s">
        <v>573</v>
      </c>
      <c r="AK83" s="2" t="s">
        <v>13</v>
      </c>
    </row>
    <row r="84" spans="1:37" x14ac:dyDescent="0.2">
      <c r="A84" s="2" t="s">
        <v>76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1</v>
      </c>
      <c r="X84" s="2">
        <v>0</v>
      </c>
      <c r="Y84" s="2">
        <v>0</v>
      </c>
      <c r="Z84" s="2">
        <v>1</v>
      </c>
      <c r="AA84" s="2">
        <v>1</v>
      </c>
      <c r="AB84" s="2">
        <v>0</v>
      </c>
      <c r="AC84" s="2">
        <v>1</v>
      </c>
      <c r="AD84" s="2">
        <f t="shared" si="1"/>
        <v>4</v>
      </c>
      <c r="AE84" s="2" t="s">
        <v>512</v>
      </c>
      <c r="AF84" s="2" t="s">
        <v>513</v>
      </c>
      <c r="AG84" s="2" t="s">
        <v>526</v>
      </c>
      <c r="AH84" s="2" t="s">
        <v>527</v>
      </c>
      <c r="AI84" s="2" t="s">
        <v>766</v>
      </c>
      <c r="AJ84" s="2" t="s">
        <v>767</v>
      </c>
      <c r="AK84" s="2" t="s">
        <v>768</v>
      </c>
    </row>
    <row r="85" spans="1:37" x14ac:dyDescent="0.2">
      <c r="A85" s="2" t="s">
        <v>769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</v>
      </c>
      <c r="S85" s="2">
        <v>1</v>
      </c>
      <c r="T85" s="2">
        <v>0</v>
      </c>
      <c r="U85" s="2">
        <v>1</v>
      </c>
      <c r="V85" s="2">
        <v>0</v>
      </c>
      <c r="W85" s="2">
        <v>0</v>
      </c>
      <c r="X85" s="2">
        <v>1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f t="shared" si="1"/>
        <v>4</v>
      </c>
      <c r="AE85" s="2" t="s">
        <v>512</v>
      </c>
      <c r="AF85" s="2" t="s">
        <v>513</v>
      </c>
      <c r="AG85" s="2" t="s">
        <v>526</v>
      </c>
      <c r="AH85" s="2" t="s">
        <v>527</v>
      </c>
      <c r="AI85" s="2" t="s">
        <v>766</v>
      </c>
      <c r="AJ85" s="2" t="s">
        <v>767</v>
      </c>
      <c r="AK85" s="2" t="s">
        <v>768</v>
      </c>
    </row>
    <row r="86" spans="1:37" x14ac:dyDescent="0.2">
      <c r="A86" s="2" t="s">
        <v>303</v>
      </c>
      <c r="B86" s="2">
        <v>0</v>
      </c>
      <c r="C86" s="2">
        <v>0</v>
      </c>
      <c r="D86" s="2">
        <v>0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1</v>
      </c>
      <c r="Q86" s="2">
        <v>0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1</v>
      </c>
      <c r="AC86" s="2">
        <v>0</v>
      </c>
      <c r="AD86" s="2">
        <f t="shared" si="1"/>
        <v>4</v>
      </c>
      <c r="AE86" s="2" t="s">
        <v>512</v>
      </c>
      <c r="AF86" s="2" t="s">
        <v>555</v>
      </c>
      <c r="AG86" s="2" t="s">
        <v>556</v>
      </c>
      <c r="AH86" s="2" t="s">
        <v>758</v>
      </c>
      <c r="AI86" s="2" t="s">
        <v>770</v>
      </c>
      <c r="AJ86" s="2" t="s">
        <v>771</v>
      </c>
      <c r="AK86" s="2" t="s">
        <v>772</v>
      </c>
    </row>
    <row r="87" spans="1:37" x14ac:dyDescent="0.2">
      <c r="A87" s="2" t="s">
        <v>77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</v>
      </c>
      <c r="S87" s="2">
        <v>1</v>
      </c>
      <c r="T87" s="2">
        <v>0</v>
      </c>
      <c r="U87" s="2">
        <v>1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f t="shared" si="1"/>
        <v>4</v>
      </c>
      <c r="AE87" s="2" t="s">
        <v>512</v>
      </c>
      <c r="AF87" s="2" t="s">
        <v>513</v>
      </c>
      <c r="AG87" s="2" t="s">
        <v>514</v>
      </c>
      <c r="AH87" s="2" t="s">
        <v>710</v>
      </c>
      <c r="AI87" s="2" t="s">
        <v>711</v>
      </c>
      <c r="AJ87" s="2" t="s">
        <v>774</v>
      </c>
      <c r="AK87" s="2" t="s">
        <v>775</v>
      </c>
    </row>
    <row r="88" spans="1:37" x14ac:dyDescent="0.2">
      <c r="A88" s="2" t="s">
        <v>776</v>
      </c>
      <c r="B88" s="2">
        <v>0</v>
      </c>
      <c r="C88" s="2">
        <v>0</v>
      </c>
      <c r="D88" s="2">
        <v>0</v>
      </c>
      <c r="E88" s="2">
        <v>1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</v>
      </c>
      <c r="L88" s="2">
        <v>0</v>
      </c>
      <c r="M88" s="2">
        <v>0</v>
      </c>
      <c r="N88" s="2">
        <v>0</v>
      </c>
      <c r="O88" s="2">
        <v>1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1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f t="shared" si="1"/>
        <v>4</v>
      </c>
      <c r="AE88" s="2" t="s">
        <v>512</v>
      </c>
      <c r="AF88" s="2" t="s">
        <v>573</v>
      </c>
      <c r="AG88" s="2" t="s">
        <v>573</v>
      </c>
      <c r="AH88" s="2" t="s">
        <v>573</v>
      </c>
      <c r="AI88" s="2" t="s">
        <v>573</v>
      </c>
      <c r="AJ88" s="2" t="s">
        <v>573</v>
      </c>
      <c r="AK88" s="2" t="s">
        <v>13</v>
      </c>
    </row>
    <row r="89" spans="1:37" x14ac:dyDescent="0.2">
      <c r="A89" s="2" t="s">
        <v>77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1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1</v>
      </c>
      <c r="V89" s="2">
        <v>0</v>
      </c>
      <c r="W89" s="2">
        <v>1</v>
      </c>
      <c r="X89" s="2">
        <v>0</v>
      </c>
      <c r="Y89" s="2">
        <v>0</v>
      </c>
      <c r="Z89" s="2">
        <v>0</v>
      </c>
      <c r="AA89" s="2">
        <v>1</v>
      </c>
      <c r="AB89" s="2">
        <v>0</v>
      </c>
      <c r="AC89" s="2">
        <v>0</v>
      </c>
      <c r="AD89" s="2">
        <f t="shared" si="1"/>
        <v>4</v>
      </c>
      <c r="AE89" s="2" t="s">
        <v>512</v>
      </c>
      <c r="AF89" s="2" t="s">
        <v>513</v>
      </c>
      <c r="AG89" s="2" t="s">
        <v>537</v>
      </c>
      <c r="AH89" s="2" t="s">
        <v>592</v>
      </c>
      <c r="AI89" s="2" t="s">
        <v>593</v>
      </c>
      <c r="AJ89" s="2" t="s">
        <v>645</v>
      </c>
      <c r="AK89" s="2" t="s">
        <v>13</v>
      </c>
    </row>
    <row r="90" spans="1:37" x14ac:dyDescent="0.2">
      <c r="A90" s="2" t="s">
        <v>778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1</v>
      </c>
      <c r="AB90" s="2">
        <v>1</v>
      </c>
      <c r="AC90" s="2">
        <v>1</v>
      </c>
      <c r="AD90" s="2">
        <f t="shared" si="1"/>
        <v>4</v>
      </c>
      <c r="AE90" s="2" t="s">
        <v>512</v>
      </c>
      <c r="AF90" s="2" t="s">
        <v>513</v>
      </c>
      <c r="AG90" s="2" t="s">
        <v>668</v>
      </c>
      <c r="AH90" s="2" t="s">
        <v>669</v>
      </c>
      <c r="AI90" s="2" t="s">
        <v>670</v>
      </c>
      <c r="AJ90" s="2" t="s">
        <v>779</v>
      </c>
      <c r="AK90" s="2" t="s">
        <v>13</v>
      </c>
    </row>
    <row r="91" spans="1:37" x14ac:dyDescent="0.2">
      <c r="A91" s="2" t="s">
        <v>780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1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1</v>
      </c>
      <c r="AA91" s="2">
        <v>1</v>
      </c>
      <c r="AB91" s="2">
        <v>1</v>
      </c>
      <c r="AC91" s="2">
        <v>0</v>
      </c>
      <c r="AD91" s="2">
        <f t="shared" si="1"/>
        <v>4</v>
      </c>
      <c r="AE91" s="2" t="s">
        <v>512</v>
      </c>
      <c r="AF91" s="2" t="s">
        <v>555</v>
      </c>
      <c r="AG91" s="2" t="s">
        <v>556</v>
      </c>
      <c r="AH91" s="2" t="s">
        <v>781</v>
      </c>
      <c r="AI91" s="2" t="s">
        <v>782</v>
      </c>
      <c r="AJ91" s="2" t="s">
        <v>783</v>
      </c>
      <c r="AK91" s="2" t="s">
        <v>13</v>
      </c>
    </row>
    <row r="92" spans="1:37" x14ac:dyDescent="0.2">
      <c r="A92" s="2" t="s">
        <v>784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0</v>
      </c>
      <c r="T92" s="2">
        <v>1</v>
      </c>
      <c r="U92" s="2">
        <v>0</v>
      </c>
      <c r="V92" s="2">
        <v>0</v>
      </c>
      <c r="W92" s="2">
        <v>1</v>
      </c>
      <c r="X92" s="2">
        <v>1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f t="shared" si="1"/>
        <v>4</v>
      </c>
      <c r="AE92" s="2" t="s">
        <v>512</v>
      </c>
      <c r="AF92" s="2" t="s">
        <v>513</v>
      </c>
      <c r="AG92" s="2" t="s">
        <v>542</v>
      </c>
      <c r="AH92" s="2" t="s">
        <v>583</v>
      </c>
      <c r="AI92" s="2" t="s">
        <v>584</v>
      </c>
      <c r="AJ92" s="2" t="s">
        <v>585</v>
      </c>
      <c r="AK92" s="2" t="s">
        <v>785</v>
      </c>
    </row>
    <row r="93" spans="1:37" x14ac:dyDescent="0.2">
      <c r="A93" s="2" t="s">
        <v>786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1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1</v>
      </c>
      <c r="W93" s="2">
        <v>1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f t="shared" si="1"/>
        <v>4</v>
      </c>
      <c r="AE93" s="2" t="s">
        <v>512</v>
      </c>
      <c r="AF93" s="2" t="s">
        <v>513</v>
      </c>
      <c r="AG93" s="2" t="s">
        <v>514</v>
      </c>
      <c r="AH93" s="2" t="s">
        <v>515</v>
      </c>
      <c r="AI93" s="2" t="s">
        <v>787</v>
      </c>
      <c r="AJ93" s="2" t="s">
        <v>788</v>
      </c>
      <c r="AK93" s="2" t="s">
        <v>789</v>
      </c>
    </row>
    <row r="94" spans="1:37" x14ac:dyDescent="0.2">
      <c r="A94" s="2" t="s">
        <v>79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1</v>
      </c>
      <c r="S94" s="2">
        <v>0</v>
      </c>
      <c r="T94" s="2">
        <v>1</v>
      </c>
      <c r="U94" s="2">
        <v>0</v>
      </c>
      <c r="V94" s="2">
        <v>0</v>
      </c>
      <c r="W94" s="2">
        <v>0</v>
      </c>
      <c r="X94" s="2">
        <v>0</v>
      </c>
      <c r="Y94" s="2">
        <v>1</v>
      </c>
      <c r="Z94" s="2">
        <v>1</v>
      </c>
      <c r="AA94" s="2">
        <v>0</v>
      </c>
      <c r="AB94" s="2">
        <v>0</v>
      </c>
      <c r="AC94" s="2">
        <v>0</v>
      </c>
      <c r="AD94" s="2">
        <f t="shared" si="1"/>
        <v>4</v>
      </c>
      <c r="AE94" s="2" t="s">
        <v>512</v>
      </c>
      <c r="AF94" s="2" t="s">
        <v>573</v>
      </c>
      <c r="AG94" s="2" t="s">
        <v>573</v>
      </c>
      <c r="AH94" s="2" t="s">
        <v>573</v>
      </c>
      <c r="AI94" s="2" t="s">
        <v>573</v>
      </c>
      <c r="AJ94" s="2" t="s">
        <v>573</v>
      </c>
      <c r="AK94" s="2" t="s">
        <v>13</v>
      </c>
    </row>
    <row r="95" spans="1:37" x14ac:dyDescent="0.2">
      <c r="A95" s="2" t="s">
        <v>79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1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1</v>
      </c>
      <c r="V95" s="2">
        <v>0</v>
      </c>
      <c r="W95" s="2">
        <v>0</v>
      </c>
      <c r="X95" s="2">
        <v>1</v>
      </c>
      <c r="Y95" s="2">
        <v>1</v>
      </c>
      <c r="Z95" s="2">
        <v>0</v>
      </c>
      <c r="AA95" s="2">
        <v>0</v>
      </c>
      <c r="AB95" s="2">
        <v>0</v>
      </c>
      <c r="AC95" s="2">
        <v>0</v>
      </c>
      <c r="AD95" s="2">
        <f t="shared" si="1"/>
        <v>4</v>
      </c>
      <c r="AE95" s="2" t="s">
        <v>512</v>
      </c>
      <c r="AF95" s="2" t="s">
        <v>513</v>
      </c>
      <c r="AG95" s="2" t="s">
        <v>542</v>
      </c>
      <c r="AH95" s="2" t="s">
        <v>583</v>
      </c>
      <c r="AI95" s="2" t="s">
        <v>792</v>
      </c>
      <c r="AJ95" s="2" t="s">
        <v>793</v>
      </c>
      <c r="AK95" s="2" t="s">
        <v>794</v>
      </c>
    </row>
    <row r="96" spans="1:37" x14ac:dyDescent="0.2">
      <c r="A96" s="2" t="s">
        <v>79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1</v>
      </c>
      <c r="V96" s="2">
        <v>0</v>
      </c>
      <c r="W96" s="2">
        <v>0</v>
      </c>
      <c r="X96" s="2">
        <v>0</v>
      </c>
      <c r="Y96" s="2">
        <v>0</v>
      </c>
      <c r="Z96" s="2">
        <v>1</v>
      </c>
      <c r="AA96" s="2">
        <v>1</v>
      </c>
      <c r="AB96" s="2">
        <v>1</v>
      </c>
      <c r="AC96" s="2">
        <v>0</v>
      </c>
      <c r="AD96" s="2">
        <f t="shared" si="1"/>
        <v>4</v>
      </c>
      <c r="AE96" s="2" t="s">
        <v>512</v>
      </c>
      <c r="AF96" s="2" t="s">
        <v>555</v>
      </c>
      <c r="AG96" s="2" t="s">
        <v>675</v>
      </c>
      <c r="AH96" s="2" t="s">
        <v>676</v>
      </c>
      <c r="AI96" s="2" t="s">
        <v>677</v>
      </c>
      <c r="AJ96" s="2" t="s">
        <v>678</v>
      </c>
      <c r="AK96" s="2" t="s">
        <v>679</v>
      </c>
    </row>
    <row r="97" spans="1:37" x14ac:dyDescent="0.2">
      <c r="A97" s="2" t="s">
        <v>796</v>
      </c>
      <c r="B97" s="2">
        <v>0</v>
      </c>
      <c r="C97" s="2">
        <v>0</v>
      </c>
      <c r="D97" s="2">
        <v>0</v>
      </c>
      <c r="E97" s="2">
        <v>0</v>
      </c>
      <c r="F97" s="2">
        <v>1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1</v>
      </c>
      <c r="S97" s="2">
        <v>0</v>
      </c>
      <c r="T97" s="2">
        <v>0</v>
      </c>
      <c r="U97" s="2">
        <v>1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f t="shared" si="1"/>
        <v>3</v>
      </c>
      <c r="AE97" s="2" t="s">
        <v>512</v>
      </c>
      <c r="AF97" s="2" t="s">
        <v>513</v>
      </c>
      <c r="AG97" s="2" t="s">
        <v>526</v>
      </c>
      <c r="AH97" s="2" t="s">
        <v>527</v>
      </c>
      <c r="AI97" s="2" t="s">
        <v>528</v>
      </c>
      <c r="AJ97" s="2" t="s">
        <v>529</v>
      </c>
      <c r="AK97" s="2" t="s">
        <v>530</v>
      </c>
    </row>
    <row r="98" spans="1:37" x14ac:dyDescent="0.2">
      <c r="A98" s="2" t="s">
        <v>797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1</v>
      </c>
      <c r="T98" s="2">
        <v>0</v>
      </c>
      <c r="U98" s="2">
        <v>1</v>
      </c>
      <c r="V98" s="2">
        <v>0</v>
      </c>
      <c r="W98" s="2">
        <v>0</v>
      </c>
      <c r="X98" s="2">
        <v>0</v>
      </c>
      <c r="Y98" s="2">
        <v>1</v>
      </c>
      <c r="Z98" s="2">
        <v>0</v>
      </c>
      <c r="AA98" s="2">
        <v>0</v>
      </c>
      <c r="AB98" s="2">
        <v>0</v>
      </c>
      <c r="AC98" s="2">
        <v>0</v>
      </c>
      <c r="AD98" s="2">
        <f t="shared" si="1"/>
        <v>3</v>
      </c>
      <c r="AE98" s="2" t="s">
        <v>512</v>
      </c>
      <c r="AF98" s="2" t="s">
        <v>573</v>
      </c>
      <c r="AG98" s="2" t="s">
        <v>573</v>
      </c>
      <c r="AH98" s="2" t="s">
        <v>573</v>
      </c>
      <c r="AI98" s="2" t="s">
        <v>573</v>
      </c>
      <c r="AJ98" s="2" t="s">
        <v>573</v>
      </c>
      <c r="AK98" s="2" t="s">
        <v>13</v>
      </c>
    </row>
    <row r="99" spans="1:37" x14ac:dyDescent="0.2">
      <c r="A99" s="2" t="s">
        <v>798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1</v>
      </c>
      <c r="AB99" s="2">
        <v>1</v>
      </c>
      <c r="AC99" s="2">
        <v>1</v>
      </c>
      <c r="AD99" s="2">
        <f t="shared" si="1"/>
        <v>3</v>
      </c>
      <c r="AE99" s="2" t="s">
        <v>512</v>
      </c>
      <c r="AF99" s="2" t="s">
        <v>555</v>
      </c>
      <c r="AG99" s="2" t="s">
        <v>556</v>
      </c>
      <c r="AH99" s="2" t="s">
        <v>557</v>
      </c>
      <c r="AI99" s="2" t="s">
        <v>558</v>
      </c>
      <c r="AJ99" s="2" t="s">
        <v>559</v>
      </c>
      <c r="AK99" s="2" t="s">
        <v>13</v>
      </c>
    </row>
    <row r="100" spans="1:37" x14ac:dyDescent="0.2">
      <c r="A100" s="2" t="s">
        <v>79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0</v>
      </c>
      <c r="Z100" s="2">
        <v>0</v>
      </c>
      <c r="AA100" s="2">
        <v>1</v>
      </c>
      <c r="AB100" s="2">
        <v>0</v>
      </c>
      <c r="AC100" s="2">
        <v>0</v>
      </c>
      <c r="AD100" s="2">
        <f t="shared" si="1"/>
        <v>3</v>
      </c>
      <c r="AE100" s="2" t="s">
        <v>512</v>
      </c>
      <c r="AF100" s="2" t="s">
        <v>573</v>
      </c>
      <c r="AG100" s="2" t="s">
        <v>573</v>
      </c>
      <c r="AH100" s="2" t="s">
        <v>573</v>
      </c>
      <c r="AI100" s="2" t="s">
        <v>573</v>
      </c>
      <c r="AJ100" s="2" t="s">
        <v>573</v>
      </c>
      <c r="AK100" s="2" t="s">
        <v>13</v>
      </c>
    </row>
    <row r="101" spans="1:37" x14ac:dyDescent="0.2">
      <c r="A101" s="2" t="s">
        <v>80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1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1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1</v>
      </c>
      <c r="AD101" s="2">
        <f t="shared" si="1"/>
        <v>3</v>
      </c>
      <c r="AE101" s="2" t="s">
        <v>512</v>
      </c>
      <c r="AF101" s="2" t="s">
        <v>513</v>
      </c>
      <c r="AG101" s="2" t="s">
        <v>526</v>
      </c>
      <c r="AH101" s="2" t="s">
        <v>527</v>
      </c>
      <c r="AI101" s="2" t="s">
        <v>766</v>
      </c>
      <c r="AJ101" s="2" t="s">
        <v>767</v>
      </c>
      <c r="AK101" s="2" t="s">
        <v>768</v>
      </c>
    </row>
    <row r="102" spans="1:37" x14ac:dyDescent="0.2">
      <c r="A102" s="2" t="s">
        <v>80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1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1</v>
      </c>
      <c r="AD102" s="2">
        <f t="shared" si="1"/>
        <v>3</v>
      </c>
      <c r="AE102" s="2" t="s">
        <v>512</v>
      </c>
      <c r="AF102" s="2" t="s">
        <v>513</v>
      </c>
      <c r="AG102" s="2" t="s">
        <v>514</v>
      </c>
      <c r="AH102" s="2" t="s">
        <v>515</v>
      </c>
      <c r="AI102" s="2" t="s">
        <v>562</v>
      </c>
      <c r="AJ102" s="2" t="s">
        <v>563</v>
      </c>
      <c r="AK102" s="2" t="s">
        <v>13</v>
      </c>
    </row>
    <row r="103" spans="1:37" x14ac:dyDescent="0.2">
      <c r="A103" s="2" t="s">
        <v>802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1</v>
      </c>
      <c r="N103" s="2">
        <v>0</v>
      </c>
      <c r="O103" s="2">
        <v>0</v>
      </c>
      <c r="P103" s="2">
        <v>0</v>
      </c>
      <c r="Q103" s="2">
        <v>1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1</v>
      </c>
      <c r="Z103" s="2">
        <v>0</v>
      </c>
      <c r="AA103" s="2">
        <v>0</v>
      </c>
      <c r="AB103" s="2">
        <v>0</v>
      </c>
      <c r="AC103" s="2">
        <v>0</v>
      </c>
      <c r="AD103" s="2">
        <f t="shared" si="1"/>
        <v>3</v>
      </c>
      <c r="AE103" s="2" t="s">
        <v>512</v>
      </c>
      <c r="AF103" s="2" t="s">
        <v>513</v>
      </c>
      <c r="AG103" s="2" t="s">
        <v>514</v>
      </c>
      <c r="AH103" s="2" t="s">
        <v>726</v>
      </c>
      <c r="AI103" s="2" t="s">
        <v>803</v>
      </c>
      <c r="AJ103" s="2" t="s">
        <v>804</v>
      </c>
      <c r="AK103" s="2" t="s">
        <v>805</v>
      </c>
    </row>
    <row r="104" spans="1:37" x14ac:dyDescent="0.2">
      <c r="A104" s="2" t="s">
        <v>806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1</v>
      </c>
      <c r="Z104" s="2">
        <v>1</v>
      </c>
      <c r="AA104" s="2">
        <v>1</v>
      </c>
      <c r="AB104" s="2">
        <v>0</v>
      </c>
      <c r="AC104" s="2">
        <v>0</v>
      </c>
      <c r="AD104" s="2">
        <f t="shared" si="1"/>
        <v>3</v>
      </c>
      <c r="AE104" s="2" t="s">
        <v>512</v>
      </c>
      <c r="AF104" s="2" t="s">
        <v>513</v>
      </c>
      <c r="AG104" s="2" t="s">
        <v>537</v>
      </c>
      <c r="AH104" s="2" t="s">
        <v>592</v>
      </c>
      <c r="AI104" s="2" t="s">
        <v>593</v>
      </c>
      <c r="AJ104" s="2" t="s">
        <v>594</v>
      </c>
      <c r="AK104" s="2" t="s">
        <v>595</v>
      </c>
    </row>
    <row r="105" spans="1:37" x14ac:dyDescent="0.2">
      <c r="A105" s="2" t="s">
        <v>807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1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</v>
      </c>
      <c r="Z105" s="2">
        <v>1</v>
      </c>
      <c r="AA105" s="2">
        <v>0</v>
      </c>
      <c r="AB105" s="2">
        <v>0</v>
      </c>
      <c r="AC105" s="2">
        <v>0</v>
      </c>
      <c r="AD105" s="2">
        <f t="shared" si="1"/>
        <v>3</v>
      </c>
      <c r="AE105" s="2" t="s">
        <v>512</v>
      </c>
      <c r="AF105" s="2" t="s">
        <v>555</v>
      </c>
      <c r="AG105" s="2" t="s">
        <v>808</v>
      </c>
      <c r="AH105" s="2" t="s">
        <v>809</v>
      </c>
      <c r="AI105" s="2" t="s">
        <v>810</v>
      </c>
      <c r="AJ105" s="2" t="s">
        <v>811</v>
      </c>
      <c r="AK105" s="2" t="s">
        <v>812</v>
      </c>
    </row>
    <row r="106" spans="1:37" x14ac:dyDescent="0.2">
      <c r="A106" s="2" t="s">
        <v>813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1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1</v>
      </c>
      <c r="AB106" s="2">
        <v>0</v>
      </c>
      <c r="AC106" s="2">
        <v>0</v>
      </c>
      <c r="AD106" s="2">
        <f t="shared" si="1"/>
        <v>3</v>
      </c>
      <c r="AE106" s="2" t="s">
        <v>512</v>
      </c>
      <c r="AF106" s="2" t="s">
        <v>555</v>
      </c>
      <c r="AG106" s="2" t="s">
        <v>675</v>
      </c>
      <c r="AH106" s="2" t="s">
        <v>676</v>
      </c>
      <c r="AI106" s="2" t="s">
        <v>677</v>
      </c>
      <c r="AJ106" s="2" t="s">
        <v>678</v>
      </c>
      <c r="AK106" s="2" t="s">
        <v>679</v>
      </c>
    </row>
    <row r="107" spans="1:37" x14ac:dyDescent="0.2">
      <c r="A107" s="2" t="s">
        <v>81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1</v>
      </c>
      <c r="X107" s="2">
        <v>0</v>
      </c>
      <c r="Y107" s="2">
        <v>0</v>
      </c>
      <c r="Z107" s="2">
        <v>1</v>
      </c>
      <c r="AA107" s="2">
        <v>0</v>
      </c>
      <c r="AB107" s="2">
        <v>0</v>
      </c>
      <c r="AC107" s="2">
        <v>0</v>
      </c>
      <c r="AD107" s="2">
        <f t="shared" si="1"/>
        <v>3</v>
      </c>
      <c r="AE107" s="2" t="s">
        <v>512</v>
      </c>
      <c r="AF107" s="2" t="s">
        <v>573</v>
      </c>
      <c r="AG107" s="2" t="s">
        <v>573</v>
      </c>
      <c r="AH107" s="2" t="s">
        <v>573</v>
      </c>
      <c r="AI107" s="2" t="s">
        <v>573</v>
      </c>
      <c r="AJ107" s="2" t="s">
        <v>573</v>
      </c>
      <c r="AK107" s="2" t="s">
        <v>13</v>
      </c>
    </row>
    <row r="108" spans="1:37" x14ac:dyDescent="0.2">
      <c r="A108" s="2" t="s">
        <v>81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1</v>
      </c>
      <c r="K108" s="2">
        <v>0</v>
      </c>
      <c r="L108" s="2">
        <v>0</v>
      </c>
      <c r="M108" s="2">
        <v>0</v>
      </c>
      <c r="N108" s="2">
        <v>0</v>
      </c>
      <c r="O108" s="2">
        <v>1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1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f t="shared" si="1"/>
        <v>3</v>
      </c>
      <c r="AE108" s="2" t="s">
        <v>512</v>
      </c>
      <c r="AF108" s="2" t="s">
        <v>513</v>
      </c>
      <c r="AG108" s="2" t="s">
        <v>537</v>
      </c>
      <c r="AH108" s="2" t="s">
        <v>592</v>
      </c>
      <c r="AI108" s="2" t="s">
        <v>593</v>
      </c>
      <c r="AJ108" s="2" t="s">
        <v>594</v>
      </c>
      <c r="AK108" s="2" t="s">
        <v>595</v>
      </c>
    </row>
    <row r="109" spans="1:37" x14ac:dyDescent="0.2">
      <c r="A109" s="2" t="s">
        <v>816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1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1</v>
      </c>
      <c r="Y109" s="2">
        <v>0</v>
      </c>
      <c r="Z109" s="2">
        <v>0</v>
      </c>
      <c r="AA109" s="2">
        <v>1</v>
      </c>
      <c r="AB109" s="2">
        <v>0</v>
      </c>
      <c r="AC109" s="2">
        <v>0</v>
      </c>
      <c r="AD109" s="2">
        <f t="shared" si="1"/>
        <v>3</v>
      </c>
      <c r="AE109" s="2" t="s">
        <v>512</v>
      </c>
      <c r="AF109" s="2" t="s">
        <v>513</v>
      </c>
      <c r="AG109" s="2" t="s">
        <v>537</v>
      </c>
      <c r="AH109" s="2" t="s">
        <v>592</v>
      </c>
      <c r="AI109" s="2" t="s">
        <v>741</v>
      </c>
      <c r="AJ109" s="2" t="s">
        <v>741</v>
      </c>
      <c r="AK109" s="2" t="s">
        <v>13</v>
      </c>
    </row>
    <row r="110" spans="1:37" x14ac:dyDescent="0.2">
      <c r="A110" s="2" t="s">
        <v>81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1</v>
      </c>
      <c r="T110" s="2">
        <v>0</v>
      </c>
      <c r="U110" s="2">
        <v>0</v>
      </c>
      <c r="V110" s="2">
        <v>0</v>
      </c>
      <c r="W110" s="2">
        <v>0</v>
      </c>
      <c r="X110" s="2">
        <v>1</v>
      </c>
      <c r="Y110" s="2">
        <v>0</v>
      </c>
      <c r="Z110" s="2">
        <v>0</v>
      </c>
      <c r="AA110" s="2">
        <v>1</v>
      </c>
      <c r="AB110" s="2">
        <v>0</v>
      </c>
      <c r="AC110" s="2">
        <v>0</v>
      </c>
      <c r="AD110" s="2">
        <f t="shared" si="1"/>
        <v>3</v>
      </c>
      <c r="AE110" s="2" t="s">
        <v>512</v>
      </c>
      <c r="AF110" s="2" t="s">
        <v>548</v>
      </c>
      <c r="AG110" s="2" t="s">
        <v>549</v>
      </c>
      <c r="AH110" s="2" t="s">
        <v>550</v>
      </c>
      <c r="AI110" s="2" t="s">
        <v>551</v>
      </c>
      <c r="AJ110" s="2" t="s">
        <v>552</v>
      </c>
      <c r="AK110" s="2" t="s">
        <v>553</v>
      </c>
    </row>
    <row r="111" spans="1:37" x14ac:dyDescent="0.2">
      <c r="A111" s="2" t="s">
        <v>818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1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1</v>
      </c>
      <c r="AB111" s="2">
        <v>0</v>
      </c>
      <c r="AC111" s="2">
        <v>1</v>
      </c>
      <c r="AD111" s="2">
        <f t="shared" si="1"/>
        <v>3</v>
      </c>
      <c r="AE111" s="2" t="s">
        <v>512</v>
      </c>
      <c r="AF111" s="2" t="s">
        <v>513</v>
      </c>
      <c r="AG111" s="2" t="s">
        <v>659</v>
      </c>
      <c r="AH111" s="2" t="s">
        <v>659</v>
      </c>
      <c r="AI111" s="2" t="s">
        <v>659</v>
      </c>
      <c r="AJ111" s="2" t="s">
        <v>659</v>
      </c>
      <c r="AK111" s="2" t="s">
        <v>13</v>
      </c>
    </row>
    <row r="112" spans="1:37" x14ac:dyDescent="0.2">
      <c r="A112" s="2" t="s">
        <v>81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1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>
        <v>1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f t="shared" si="1"/>
        <v>3</v>
      </c>
      <c r="AE112" s="2" t="s">
        <v>512</v>
      </c>
      <c r="AF112" s="2" t="s">
        <v>513</v>
      </c>
      <c r="AG112" s="2" t="s">
        <v>526</v>
      </c>
      <c r="AH112" s="2" t="s">
        <v>820</v>
      </c>
      <c r="AI112" s="2" t="s">
        <v>821</v>
      </c>
      <c r="AJ112" s="2" t="s">
        <v>822</v>
      </c>
      <c r="AK112" s="2" t="s">
        <v>13</v>
      </c>
    </row>
    <row r="113" spans="1:37" x14ac:dyDescent="0.2">
      <c r="A113" s="2" t="s">
        <v>823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0</v>
      </c>
      <c r="Z113" s="2">
        <v>0</v>
      </c>
      <c r="AA113" s="2">
        <v>1</v>
      </c>
      <c r="AB113" s="2">
        <v>1</v>
      </c>
      <c r="AC113" s="2">
        <v>0</v>
      </c>
      <c r="AD113" s="2">
        <f t="shared" si="1"/>
        <v>3</v>
      </c>
      <c r="AE113" s="2" t="s">
        <v>512</v>
      </c>
      <c r="AF113" s="2" t="s">
        <v>513</v>
      </c>
      <c r="AG113" s="2" t="s">
        <v>542</v>
      </c>
      <c r="AH113" s="2" t="s">
        <v>617</v>
      </c>
      <c r="AI113" s="2" t="s">
        <v>747</v>
      </c>
      <c r="AJ113" s="2" t="s">
        <v>824</v>
      </c>
      <c r="AK113" s="2" t="s">
        <v>825</v>
      </c>
    </row>
    <row r="114" spans="1:37" x14ac:dyDescent="0.2">
      <c r="A114" s="2" t="s">
        <v>826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1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1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f t="shared" si="1"/>
        <v>3</v>
      </c>
      <c r="AE114" s="2" t="s">
        <v>512</v>
      </c>
      <c r="AF114" s="2" t="s">
        <v>513</v>
      </c>
      <c r="AG114" s="2" t="s">
        <v>537</v>
      </c>
      <c r="AH114" s="2" t="s">
        <v>592</v>
      </c>
      <c r="AI114" s="2" t="s">
        <v>662</v>
      </c>
      <c r="AJ114" s="2" t="s">
        <v>663</v>
      </c>
      <c r="AK114" s="2" t="s">
        <v>664</v>
      </c>
    </row>
    <row r="115" spans="1:37" x14ac:dyDescent="0.2">
      <c r="A115" s="2" t="s">
        <v>827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1</v>
      </c>
      <c r="T115" s="2">
        <v>0</v>
      </c>
      <c r="U115" s="2">
        <v>1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f t="shared" si="1"/>
        <v>3</v>
      </c>
      <c r="AE115" s="2" t="s">
        <v>512</v>
      </c>
      <c r="AF115" s="2" t="s">
        <v>513</v>
      </c>
      <c r="AG115" s="2" t="s">
        <v>537</v>
      </c>
      <c r="AH115" s="2" t="s">
        <v>592</v>
      </c>
      <c r="AI115" s="2" t="s">
        <v>593</v>
      </c>
      <c r="AJ115" s="2" t="s">
        <v>645</v>
      </c>
      <c r="AK115" s="2" t="s">
        <v>13</v>
      </c>
    </row>
    <row r="116" spans="1:37" x14ac:dyDescent="0.2">
      <c r="A116" s="2" t="s">
        <v>828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1</v>
      </c>
      <c r="S116" s="2">
        <v>0</v>
      </c>
      <c r="T116" s="2">
        <v>0</v>
      </c>
      <c r="U116" s="2">
        <v>1</v>
      </c>
      <c r="V116" s="2">
        <v>0</v>
      </c>
      <c r="W116" s="2">
        <v>1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f t="shared" si="1"/>
        <v>3</v>
      </c>
      <c r="AE116" s="2" t="s">
        <v>512</v>
      </c>
      <c r="AF116" s="2" t="s">
        <v>555</v>
      </c>
      <c r="AG116" s="2" t="s">
        <v>556</v>
      </c>
      <c r="AH116" s="2" t="s">
        <v>758</v>
      </c>
      <c r="AI116" s="2" t="s">
        <v>829</v>
      </c>
      <c r="AJ116" s="2" t="s">
        <v>830</v>
      </c>
      <c r="AK116" s="2" t="s">
        <v>831</v>
      </c>
    </row>
    <row r="117" spans="1:37" x14ac:dyDescent="0.2">
      <c r="A117" s="2" t="s">
        <v>832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1</v>
      </c>
      <c r="S117" s="2">
        <v>0</v>
      </c>
      <c r="T117" s="2">
        <v>0</v>
      </c>
      <c r="U117" s="2">
        <v>0</v>
      </c>
      <c r="V117" s="2">
        <v>1</v>
      </c>
      <c r="W117" s="2">
        <v>1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f t="shared" si="1"/>
        <v>3</v>
      </c>
      <c r="AE117" s="2" t="s">
        <v>512</v>
      </c>
      <c r="AF117" s="2" t="s">
        <v>513</v>
      </c>
      <c r="AG117" s="2" t="s">
        <v>833</v>
      </c>
      <c r="AH117" s="2" t="s">
        <v>834</v>
      </c>
      <c r="AI117" s="2" t="s">
        <v>835</v>
      </c>
      <c r="AJ117" s="2" t="s">
        <v>836</v>
      </c>
      <c r="AK117" s="2" t="s">
        <v>13</v>
      </c>
    </row>
    <row r="118" spans="1:37" x14ac:dyDescent="0.2">
      <c r="A118" s="2" t="s">
        <v>837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1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1</v>
      </c>
      <c r="AB118" s="2">
        <v>1</v>
      </c>
      <c r="AC118" s="2">
        <v>0</v>
      </c>
      <c r="AD118" s="2">
        <f t="shared" si="1"/>
        <v>3</v>
      </c>
      <c r="AE118" s="2" t="s">
        <v>512</v>
      </c>
      <c r="AF118" s="2" t="s">
        <v>573</v>
      </c>
      <c r="AG118" s="2" t="s">
        <v>573</v>
      </c>
      <c r="AH118" s="2" t="s">
        <v>573</v>
      </c>
      <c r="AI118" s="2" t="s">
        <v>573</v>
      </c>
      <c r="AJ118" s="2" t="s">
        <v>573</v>
      </c>
      <c r="AK118" s="2" t="s">
        <v>13</v>
      </c>
    </row>
    <row r="119" spans="1:37" x14ac:dyDescent="0.2">
      <c r="A119" s="2" t="s">
        <v>838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1</v>
      </c>
      <c r="M119" s="2">
        <v>0</v>
      </c>
      <c r="N119" s="2">
        <v>0</v>
      </c>
      <c r="O119" s="2">
        <v>0</v>
      </c>
      <c r="P119" s="2">
        <v>1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1</v>
      </c>
      <c r="AD119" s="2">
        <f t="shared" si="1"/>
        <v>3</v>
      </c>
      <c r="AE119" s="2" t="s">
        <v>512</v>
      </c>
      <c r="AF119" s="2" t="s">
        <v>555</v>
      </c>
      <c r="AG119" s="2" t="s">
        <v>556</v>
      </c>
      <c r="AH119" s="2" t="s">
        <v>781</v>
      </c>
      <c r="AI119" s="2" t="s">
        <v>782</v>
      </c>
      <c r="AJ119" s="2" t="s">
        <v>839</v>
      </c>
      <c r="AK119" s="2" t="s">
        <v>840</v>
      </c>
    </row>
    <row r="120" spans="1:37" x14ac:dyDescent="0.2">
      <c r="A120" s="2" t="s">
        <v>84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1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1</v>
      </c>
      <c r="Z120" s="2">
        <v>1</v>
      </c>
      <c r="AA120" s="2">
        <v>0</v>
      </c>
      <c r="AB120" s="2">
        <v>0</v>
      </c>
      <c r="AC120" s="2">
        <v>0</v>
      </c>
      <c r="AD120" s="2">
        <f t="shared" si="1"/>
        <v>3</v>
      </c>
      <c r="AE120" s="2" t="s">
        <v>512</v>
      </c>
      <c r="AF120" s="2" t="s">
        <v>513</v>
      </c>
      <c r="AG120" s="2" t="s">
        <v>659</v>
      </c>
      <c r="AH120" s="2" t="s">
        <v>659</v>
      </c>
      <c r="AI120" s="2" t="s">
        <v>659</v>
      </c>
      <c r="AJ120" s="2" t="s">
        <v>659</v>
      </c>
      <c r="AK120" s="2" t="s">
        <v>13</v>
      </c>
    </row>
    <row r="121" spans="1:37" x14ac:dyDescent="0.2">
      <c r="A121" s="2" t="s">
        <v>842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1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1</v>
      </c>
      <c r="AC121" s="2">
        <v>1</v>
      </c>
      <c r="AD121" s="2">
        <f t="shared" si="1"/>
        <v>3</v>
      </c>
      <c r="AE121" s="2" t="s">
        <v>512</v>
      </c>
      <c r="AF121" s="2" t="s">
        <v>513</v>
      </c>
      <c r="AG121" s="2" t="s">
        <v>526</v>
      </c>
      <c r="AH121" s="2" t="s">
        <v>843</v>
      </c>
      <c r="AI121" s="2" t="s">
        <v>844</v>
      </c>
      <c r="AJ121" s="2" t="s">
        <v>844</v>
      </c>
      <c r="AK121" s="2" t="s">
        <v>13</v>
      </c>
    </row>
    <row r="122" spans="1:37" x14ac:dyDescent="0.2">
      <c r="A122" s="2" t="s">
        <v>845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1</v>
      </c>
      <c r="AA122" s="2">
        <v>1</v>
      </c>
      <c r="AB122" s="2">
        <v>1</v>
      </c>
      <c r="AC122" s="2">
        <v>0</v>
      </c>
      <c r="AD122" s="2">
        <f t="shared" si="1"/>
        <v>3</v>
      </c>
      <c r="AE122" s="2" t="s">
        <v>512</v>
      </c>
      <c r="AF122" s="2" t="s">
        <v>513</v>
      </c>
      <c r="AG122" s="2" t="s">
        <v>659</v>
      </c>
      <c r="AH122" s="2" t="s">
        <v>659</v>
      </c>
      <c r="AI122" s="2" t="s">
        <v>659</v>
      </c>
      <c r="AJ122" s="2" t="s">
        <v>659</v>
      </c>
      <c r="AK122" s="2" t="s">
        <v>13</v>
      </c>
    </row>
    <row r="123" spans="1:37" x14ac:dyDescent="0.2">
      <c r="A123" s="2" t="s">
        <v>846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1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1</v>
      </c>
      <c r="Z123" s="2">
        <v>0</v>
      </c>
      <c r="AA123" s="2">
        <v>0</v>
      </c>
      <c r="AB123" s="2">
        <v>0</v>
      </c>
      <c r="AC123" s="2">
        <v>0</v>
      </c>
      <c r="AD123" s="2">
        <f t="shared" si="1"/>
        <v>3</v>
      </c>
      <c r="AE123" s="2" t="s">
        <v>512</v>
      </c>
      <c r="AF123" s="2" t="s">
        <v>513</v>
      </c>
      <c r="AG123" s="2" t="s">
        <v>537</v>
      </c>
      <c r="AH123" s="2" t="s">
        <v>592</v>
      </c>
      <c r="AI123" s="2" t="s">
        <v>593</v>
      </c>
      <c r="AJ123" s="2" t="s">
        <v>594</v>
      </c>
      <c r="AK123" s="2" t="s">
        <v>595</v>
      </c>
    </row>
    <row r="124" spans="1:37" x14ac:dyDescent="0.2">
      <c r="A124" s="2" t="s">
        <v>847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  <c r="T124" s="2">
        <v>0</v>
      </c>
      <c r="U124" s="2">
        <v>0</v>
      </c>
      <c r="V124" s="2">
        <v>0</v>
      </c>
      <c r="W124" s="2">
        <v>0</v>
      </c>
      <c r="X124" s="2">
        <v>1</v>
      </c>
      <c r="Y124" s="2">
        <v>0</v>
      </c>
      <c r="Z124" s="2">
        <v>1</v>
      </c>
      <c r="AA124" s="2">
        <v>0</v>
      </c>
      <c r="AB124" s="2">
        <v>0</v>
      </c>
      <c r="AC124" s="2">
        <v>0</v>
      </c>
      <c r="AD124" s="2">
        <f t="shared" si="1"/>
        <v>3</v>
      </c>
      <c r="AE124" s="2" t="s">
        <v>512</v>
      </c>
      <c r="AF124" s="2" t="s">
        <v>555</v>
      </c>
      <c r="AG124" s="2" t="s">
        <v>556</v>
      </c>
      <c r="AH124" s="2" t="s">
        <v>557</v>
      </c>
      <c r="AI124" s="2" t="s">
        <v>558</v>
      </c>
      <c r="AJ124" s="2" t="s">
        <v>559</v>
      </c>
      <c r="AK124" s="2" t="s">
        <v>848</v>
      </c>
    </row>
    <row r="125" spans="1:37" x14ac:dyDescent="0.2">
      <c r="A125" s="2" t="s">
        <v>849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1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1</v>
      </c>
      <c r="AD125" s="2">
        <f t="shared" si="1"/>
        <v>3</v>
      </c>
      <c r="AE125" s="2" t="s">
        <v>512</v>
      </c>
      <c r="AF125" s="2" t="s">
        <v>555</v>
      </c>
      <c r="AG125" s="2" t="s">
        <v>556</v>
      </c>
      <c r="AH125" s="2" t="s">
        <v>557</v>
      </c>
      <c r="AI125" s="2" t="s">
        <v>558</v>
      </c>
      <c r="AJ125" s="2" t="s">
        <v>559</v>
      </c>
      <c r="AK125" s="2" t="s">
        <v>850</v>
      </c>
    </row>
    <row r="126" spans="1:37" x14ac:dyDescent="0.2">
      <c r="A126" s="2" t="s">
        <v>851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1</v>
      </c>
      <c r="U126" s="2">
        <v>1</v>
      </c>
      <c r="V126" s="2">
        <v>0</v>
      </c>
      <c r="W126" s="2">
        <v>0</v>
      </c>
      <c r="X126" s="2">
        <v>0</v>
      </c>
      <c r="Y126" s="2">
        <v>1</v>
      </c>
      <c r="Z126" s="2">
        <v>0</v>
      </c>
      <c r="AA126" s="2">
        <v>0</v>
      </c>
      <c r="AB126" s="2">
        <v>0</v>
      </c>
      <c r="AC126" s="2">
        <v>0</v>
      </c>
      <c r="AD126" s="2">
        <f t="shared" si="1"/>
        <v>3</v>
      </c>
      <c r="AE126" s="2" t="s">
        <v>512</v>
      </c>
      <c r="AF126" s="2" t="s">
        <v>573</v>
      </c>
      <c r="AG126" s="2" t="s">
        <v>573</v>
      </c>
      <c r="AH126" s="2" t="s">
        <v>573</v>
      </c>
      <c r="AI126" s="2" t="s">
        <v>573</v>
      </c>
      <c r="AJ126" s="2" t="s">
        <v>573</v>
      </c>
      <c r="AK126" s="2" t="s">
        <v>13</v>
      </c>
    </row>
    <row r="127" spans="1:37" x14ac:dyDescent="0.2">
      <c r="A127" s="2" t="s">
        <v>852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1</v>
      </c>
      <c r="AB127" s="2">
        <v>0</v>
      </c>
      <c r="AC127" s="2">
        <v>1</v>
      </c>
      <c r="AD127" s="2">
        <f t="shared" si="1"/>
        <v>3</v>
      </c>
      <c r="AE127" s="2" t="s">
        <v>512</v>
      </c>
      <c r="AF127" s="2" t="s">
        <v>548</v>
      </c>
      <c r="AG127" s="2" t="s">
        <v>549</v>
      </c>
      <c r="AH127" s="2" t="s">
        <v>550</v>
      </c>
      <c r="AI127" s="2" t="s">
        <v>551</v>
      </c>
      <c r="AJ127" s="2" t="s">
        <v>552</v>
      </c>
      <c r="AK127" s="2" t="s">
        <v>553</v>
      </c>
    </row>
    <row r="128" spans="1:37" x14ac:dyDescent="0.2">
      <c r="A128" s="2" t="s">
        <v>853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1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1</v>
      </c>
      <c r="AB128" s="2">
        <v>0</v>
      </c>
      <c r="AC128" s="2">
        <v>1</v>
      </c>
      <c r="AD128" s="2">
        <f t="shared" si="1"/>
        <v>3</v>
      </c>
      <c r="AE128" s="2" t="s">
        <v>512</v>
      </c>
      <c r="AF128" s="2" t="s">
        <v>513</v>
      </c>
      <c r="AG128" s="2" t="s">
        <v>526</v>
      </c>
      <c r="AH128" s="2" t="s">
        <v>820</v>
      </c>
      <c r="AI128" s="2" t="s">
        <v>854</v>
      </c>
      <c r="AJ128" s="2" t="s">
        <v>855</v>
      </c>
      <c r="AK128" s="2" t="s">
        <v>856</v>
      </c>
    </row>
    <row r="129" spans="1:37" x14ac:dyDescent="0.2">
      <c r="A129" s="2" t="s">
        <v>47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1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1</v>
      </c>
      <c r="AA129" s="2">
        <v>0</v>
      </c>
      <c r="AB129" s="2">
        <v>1</v>
      </c>
      <c r="AC129" s="2">
        <v>0</v>
      </c>
      <c r="AD129" s="2">
        <f t="shared" si="1"/>
        <v>3</v>
      </c>
      <c r="AE129" s="2" t="s">
        <v>512</v>
      </c>
      <c r="AF129" s="2" t="s">
        <v>513</v>
      </c>
      <c r="AG129" s="2" t="s">
        <v>514</v>
      </c>
      <c r="AH129" s="2" t="s">
        <v>726</v>
      </c>
      <c r="AI129" s="2" t="s">
        <v>803</v>
      </c>
      <c r="AJ129" s="2" t="s">
        <v>857</v>
      </c>
      <c r="AK129" s="2" t="s">
        <v>858</v>
      </c>
    </row>
    <row r="130" spans="1:37" x14ac:dyDescent="0.2">
      <c r="A130" s="2" t="s">
        <v>859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1</v>
      </c>
      <c r="V130" s="2">
        <v>0</v>
      </c>
      <c r="W130" s="2">
        <v>0</v>
      </c>
      <c r="X130" s="2">
        <v>1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f t="shared" si="1"/>
        <v>3</v>
      </c>
      <c r="AE130" s="2" t="s">
        <v>512</v>
      </c>
      <c r="AF130" s="2" t="s">
        <v>513</v>
      </c>
      <c r="AG130" s="2" t="s">
        <v>514</v>
      </c>
      <c r="AH130" s="2" t="s">
        <v>515</v>
      </c>
      <c r="AI130" s="2" t="s">
        <v>718</v>
      </c>
      <c r="AJ130" s="2" t="s">
        <v>860</v>
      </c>
      <c r="AK130" s="2" t="s">
        <v>861</v>
      </c>
    </row>
    <row r="131" spans="1:37" x14ac:dyDescent="0.2">
      <c r="A131" s="2" t="s">
        <v>86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1</v>
      </c>
      <c r="L131" s="2">
        <v>0</v>
      </c>
      <c r="M131" s="2">
        <v>0</v>
      </c>
      <c r="N131" s="2">
        <v>0</v>
      </c>
      <c r="O131" s="2">
        <v>1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1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f t="shared" ref="AD131:AD194" si="2">SUM(B131:AC131)</f>
        <v>3</v>
      </c>
      <c r="AE131" s="2" t="s">
        <v>512</v>
      </c>
      <c r="AF131" s="2" t="s">
        <v>573</v>
      </c>
      <c r="AG131" s="2" t="s">
        <v>573</v>
      </c>
      <c r="AH131" s="2" t="s">
        <v>573</v>
      </c>
      <c r="AI131" s="2" t="s">
        <v>573</v>
      </c>
      <c r="AJ131" s="2" t="s">
        <v>573</v>
      </c>
      <c r="AK131" s="2" t="s">
        <v>13</v>
      </c>
    </row>
    <row r="132" spans="1:37" x14ac:dyDescent="0.2">
      <c r="A132" s="2" t="s">
        <v>863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1</v>
      </c>
      <c r="K132" s="2">
        <v>0</v>
      </c>
      <c r="L132" s="2">
        <v>0</v>
      </c>
      <c r="M132" s="2">
        <v>0</v>
      </c>
      <c r="N132" s="2">
        <v>1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1</v>
      </c>
      <c r="AD132" s="2">
        <f t="shared" si="2"/>
        <v>3</v>
      </c>
      <c r="AE132" s="2" t="s">
        <v>512</v>
      </c>
      <c r="AF132" s="2" t="s">
        <v>548</v>
      </c>
      <c r="AG132" s="2" t="s">
        <v>606</v>
      </c>
      <c r="AH132" s="2" t="s">
        <v>607</v>
      </c>
      <c r="AI132" s="2" t="s">
        <v>608</v>
      </c>
      <c r="AJ132" s="2" t="s">
        <v>609</v>
      </c>
      <c r="AK132" s="2" t="s">
        <v>610</v>
      </c>
    </row>
    <row r="133" spans="1:37" x14ac:dyDescent="0.2">
      <c r="A133" s="2" t="s">
        <v>864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1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0</v>
      </c>
      <c r="X133" s="2">
        <v>0</v>
      </c>
      <c r="Y133" s="2">
        <v>0</v>
      </c>
      <c r="Z133" s="2">
        <v>0</v>
      </c>
      <c r="AA133" s="2">
        <v>1</v>
      </c>
      <c r="AB133" s="2">
        <v>0</v>
      </c>
      <c r="AC133" s="2">
        <v>0</v>
      </c>
      <c r="AD133" s="2">
        <f t="shared" si="2"/>
        <v>3</v>
      </c>
      <c r="AE133" s="2" t="s">
        <v>512</v>
      </c>
      <c r="AF133" s="2" t="s">
        <v>555</v>
      </c>
      <c r="AG133" s="2" t="s">
        <v>556</v>
      </c>
      <c r="AH133" s="2" t="s">
        <v>781</v>
      </c>
      <c r="AI133" s="2" t="s">
        <v>782</v>
      </c>
      <c r="AJ133" s="2" t="s">
        <v>839</v>
      </c>
      <c r="AK133" s="2" t="s">
        <v>840</v>
      </c>
    </row>
    <row r="134" spans="1:37" x14ac:dyDescent="0.2">
      <c r="A134" s="2" t="s">
        <v>865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1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1</v>
      </c>
      <c r="X134" s="2">
        <v>0</v>
      </c>
      <c r="Y134" s="2">
        <v>0</v>
      </c>
      <c r="Z134" s="2">
        <v>1</v>
      </c>
      <c r="AA134" s="2">
        <v>0</v>
      </c>
      <c r="AB134" s="2">
        <v>0</v>
      </c>
      <c r="AC134" s="2">
        <v>0</v>
      </c>
      <c r="AD134" s="2">
        <f t="shared" si="2"/>
        <v>3</v>
      </c>
      <c r="AE134" s="2" t="s">
        <v>512</v>
      </c>
      <c r="AF134" s="2" t="s">
        <v>555</v>
      </c>
      <c r="AG134" s="2" t="s">
        <v>556</v>
      </c>
      <c r="AH134" s="2" t="s">
        <v>557</v>
      </c>
      <c r="AI134" s="2" t="s">
        <v>558</v>
      </c>
      <c r="AJ134" s="2" t="s">
        <v>559</v>
      </c>
      <c r="AK134" s="2" t="s">
        <v>13</v>
      </c>
    </row>
    <row r="135" spans="1:37" x14ac:dyDescent="0.2">
      <c r="A135" s="2" t="s">
        <v>866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1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1</v>
      </c>
      <c r="X135" s="2">
        <v>0</v>
      </c>
      <c r="Y135" s="2">
        <v>0</v>
      </c>
      <c r="Z135" s="2">
        <v>1</v>
      </c>
      <c r="AA135" s="2">
        <v>0</v>
      </c>
      <c r="AB135" s="2">
        <v>0</v>
      </c>
      <c r="AC135" s="2">
        <v>0</v>
      </c>
      <c r="AD135" s="2">
        <f t="shared" si="2"/>
        <v>3</v>
      </c>
      <c r="AE135" s="2" t="s">
        <v>512</v>
      </c>
      <c r="AF135" s="2" t="s">
        <v>513</v>
      </c>
      <c r="AG135" s="2" t="s">
        <v>542</v>
      </c>
      <c r="AH135" s="2" t="s">
        <v>617</v>
      </c>
      <c r="AI135" s="2" t="s">
        <v>747</v>
      </c>
      <c r="AJ135" s="2" t="s">
        <v>824</v>
      </c>
      <c r="AK135" s="2" t="s">
        <v>825</v>
      </c>
    </row>
    <row r="136" spans="1:37" x14ac:dyDescent="0.2">
      <c r="A136" s="2" t="s">
        <v>867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1</v>
      </c>
      <c r="U136" s="2">
        <v>0</v>
      </c>
      <c r="V136" s="2">
        <v>1</v>
      </c>
      <c r="W136" s="2">
        <v>0</v>
      </c>
      <c r="X136" s="2">
        <v>1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f t="shared" si="2"/>
        <v>3</v>
      </c>
      <c r="AE136" s="2" t="s">
        <v>512</v>
      </c>
      <c r="AF136" s="2" t="s">
        <v>868</v>
      </c>
      <c r="AG136" s="2" t="s">
        <v>869</v>
      </c>
      <c r="AH136" s="2" t="s">
        <v>870</v>
      </c>
      <c r="AI136" s="2" t="s">
        <v>871</v>
      </c>
      <c r="AJ136" s="2" t="s">
        <v>872</v>
      </c>
      <c r="AK136" s="2" t="s">
        <v>873</v>
      </c>
    </row>
    <row r="137" spans="1:37" x14ac:dyDescent="0.2">
      <c r="A137" s="2" t="s">
        <v>874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1</v>
      </c>
      <c r="Z137" s="2">
        <v>0</v>
      </c>
      <c r="AA137" s="2">
        <v>0</v>
      </c>
      <c r="AB137" s="2">
        <v>1</v>
      </c>
      <c r="AC137" s="2">
        <v>0</v>
      </c>
      <c r="AD137" s="2">
        <f t="shared" si="2"/>
        <v>3</v>
      </c>
      <c r="AE137" s="2" t="s">
        <v>512</v>
      </c>
      <c r="AF137" s="2" t="s">
        <v>555</v>
      </c>
      <c r="AG137" s="2" t="s">
        <v>556</v>
      </c>
      <c r="AH137" s="2" t="s">
        <v>875</v>
      </c>
      <c r="AI137" s="2" t="s">
        <v>876</v>
      </c>
      <c r="AJ137" s="2" t="s">
        <v>877</v>
      </c>
      <c r="AK137" s="2" t="s">
        <v>878</v>
      </c>
    </row>
    <row r="138" spans="1:37" x14ac:dyDescent="0.2">
      <c r="A138" s="2" t="s">
        <v>879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1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1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f t="shared" si="2"/>
        <v>2</v>
      </c>
      <c r="AE138" s="2" t="s">
        <v>512</v>
      </c>
      <c r="AF138" s="2" t="s">
        <v>513</v>
      </c>
      <c r="AG138" s="2" t="s">
        <v>542</v>
      </c>
      <c r="AH138" s="2" t="s">
        <v>583</v>
      </c>
      <c r="AI138" s="2" t="s">
        <v>792</v>
      </c>
      <c r="AJ138" s="2" t="s">
        <v>793</v>
      </c>
      <c r="AK138" s="2" t="s">
        <v>880</v>
      </c>
    </row>
    <row r="139" spans="1:37" x14ac:dyDescent="0.2">
      <c r="A139" s="2" t="s">
        <v>881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1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f t="shared" si="2"/>
        <v>2</v>
      </c>
      <c r="AE139" s="2" t="s">
        <v>512</v>
      </c>
      <c r="AF139" s="2" t="s">
        <v>513</v>
      </c>
      <c r="AG139" s="2" t="s">
        <v>668</v>
      </c>
      <c r="AH139" s="2" t="s">
        <v>669</v>
      </c>
      <c r="AI139" s="2" t="s">
        <v>670</v>
      </c>
      <c r="AJ139" s="2" t="s">
        <v>882</v>
      </c>
      <c r="AK139" s="2" t="s">
        <v>883</v>
      </c>
    </row>
    <row r="140" spans="1:37" x14ac:dyDescent="0.2">
      <c r="A140" s="2" t="s">
        <v>884</v>
      </c>
      <c r="B140" s="2">
        <v>0</v>
      </c>
      <c r="C140" s="2">
        <v>0</v>
      </c>
      <c r="D140" s="2">
        <v>0</v>
      </c>
      <c r="E140" s="2">
        <v>1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1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f t="shared" si="2"/>
        <v>2</v>
      </c>
      <c r="AE140" s="2" t="s">
        <v>512</v>
      </c>
      <c r="AF140" s="2" t="s">
        <v>513</v>
      </c>
      <c r="AG140" s="2" t="s">
        <v>659</v>
      </c>
      <c r="AH140" s="2" t="s">
        <v>659</v>
      </c>
      <c r="AI140" s="2" t="s">
        <v>659</v>
      </c>
      <c r="AJ140" s="2" t="s">
        <v>659</v>
      </c>
      <c r="AK140" s="2" t="s">
        <v>13</v>
      </c>
    </row>
    <row r="141" spans="1:37" x14ac:dyDescent="0.2">
      <c r="A141" s="2" t="s">
        <v>885</v>
      </c>
      <c r="B141" s="2">
        <v>0</v>
      </c>
      <c r="C141" s="2">
        <v>0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1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f t="shared" si="2"/>
        <v>2</v>
      </c>
      <c r="AE141" s="2" t="s">
        <v>512</v>
      </c>
      <c r="AF141" s="2" t="s">
        <v>513</v>
      </c>
      <c r="AG141" s="2" t="s">
        <v>526</v>
      </c>
      <c r="AH141" s="2" t="s">
        <v>843</v>
      </c>
      <c r="AI141" s="2" t="s">
        <v>886</v>
      </c>
      <c r="AJ141" s="2" t="s">
        <v>887</v>
      </c>
      <c r="AK141" s="2" t="s">
        <v>888</v>
      </c>
    </row>
    <row r="142" spans="1:37" x14ac:dyDescent="0.2">
      <c r="A142" s="2" t="s">
        <v>889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1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1</v>
      </c>
      <c r="AA142" s="2">
        <v>0</v>
      </c>
      <c r="AB142" s="2">
        <v>0</v>
      </c>
      <c r="AC142" s="2">
        <v>0</v>
      </c>
      <c r="AD142" s="2">
        <f t="shared" si="2"/>
        <v>2</v>
      </c>
      <c r="AE142" s="2" t="s">
        <v>512</v>
      </c>
      <c r="AF142" s="2" t="s">
        <v>513</v>
      </c>
      <c r="AG142" s="2" t="s">
        <v>542</v>
      </c>
      <c r="AH142" s="2" t="s">
        <v>617</v>
      </c>
      <c r="AI142" s="2" t="s">
        <v>747</v>
      </c>
      <c r="AJ142" s="2" t="s">
        <v>890</v>
      </c>
      <c r="AK142" s="2" t="s">
        <v>891</v>
      </c>
    </row>
    <row r="143" spans="1:37" x14ac:dyDescent="0.2">
      <c r="A143" s="2" t="s">
        <v>892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</v>
      </c>
      <c r="R143" s="2">
        <v>0</v>
      </c>
      <c r="S143" s="2">
        <v>0</v>
      </c>
      <c r="T143" s="2">
        <v>0</v>
      </c>
      <c r="U143" s="2">
        <v>1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f t="shared" si="2"/>
        <v>2</v>
      </c>
      <c r="AE143" s="2" t="s">
        <v>512</v>
      </c>
      <c r="AF143" s="2" t="s">
        <v>513</v>
      </c>
      <c r="AG143" s="2" t="s">
        <v>526</v>
      </c>
      <c r="AH143" s="2" t="s">
        <v>843</v>
      </c>
      <c r="AI143" s="2" t="s">
        <v>893</v>
      </c>
      <c r="AJ143" s="2" t="s">
        <v>894</v>
      </c>
      <c r="AK143" s="2" t="s">
        <v>895</v>
      </c>
    </row>
    <row r="144" spans="1:37" x14ac:dyDescent="0.2">
      <c r="A144" s="2" t="s">
        <v>896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1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1</v>
      </c>
      <c r="AC144" s="2">
        <v>0</v>
      </c>
      <c r="AD144" s="2">
        <f t="shared" si="2"/>
        <v>2</v>
      </c>
      <c r="AE144" s="2" t="s">
        <v>512</v>
      </c>
      <c r="AF144" s="2" t="s">
        <v>555</v>
      </c>
      <c r="AG144" s="2" t="s">
        <v>556</v>
      </c>
      <c r="AH144" s="2" t="s">
        <v>557</v>
      </c>
      <c r="AI144" s="2" t="s">
        <v>558</v>
      </c>
      <c r="AJ144" s="2" t="s">
        <v>897</v>
      </c>
      <c r="AK144" s="2" t="s">
        <v>13</v>
      </c>
    </row>
    <row r="145" spans="1:37" x14ac:dyDescent="0.2">
      <c r="A145" s="2" t="s">
        <v>898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1</v>
      </c>
      <c r="V145" s="2">
        <v>0</v>
      </c>
      <c r="W145" s="2">
        <v>0</v>
      </c>
      <c r="X145" s="2">
        <v>0</v>
      </c>
      <c r="Y145" s="2">
        <v>0</v>
      </c>
      <c r="Z145" s="2">
        <v>1</v>
      </c>
      <c r="AA145" s="2">
        <v>0</v>
      </c>
      <c r="AB145" s="2">
        <v>0</v>
      </c>
      <c r="AC145" s="2">
        <v>0</v>
      </c>
      <c r="AD145" s="2">
        <f t="shared" si="2"/>
        <v>2</v>
      </c>
      <c r="AE145" s="2" t="s">
        <v>512</v>
      </c>
      <c r="AF145" s="2" t="s">
        <v>868</v>
      </c>
      <c r="AG145" s="2" t="s">
        <v>899</v>
      </c>
      <c r="AH145" s="2" t="s">
        <v>900</v>
      </c>
      <c r="AI145" s="2" t="s">
        <v>901</v>
      </c>
      <c r="AJ145" s="2" t="s">
        <v>902</v>
      </c>
      <c r="AK145" s="2" t="s">
        <v>903</v>
      </c>
    </row>
    <row r="146" spans="1:37" x14ac:dyDescent="0.2">
      <c r="A146" s="2" t="s">
        <v>904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1</v>
      </c>
      <c r="Z146" s="2">
        <v>0</v>
      </c>
      <c r="AA146" s="2">
        <v>0</v>
      </c>
      <c r="AB146" s="2">
        <v>0</v>
      </c>
      <c r="AC146" s="2">
        <v>0</v>
      </c>
      <c r="AD146" s="2">
        <f t="shared" si="2"/>
        <v>2</v>
      </c>
      <c r="AE146" s="2" t="s">
        <v>512</v>
      </c>
      <c r="AF146" s="2" t="s">
        <v>555</v>
      </c>
      <c r="AG146" s="2" t="s">
        <v>556</v>
      </c>
      <c r="AH146" s="2" t="s">
        <v>626</v>
      </c>
      <c r="AI146" s="2" t="s">
        <v>905</v>
      </c>
      <c r="AJ146" s="2" t="s">
        <v>906</v>
      </c>
      <c r="AK146" s="2" t="s">
        <v>907</v>
      </c>
    </row>
    <row r="147" spans="1:37" x14ac:dyDescent="0.2">
      <c r="A147" s="2" t="s">
        <v>908</v>
      </c>
      <c r="B147" s="2">
        <v>0</v>
      </c>
      <c r="C147" s="2">
        <v>1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1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f t="shared" si="2"/>
        <v>2</v>
      </c>
      <c r="AE147" s="2" t="s">
        <v>512</v>
      </c>
      <c r="AF147" s="2" t="s">
        <v>513</v>
      </c>
      <c r="AG147" s="2" t="s">
        <v>537</v>
      </c>
      <c r="AH147" s="2" t="s">
        <v>538</v>
      </c>
      <c r="AI147" s="2" t="s">
        <v>539</v>
      </c>
      <c r="AJ147" s="2" t="s">
        <v>540</v>
      </c>
      <c r="AK147" s="2" t="s">
        <v>744</v>
      </c>
    </row>
    <row r="148" spans="1:37" x14ac:dyDescent="0.2">
      <c r="A148" s="2" t="s">
        <v>90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1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1</v>
      </c>
      <c r="AB148" s="2">
        <v>0</v>
      </c>
      <c r="AC148" s="2">
        <v>0</v>
      </c>
      <c r="AD148" s="2">
        <f t="shared" si="2"/>
        <v>2</v>
      </c>
      <c r="AE148" s="2" t="s">
        <v>512</v>
      </c>
      <c r="AF148" s="2" t="s">
        <v>513</v>
      </c>
      <c r="AG148" s="2" t="s">
        <v>537</v>
      </c>
      <c r="AH148" s="2" t="s">
        <v>538</v>
      </c>
      <c r="AI148" s="2" t="s">
        <v>539</v>
      </c>
      <c r="AJ148" s="2" t="s">
        <v>540</v>
      </c>
      <c r="AK148" s="2" t="s">
        <v>13</v>
      </c>
    </row>
    <row r="149" spans="1:37" x14ac:dyDescent="0.2">
      <c r="A149" s="2" t="s">
        <v>91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1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1</v>
      </c>
      <c r="AC149" s="2">
        <v>0</v>
      </c>
      <c r="AD149" s="2">
        <f t="shared" si="2"/>
        <v>2</v>
      </c>
      <c r="AE149" s="2" t="s">
        <v>512</v>
      </c>
      <c r="AF149" s="2" t="s">
        <v>868</v>
      </c>
      <c r="AG149" s="2" t="s">
        <v>869</v>
      </c>
      <c r="AH149" s="2" t="s">
        <v>870</v>
      </c>
      <c r="AI149" s="2" t="s">
        <v>871</v>
      </c>
      <c r="AJ149" s="2" t="s">
        <v>872</v>
      </c>
      <c r="AK149" s="2" t="s">
        <v>873</v>
      </c>
    </row>
    <row r="150" spans="1:37" x14ac:dyDescent="0.2">
      <c r="A150" s="2" t="s">
        <v>911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1</v>
      </c>
      <c r="W150" s="2">
        <v>1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f t="shared" si="2"/>
        <v>2</v>
      </c>
      <c r="AE150" s="2" t="s">
        <v>512</v>
      </c>
      <c r="AF150" s="2" t="s">
        <v>513</v>
      </c>
      <c r="AG150" s="2" t="s">
        <v>537</v>
      </c>
      <c r="AH150" s="2" t="s">
        <v>592</v>
      </c>
      <c r="AI150" s="2" t="s">
        <v>741</v>
      </c>
      <c r="AJ150" s="2" t="s">
        <v>741</v>
      </c>
      <c r="AK150" s="2" t="s">
        <v>13</v>
      </c>
    </row>
    <row r="151" spans="1:37" x14ac:dyDescent="0.2">
      <c r="A151" s="2" t="s">
        <v>912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1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1</v>
      </c>
      <c r="AD151" s="2">
        <f t="shared" si="2"/>
        <v>2</v>
      </c>
      <c r="AE151" s="2" t="s">
        <v>512</v>
      </c>
      <c r="AF151" s="2" t="s">
        <v>555</v>
      </c>
      <c r="AG151" s="2" t="s">
        <v>675</v>
      </c>
      <c r="AH151" s="2" t="s">
        <v>676</v>
      </c>
      <c r="AI151" s="2" t="s">
        <v>913</v>
      </c>
      <c r="AJ151" s="2" t="s">
        <v>914</v>
      </c>
      <c r="AK151" s="2" t="s">
        <v>13</v>
      </c>
    </row>
    <row r="152" spans="1:37" x14ac:dyDescent="0.2">
      <c r="A152" s="2" t="s">
        <v>915</v>
      </c>
      <c r="B152" s="2">
        <v>0</v>
      </c>
      <c r="C152" s="2">
        <v>0</v>
      </c>
      <c r="D152" s="2">
        <v>1</v>
      </c>
      <c r="E152" s="2">
        <v>0</v>
      </c>
      <c r="F152" s="2">
        <v>0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f t="shared" si="2"/>
        <v>2</v>
      </c>
      <c r="AE152" s="2" t="s">
        <v>512</v>
      </c>
      <c r="AF152" s="2" t="s">
        <v>513</v>
      </c>
      <c r="AG152" s="2" t="s">
        <v>542</v>
      </c>
      <c r="AH152" s="2" t="s">
        <v>543</v>
      </c>
      <c r="AI152" s="2" t="s">
        <v>544</v>
      </c>
      <c r="AJ152" s="2" t="s">
        <v>545</v>
      </c>
      <c r="AK152" s="2" t="s">
        <v>546</v>
      </c>
    </row>
    <row r="153" spans="1:37" x14ac:dyDescent="0.2">
      <c r="A153" s="2" t="s">
        <v>916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1</v>
      </c>
      <c r="Y153" s="2">
        <v>0</v>
      </c>
      <c r="Z153" s="2">
        <v>0</v>
      </c>
      <c r="AA153" s="2">
        <v>0</v>
      </c>
      <c r="AB153" s="2">
        <v>1</v>
      </c>
      <c r="AC153" s="2">
        <v>0</v>
      </c>
      <c r="AD153" s="2">
        <f t="shared" si="2"/>
        <v>2</v>
      </c>
      <c r="AE153" s="2" t="s">
        <v>512</v>
      </c>
      <c r="AF153" s="2" t="s">
        <v>513</v>
      </c>
      <c r="AG153" s="2" t="s">
        <v>659</v>
      </c>
      <c r="AH153" s="2" t="s">
        <v>659</v>
      </c>
      <c r="AI153" s="2" t="s">
        <v>659</v>
      </c>
      <c r="AJ153" s="2" t="s">
        <v>659</v>
      </c>
      <c r="AK153" s="2" t="s">
        <v>13</v>
      </c>
    </row>
    <row r="154" spans="1:37" x14ac:dyDescent="0.2">
      <c r="A154" s="2" t="s">
        <v>917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1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1</v>
      </c>
      <c r="AD154" s="2">
        <f t="shared" si="2"/>
        <v>2</v>
      </c>
      <c r="AE154" s="2" t="s">
        <v>512</v>
      </c>
      <c r="AF154" s="2" t="s">
        <v>555</v>
      </c>
      <c r="AG154" s="2" t="s">
        <v>556</v>
      </c>
      <c r="AH154" s="2" t="s">
        <v>568</v>
      </c>
      <c r="AI154" s="2" t="s">
        <v>569</v>
      </c>
      <c r="AJ154" s="2" t="s">
        <v>570</v>
      </c>
      <c r="AK154" s="2" t="s">
        <v>571</v>
      </c>
    </row>
    <row r="155" spans="1:37" x14ac:dyDescent="0.2">
      <c r="A155" s="2" t="s">
        <v>918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1</v>
      </c>
      <c r="X155" s="2">
        <v>1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f t="shared" si="2"/>
        <v>2</v>
      </c>
      <c r="AE155" s="2" t="s">
        <v>512</v>
      </c>
      <c r="AF155" s="2" t="s">
        <v>513</v>
      </c>
      <c r="AG155" s="2" t="s">
        <v>659</v>
      </c>
      <c r="AH155" s="2" t="s">
        <v>659</v>
      </c>
      <c r="AI155" s="2" t="s">
        <v>659</v>
      </c>
      <c r="AJ155" s="2" t="s">
        <v>659</v>
      </c>
      <c r="AK155" s="2" t="s">
        <v>13</v>
      </c>
    </row>
    <row r="156" spans="1:37" x14ac:dyDescent="0.2">
      <c r="A156" s="2" t="s">
        <v>919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1</v>
      </c>
      <c r="X156" s="2">
        <v>1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f t="shared" si="2"/>
        <v>2</v>
      </c>
      <c r="AE156" s="2" t="s">
        <v>512</v>
      </c>
      <c r="AF156" s="2" t="s">
        <v>513</v>
      </c>
      <c r="AG156" s="2" t="s">
        <v>833</v>
      </c>
      <c r="AH156" s="2" t="s">
        <v>834</v>
      </c>
      <c r="AI156" s="2" t="s">
        <v>835</v>
      </c>
      <c r="AJ156" s="2" t="s">
        <v>920</v>
      </c>
      <c r="AK156" s="2" t="s">
        <v>921</v>
      </c>
    </row>
    <row r="157" spans="1:37" x14ac:dyDescent="0.2">
      <c r="A157" s="2" t="s">
        <v>922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1</v>
      </c>
      <c r="R157" s="2">
        <v>0</v>
      </c>
      <c r="S157" s="2">
        <v>0</v>
      </c>
      <c r="T157" s="2">
        <v>0</v>
      </c>
      <c r="U157" s="2">
        <v>1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f t="shared" si="2"/>
        <v>2</v>
      </c>
      <c r="AE157" s="2" t="s">
        <v>512</v>
      </c>
      <c r="AF157" s="2" t="s">
        <v>573</v>
      </c>
      <c r="AG157" s="2" t="s">
        <v>573</v>
      </c>
      <c r="AH157" s="2" t="s">
        <v>573</v>
      </c>
      <c r="AI157" s="2" t="s">
        <v>573</v>
      </c>
      <c r="AJ157" s="2" t="s">
        <v>573</v>
      </c>
      <c r="AK157" s="2" t="s">
        <v>13</v>
      </c>
    </row>
    <row r="158" spans="1:37" x14ac:dyDescent="0.2">
      <c r="A158" s="2" t="s">
        <v>923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1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1</v>
      </c>
      <c r="Z158" s="2">
        <v>0</v>
      </c>
      <c r="AA158" s="2">
        <v>0</v>
      </c>
      <c r="AB158" s="2">
        <v>0</v>
      </c>
      <c r="AC158" s="2">
        <v>0</v>
      </c>
      <c r="AD158" s="2">
        <f t="shared" si="2"/>
        <v>2</v>
      </c>
      <c r="AE158" s="2" t="s">
        <v>512</v>
      </c>
      <c r="AF158" s="2" t="s">
        <v>513</v>
      </c>
      <c r="AG158" s="2" t="s">
        <v>542</v>
      </c>
      <c r="AH158" s="2" t="s">
        <v>583</v>
      </c>
      <c r="AI158" s="2" t="s">
        <v>584</v>
      </c>
      <c r="AJ158" s="2" t="s">
        <v>924</v>
      </c>
      <c r="AK158" s="2" t="s">
        <v>13</v>
      </c>
    </row>
    <row r="159" spans="1:37" x14ac:dyDescent="0.2">
      <c r="A159" s="2" t="s">
        <v>925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1</v>
      </c>
      <c r="X159" s="2">
        <v>1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f t="shared" si="2"/>
        <v>2</v>
      </c>
      <c r="AE159" s="2" t="s">
        <v>512</v>
      </c>
      <c r="AF159" s="2" t="s">
        <v>513</v>
      </c>
      <c r="AG159" s="2" t="s">
        <v>526</v>
      </c>
      <c r="AH159" s="2" t="s">
        <v>820</v>
      </c>
      <c r="AI159" s="2" t="s">
        <v>926</v>
      </c>
      <c r="AJ159" s="2" t="s">
        <v>927</v>
      </c>
      <c r="AK159" s="2" t="s">
        <v>928</v>
      </c>
    </row>
    <row r="160" spans="1:37" x14ac:dyDescent="0.2">
      <c r="A160" s="2" t="s">
        <v>929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1</v>
      </c>
      <c r="W160" s="2">
        <v>1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f t="shared" si="2"/>
        <v>2</v>
      </c>
      <c r="AE160" s="2" t="s">
        <v>512</v>
      </c>
      <c r="AF160" s="2" t="s">
        <v>513</v>
      </c>
      <c r="AG160" s="2" t="s">
        <v>514</v>
      </c>
      <c r="AH160" s="2" t="s">
        <v>710</v>
      </c>
      <c r="AI160" s="2" t="s">
        <v>711</v>
      </c>
      <c r="AJ160" s="2" t="s">
        <v>774</v>
      </c>
      <c r="AK160" s="2" t="s">
        <v>775</v>
      </c>
    </row>
    <row r="161" spans="1:37" x14ac:dyDescent="0.2">
      <c r="A161" s="2" t="s">
        <v>930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1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1</v>
      </c>
      <c r="Z161" s="2">
        <v>0</v>
      </c>
      <c r="AA161" s="2">
        <v>0</v>
      </c>
      <c r="AB161" s="2">
        <v>0</v>
      </c>
      <c r="AC161" s="2">
        <v>0</v>
      </c>
      <c r="AD161" s="2">
        <f t="shared" si="2"/>
        <v>2</v>
      </c>
      <c r="AE161" s="2" t="s">
        <v>512</v>
      </c>
      <c r="AF161" s="2" t="s">
        <v>513</v>
      </c>
      <c r="AG161" s="2" t="s">
        <v>537</v>
      </c>
      <c r="AH161" s="2" t="s">
        <v>592</v>
      </c>
      <c r="AI161" s="2" t="s">
        <v>662</v>
      </c>
      <c r="AJ161" s="2" t="s">
        <v>663</v>
      </c>
      <c r="AK161" s="2" t="s">
        <v>664</v>
      </c>
    </row>
    <row r="162" spans="1:37" x14ac:dyDescent="0.2">
      <c r="A162" s="2" t="s">
        <v>931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1</v>
      </c>
      <c r="X162" s="2">
        <v>1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f t="shared" si="2"/>
        <v>2</v>
      </c>
      <c r="AE162" s="2" t="s">
        <v>512</v>
      </c>
      <c r="AF162" s="2" t="s">
        <v>555</v>
      </c>
      <c r="AG162" s="2" t="s">
        <v>556</v>
      </c>
      <c r="AH162" s="2" t="s">
        <v>758</v>
      </c>
      <c r="AI162" s="2" t="s">
        <v>759</v>
      </c>
      <c r="AJ162" s="2" t="s">
        <v>760</v>
      </c>
      <c r="AK162" s="2" t="s">
        <v>932</v>
      </c>
    </row>
    <row r="163" spans="1:37" x14ac:dyDescent="0.2">
      <c r="A163" s="2" t="s">
        <v>933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1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f t="shared" si="2"/>
        <v>2</v>
      </c>
      <c r="AE163" s="2" t="s">
        <v>512</v>
      </c>
      <c r="AF163" s="2" t="s">
        <v>513</v>
      </c>
      <c r="AG163" s="2" t="s">
        <v>537</v>
      </c>
      <c r="AH163" s="2" t="s">
        <v>538</v>
      </c>
      <c r="AI163" s="2" t="s">
        <v>539</v>
      </c>
      <c r="AJ163" s="2" t="s">
        <v>655</v>
      </c>
      <c r="AK163" s="2" t="s">
        <v>13</v>
      </c>
    </row>
    <row r="164" spans="1:37" x14ac:dyDescent="0.2">
      <c r="A164" s="2" t="s">
        <v>934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1</v>
      </c>
      <c r="AA164" s="2">
        <v>0</v>
      </c>
      <c r="AB164" s="2">
        <v>1</v>
      </c>
      <c r="AC164" s="2">
        <v>0</v>
      </c>
      <c r="AD164" s="2">
        <f t="shared" si="2"/>
        <v>2</v>
      </c>
      <c r="AE164" s="2" t="s">
        <v>512</v>
      </c>
      <c r="AF164" s="2" t="s">
        <v>520</v>
      </c>
      <c r="AG164" s="2" t="s">
        <v>521</v>
      </c>
      <c r="AH164" s="2" t="s">
        <v>522</v>
      </c>
      <c r="AI164" s="2" t="s">
        <v>523</v>
      </c>
      <c r="AJ164" s="2" t="s">
        <v>524</v>
      </c>
      <c r="AK164" s="2" t="s">
        <v>935</v>
      </c>
    </row>
    <row r="165" spans="1:37" x14ac:dyDescent="0.2">
      <c r="A165" s="2" t="s">
        <v>936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1</v>
      </c>
      <c r="AA165" s="2">
        <v>0</v>
      </c>
      <c r="AB165" s="2">
        <v>0</v>
      </c>
      <c r="AC165" s="2">
        <v>0</v>
      </c>
      <c r="AD165" s="2">
        <f t="shared" si="2"/>
        <v>2</v>
      </c>
      <c r="AE165" s="2" t="s">
        <v>512</v>
      </c>
      <c r="AF165" s="2" t="s">
        <v>513</v>
      </c>
      <c r="AG165" s="2" t="s">
        <v>537</v>
      </c>
      <c r="AH165" s="2" t="s">
        <v>592</v>
      </c>
      <c r="AI165" s="2" t="s">
        <v>741</v>
      </c>
      <c r="AJ165" s="2" t="s">
        <v>741</v>
      </c>
      <c r="AK165" s="2" t="s">
        <v>13</v>
      </c>
    </row>
    <row r="166" spans="1:37" x14ac:dyDescent="0.2">
      <c r="A166" s="2" t="s">
        <v>937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1</v>
      </c>
      <c r="X166" s="2">
        <v>1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f t="shared" si="2"/>
        <v>2</v>
      </c>
      <c r="AE166" s="2" t="s">
        <v>512</v>
      </c>
      <c r="AF166" s="2" t="s">
        <v>513</v>
      </c>
      <c r="AG166" s="2" t="s">
        <v>537</v>
      </c>
      <c r="AH166" s="2" t="s">
        <v>592</v>
      </c>
      <c r="AI166" s="2" t="s">
        <v>593</v>
      </c>
      <c r="AJ166" s="2" t="s">
        <v>645</v>
      </c>
      <c r="AK166" s="2" t="s">
        <v>13</v>
      </c>
    </row>
    <row r="167" spans="1:37" x14ac:dyDescent="0.2">
      <c r="A167" s="2" t="s">
        <v>938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1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1</v>
      </c>
      <c r="AC167" s="2">
        <v>0</v>
      </c>
      <c r="AD167" s="2">
        <f t="shared" si="2"/>
        <v>2</v>
      </c>
      <c r="AE167" s="2" t="s">
        <v>512</v>
      </c>
      <c r="AF167" s="2" t="s">
        <v>513</v>
      </c>
      <c r="AG167" s="2" t="s">
        <v>537</v>
      </c>
      <c r="AH167" s="2" t="s">
        <v>538</v>
      </c>
      <c r="AI167" s="2" t="s">
        <v>539</v>
      </c>
      <c r="AJ167" s="2" t="s">
        <v>540</v>
      </c>
      <c r="AK167" s="2" t="s">
        <v>939</v>
      </c>
    </row>
    <row r="168" spans="1:37" x14ac:dyDescent="0.2">
      <c r="A168" s="2" t="s">
        <v>940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1</v>
      </c>
      <c r="AA168" s="2">
        <v>1</v>
      </c>
      <c r="AB168" s="2">
        <v>0</v>
      </c>
      <c r="AC168" s="2">
        <v>0</v>
      </c>
      <c r="AD168" s="2">
        <f t="shared" si="2"/>
        <v>2</v>
      </c>
      <c r="AE168" s="2" t="s">
        <v>512</v>
      </c>
      <c r="AF168" s="2" t="s">
        <v>573</v>
      </c>
      <c r="AG168" s="2" t="s">
        <v>573</v>
      </c>
      <c r="AH168" s="2" t="s">
        <v>573</v>
      </c>
      <c r="AI168" s="2" t="s">
        <v>573</v>
      </c>
      <c r="AJ168" s="2" t="s">
        <v>573</v>
      </c>
      <c r="AK168" s="2" t="s">
        <v>13</v>
      </c>
    </row>
    <row r="169" spans="1:37" x14ac:dyDescent="0.2">
      <c r="A169" s="2" t="s">
        <v>941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1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1</v>
      </c>
      <c r="AB169" s="2">
        <v>0</v>
      </c>
      <c r="AC169" s="2">
        <v>0</v>
      </c>
      <c r="AD169" s="2">
        <f t="shared" si="2"/>
        <v>2</v>
      </c>
      <c r="AE169" s="2" t="s">
        <v>512</v>
      </c>
      <c r="AF169" s="2" t="s">
        <v>513</v>
      </c>
      <c r="AG169" s="2" t="s">
        <v>542</v>
      </c>
      <c r="AH169" s="2" t="s">
        <v>617</v>
      </c>
      <c r="AI169" s="2" t="s">
        <v>942</v>
      </c>
      <c r="AJ169" s="2" t="s">
        <v>943</v>
      </c>
      <c r="AK169" s="2" t="s">
        <v>944</v>
      </c>
    </row>
    <row r="170" spans="1:37" x14ac:dyDescent="0.2">
      <c r="A170" s="2" t="s">
        <v>945</v>
      </c>
      <c r="B170" s="2">
        <v>0</v>
      </c>
      <c r="C170" s="2">
        <v>0</v>
      </c>
      <c r="D170" s="2">
        <v>0</v>
      </c>
      <c r="E170" s="2">
        <v>0</v>
      </c>
      <c r="F170" s="2">
        <v>1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1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f t="shared" si="2"/>
        <v>2</v>
      </c>
      <c r="AE170" s="2" t="s">
        <v>512</v>
      </c>
      <c r="AF170" s="2" t="s">
        <v>868</v>
      </c>
      <c r="AG170" s="2" t="s">
        <v>899</v>
      </c>
      <c r="AH170" s="2" t="s">
        <v>900</v>
      </c>
      <c r="AI170" s="2" t="s">
        <v>901</v>
      </c>
      <c r="AJ170" s="2" t="s">
        <v>902</v>
      </c>
      <c r="AK170" s="2" t="s">
        <v>946</v>
      </c>
    </row>
    <row r="171" spans="1:37" x14ac:dyDescent="0.2">
      <c r="A171" s="2" t="s">
        <v>947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1</v>
      </c>
      <c r="S171" s="2">
        <v>0</v>
      </c>
      <c r="T171" s="2">
        <v>0</v>
      </c>
      <c r="U171" s="2">
        <v>0</v>
      </c>
      <c r="V171" s="2">
        <v>0</v>
      </c>
      <c r="W171" s="2">
        <v>1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f t="shared" si="2"/>
        <v>2</v>
      </c>
      <c r="AE171" s="2" t="s">
        <v>512</v>
      </c>
      <c r="AF171" s="2" t="s">
        <v>513</v>
      </c>
      <c r="AG171" s="2" t="s">
        <v>514</v>
      </c>
      <c r="AH171" s="2" t="s">
        <v>948</v>
      </c>
      <c r="AI171" s="2" t="s">
        <v>949</v>
      </c>
      <c r="AJ171" s="2" t="s">
        <v>950</v>
      </c>
      <c r="AK171" s="2" t="s">
        <v>951</v>
      </c>
    </row>
    <row r="172" spans="1:37" x14ac:dyDescent="0.2">
      <c r="A172" s="2" t="s">
        <v>952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1</v>
      </c>
      <c r="AA172" s="2">
        <v>1</v>
      </c>
      <c r="AB172" s="2">
        <v>0</v>
      </c>
      <c r="AC172" s="2">
        <v>0</v>
      </c>
      <c r="AD172" s="2">
        <f t="shared" si="2"/>
        <v>2</v>
      </c>
      <c r="AE172" s="2" t="s">
        <v>512</v>
      </c>
      <c r="AF172" s="2" t="s">
        <v>513</v>
      </c>
      <c r="AG172" s="2" t="s">
        <v>514</v>
      </c>
      <c r="AH172" s="2" t="s">
        <v>515</v>
      </c>
      <c r="AI172" s="2" t="s">
        <v>718</v>
      </c>
      <c r="AJ172" s="2" t="s">
        <v>719</v>
      </c>
      <c r="AK172" s="2" t="s">
        <v>13</v>
      </c>
    </row>
    <row r="173" spans="1:37" x14ac:dyDescent="0.2">
      <c r="A173" s="2" t="s">
        <v>953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1</v>
      </c>
      <c r="S173" s="2">
        <v>0</v>
      </c>
      <c r="T173" s="2">
        <v>0</v>
      </c>
      <c r="U173" s="2">
        <v>0</v>
      </c>
      <c r="V173" s="2">
        <v>0</v>
      </c>
      <c r="W173" s="2">
        <v>1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f t="shared" si="2"/>
        <v>2</v>
      </c>
      <c r="AE173" s="2" t="s">
        <v>512</v>
      </c>
      <c r="AF173" s="2" t="s">
        <v>555</v>
      </c>
      <c r="AG173" s="2" t="s">
        <v>556</v>
      </c>
      <c r="AH173" s="2" t="s">
        <v>557</v>
      </c>
      <c r="AI173" s="2" t="s">
        <v>558</v>
      </c>
      <c r="AJ173" s="2" t="s">
        <v>559</v>
      </c>
      <c r="AK173" s="2" t="s">
        <v>954</v>
      </c>
    </row>
    <row r="174" spans="1:37" x14ac:dyDescent="0.2">
      <c r="A174" s="2" t="s">
        <v>955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1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1</v>
      </c>
      <c r="AD174" s="2">
        <f t="shared" si="2"/>
        <v>2</v>
      </c>
      <c r="AE174" s="2" t="s">
        <v>512</v>
      </c>
      <c r="AF174" s="2" t="s">
        <v>513</v>
      </c>
      <c r="AG174" s="2" t="s">
        <v>514</v>
      </c>
      <c r="AH174" s="2" t="s">
        <v>515</v>
      </c>
      <c r="AI174" s="2" t="s">
        <v>516</v>
      </c>
      <c r="AJ174" s="2" t="s">
        <v>956</v>
      </c>
      <c r="AK174" s="2" t="s">
        <v>957</v>
      </c>
    </row>
    <row r="175" spans="1:37" x14ac:dyDescent="0.2">
      <c r="A175" s="2" t="s">
        <v>958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1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1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f t="shared" si="2"/>
        <v>2</v>
      </c>
      <c r="AE175" s="2" t="s">
        <v>512</v>
      </c>
      <c r="AF175" s="2" t="s">
        <v>513</v>
      </c>
      <c r="AG175" s="2" t="s">
        <v>542</v>
      </c>
      <c r="AH175" s="2" t="s">
        <v>588</v>
      </c>
      <c r="AI175" s="2" t="s">
        <v>588</v>
      </c>
      <c r="AJ175" s="2" t="s">
        <v>588</v>
      </c>
      <c r="AK175" s="2" t="s">
        <v>13</v>
      </c>
    </row>
    <row r="176" spans="1:37" x14ac:dyDescent="0.2">
      <c r="A176" s="2" t="s">
        <v>959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1</v>
      </c>
      <c r="Y176" s="2">
        <v>0</v>
      </c>
      <c r="Z176" s="2">
        <v>0</v>
      </c>
      <c r="AA176" s="2">
        <v>0</v>
      </c>
      <c r="AB176" s="2">
        <v>0</v>
      </c>
      <c r="AC176" s="2">
        <v>1</v>
      </c>
      <c r="AD176" s="2">
        <f t="shared" si="2"/>
        <v>2</v>
      </c>
      <c r="AE176" s="2" t="s">
        <v>512</v>
      </c>
      <c r="AF176" s="2" t="s">
        <v>513</v>
      </c>
      <c r="AG176" s="2" t="s">
        <v>537</v>
      </c>
      <c r="AH176" s="2" t="s">
        <v>538</v>
      </c>
      <c r="AI176" s="2" t="s">
        <v>539</v>
      </c>
      <c r="AJ176" s="2" t="s">
        <v>540</v>
      </c>
      <c r="AK176" s="2" t="s">
        <v>13</v>
      </c>
    </row>
    <row r="177" spans="1:37" x14ac:dyDescent="0.2">
      <c r="A177" s="2" t="s">
        <v>960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1</v>
      </c>
      <c r="AA177" s="2">
        <v>0</v>
      </c>
      <c r="AB177" s="2">
        <v>0</v>
      </c>
      <c r="AC177" s="2">
        <v>1</v>
      </c>
      <c r="AD177" s="2">
        <f t="shared" si="2"/>
        <v>2</v>
      </c>
      <c r="AE177" s="2" t="s">
        <v>512</v>
      </c>
      <c r="AF177" s="2" t="s">
        <v>513</v>
      </c>
      <c r="AG177" s="2" t="s">
        <v>537</v>
      </c>
      <c r="AH177" s="2" t="s">
        <v>592</v>
      </c>
      <c r="AI177" s="2" t="s">
        <v>593</v>
      </c>
      <c r="AJ177" s="2" t="s">
        <v>645</v>
      </c>
      <c r="AK177" s="2" t="s">
        <v>13</v>
      </c>
    </row>
    <row r="178" spans="1:37" x14ac:dyDescent="0.2">
      <c r="A178" s="2" t="s">
        <v>961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1</v>
      </c>
      <c r="P178" s="2">
        <v>0</v>
      </c>
      <c r="Q178" s="2">
        <v>0</v>
      </c>
      <c r="R178" s="2">
        <v>1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f t="shared" si="2"/>
        <v>2</v>
      </c>
      <c r="AE178" s="2" t="s">
        <v>512</v>
      </c>
      <c r="AF178" s="2" t="s">
        <v>513</v>
      </c>
      <c r="AG178" s="2" t="s">
        <v>542</v>
      </c>
      <c r="AH178" s="2" t="s">
        <v>617</v>
      </c>
      <c r="AI178" s="2" t="s">
        <v>942</v>
      </c>
      <c r="AJ178" s="2" t="s">
        <v>962</v>
      </c>
      <c r="AK178" s="2" t="s">
        <v>13</v>
      </c>
    </row>
    <row r="179" spans="1:37" x14ac:dyDescent="0.2">
      <c r="A179" s="2" t="s">
        <v>963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1</v>
      </c>
      <c r="AC179" s="2">
        <v>1</v>
      </c>
      <c r="AD179" s="2">
        <f t="shared" si="2"/>
        <v>2</v>
      </c>
      <c r="AE179" s="2" t="s">
        <v>512</v>
      </c>
      <c r="AF179" s="2" t="s">
        <v>513</v>
      </c>
      <c r="AG179" s="2" t="s">
        <v>526</v>
      </c>
      <c r="AH179" s="2" t="s">
        <v>820</v>
      </c>
      <c r="AI179" s="2" t="s">
        <v>964</v>
      </c>
      <c r="AJ179" s="2" t="s">
        <v>964</v>
      </c>
      <c r="AK179" s="2" t="s">
        <v>13</v>
      </c>
    </row>
    <row r="180" spans="1:37" x14ac:dyDescent="0.2">
      <c r="A180" s="2" t="s">
        <v>965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1</v>
      </c>
      <c r="AC180" s="2">
        <v>1</v>
      </c>
      <c r="AD180" s="2">
        <f t="shared" si="2"/>
        <v>2</v>
      </c>
      <c r="AE180" s="2" t="s">
        <v>512</v>
      </c>
      <c r="AF180" s="2" t="s">
        <v>513</v>
      </c>
      <c r="AG180" s="2" t="s">
        <v>537</v>
      </c>
      <c r="AH180" s="2" t="s">
        <v>592</v>
      </c>
      <c r="AI180" s="2" t="s">
        <v>593</v>
      </c>
      <c r="AJ180" s="2" t="s">
        <v>966</v>
      </c>
      <c r="AK180" s="2" t="s">
        <v>967</v>
      </c>
    </row>
    <row r="181" spans="1:37" x14ac:dyDescent="0.2">
      <c r="A181" s="2" t="s">
        <v>968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1</v>
      </c>
      <c r="S181" s="2">
        <v>0</v>
      </c>
      <c r="T181" s="2">
        <v>0</v>
      </c>
      <c r="U181" s="2">
        <v>0</v>
      </c>
      <c r="V181" s="2">
        <v>0</v>
      </c>
      <c r="W181" s="2">
        <v>1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f t="shared" si="2"/>
        <v>2</v>
      </c>
      <c r="AE181" s="2" t="s">
        <v>512</v>
      </c>
      <c r="AF181" s="2" t="s">
        <v>513</v>
      </c>
      <c r="AG181" s="2" t="s">
        <v>659</v>
      </c>
      <c r="AH181" s="2" t="s">
        <v>659</v>
      </c>
      <c r="AI181" s="2" t="s">
        <v>659</v>
      </c>
      <c r="AJ181" s="2" t="s">
        <v>659</v>
      </c>
      <c r="AK181" s="2" t="s">
        <v>13</v>
      </c>
    </row>
    <row r="182" spans="1:37" x14ac:dyDescent="0.2">
      <c r="A182" s="2" t="s">
        <v>969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1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1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f t="shared" si="2"/>
        <v>2</v>
      </c>
      <c r="AE182" s="2" t="s">
        <v>512</v>
      </c>
      <c r="AF182" s="2" t="s">
        <v>513</v>
      </c>
      <c r="AG182" s="2" t="s">
        <v>537</v>
      </c>
      <c r="AH182" s="2" t="s">
        <v>538</v>
      </c>
      <c r="AI182" s="2" t="s">
        <v>539</v>
      </c>
      <c r="AJ182" s="2" t="s">
        <v>540</v>
      </c>
      <c r="AK182" s="2" t="s">
        <v>939</v>
      </c>
    </row>
    <row r="183" spans="1:37" x14ac:dyDescent="0.2">
      <c r="A183" s="2" t="s">
        <v>970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1</v>
      </c>
      <c r="AB183" s="2">
        <v>1</v>
      </c>
      <c r="AC183" s="2">
        <v>0</v>
      </c>
      <c r="AD183" s="2">
        <f t="shared" si="2"/>
        <v>2</v>
      </c>
      <c r="AE183" s="2" t="s">
        <v>512</v>
      </c>
      <c r="AF183" s="2" t="s">
        <v>513</v>
      </c>
      <c r="AG183" s="2" t="s">
        <v>542</v>
      </c>
      <c r="AH183" s="2" t="s">
        <v>617</v>
      </c>
      <c r="AI183" s="2" t="s">
        <v>971</v>
      </c>
      <c r="AJ183" s="2" t="s">
        <v>971</v>
      </c>
      <c r="AK183" s="2" t="s">
        <v>13</v>
      </c>
    </row>
    <row r="184" spans="1:37" x14ac:dyDescent="0.2">
      <c r="A184" s="2" t="s">
        <v>972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1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1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f t="shared" si="2"/>
        <v>2</v>
      </c>
      <c r="AE184" s="2" t="s">
        <v>512</v>
      </c>
      <c r="AF184" s="2" t="s">
        <v>555</v>
      </c>
      <c r="AG184" s="2" t="s">
        <v>556</v>
      </c>
      <c r="AH184" s="2" t="s">
        <v>758</v>
      </c>
      <c r="AI184" s="2" t="s">
        <v>770</v>
      </c>
      <c r="AJ184" s="2" t="s">
        <v>973</v>
      </c>
      <c r="AK184" s="2" t="s">
        <v>974</v>
      </c>
    </row>
    <row r="185" spans="1:37" x14ac:dyDescent="0.2">
      <c r="A185" s="2" t="s">
        <v>975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1</v>
      </c>
      <c r="AC185" s="2">
        <v>1</v>
      </c>
      <c r="AD185" s="2">
        <f t="shared" si="2"/>
        <v>2</v>
      </c>
      <c r="AE185" s="2" t="s">
        <v>512</v>
      </c>
      <c r="AF185" s="2" t="s">
        <v>513</v>
      </c>
      <c r="AG185" s="2" t="s">
        <v>537</v>
      </c>
      <c r="AH185" s="2" t="s">
        <v>592</v>
      </c>
      <c r="AI185" s="2" t="s">
        <v>593</v>
      </c>
      <c r="AJ185" s="2" t="s">
        <v>645</v>
      </c>
      <c r="AK185" s="2" t="s">
        <v>13</v>
      </c>
    </row>
    <row r="186" spans="1:37" x14ac:dyDescent="0.2">
      <c r="A186" s="2" t="s">
        <v>976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1</v>
      </c>
      <c r="AB186" s="2">
        <v>1</v>
      </c>
      <c r="AC186" s="2">
        <v>0</v>
      </c>
      <c r="AD186" s="2">
        <f t="shared" si="2"/>
        <v>2</v>
      </c>
      <c r="AE186" s="2" t="s">
        <v>512</v>
      </c>
      <c r="AF186" s="2" t="s">
        <v>513</v>
      </c>
      <c r="AG186" s="2" t="s">
        <v>542</v>
      </c>
      <c r="AH186" s="2" t="s">
        <v>583</v>
      </c>
      <c r="AI186" s="2" t="s">
        <v>792</v>
      </c>
      <c r="AJ186" s="2" t="s">
        <v>977</v>
      </c>
      <c r="AK186" s="2" t="s">
        <v>978</v>
      </c>
    </row>
    <row r="187" spans="1:37" x14ac:dyDescent="0.2">
      <c r="A187" s="2" t="s">
        <v>979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1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1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f t="shared" si="2"/>
        <v>2</v>
      </c>
      <c r="AE187" s="2" t="s">
        <v>512</v>
      </c>
      <c r="AF187" s="2" t="s">
        <v>513</v>
      </c>
      <c r="AG187" s="2" t="s">
        <v>537</v>
      </c>
      <c r="AH187" s="2" t="s">
        <v>592</v>
      </c>
      <c r="AI187" s="2" t="s">
        <v>741</v>
      </c>
      <c r="AJ187" s="2" t="s">
        <v>741</v>
      </c>
      <c r="AK187" s="2" t="s">
        <v>13</v>
      </c>
    </row>
    <row r="188" spans="1:37" x14ac:dyDescent="0.2">
      <c r="A188" s="2" t="s">
        <v>980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1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1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f t="shared" si="2"/>
        <v>2</v>
      </c>
      <c r="AE188" s="2" t="s">
        <v>512</v>
      </c>
      <c r="AF188" s="2" t="s">
        <v>513</v>
      </c>
      <c r="AG188" s="2" t="s">
        <v>659</v>
      </c>
      <c r="AH188" s="2" t="s">
        <v>659</v>
      </c>
      <c r="AI188" s="2" t="s">
        <v>659</v>
      </c>
      <c r="AJ188" s="2" t="s">
        <v>659</v>
      </c>
      <c r="AK188" s="2" t="s">
        <v>13</v>
      </c>
    </row>
    <row r="189" spans="1:37" x14ac:dyDescent="0.2">
      <c r="A189" s="2" t="s">
        <v>981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1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1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f t="shared" si="2"/>
        <v>2</v>
      </c>
      <c r="AE189" s="2" t="s">
        <v>512</v>
      </c>
      <c r="AF189" s="2" t="s">
        <v>555</v>
      </c>
      <c r="AG189" s="2" t="s">
        <v>556</v>
      </c>
      <c r="AH189" s="2" t="s">
        <v>557</v>
      </c>
      <c r="AI189" s="2" t="s">
        <v>558</v>
      </c>
      <c r="AJ189" s="2" t="s">
        <v>614</v>
      </c>
      <c r="AK189" s="2" t="s">
        <v>615</v>
      </c>
    </row>
    <row r="190" spans="1:37" x14ac:dyDescent="0.2">
      <c r="A190" s="2" t="s">
        <v>982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1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1</v>
      </c>
      <c r="AD190" s="2">
        <f t="shared" si="2"/>
        <v>2</v>
      </c>
      <c r="AE190" s="2" t="s">
        <v>512</v>
      </c>
      <c r="AF190" s="2" t="s">
        <v>513</v>
      </c>
      <c r="AG190" s="2" t="s">
        <v>687</v>
      </c>
      <c r="AH190" s="2" t="s">
        <v>688</v>
      </c>
      <c r="AI190" s="2" t="s">
        <v>688</v>
      </c>
      <c r="AJ190" s="2" t="s">
        <v>688</v>
      </c>
      <c r="AK190" s="2" t="s">
        <v>13</v>
      </c>
    </row>
    <row r="191" spans="1:37" x14ac:dyDescent="0.2">
      <c r="A191" s="2" t="s">
        <v>983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1</v>
      </c>
      <c r="S191" s="2">
        <v>0</v>
      </c>
      <c r="T191" s="2">
        <v>0</v>
      </c>
      <c r="U191" s="2">
        <v>0</v>
      </c>
      <c r="V191" s="2">
        <v>0</v>
      </c>
      <c r="W191" s="2">
        <v>1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f t="shared" si="2"/>
        <v>2</v>
      </c>
      <c r="AE191" s="2" t="s">
        <v>512</v>
      </c>
      <c r="AF191" s="2" t="s">
        <v>548</v>
      </c>
      <c r="AG191" s="2" t="s">
        <v>549</v>
      </c>
      <c r="AH191" s="2" t="s">
        <v>550</v>
      </c>
      <c r="AI191" s="2" t="s">
        <v>551</v>
      </c>
      <c r="AJ191" s="2" t="s">
        <v>552</v>
      </c>
      <c r="AK191" s="2" t="s">
        <v>553</v>
      </c>
    </row>
    <row r="192" spans="1:37" x14ac:dyDescent="0.2">
      <c r="A192" s="2" t="s">
        <v>403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1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1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f t="shared" si="2"/>
        <v>2</v>
      </c>
      <c r="AE192" s="2" t="s">
        <v>512</v>
      </c>
      <c r="AF192" s="2" t="s">
        <v>868</v>
      </c>
      <c r="AG192" s="2" t="s">
        <v>899</v>
      </c>
      <c r="AH192" s="2" t="s">
        <v>900</v>
      </c>
      <c r="AI192" s="2" t="s">
        <v>901</v>
      </c>
      <c r="AJ192" s="2" t="s">
        <v>902</v>
      </c>
      <c r="AK192" s="2" t="s">
        <v>946</v>
      </c>
    </row>
    <row r="193" spans="1:37" x14ac:dyDescent="0.2">
      <c r="A193" s="2" t="s">
        <v>984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1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1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f t="shared" si="2"/>
        <v>2</v>
      </c>
      <c r="AE193" s="2" t="s">
        <v>512</v>
      </c>
      <c r="AF193" s="2" t="s">
        <v>513</v>
      </c>
      <c r="AG193" s="2" t="s">
        <v>659</v>
      </c>
      <c r="AH193" s="2" t="s">
        <v>659</v>
      </c>
      <c r="AI193" s="2" t="s">
        <v>659</v>
      </c>
      <c r="AJ193" s="2" t="s">
        <v>659</v>
      </c>
      <c r="AK193" s="2" t="s">
        <v>13</v>
      </c>
    </row>
    <row r="194" spans="1:37" x14ac:dyDescent="0.2">
      <c r="A194" s="2" t="s">
        <v>985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1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1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f t="shared" si="2"/>
        <v>2</v>
      </c>
      <c r="AE194" s="2" t="s">
        <v>512</v>
      </c>
      <c r="AF194" s="2" t="s">
        <v>513</v>
      </c>
      <c r="AG194" s="2" t="s">
        <v>514</v>
      </c>
      <c r="AH194" s="2" t="s">
        <v>683</v>
      </c>
      <c r="AI194" s="2" t="s">
        <v>683</v>
      </c>
      <c r="AJ194" s="2" t="s">
        <v>683</v>
      </c>
      <c r="AK194" s="2" t="s">
        <v>13</v>
      </c>
    </row>
    <row r="195" spans="1:37" x14ac:dyDescent="0.2">
      <c r="A195" s="2" t="s">
        <v>986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1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1</v>
      </c>
      <c r="AD195" s="2">
        <f t="shared" ref="AD195:AD258" si="3">SUM(B195:AC195)</f>
        <v>2</v>
      </c>
      <c r="AE195" s="2" t="s">
        <v>512</v>
      </c>
      <c r="AF195" s="2" t="s">
        <v>513</v>
      </c>
      <c r="AG195" s="2" t="s">
        <v>537</v>
      </c>
      <c r="AH195" s="2" t="s">
        <v>538</v>
      </c>
      <c r="AI195" s="2" t="s">
        <v>539</v>
      </c>
      <c r="AJ195" s="2" t="s">
        <v>655</v>
      </c>
      <c r="AK195" s="2" t="s">
        <v>987</v>
      </c>
    </row>
    <row r="196" spans="1:37" x14ac:dyDescent="0.2">
      <c r="A196" s="2" t="s">
        <v>988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1</v>
      </c>
      <c r="Y196" s="2">
        <v>0</v>
      </c>
      <c r="Z196" s="2">
        <v>0</v>
      </c>
      <c r="AA196" s="2">
        <v>0</v>
      </c>
      <c r="AB196" s="2">
        <v>0</v>
      </c>
      <c r="AC196" s="2">
        <v>1</v>
      </c>
      <c r="AD196" s="2">
        <f t="shared" si="3"/>
        <v>2</v>
      </c>
      <c r="AE196" s="2" t="s">
        <v>512</v>
      </c>
      <c r="AF196" s="2" t="s">
        <v>513</v>
      </c>
      <c r="AG196" s="2" t="s">
        <v>542</v>
      </c>
      <c r="AH196" s="2" t="s">
        <v>617</v>
      </c>
      <c r="AI196" s="2" t="s">
        <v>747</v>
      </c>
      <c r="AJ196" s="2" t="s">
        <v>824</v>
      </c>
      <c r="AK196" s="2" t="s">
        <v>825</v>
      </c>
    </row>
    <row r="197" spans="1:37" x14ac:dyDescent="0.2">
      <c r="A197" s="2" t="s">
        <v>989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1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1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f t="shared" si="3"/>
        <v>2</v>
      </c>
      <c r="AE197" s="2" t="s">
        <v>512</v>
      </c>
      <c r="AF197" s="2" t="s">
        <v>555</v>
      </c>
      <c r="AG197" s="2" t="s">
        <v>556</v>
      </c>
      <c r="AH197" s="2" t="s">
        <v>758</v>
      </c>
      <c r="AI197" s="2" t="s">
        <v>759</v>
      </c>
      <c r="AJ197" s="2" t="s">
        <v>760</v>
      </c>
      <c r="AK197" s="2" t="s">
        <v>13</v>
      </c>
    </row>
    <row r="198" spans="1:37" x14ac:dyDescent="0.2">
      <c r="A198" s="2" t="s">
        <v>990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1</v>
      </c>
      <c r="U198" s="2">
        <v>0</v>
      </c>
      <c r="V198" s="2">
        <v>0</v>
      </c>
      <c r="W198" s="2">
        <v>0</v>
      </c>
      <c r="X198" s="2">
        <v>1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f t="shared" si="3"/>
        <v>2</v>
      </c>
      <c r="AE198" s="2" t="s">
        <v>512</v>
      </c>
      <c r="AF198" s="2" t="s">
        <v>573</v>
      </c>
      <c r="AG198" s="2" t="s">
        <v>573</v>
      </c>
      <c r="AH198" s="2" t="s">
        <v>573</v>
      </c>
      <c r="AI198" s="2" t="s">
        <v>573</v>
      </c>
      <c r="AJ198" s="2" t="s">
        <v>573</v>
      </c>
      <c r="AK198" s="2" t="s">
        <v>13</v>
      </c>
    </row>
    <row r="199" spans="1:37" x14ac:dyDescent="0.2">
      <c r="A199" s="2" t="s">
        <v>991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1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f t="shared" si="3"/>
        <v>1</v>
      </c>
      <c r="AE199" s="2" t="s">
        <v>512</v>
      </c>
      <c r="AF199" s="2" t="s">
        <v>513</v>
      </c>
      <c r="AG199" s="2" t="s">
        <v>537</v>
      </c>
      <c r="AH199" s="2" t="s">
        <v>538</v>
      </c>
      <c r="AI199" s="2" t="s">
        <v>539</v>
      </c>
      <c r="AJ199" s="2" t="s">
        <v>540</v>
      </c>
      <c r="AK199" s="2" t="s">
        <v>992</v>
      </c>
    </row>
    <row r="200" spans="1:37" x14ac:dyDescent="0.2">
      <c r="A200" s="2" t="s">
        <v>993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1</v>
      </c>
      <c r="AD200" s="2">
        <f t="shared" si="3"/>
        <v>1</v>
      </c>
      <c r="AE200" s="2" t="s">
        <v>512</v>
      </c>
      <c r="AF200" s="2" t="s">
        <v>555</v>
      </c>
      <c r="AG200" s="2" t="s">
        <v>556</v>
      </c>
      <c r="AH200" s="2" t="s">
        <v>566</v>
      </c>
      <c r="AI200" s="2" t="s">
        <v>566</v>
      </c>
      <c r="AJ200" s="2" t="s">
        <v>566</v>
      </c>
      <c r="AK200" s="2" t="s">
        <v>13</v>
      </c>
    </row>
    <row r="201" spans="1:37" x14ac:dyDescent="0.2">
      <c r="A201" s="2" t="s">
        <v>994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1</v>
      </c>
      <c r="AD201" s="2">
        <f t="shared" si="3"/>
        <v>1</v>
      </c>
      <c r="AE201" s="2" t="s">
        <v>512</v>
      </c>
      <c r="AF201" s="2" t="s">
        <v>513</v>
      </c>
      <c r="AG201" s="2" t="s">
        <v>537</v>
      </c>
      <c r="AH201" s="2" t="s">
        <v>592</v>
      </c>
      <c r="AI201" s="2" t="s">
        <v>662</v>
      </c>
      <c r="AJ201" s="2" t="s">
        <v>663</v>
      </c>
      <c r="AK201" s="2" t="s">
        <v>664</v>
      </c>
    </row>
    <row r="202" spans="1:37" x14ac:dyDescent="0.2">
      <c r="A202" s="2" t="s">
        <v>995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1</v>
      </c>
      <c r="AB202" s="2">
        <v>0</v>
      </c>
      <c r="AC202" s="2">
        <v>0</v>
      </c>
      <c r="AD202" s="2">
        <f t="shared" si="3"/>
        <v>1</v>
      </c>
      <c r="AE202" s="2" t="s">
        <v>512</v>
      </c>
      <c r="AF202" s="2" t="s">
        <v>513</v>
      </c>
      <c r="AG202" s="2" t="s">
        <v>542</v>
      </c>
      <c r="AH202" s="2" t="s">
        <v>617</v>
      </c>
      <c r="AI202" s="2" t="s">
        <v>747</v>
      </c>
      <c r="AJ202" s="2" t="s">
        <v>890</v>
      </c>
      <c r="AK202" s="2" t="s">
        <v>891</v>
      </c>
    </row>
    <row r="203" spans="1:37" x14ac:dyDescent="0.2">
      <c r="A203" s="2" t="s">
        <v>996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1</v>
      </c>
      <c r="AD203" s="2">
        <f t="shared" si="3"/>
        <v>1</v>
      </c>
      <c r="AE203" s="2" t="s">
        <v>512</v>
      </c>
      <c r="AF203" s="2" t="s">
        <v>513</v>
      </c>
      <c r="AG203" s="2" t="s">
        <v>542</v>
      </c>
      <c r="AH203" s="2" t="s">
        <v>617</v>
      </c>
      <c r="AI203" s="2" t="s">
        <v>971</v>
      </c>
      <c r="AJ203" s="2" t="s">
        <v>971</v>
      </c>
      <c r="AK203" s="2" t="s">
        <v>13</v>
      </c>
    </row>
    <row r="204" spans="1:37" x14ac:dyDescent="0.2">
      <c r="A204" s="2" t="s">
        <v>997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1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f t="shared" si="3"/>
        <v>1</v>
      </c>
      <c r="AE204" s="2" t="s">
        <v>512</v>
      </c>
      <c r="AF204" s="2" t="s">
        <v>555</v>
      </c>
      <c r="AG204" s="2" t="s">
        <v>556</v>
      </c>
      <c r="AH204" s="2" t="s">
        <v>557</v>
      </c>
      <c r="AI204" s="2" t="s">
        <v>558</v>
      </c>
      <c r="AJ204" s="2" t="s">
        <v>559</v>
      </c>
      <c r="AK204" s="2" t="s">
        <v>998</v>
      </c>
    </row>
    <row r="205" spans="1:37" x14ac:dyDescent="0.2">
      <c r="A205" s="2" t="s">
        <v>999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1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f t="shared" si="3"/>
        <v>1</v>
      </c>
      <c r="AE205" s="2" t="s">
        <v>512</v>
      </c>
      <c r="AF205" s="2" t="s">
        <v>555</v>
      </c>
      <c r="AG205" s="2" t="s">
        <v>556</v>
      </c>
      <c r="AH205" s="2" t="s">
        <v>557</v>
      </c>
      <c r="AI205" s="2" t="s">
        <v>558</v>
      </c>
      <c r="AJ205" s="2" t="s">
        <v>1000</v>
      </c>
      <c r="AK205" s="2" t="s">
        <v>13</v>
      </c>
    </row>
    <row r="206" spans="1:37" x14ac:dyDescent="0.2">
      <c r="A206" s="2" t="s">
        <v>1001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1</v>
      </c>
      <c r="AD206" s="2">
        <f t="shared" si="3"/>
        <v>1</v>
      </c>
      <c r="AE206" s="2" t="s">
        <v>512</v>
      </c>
      <c r="AF206" s="2" t="s">
        <v>513</v>
      </c>
      <c r="AG206" s="2" t="s">
        <v>542</v>
      </c>
      <c r="AH206" s="2" t="s">
        <v>583</v>
      </c>
      <c r="AI206" s="2" t="s">
        <v>792</v>
      </c>
      <c r="AJ206" s="2" t="s">
        <v>793</v>
      </c>
      <c r="AK206" s="2" t="s">
        <v>1002</v>
      </c>
    </row>
    <row r="207" spans="1:37" x14ac:dyDescent="0.2">
      <c r="A207" s="2" t="s">
        <v>1003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1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f t="shared" si="3"/>
        <v>1</v>
      </c>
      <c r="AE207" s="2" t="s">
        <v>512</v>
      </c>
      <c r="AF207" s="2" t="s">
        <v>573</v>
      </c>
      <c r="AG207" s="2" t="s">
        <v>573</v>
      </c>
      <c r="AH207" s="2" t="s">
        <v>573</v>
      </c>
      <c r="AI207" s="2" t="s">
        <v>573</v>
      </c>
      <c r="AJ207" s="2" t="s">
        <v>573</v>
      </c>
      <c r="AK207" s="2" t="s">
        <v>13</v>
      </c>
    </row>
    <row r="208" spans="1:37" x14ac:dyDescent="0.2">
      <c r="A208" s="2" t="s">
        <v>1004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1</v>
      </c>
      <c r="AD208" s="2">
        <f t="shared" si="3"/>
        <v>1</v>
      </c>
      <c r="AE208" s="2" t="s">
        <v>512</v>
      </c>
      <c r="AF208" s="2" t="s">
        <v>513</v>
      </c>
      <c r="AG208" s="2" t="s">
        <v>537</v>
      </c>
      <c r="AH208" s="2" t="s">
        <v>592</v>
      </c>
      <c r="AI208" s="2" t="s">
        <v>593</v>
      </c>
      <c r="AJ208" s="2" t="s">
        <v>645</v>
      </c>
      <c r="AK208" s="2" t="s">
        <v>13</v>
      </c>
    </row>
    <row r="209" spans="1:37" x14ac:dyDescent="0.2">
      <c r="A209" s="2" t="s">
        <v>1005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1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f t="shared" si="3"/>
        <v>1</v>
      </c>
      <c r="AE209" s="2" t="s">
        <v>512</v>
      </c>
      <c r="AF209" s="2" t="s">
        <v>555</v>
      </c>
      <c r="AG209" s="2" t="s">
        <v>556</v>
      </c>
      <c r="AH209" s="2" t="s">
        <v>557</v>
      </c>
      <c r="AI209" s="2" t="s">
        <v>558</v>
      </c>
      <c r="AJ209" s="2" t="s">
        <v>897</v>
      </c>
      <c r="AK209" s="2" t="s">
        <v>13</v>
      </c>
    </row>
    <row r="210" spans="1:37" x14ac:dyDescent="0.2">
      <c r="A210" s="2" t="s">
        <v>1006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1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f t="shared" si="3"/>
        <v>1</v>
      </c>
      <c r="AE210" s="2" t="s">
        <v>512</v>
      </c>
      <c r="AF210" s="2" t="s">
        <v>513</v>
      </c>
      <c r="AG210" s="2" t="s">
        <v>537</v>
      </c>
      <c r="AH210" s="2" t="s">
        <v>538</v>
      </c>
      <c r="AI210" s="2" t="s">
        <v>539</v>
      </c>
      <c r="AJ210" s="2" t="s">
        <v>1007</v>
      </c>
      <c r="AK210" s="2" t="s">
        <v>1008</v>
      </c>
    </row>
    <row r="211" spans="1:37" x14ac:dyDescent="0.2">
      <c r="A211" s="2" t="s">
        <v>100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1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f t="shared" si="3"/>
        <v>1</v>
      </c>
      <c r="AE211" s="2" t="s">
        <v>512</v>
      </c>
      <c r="AF211" s="2" t="s">
        <v>513</v>
      </c>
      <c r="AG211" s="2" t="s">
        <v>537</v>
      </c>
      <c r="AH211" s="2" t="s">
        <v>592</v>
      </c>
      <c r="AI211" s="2" t="s">
        <v>593</v>
      </c>
      <c r="AJ211" s="2" t="s">
        <v>1010</v>
      </c>
      <c r="AK211" s="2" t="s">
        <v>1011</v>
      </c>
    </row>
    <row r="212" spans="1:37" x14ac:dyDescent="0.2">
      <c r="A212" s="2" t="s">
        <v>1012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1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f t="shared" si="3"/>
        <v>1</v>
      </c>
      <c r="AE212" s="2" t="s">
        <v>512</v>
      </c>
      <c r="AF212" s="2" t="s">
        <v>513</v>
      </c>
      <c r="AG212" s="2" t="s">
        <v>537</v>
      </c>
      <c r="AH212" s="2" t="s">
        <v>592</v>
      </c>
      <c r="AI212" s="2" t="s">
        <v>662</v>
      </c>
      <c r="AJ212" s="2" t="s">
        <v>663</v>
      </c>
      <c r="AK212" s="2" t="s">
        <v>664</v>
      </c>
    </row>
    <row r="213" spans="1:37" x14ac:dyDescent="0.2">
      <c r="A213" s="2" t="s">
        <v>1013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1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f t="shared" si="3"/>
        <v>1</v>
      </c>
      <c r="AE213" s="2" t="s">
        <v>512</v>
      </c>
      <c r="AF213" s="2" t="s">
        <v>573</v>
      </c>
      <c r="AG213" s="2" t="s">
        <v>573</v>
      </c>
      <c r="AH213" s="2" t="s">
        <v>573</v>
      </c>
      <c r="AI213" s="2" t="s">
        <v>573</v>
      </c>
      <c r="AJ213" s="2" t="s">
        <v>573</v>
      </c>
      <c r="AK213" s="2" t="s">
        <v>13</v>
      </c>
    </row>
    <row r="214" spans="1:37" x14ac:dyDescent="0.2">
      <c r="A214" s="2" t="s">
        <v>1014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1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f t="shared" si="3"/>
        <v>1</v>
      </c>
      <c r="AE214" s="2" t="s">
        <v>512</v>
      </c>
      <c r="AF214" s="2" t="s">
        <v>520</v>
      </c>
      <c r="AG214" s="2" t="s">
        <v>521</v>
      </c>
      <c r="AH214" s="2" t="s">
        <v>522</v>
      </c>
      <c r="AI214" s="2" t="s">
        <v>523</v>
      </c>
      <c r="AJ214" s="2" t="s">
        <v>524</v>
      </c>
      <c r="AK214" s="2" t="s">
        <v>1015</v>
      </c>
    </row>
    <row r="215" spans="1:37" x14ac:dyDescent="0.2">
      <c r="A215" s="2" t="s">
        <v>1016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1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f t="shared" si="3"/>
        <v>1</v>
      </c>
      <c r="AE215" s="2" t="s">
        <v>512</v>
      </c>
      <c r="AF215" s="2" t="s">
        <v>555</v>
      </c>
      <c r="AG215" s="2" t="s">
        <v>556</v>
      </c>
      <c r="AH215" s="2" t="s">
        <v>758</v>
      </c>
      <c r="AI215" s="2" t="s">
        <v>759</v>
      </c>
      <c r="AJ215" s="2" t="s">
        <v>760</v>
      </c>
      <c r="AK215" s="2" t="s">
        <v>13</v>
      </c>
    </row>
    <row r="216" spans="1:37" x14ac:dyDescent="0.2">
      <c r="A216" s="2" t="s">
        <v>1017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1</v>
      </c>
      <c r="AA216" s="2">
        <v>0</v>
      </c>
      <c r="AB216" s="2">
        <v>0</v>
      </c>
      <c r="AC216" s="2">
        <v>0</v>
      </c>
      <c r="AD216" s="2">
        <f t="shared" si="3"/>
        <v>1</v>
      </c>
      <c r="AE216" s="2" t="s">
        <v>512</v>
      </c>
      <c r="AF216" s="2" t="s">
        <v>513</v>
      </c>
      <c r="AG216" s="2" t="s">
        <v>659</v>
      </c>
      <c r="AH216" s="2" t="s">
        <v>659</v>
      </c>
      <c r="AI216" s="2" t="s">
        <v>659</v>
      </c>
      <c r="AJ216" s="2" t="s">
        <v>659</v>
      </c>
      <c r="AK216" s="2" t="s">
        <v>13</v>
      </c>
    </row>
    <row r="217" spans="1:37" x14ac:dyDescent="0.2">
      <c r="A217" s="2" t="s">
        <v>1018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1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f t="shared" si="3"/>
        <v>1</v>
      </c>
      <c r="AE217" s="2" t="s">
        <v>512</v>
      </c>
      <c r="AF217" s="2" t="s">
        <v>555</v>
      </c>
      <c r="AG217" s="2" t="s">
        <v>556</v>
      </c>
      <c r="AH217" s="2" t="s">
        <v>753</v>
      </c>
      <c r="AI217" s="2" t="s">
        <v>1019</v>
      </c>
      <c r="AJ217" s="2" t="s">
        <v>1020</v>
      </c>
      <c r="AK217" s="2" t="s">
        <v>1021</v>
      </c>
    </row>
    <row r="218" spans="1:37" x14ac:dyDescent="0.2">
      <c r="A218" s="2" t="s">
        <v>1022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1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f t="shared" si="3"/>
        <v>1</v>
      </c>
      <c r="AE218" s="2" t="s">
        <v>512</v>
      </c>
      <c r="AF218" s="2" t="s">
        <v>573</v>
      </c>
      <c r="AG218" s="2" t="s">
        <v>573</v>
      </c>
      <c r="AH218" s="2" t="s">
        <v>573</v>
      </c>
      <c r="AI218" s="2" t="s">
        <v>573</v>
      </c>
      <c r="AJ218" s="2" t="s">
        <v>573</v>
      </c>
      <c r="AK218" s="2" t="s">
        <v>13</v>
      </c>
    </row>
    <row r="219" spans="1:37" x14ac:dyDescent="0.2">
      <c r="A219" s="2" t="s">
        <v>1023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1</v>
      </c>
      <c r="AC219" s="2">
        <v>0</v>
      </c>
      <c r="AD219" s="2">
        <f t="shared" si="3"/>
        <v>1</v>
      </c>
      <c r="AE219" s="2" t="s">
        <v>512</v>
      </c>
      <c r="AF219" s="2" t="s">
        <v>513</v>
      </c>
      <c r="AG219" s="2" t="s">
        <v>526</v>
      </c>
      <c r="AH219" s="2" t="s">
        <v>820</v>
      </c>
      <c r="AI219" s="2" t="s">
        <v>854</v>
      </c>
      <c r="AJ219" s="2" t="s">
        <v>1024</v>
      </c>
      <c r="AK219" s="2" t="s">
        <v>13</v>
      </c>
    </row>
    <row r="220" spans="1:37" x14ac:dyDescent="0.2">
      <c r="A220" s="2" t="s">
        <v>1025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1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f t="shared" si="3"/>
        <v>1</v>
      </c>
      <c r="AE220" s="2" t="s">
        <v>512</v>
      </c>
      <c r="AF220" s="2" t="s">
        <v>513</v>
      </c>
      <c r="AG220" s="2" t="s">
        <v>514</v>
      </c>
      <c r="AH220" s="2" t="s">
        <v>710</v>
      </c>
      <c r="AI220" s="2" t="s">
        <v>711</v>
      </c>
      <c r="AJ220" s="2" t="s">
        <v>712</v>
      </c>
      <c r="AK220" s="2" t="s">
        <v>1026</v>
      </c>
    </row>
    <row r="221" spans="1:37" x14ac:dyDescent="0.2">
      <c r="A221" s="2" t="s">
        <v>1027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1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f t="shared" si="3"/>
        <v>1</v>
      </c>
      <c r="AE221" s="2" t="s">
        <v>512</v>
      </c>
      <c r="AF221" s="2" t="s">
        <v>513</v>
      </c>
      <c r="AG221" s="2" t="s">
        <v>514</v>
      </c>
      <c r="AH221" s="2" t="s">
        <v>726</v>
      </c>
      <c r="AI221" s="2" t="s">
        <v>803</v>
      </c>
      <c r="AJ221" s="2" t="s">
        <v>857</v>
      </c>
      <c r="AK221" s="2" t="s">
        <v>1028</v>
      </c>
    </row>
    <row r="222" spans="1:37" x14ac:dyDescent="0.2">
      <c r="A222" s="2" t="s">
        <v>1029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1</v>
      </c>
      <c r="AC222" s="2">
        <v>0</v>
      </c>
      <c r="AD222" s="2">
        <f t="shared" si="3"/>
        <v>1</v>
      </c>
      <c r="AE222" s="2" t="s">
        <v>512</v>
      </c>
      <c r="AF222" s="2" t="s">
        <v>513</v>
      </c>
      <c r="AG222" s="2" t="s">
        <v>537</v>
      </c>
      <c r="AH222" s="2" t="s">
        <v>592</v>
      </c>
      <c r="AI222" s="2" t="s">
        <v>593</v>
      </c>
      <c r="AJ222" s="2" t="s">
        <v>645</v>
      </c>
      <c r="AK222" s="2" t="s">
        <v>13</v>
      </c>
    </row>
    <row r="223" spans="1:37" x14ac:dyDescent="0.2">
      <c r="A223" s="2" t="s">
        <v>1030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1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f t="shared" si="3"/>
        <v>1</v>
      </c>
      <c r="AE223" s="2" t="s">
        <v>512</v>
      </c>
      <c r="AF223" s="2" t="s">
        <v>513</v>
      </c>
      <c r="AG223" s="2" t="s">
        <v>542</v>
      </c>
      <c r="AH223" s="2" t="s">
        <v>617</v>
      </c>
      <c r="AI223" s="2" t="s">
        <v>747</v>
      </c>
      <c r="AJ223" s="2" t="s">
        <v>890</v>
      </c>
      <c r="AK223" s="2" t="s">
        <v>891</v>
      </c>
    </row>
    <row r="224" spans="1:37" x14ac:dyDescent="0.2">
      <c r="A224" s="2" t="s">
        <v>1031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1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f t="shared" si="3"/>
        <v>1</v>
      </c>
      <c r="AE224" s="2" t="s">
        <v>512</v>
      </c>
      <c r="AF224" s="2" t="s">
        <v>513</v>
      </c>
      <c r="AG224" s="2" t="s">
        <v>542</v>
      </c>
      <c r="AH224" s="2" t="s">
        <v>583</v>
      </c>
      <c r="AI224" s="2" t="s">
        <v>584</v>
      </c>
      <c r="AJ224" s="2" t="s">
        <v>602</v>
      </c>
      <c r="AK224" s="2" t="s">
        <v>603</v>
      </c>
    </row>
    <row r="225" spans="1:37" x14ac:dyDescent="0.2">
      <c r="A225" s="2" t="s">
        <v>1032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1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f t="shared" si="3"/>
        <v>1</v>
      </c>
      <c r="AE225" s="2" t="s">
        <v>512</v>
      </c>
      <c r="AF225" s="2" t="s">
        <v>513</v>
      </c>
      <c r="AG225" s="2" t="s">
        <v>542</v>
      </c>
      <c r="AH225" s="2" t="s">
        <v>617</v>
      </c>
      <c r="AI225" s="2" t="s">
        <v>747</v>
      </c>
      <c r="AJ225" s="2" t="s">
        <v>1033</v>
      </c>
      <c r="AK225" s="2" t="s">
        <v>13</v>
      </c>
    </row>
    <row r="226" spans="1:37" x14ac:dyDescent="0.2">
      <c r="A226" s="2" t="s">
        <v>1034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1</v>
      </c>
      <c r="AA226" s="2">
        <v>0</v>
      </c>
      <c r="AB226" s="2">
        <v>0</v>
      </c>
      <c r="AC226" s="2">
        <v>0</v>
      </c>
      <c r="AD226" s="2">
        <f t="shared" si="3"/>
        <v>1</v>
      </c>
      <c r="AE226" s="2" t="s">
        <v>512</v>
      </c>
      <c r="AF226" s="2" t="s">
        <v>513</v>
      </c>
      <c r="AG226" s="2" t="s">
        <v>537</v>
      </c>
      <c r="AH226" s="2" t="s">
        <v>538</v>
      </c>
      <c r="AI226" s="2" t="s">
        <v>539</v>
      </c>
      <c r="AJ226" s="2" t="s">
        <v>540</v>
      </c>
      <c r="AK226" s="2" t="s">
        <v>13</v>
      </c>
    </row>
    <row r="227" spans="1:37" x14ac:dyDescent="0.2">
      <c r="A227" s="2" t="s">
        <v>1035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1</v>
      </c>
      <c r="AC227" s="2">
        <v>0</v>
      </c>
      <c r="AD227" s="2">
        <f t="shared" si="3"/>
        <v>1</v>
      </c>
      <c r="AE227" s="2" t="s">
        <v>512</v>
      </c>
      <c r="AF227" s="2" t="s">
        <v>513</v>
      </c>
      <c r="AG227" s="2" t="s">
        <v>514</v>
      </c>
      <c r="AH227" s="2" t="s">
        <v>710</v>
      </c>
      <c r="AI227" s="2" t="s">
        <v>711</v>
      </c>
      <c r="AJ227" s="2" t="s">
        <v>712</v>
      </c>
      <c r="AK227" s="2" t="s">
        <v>13</v>
      </c>
    </row>
    <row r="228" spans="1:37" x14ac:dyDescent="0.2">
      <c r="A228" s="2" t="s">
        <v>1036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1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f t="shared" si="3"/>
        <v>1</v>
      </c>
      <c r="AE228" s="2" t="s">
        <v>512</v>
      </c>
      <c r="AF228" s="2" t="s">
        <v>513</v>
      </c>
      <c r="AG228" s="2" t="s">
        <v>542</v>
      </c>
      <c r="AH228" s="2" t="s">
        <v>1037</v>
      </c>
      <c r="AI228" s="2" t="s">
        <v>1038</v>
      </c>
      <c r="AJ228" s="2" t="s">
        <v>1039</v>
      </c>
      <c r="AK228" s="2" t="s">
        <v>1040</v>
      </c>
    </row>
    <row r="229" spans="1:37" x14ac:dyDescent="0.2">
      <c r="A229" s="2" t="s">
        <v>1041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1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f t="shared" si="3"/>
        <v>1</v>
      </c>
      <c r="AE229" s="2" t="s">
        <v>512</v>
      </c>
      <c r="AF229" s="2" t="s">
        <v>868</v>
      </c>
      <c r="AG229" s="2" t="s">
        <v>869</v>
      </c>
      <c r="AH229" s="2" t="s">
        <v>870</v>
      </c>
      <c r="AI229" s="2" t="s">
        <v>871</v>
      </c>
      <c r="AJ229" s="2" t="s">
        <v>872</v>
      </c>
      <c r="AK229" s="2" t="s">
        <v>873</v>
      </c>
    </row>
    <row r="230" spans="1:37" x14ac:dyDescent="0.2">
      <c r="A230" s="2" t="s">
        <v>1042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1</v>
      </c>
      <c r="AA230" s="2">
        <v>0</v>
      </c>
      <c r="AB230" s="2">
        <v>0</v>
      </c>
      <c r="AC230" s="2">
        <v>0</v>
      </c>
      <c r="AD230" s="2">
        <f t="shared" si="3"/>
        <v>1</v>
      </c>
      <c r="AE230" s="2" t="s">
        <v>512</v>
      </c>
      <c r="AF230" s="2" t="s">
        <v>513</v>
      </c>
      <c r="AG230" s="2" t="s">
        <v>537</v>
      </c>
      <c r="AH230" s="2" t="s">
        <v>538</v>
      </c>
      <c r="AI230" s="2" t="s">
        <v>539</v>
      </c>
      <c r="AJ230" s="2" t="s">
        <v>540</v>
      </c>
      <c r="AK230" s="2" t="s">
        <v>1043</v>
      </c>
    </row>
    <row r="231" spans="1:37" x14ac:dyDescent="0.2">
      <c r="A231" s="2" t="s">
        <v>1044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1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f t="shared" si="3"/>
        <v>1</v>
      </c>
      <c r="AE231" s="2" t="s">
        <v>512</v>
      </c>
      <c r="AF231" s="2" t="s">
        <v>555</v>
      </c>
      <c r="AG231" s="2" t="s">
        <v>556</v>
      </c>
      <c r="AH231" s="2" t="s">
        <v>568</v>
      </c>
      <c r="AI231" s="2" t="s">
        <v>1045</v>
      </c>
      <c r="AJ231" s="2" t="s">
        <v>1046</v>
      </c>
      <c r="AK231" s="2" t="s">
        <v>1047</v>
      </c>
    </row>
    <row r="232" spans="1:37" x14ac:dyDescent="0.2">
      <c r="A232" s="2" t="s">
        <v>1048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1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f t="shared" si="3"/>
        <v>1</v>
      </c>
      <c r="AE232" s="2" t="s">
        <v>512</v>
      </c>
      <c r="AF232" s="2" t="s">
        <v>513</v>
      </c>
      <c r="AG232" s="2" t="s">
        <v>542</v>
      </c>
      <c r="AH232" s="2" t="s">
        <v>583</v>
      </c>
      <c r="AI232" s="2" t="s">
        <v>1049</v>
      </c>
      <c r="AJ232" s="2" t="s">
        <v>1050</v>
      </c>
      <c r="AK232" s="2" t="s">
        <v>13</v>
      </c>
    </row>
    <row r="233" spans="1:37" x14ac:dyDescent="0.2">
      <c r="A233" s="2" t="s">
        <v>1051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f t="shared" si="3"/>
        <v>1</v>
      </c>
      <c r="AE233" s="2" t="s">
        <v>512</v>
      </c>
      <c r="AF233" s="2" t="s">
        <v>555</v>
      </c>
      <c r="AG233" s="2" t="s">
        <v>556</v>
      </c>
      <c r="AH233" s="2" t="s">
        <v>781</v>
      </c>
      <c r="AI233" s="2" t="s">
        <v>1052</v>
      </c>
      <c r="AJ233" s="2" t="s">
        <v>1053</v>
      </c>
      <c r="AK233" s="2" t="s">
        <v>1054</v>
      </c>
    </row>
    <row r="234" spans="1:37" x14ac:dyDescent="0.2">
      <c r="A234" s="2" t="s">
        <v>1055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1</v>
      </c>
      <c r="AC234" s="2">
        <v>0</v>
      </c>
      <c r="AD234" s="2">
        <f t="shared" si="3"/>
        <v>1</v>
      </c>
      <c r="AE234" s="2" t="s">
        <v>512</v>
      </c>
      <c r="AF234" s="2" t="s">
        <v>555</v>
      </c>
      <c r="AG234" s="2" t="s">
        <v>556</v>
      </c>
      <c r="AH234" s="2" t="s">
        <v>557</v>
      </c>
      <c r="AI234" s="2" t="s">
        <v>558</v>
      </c>
      <c r="AJ234" s="2" t="s">
        <v>1000</v>
      </c>
      <c r="AK234" s="2" t="s">
        <v>1056</v>
      </c>
    </row>
    <row r="235" spans="1:37" x14ac:dyDescent="0.2">
      <c r="A235" s="2" t="s">
        <v>1057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1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f t="shared" si="3"/>
        <v>1</v>
      </c>
      <c r="AE235" s="2" t="s">
        <v>512</v>
      </c>
      <c r="AF235" s="2" t="s">
        <v>573</v>
      </c>
      <c r="AG235" s="2" t="s">
        <v>573</v>
      </c>
      <c r="AH235" s="2" t="s">
        <v>573</v>
      </c>
      <c r="AI235" s="2" t="s">
        <v>573</v>
      </c>
      <c r="AJ235" s="2" t="s">
        <v>573</v>
      </c>
      <c r="AK235" s="2" t="s">
        <v>13</v>
      </c>
    </row>
    <row r="236" spans="1:37" x14ac:dyDescent="0.2">
      <c r="A236" s="2" t="s">
        <v>1058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1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f t="shared" si="3"/>
        <v>1</v>
      </c>
      <c r="AE236" s="2" t="s">
        <v>512</v>
      </c>
      <c r="AF236" s="2" t="s">
        <v>513</v>
      </c>
      <c r="AG236" s="2" t="s">
        <v>659</v>
      </c>
      <c r="AH236" s="2" t="s">
        <v>659</v>
      </c>
      <c r="AI236" s="2" t="s">
        <v>659</v>
      </c>
      <c r="AJ236" s="2" t="s">
        <v>659</v>
      </c>
      <c r="AK236" s="2" t="s">
        <v>13</v>
      </c>
    </row>
    <row r="237" spans="1:37" x14ac:dyDescent="0.2">
      <c r="A237" s="2" t="s">
        <v>1059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1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f t="shared" si="3"/>
        <v>1</v>
      </c>
      <c r="AE237" s="2" t="s">
        <v>512</v>
      </c>
      <c r="AF237" s="2" t="s">
        <v>555</v>
      </c>
      <c r="AG237" s="2" t="s">
        <v>556</v>
      </c>
      <c r="AH237" s="2" t="s">
        <v>631</v>
      </c>
      <c r="AI237" s="2" t="s">
        <v>632</v>
      </c>
      <c r="AJ237" s="2" t="s">
        <v>633</v>
      </c>
      <c r="AK237" s="2" t="s">
        <v>1060</v>
      </c>
    </row>
    <row r="238" spans="1:37" x14ac:dyDescent="0.2">
      <c r="A238" s="2" t="s">
        <v>1061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1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f t="shared" si="3"/>
        <v>1</v>
      </c>
      <c r="AE238" s="2" t="s">
        <v>512</v>
      </c>
      <c r="AF238" s="2" t="s">
        <v>555</v>
      </c>
      <c r="AG238" s="2" t="s">
        <v>675</v>
      </c>
      <c r="AH238" s="2" t="s">
        <v>676</v>
      </c>
      <c r="AI238" s="2" t="s">
        <v>677</v>
      </c>
      <c r="AJ238" s="2" t="s">
        <v>678</v>
      </c>
      <c r="AK238" s="2" t="s">
        <v>679</v>
      </c>
    </row>
    <row r="239" spans="1:37" x14ac:dyDescent="0.2">
      <c r="A239" s="2" t="s">
        <v>1062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1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f t="shared" si="3"/>
        <v>1</v>
      </c>
      <c r="AE239" s="2" t="s">
        <v>512</v>
      </c>
      <c r="AF239" s="2" t="s">
        <v>513</v>
      </c>
      <c r="AG239" s="2" t="s">
        <v>659</v>
      </c>
      <c r="AH239" s="2" t="s">
        <v>659</v>
      </c>
      <c r="AI239" s="2" t="s">
        <v>659</v>
      </c>
      <c r="AJ239" s="2" t="s">
        <v>659</v>
      </c>
      <c r="AK239" s="2" t="s">
        <v>13</v>
      </c>
    </row>
    <row r="240" spans="1:37" x14ac:dyDescent="0.2">
      <c r="A240" s="2" t="s">
        <v>1063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1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f t="shared" si="3"/>
        <v>1</v>
      </c>
      <c r="AE240" s="2" t="s">
        <v>512</v>
      </c>
      <c r="AF240" s="2" t="s">
        <v>513</v>
      </c>
      <c r="AG240" s="2" t="s">
        <v>526</v>
      </c>
      <c r="AH240" s="2" t="s">
        <v>1064</v>
      </c>
      <c r="AI240" s="2" t="s">
        <v>1065</v>
      </c>
      <c r="AJ240" s="2" t="s">
        <v>1066</v>
      </c>
      <c r="AK240" s="2" t="s">
        <v>13</v>
      </c>
    </row>
    <row r="241" spans="1:37" x14ac:dyDescent="0.2">
      <c r="A241" s="2" t="s">
        <v>1067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1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f t="shared" si="3"/>
        <v>1</v>
      </c>
      <c r="AE241" s="2" t="s">
        <v>512</v>
      </c>
      <c r="AF241" s="2" t="s">
        <v>513</v>
      </c>
      <c r="AG241" s="2" t="s">
        <v>537</v>
      </c>
      <c r="AH241" s="2" t="s">
        <v>592</v>
      </c>
      <c r="AI241" s="2" t="s">
        <v>741</v>
      </c>
      <c r="AJ241" s="2" t="s">
        <v>741</v>
      </c>
      <c r="AK241" s="2" t="s">
        <v>13</v>
      </c>
    </row>
    <row r="242" spans="1:37" x14ac:dyDescent="0.2">
      <c r="A242" s="2" t="s">
        <v>1068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1</v>
      </c>
      <c r="AD242" s="2">
        <f t="shared" si="3"/>
        <v>1</v>
      </c>
      <c r="AE242" s="2" t="s">
        <v>512</v>
      </c>
      <c r="AF242" s="2" t="s">
        <v>513</v>
      </c>
      <c r="AG242" s="2" t="s">
        <v>659</v>
      </c>
      <c r="AH242" s="2" t="s">
        <v>659</v>
      </c>
      <c r="AI242" s="2" t="s">
        <v>659</v>
      </c>
      <c r="AJ242" s="2" t="s">
        <v>659</v>
      </c>
      <c r="AK242" s="2" t="s">
        <v>13</v>
      </c>
    </row>
    <row r="243" spans="1:37" x14ac:dyDescent="0.2">
      <c r="A243" s="2" t="s">
        <v>1069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1</v>
      </c>
      <c r="AA243" s="2">
        <v>0</v>
      </c>
      <c r="AB243" s="2">
        <v>0</v>
      </c>
      <c r="AC243" s="2">
        <v>0</v>
      </c>
      <c r="AD243" s="2">
        <f t="shared" si="3"/>
        <v>1</v>
      </c>
      <c r="AE243" s="2" t="s">
        <v>512</v>
      </c>
      <c r="AF243" s="2" t="s">
        <v>513</v>
      </c>
      <c r="AG243" s="2" t="s">
        <v>526</v>
      </c>
      <c r="AH243" s="2" t="s">
        <v>843</v>
      </c>
      <c r="AI243" s="2" t="s">
        <v>886</v>
      </c>
      <c r="AJ243" s="2" t="s">
        <v>887</v>
      </c>
      <c r="AK243" s="2" t="s">
        <v>888</v>
      </c>
    </row>
    <row r="244" spans="1:37" x14ac:dyDescent="0.2">
      <c r="A244" s="2" t="s">
        <v>1070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1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f t="shared" si="3"/>
        <v>1</v>
      </c>
      <c r="AE244" s="2" t="s">
        <v>512</v>
      </c>
      <c r="AF244" s="2" t="s">
        <v>513</v>
      </c>
      <c r="AG244" s="2" t="s">
        <v>542</v>
      </c>
      <c r="AH244" s="2" t="s">
        <v>583</v>
      </c>
      <c r="AI244" s="2" t="s">
        <v>584</v>
      </c>
      <c r="AJ244" s="2" t="s">
        <v>602</v>
      </c>
      <c r="AK244" s="2" t="s">
        <v>603</v>
      </c>
    </row>
    <row r="245" spans="1:37" x14ac:dyDescent="0.2">
      <c r="A245" s="2" t="s">
        <v>1071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1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f t="shared" si="3"/>
        <v>1</v>
      </c>
      <c r="AE245" s="2" t="s">
        <v>512</v>
      </c>
      <c r="AF245" s="2" t="s">
        <v>555</v>
      </c>
      <c r="AG245" s="2" t="s">
        <v>556</v>
      </c>
      <c r="AH245" s="2" t="s">
        <v>557</v>
      </c>
      <c r="AI245" s="2" t="s">
        <v>558</v>
      </c>
      <c r="AJ245" s="2" t="s">
        <v>559</v>
      </c>
      <c r="AK245" s="2" t="s">
        <v>848</v>
      </c>
    </row>
    <row r="246" spans="1:37" x14ac:dyDescent="0.2">
      <c r="A246" s="2" t="s">
        <v>1072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1</v>
      </c>
      <c r="AD246" s="2">
        <f t="shared" si="3"/>
        <v>1</v>
      </c>
      <c r="AE246" s="2" t="s">
        <v>512</v>
      </c>
      <c r="AF246" s="2" t="s">
        <v>555</v>
      </c>
      <c r="AG246" s="2" t="s">
        <v>556</v>
      </c>
      <c r="AH246" s="2" t="s">
        <v>758</v>
      </c>
      <c r="AI246" s="2" t="s">
        <v>1073</v>
      </c>
      <c r="AJ246" s="2" t="s">
        <v>1074</v>
      </c>
      <c r="AK246" s="2" t="s">
        <v>1075</v>
      </c>
    </row>
    <row r="247" spans="1:37" x14ac:dyDescent="0.2">
      <c r="A247" s="2" t="s">
        <v>1076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1</v>
      </c>
      <c r="AD247" s="2">
        <f t="shared" si="3"/>
        <v>1</v>
      </c>
      <c r="AE247" s="2" t="s">
        <v>512</v>
      </c>
      <c r="AF247" s="2" t="s">
        <v>555</v>
      </c>
      <c r="AG247" s="2" t="s">
        <v>556</v>
      </c>
      <c r="AH247" s="2" t="s">
        <v>557</v>
      </c>
      <c r="AI247" s="2" t="s">
        <v>558</v>
      </c>
      <c r="AJ247" s="2" t="s">
        <v>559</v>
      </c>
      <c r="AK247" s="2" t="s">
        <v>850</v>
      </c>
    </row>
    <row r="248" spans="1:37" x14ac:dyDescent="0.2">
      <c r="A248" s="2" t="s">
        <v>1077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1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f t="shared" si="3"/>
        <v>1</v>
      </c>
      <c r="AE248" s="2" t="s">
        <v>512</v>
      </c>
      <c r="AF248" s="2" t="s">
        <v>513</v>
      </c>
      <c r="AG248" s="2" t="s">
        <v>542</v>
      </c>
      <c r="AH248" s="2" t="s">
        <v>588</v>
      </c>
      <c r="AI248" s="2" t="s">
        <v>588</v>
      </c>
      <c r="AJ248" s="2" t="s">
        <v>588</v>
      </c>
      <c r="AK248" s="2" t="s">
        <v>13</v>
      </c>
    </row>
    <row r="249" spans="1:37" x14ac:dyDescent="0.2">
      <c r="A249" s="2" t="s">
        <v>1078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1</v>
      </c>
      <c r="Z249" s="2">
        <v>0</v>
      </c>
      <c r="AA249" s="2">
        <v>0</v>
      </c>
      <c r="AB249" s="2">
        <v>0</v>
      </c>
      <c r="AC249" s="2">
        <v>0</v>
      </c>
      <c r="AD249" s="2">
        <f t="shared" si="3"/>
        <v>1</v>
      </c>
      <c r="AE249" s="2" t="s">
        <v>512</v>
      </c>
      <c r="AF249" s="2" t="s">
        <v>513</v>
      </c>
      <c r="AG249" s="2" t="s">
        <v>514</v>
      </c>
      <c r="AH249" s="2" t="s">
        <v>1079</v>
      </c>
      <c r="AI249" s="2" t="s">
        <v>1080</v>
      </c>
      <c r="AJ249" s="2" t="s">
        <v>1081</v>
      </c>
      <c r="AK249" s="2" t="s">
        <v>13</v>
      </c>
    </row>
    <row r="250" spans="1:37" x14ac:dyDescent="0.2">
      <c r="A250" s="2" t="s">
        <v>1082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1</v>
      </c>
      <c r="AA250" s="2">
        <v>0</v>
      </c>
      <c r="AB250" s="2">
        <v>0</v>
      </c>
      <c r="AC250" s="2">
        <v>0</v>
      </c>
      <c r="AD250" s="2">
        <f t="shared" si="3"/>
        <v>1</v>
      </c>
      <c r="AE250" s="2" t="s">
        <v>512</v>
      </c>
      <c r="AF250" s="2" t="s">
        <v>548</v>
      </c>
      <c r="AG250" s="2" t="s">
        <v>549</v>
      </c>
      <c r="AH250" s="2" t="s">
        <v>575</v>
      </c>
      <c r="AI250" s="2" t="s">
        <v>576</v>
      </c>
      <c r="AJ250" s="2" t="s">
        <v>577</v>
      </c>
      <c r="AK250" s="2" t="s">
        <v>578</v>
      </c>
    </row>
    <row r="251" spans="1:37" x14ac:dyDescent="0.2">
      <c r="A251" s="2" t="s">
        <v>1083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1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f t="shared" si="3"/>
        <v>1</v>
      </c>
      <c r="AE251" s="2" t="s">
        <v>512</v>
      </c>
      <c r="AF251" s="2" t="s">
        <v>513</v>
      </c>
      <c r="AG251" s="2" t="s">
        <v>542</v>
      </c>
      <c r="AH251" s="2" t="s">
        <v>588</v>
      </c>
      <c r="AI251" s="2" t="s">
        <v>588</v>
      </c>
      <c r="AJ251" s="2" t="s">
        <v>588</v>
      </c>
      <c r="AK251" s="2" t="s">
        <v>13</v>
      </c>
    </row>
    <row r="252" spans="1:37" x14ac:dyDescent="0.2">
      <c r="A252" s="2" t="s">
        <v>1084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1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f t="shared" si="3"/>
        <v>1</v>
      </c>
      <c r="AE252" s="2" t="s">
        <v>512</v>
      </c>
      <c r="AF252" s="2" t="s">
        <v>513</v>
      </c>
      <c r="AG252" s="2" t="s">
        <v>542</v>
      </c>
      <c r="AH252" s="2" t="s">
        <v>583</v>
      </c>
      <c r="AI252" s="2" t="s">
        <v>792</v>
      </c>
      <c r="AJ252" s="2" t="s">
        <v>793</v>
      </c>
      <c r="AK252" s="2" t="s">
        <v>880</v>
      </c>
    </row>
    <row r="253" spans="1:37" x14ac:dyDescent="0.2">
      <c r="A253" s="2" t="s">
        <v>1085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1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f t="shared" si="3"/>
        <v>1</v>
      </c>
      <c r="AE253" s="2" t="s">
        <v>512</v>
      </c>
      <c r="AF253" s="2" t="s">
        <v>555</v>
      </c>
      <c r="AG253" s="2" t="s">
        <v>556</v>
      </c>
      <c r="AH253" s="2" t="s">
        <v>557</v>
      </c>
      <c r="AI253" s="2" t="s">
        <v>558</v>
      </c>
      <c r="AJ253" s="2" t="s">
        <v>559</v>
      </c>
      <c r="AK253" s="2" t="s">
        <v>848</v>
      </c>
    </row>
    <row r="254" spans="1:37" x14ac:dyDescent="0.2">
      <c r="A254" s="2" t="s">
        <v>1086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1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f t="shared" si="3"/>
        <v>1</v>
      </c>
      <c r="AE254" s="2" t="s">
        <v>512</v>
      </c>
      <c r="AF254" s="2" t="s">
        <v>1087</v>
      </c>
      <c r="AG254" s="2" t="s">
        <v>1088</v>
      </c>
      <c r="AH254" s="2" t="s">
        <v>1089</v>
      </c>
      <c r="AI254" s="2" t="s">
        <v>1090</v>
      </c>
      <c r="AJ254" s="2" t="s">
        <v>1091</v>
      </c>
      <c r="AK254" s="2" t="s">
        <v>1092</v>
      </c>
    </row>
    <row r="255" spans="1:37" x14ac:dyDescent="0.2">
      <c r="A255" s="2" t="s">
        <v>1093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1</v>
      </c>
      <c r="AB255" s="2">
        <v>0</v>
      </c>
      <c r="AC255" s="2">
        <v>0</v>
      </c>
      <c r="AD255" s="2">
        <f t="shared" si="3"/>
        <v>1</v>
      </c>
      <c r="AE255" s="2" t="s">
        <v>512</v>
      </c>
      <c r="AF255" s="2" t="s">
        <v>555</v>
      </c>
      <c r="AG255" s="2" t="s">
        <v>556</v>
      </c>
      <c r="AH255" s="2" t="s">
        <v>557</v>
      </c>
      <c r="AI255" s="2" t="s">
        <v>558</v>
      </c>
      <c r="AJ255" s="2" t="s">
        <v>1000</v>
      </c>
      <c r="AK255" s="2" t="s">
        <v>1094</v>
      </c>
    </row>
    <row r="256" spans="1:37" x14ac:dyDescent="0.2">
      <c r="A256" s="2" t="s">
        <v>1095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1</v>
      </c>
      <c r="Z256" s="2">
        <v>0</v>
      </c>
      <c r="AA256" s="2">
        <v>0</v>
      </c>
      <c r="AB256" s="2">
        <v>0</v>
      </c>
      <c r="AC256" s="2">
        <v>0</v>
      </c>
      <c r="AD256" s="2">
        <f t="shared" si="3"/>
        <v>1</v>
      </c>
      <c r="AE256" s="2" t="s">
        <v>512</v>
      </c>
      <c r="AF256" s="2" t="s">
        <v>513</v>
      </c>
      <c r="AG256" s="2" t="s">
        <v>687</v>
      </c>
      <c r="AH256" s="2" t="s">
        <v>688</v>
      </c>
      <c r="AI256" s="2" t="s">
        <v>688</v>
      </c>
      <c r="AJ256" s="2" t="s">
        <v>688</v>
      </c>
      <c r="AK256" s="2" t="s">
        <v>13</v>
      </c>
    </row>
    <row r="257" spans="1:37" x14ac:dyDescent="0.2">
      <c r="A257" s="2" t="s">
        <v>1096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1</v>
      </c>
      <c r="AA257" s="2">
        <v>0</v>
      </c>
      <c r="AB257" s="2">
        <v>0</v>
      </c>
      <c r="AC257" s="2">
        <v>0</v>
      </c>
      <c r="AD257" s="2">
        <f t="shared" si="3"/>
        <v>1</v>
      </c>
      <c r="AE257" s="2" t="s">
        <v>512</v>
      </c>
      <c r="AF257" s="2" t="s">
        <v>513</v>
      </c>
      <c r="AG257" s="2" t="s">
        <v>542</v>
      </c>
      <c r="AH257" s="2" t="s">
        <v>583</v>
      </c>
      <c r="AI257" s="2" t="s">
        <v>584</v>
      </c>
      <c r="AJ257" s="2" t="s">
        <v>602</v>
      </c>
      <c r="AK257" s="2" t="s">
        <v>603</v>
      </c>
    </row>
    <row r="258" spans="1:37" x14ac:dyDescent="0.2">
      <c r="A258" s="2" t="s">
        <v>1097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1</v>
      </c>
      <c r="AC258" s="2">
        <v>0</v>
      </c>
      <c r="AD258" s="2">
        <f t="shared" si="3"/>
        <v>1</v>
      </c>
      <c r="AE258" s="2" t="s">
        <v>512</v>
      </c>
      <c r="AF258" s="2" t="s">
        <v>520</v>
      </c>
      <c r="AG258" s="2" t="s">
        <v>521</v>
      </c>
      <c r="AH258" s="2" t="s">
        <v>522</v>
      </c>
      <c r="AI258" s="2" t="s">
        <v>523</v>
      </c>
      <c r="AJ258" s="2" t="s">
        <v>524</v>
      </c>
      <c r="AK258" s="2" t="s">
        <v>13</v>
      </c>
    </row>
    <row r="259" spans="1:37" x14ac:dyDescent="0.2">
      <c r="A259" s="2" t="s">
        <v>1098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1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f t="shared" ref="AD259:AD295" si="4">SUM(B259:AC259)</f>
        <v>1</v>
      </c>
      <c r="AE259" s="2" t="s">
        <v>512</v>
      </c>
      <c r="AF259" s="2" t="s">
        <v>1087</v>
      </c>
      <c r="AG259" s="2" t="s">
        <v>1088</v>
      </c>
      <c r="AH259" s="2" t="s">
        <v>1089</v>
      </c>
      <c r="AI259" s="2" t="s">
        <v>1090</v>
      </c>
      <c r="AJ259" s="2" t="s">
        <v>1091</v>
      </c>
      <c r="AK259" s="2" t="s">
        <v>1092</v>
      </c>
    </row>
    <row r="260" spans="1:37" x14ac:dyDescent="0.2">
      <c r="A260" s="2" t="s">
        <v>1099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1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f t="shared" si="4"/>
        <v>1</v>
      </c>
      <c r="AE260" s="2" t="s">
        <v>512</v>
      </c>
      <c r="AF260" s="2" t="s">
        <v>513</v>
      </c>
      <c r="AG260" s="2" t="s">
        <v>537</v>
      </c>
      <c r="AH260" s="2" t="s">
        <v>592</v>
      </c>
      <c r="AI260" s="2" t="s">
        <v>593</v>
      </c>
      <c r="AJ260" s="2" t="s">
        <v>594</v>
      </c>
      <c r="AK260" s="2" t="s">
        <v>595</v>
      </c>
    </row>
    <row r="261" spans="1:37" x14ac:dyDescent="0.2">
      <c r="A261" s="2" t="s">
        <v>1100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1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f t="shared" si="4"/>
        <v>1</v>
      </c>
      <c r="AE261" s="2" t="s">
        <v>512</v>
      </c>
      <c r="AF261" s="2" t="s">
        <v>513</v>
      </c>
      <c r="AG261" s="2" t="s">
        <v>659</v>
      </c>
      <c r="AH261" s="2" t="s">
        <v>659</v>
      </c>
      <c r="AI261" s="2" t="s">
        <v>659</v>
      </c>
      <c r="AJ261" s="2" t="s">
        <v>659</v>
      </c>
      <c r="AK261" s="2" t="s">
        <v>13</v>
      </c>
    </row>
    <row r="262" spans="1:37" x14ac:dyDescent="0.2">
      <c r="A262" s="2" t="s">
        <v>1101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1</v>
      </c>
      <c r="AD262" s="2">
        <f t="shared" si="4"/>
        <v>1</v>
      </c>
      <c r="AE262" s="2" t="s">
        <v>512</v>
      </c>
      <c r="AF262" s="2" t="s">
        <v>555</v>
      </c>
      <c r="AG262" s="2" t="s">
        <v>556</v>
      </c>
      <c r="AH262" s="2" t="s">
        <v>758</v>
      </c>
      <c r="AI262" s="2" t="s">
        <v>770</v>
      </c>
      <c r="AJ262" s="2" t="s">
        <v>973</v>
      </c>
      <c r="AK262" s="2" t="s">
        <v>974</v>
      </c>
    </row>
    <row r="263" spans="1:37" x14ac:dyDescent="0.2">
      <c r="A263" s="2" t="s">
        <v>1102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1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f t="shared" si="4"/>
        <v>1</v>
      </c>
      <c r="AE263" s="2" t="s">
        <v>512</v>
      </c>
      <c r="AF263" s="2" t="s">
        <v>513</v>
      </c>
      <c r="AG263" s="2" t="s">
        <v>526</v>
      </c>
      <c r="AH263" s="2" t="s">
        <v>820</v>
      </c>
      <c r="AI263" s="2" t="s">
        <v>964</v>
      </c>
      <c r="AJ263" s="2" t="s">
        <v>964</v>
      </c>
      <c r="AK263" s="2" t="s">
        <v>13</v>
      </c>
    </row>
    <row r="264" spans="1:37" x14ac:dyDescent="0.2">
      <c r="A264" s="2" t="s">
        <v>1103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1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f t="shared" si="4"/>
        <v>1</v>
      </c>
      <c r="AE264" s="2" t="s">
        <v>512</v>
      </c>
      <c r="AF264" s="2" t="s">
        <v>513</v>
      </c>
      <c r="AG264" s="2" t="s">
        <v>537</v>
      </c>
      <c r="AH264" s="2" t="s">
        <v>592</v>
      </c>
      <c r="AI264" s="2" t="s">
        <v>593</v>
      </c>
      <c r="AJ264" s="2" t="s">
        <v>645</v>
      </c>
      <c r="AK264" s="2" t="s">
        <v>13</v>
      </c>
    </row>
    <row r="265" spans="1:37" x14ac:dyDescent="0.2">
      <c r="A265" s="2" t="s">
        <v>1104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1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f t="shared" si="4"/>
        <v>1</v>
      </c>
      <c r="AE265" s="2" t="s">
        <v>512</v>
      </c>
      <c r="AF265" s="2" t="s">
        <v>513</v>
      </c>
      <c r="AG265" s="2" t="s">
        <v>687</v>
      </c>
      <c r="AH265" s="2" t="s">
        <v>688</v>
      </c>
      <c r="AI265" s="2" t="s">
        <v>688</v>
      </c>
      <c r="AJ265" s="2" t="s">
        <v>688</v>
      </c>
      <c r="AK265" s="2" t="s">
        <v>13</v>
      </c>
    </row>
    <row r="266" spans="1:37" x14ac:dyDescent="0.2">
      <c r="A266" s="2" t="s">
        <v>1105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1</v>
      </c>
      <c r="AA266" s="2">
        <v>0</v>
      </c>
      <c r="AB266" s="2">
        <v>0</v>
      </c>
      <c r="AC266" s="2">
        <v>0</v>
      </c>
      <c r="AD266" s="2">
        <f t="shared" si="4"/>
        <v>1</v>
      </c>
      <c r="AE266" s="2" t="s">
        <v>512</v>
      </c>
      <c r="AF266" s="2" t="s">
        <v>555</v>
      </c>
      <c r="AG266" s="2" t="s">
        <v>556</v>
      </c>
      <c r="AH266" s="2" t="s">
        <v>702</v>
      </c>
      <c r="AI266" s="2" t="s">
        <v>703</v>
      </c>
      <c r="AJ266" s="2" t="s">
        <v>704</v>
      </c>
      <c r="AK266" s="2" t="s">
        <v>1106</v>
      </c>
    </row>
    <row r="267" spans="1:37" x14ac:dyDescent="0.2">
      <c r="A267" s="2" t="s">
        <v>1107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f t="shared" si="4"/>
        <v>1</v>
      </c>
      <c r="AE267" s="2" t="s">
        <v>512</v>
      </c>
      <c r="AF267" s="2" t="s">
        <v>555</v>
      </c>
      <c r="AG267" s="2" t="s">
        <v>556</v>
      </c>
      <c r="AH267" s="2" t="s">
        <v>557</v>
      </c>
      <c r="AI267" s="2" t="s">
        <v>558</v>
      </c>
      <c r="AJ267" s="2" t="s">
        <v>559</v>
      </c>
      <c r="AK267" s="2" t="s">
        <v>1108</v>
      </c>
    </row>
    <row r="268" spans="1:37" x14ac:dyDescent="0.2">
      <c r="A268" s="2" t="s">
        <v>1109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1</v>
      </c>
      <c r="AB268" s="2">
        <v>0</v>
      </c>
      <c r="AC268" s="2">
        <v>0</v>
      </c>
      <c r="AD268" s="2">
        <f t="shared" si="4"/>
        <v>1</v>
      </c>
      <c r="AE268" s="2" t="s">
        <v>512</v>
      </c>
      <c r="AF268" s="2" t="s">
        <v>513</v>
      </c>
      <c r="AG268" s="2" t="s">
        <v>537</v>
      </c>
      <c r="AH268" s="2" t="s">
        <v>592</v>
      </c>
      <c r="AI268" s="2" t="s">
        <v>593</v>
      </c>
      <c r="AJ268" s="2" t="s">
        <v>966</v>
      </c>
      <c r="AK268" s="2" t="s">
        <v>967</v>
      </c>
    </row>
    <row r="269" spans="1:37" x14ac:dyDescent="0.2">
      <c r="A269" s="2" t="s">
        <v>479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1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f t="shared" si="4"/>
        <v>1</v>
      </c>
      <c r="AE269" s="2" t="s">
        <v>512</v>
      </c>
      <c r="AF269" s="2" t="s">
        <v>513</v>
      </c>
      <c r="AG269" s="2" t="s">
        <v>542</v>
      </c>
      <c r="AH269" s="2" t="s">
        <v>583</v>
      </c>
      <c r="AI269" s="2" t="s">
        <v>792</v>
      </c>
      <c r="AJ269" s="2" t="s">
        <v>793</v>
      </c>
      <c r="AK269" s="2" t="s">
        <v>1110</v>
      </c>
    </row>
    <row r="270" spans="1:37" x14ac:dyDescent="0.2">
      <c r="A270" s="2" t="s">
        <v>1111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1</v>
      </c>
      <c r="AA270" s="2">
        <v>0</v>
      </c>
      <c r="AB270" s="2">
        <v>0</v>
      </c>
      <c r="AC270" s="2">
        <v>0</v>
      </c>
      <c r="AD270" s="2">
        <f t="shared" si="4"/>
        <v>1</v>
      </c>
      <c r="AE270" s="2" t="s">
        <v>512</v>
      </c>
      <c r="AF270" s="2" t="s">
        <v>513</v>
      </c>
      <c r="AG270" s="2" t="s">
        <v>514</v>
      </c>
      <c r="AH270" s="2" t="s">
        <v>515</v>
      </c>
      <c r="AI270" s="2" t="s">
        <v>516</v>
      </c>
      <c r="AJ270" s="2" t="s">
        <v>956</v>
      </c>
      <c r="AK270" s="2" t="s">
        <v>13</v>
      </c>
    </row>
    <row r="271" spans="1:37" x14ac:dyDescent="0.2">
      <c r="A271" s="2" t="s">
        <v>1112</v>
      </c>
      <c r="B271" s="2">
        <v>0</v>
      </c>
      <c r="C271" s="2">
        <v>0</v>
      </c>
      <c r="D271" s="2">
        <v>0</v>
      </c>
      <c r="E271" s="2">
        <v>0</v>
      </c>
      <c r="F271" s="2">
        <v>1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f t="shared" si="4"/>
        <v>1</v>
      </c>
      <c r="AE271" s="2" t="s">
        <v>512</v>
      </c>
      <c r="AF271" s="2" t="s">
        <v>555</v>
      </c>
      <c r="AG271" s="2" t="s">
        <v>556</v>
      </c>
      <c r="AH271" s="2" t="s">
        <v>702</v>
      </c>
      <c r="AI271" s="2" t="s">
        <v>1113</v>
      </c>
      <c r="AJ271" s="2" t="s">
        <v>1114</v>
      </c>
      <c r="AK271" s="2" t="s">
        <v>1115</v>
      </c>
    </row>
    <row r="272" spans="1:37" x14ac:dyDescent="0.2">
      <c r="A272" s="2" t="s">
        <v>1116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1</v>
      </c>
      <c r="AD272" s="2">
        <f t="shared" si="4"/>
        <v>1</v>
      </c>
      <c r="AE272" s="2" t="s">
        <v>512</v>
      </c>
      <c r="AF272" s="2" t="s">
        <v>513</v>
      </c>
      <c r="AG272" s="2" t="s">
        <v>537</v>
      </c>
      <c r="AH272" s="2" t="s">
        <v>592</v>
      </c>
      <c r="AI272" s="2" t="s">
        <v>593</v>
      </c>
      <c r="AJ272" s="2" t="s">
        <v>1010</v>
      </c>
      <c r="AK272" s="2" t="s">
        <v>1117</v>
      </c>
    </row>
    <row r="273" spans="1:37" x14ac:dyDescent="0.2">
      <c r="A273" s="2" t="s">
        <v>1118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1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f t="shared" si="4"/>
        <v>1</v>
      </c>
      <c r="AE273" s="2" t="s">
        <v>512</v>
      </c>
      <c r="AF273" s="2" t="s">
        <v>513</v>
      </c>
      <c r="AG273" s="2" t="s">
        <v>542</v>
      </c>
      <c r="AH273" s="2" t="s">
        <v>583</v>
      </c>
      <c r="AI273" s="2" t="s">
        <v>792</v>
      </c>
      <c r="AJ273" s="2" t="s">
        <v>793</v>
      </c>
      <c r="AK273" s="2" t="s">
        <v>794</v>
      </c>
    </row>
    <row r="274" spans="1:37" x14ac:dyDescent="0.2">
      <c r="A274" s="2" t="s">
        <v>1119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1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f t="shared" si="4"/>
        <v>1</v>
      </c>
      <c r="AE274" s="2" t="s">
        <v>512</v>
      </c>
      <c r="AF274" s="2" t="s">
        <v>513</v>
      </c>
      <c r="AG274" s="2" t="s">
        <v>687</v>
      </c>
      <c r="AH274" s="2" t="s">
        <v>1120</v>
      </c>
      <c r="AI274" s="2" t="s">
        <v>1121</v>
      </c>
      <c r="AJ274" s="2" t="s">
        <v>1122</v>
      </c>
      <c r="AK274" s="2" t="s">
        <v>1123</v>
      </c>
    </row>
    <row r="275" spans="1:37" x14ac:dyDescent="0.2">
      <c r="A275" s="2" t="s">
        <v>1124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1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f t="shared" si="4"/>
        <v>1</v>
      </c>
      <c r="AE275" s="2" t="s">
        <v>512</v>
      </c>
      <c r="AF275" s="2" t="s">
        <v>513</v>
      </c>
      <c r="AG275" s="2" t="s">
        <v>687</v>
      </c>
      <c r="AH275" s="2" t="s">
        <v>1125</v>
      </c>
      <c r="AI275" s="2" t="s">
        <v>1126</v>
      </c>
      <c r="AJ275" s="2" t="s">
        <v>1127</v>
      </c>
      <c r="AK275" s="2" t="s">
        <v>1128</v>
      </c>
    </row>
    <row r="276" spans="1:37" x14ac:dyDescent="0.2">
      <c r="A276" s="2" t="s">
        <v>1129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1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f t="shared" si="4"/>
        <v>1</v>
      </c>
      <c r="AE276" s="2" t="s">
        <v>512</v>
      </c>
      <c r="AF276" s="2" t="s">
        <v>555</v>
      </c>
      <c r="AG276" s="2" t="s">
        <v>556</v>
      </c>
      <c r="AH276" s="2" t="s">
        <v>702</v>
      </c>
      <c r="AI276" s="2" t="s">
        <v>703</v>
      </c>
      <c r="AJ276" s="2" t="s">
        <v>704</v>
      </c>
      <c r="AK276" s="2" t="s">
        <v>13</v>
      </c>
    </row>
    <row r="277" spans="1:37" x14ac:dyDescent="0.2">
      <c r="A277" s="2" t="s">
        <v>1130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1</v>
      </c>
      <c r="Z277" s="2">
        <v>0</v>
      </c>
      <c r="AA277" s="2">
        <v>0</v>
      </c>
      <c r="AB277" s="2">
        <v>0</v>
      </c>
      <c r="AC277" s="2">
        <v>0</v>
      </c>
      <c r="AD277" s="2">
        <f t="shared" si="4"/>
        <v>1</v>
      </c>
      <c r="AE277" s="2" t="s">
        <v>512</v>
      </c>
      <c r="AF277" s="2" t="s">
        <v>513</v>
      </c>
      <c r="AG277" s="2" t="s">
        <v>537</v>
      </c>
      <c r="AH277" s="2" t="s">
        <v>592</v>
      </c>
      <c r="AI277" s="2" t="s">
        <v>593</v>
      </c>
      <c r="AJ277" s="2" t="s">
        <v>645</v>
      </c>
      <c r="AK277" s="2" t="s">
        <v>13</v>
      </c>
    </row>
    <row r="278" spans="1:37" x14ac:dyDescent="0.2">
      <c r="A278" s="2" t="s">
        <v>1131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1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f t="shared" si="4"/>
        <v>1</v>
      </c>
      <c r="AE278" s="2" t="s">
        <v>512</v>
      </c>
      <c r="AF278" s="2" t="s">
        <v>513</v>
      </c>
      <c r="AG278" s="2" t="s">
        <v>537</v>
      </c>
      <c r="AH278" s="2" t="s">
        <v>592</v>
      </c>
      <c r="AI278" s="2" t="s">
        <v>662</v>
      </c>
      <c r="AJ278" s="2" t="s">
        <v>663</v>
      </c>
      <c r="AK278" s="2" t="s">
        <v>664</v>
      </c>
    </row>
    <row r="279" spans="1:37" x14ac:dyDescent="0.2">
      <c r="A279" s="2" t="s">
        <v>1132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1</v>
      </c>
      <c r="AA279" s="2">
        <v>0</v>
      </c>
      <c r="AB279" s="2">
        <v>0</v>
      </c>
      <c r="AC279" s="2">
        <v>0</v>
      </c>
      <c r="AD279" s="2">
        <f t="shared" si="4"/>
        <v>1</v>
      </c>
      <c r="AE279" s="2" t="s">
        <v>512</v>
      </c>
      <c r="AF279" s="2" t="s">
        <v>555</v>
      </c>
      <c r="AG279" s="2" t="s">
        <v>556</v>
      </c>
      <c r="AH279" s="2" t="s">
        <v>557</v>
      </c>
      <c r="AI279" s="2" t="s">
        <v>558</v>
      </c>
      <c r="AJ279" s="2" t="s">
        <v>559</v>
      </c>
      <c r="AK279" s="2" t="s">
        <v>848</v>
      </c>
    </row>
    <row r="280" spans="1:37" x14ac:dyDescent="0.2">
      <c r="A280" s="2" t="s">
        <v>1133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1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f t="shared" si="4"/>
        <v>1</v>
      </c>
      <c r="AE280" s="2" t="s">
        <v>512</v>
      </c>
      <c r="AF280" s="2" t="s">
        <v>513</v>
      </c>
      <c r="AG280" s="2" t="s">
        <v>526</v>
      </c>
      <c r="AH280" s="2" t="s">
        <v>527</v>
      </c>
      <c r="AI280" s="2" t="s">
        <v>766</v>
      </c>
      <c r="AJ280" s="2" t="s">
        <v>767</v>
      </c>
      <c r="AK280" s="2" t="s">
        <v>768</v>
      </c>
    </row>
    <row r="281" spans="1:37" x14ac:dyDescent="0.2">
      <c r="A281" s="2" t="s">
        <v>1134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1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f t="shared" si="4"/>
        <v>1</v>
      </c>
      <c r="AE281" s="2" t="s">
        <v>512</v>
      </c>
      <c r="AF281" s="2" t="s">
        <v>513</v>
      </c>
      <c r="AG281" s="2" t="s">
        <v>526</v>
      </c>
      <c r="AH281" s="2" t="s">
        <v>1064</v>
      </c>
      <c r="AI281" s="2" t="s">
        <v>1135</v>
      </c>
      <c r="AJ281" s="2" t="s">
        <v>1136</v>
      </c>
      <c r="AK281" s="2" t="s">
        <v>1137</v>
      </c>
    </row>
    <row r="282" spans="1:37" x14ac:dyDescent="0.2">
      <c r="A282" s="2" t="s">
        <v>1138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1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f t="shared" si="4"/>
        <v>1</v>
      </c>
      <c r="AE282" s="2" t="s">
        <v>512</v>
      </c>
      <c r="AF282" s="2" t="s">
        <v>513</v>
      </c>
      <c r="AG282" s="2" t="s">
        <v>1139</v>
      </c>
      <c r="AH282" s="2" t="s">
        <v>1140</v>
      </c>
      <c r="AI282" s="2" t="s">
        <v>1141</v>
      </c>
      <c r="AJ282" s="2" t="s">
        <v>1142</v>
      </c>
      <c r="AK282" s="2" t="s">
        <v>13</v>
      </c>
    </row>
    <row r="283" spans="1:37" x14ac:dyDescent="0.2">
      <c r="A283" s="2" t="s">
        <v>7</v>
      </c>
      <c r="B283" s="2">
        <v>0</v>
      </c>
      <c r="C283" s="2">
        <v>0</v>
      </c>
      <c r="D283" s="2">
        <v>0</v>
      </c>
      <c r="E283" s="2">
        <v>0</v>
      </c>
      <c r="F283" s="2">
        <v>1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f t="shared" si="4"/>
        <v>1</v>
      </c>
      <c r="AE283" s="2" t="s">
        <v>512</v>
      </c>
      <c r="AF283" s="2" t="s">
        <v>513</v>
      </c>
      <c r="AG283" s="2" t="s">
        <v>687</v>
      </c>
      <c r="AH283" s="2" t="s">
        <v>688</v>
      </c>
      <c r="AI283" s="2" t="s">
        <v>688</v>
      </c>
      <c r="AJ283" s="2" t="s">
        <v>688</v>
      </c>
      <c r="AK283" s="2" t="s">
        <v>13</v>
      </c>
    </row>
    <row r="284" spans="1:37" x14ac:dyDescent="0.2">
      <c r="A284" s="2" t="s">
        <v>1143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1</v>
      </c>
      <c r="AB284" s="2">
        <v>0</v>
      </c>
      <c r="AC284" s="2">
        <v>0</v>
      </c>
      <c r="AD284" s="2">
        <f t="shared" si="4"/>
        <v>1</v>
      </c>
      <c r="AE284" s="2" t="s">
        <v>512</v>
      </c>
      <c r="AF284" s="2" t="s">
        <v>868</v>
      </c>
      <c r="AG284" s="2" t="s">
        <v>899</v>
      </c>
      <c r="AH284" s="2" t="s">
        <v>900</v>
      </c>
      <c r="AI284" s="2" t="s">
        <v>901</v>
      </c>
      <c r="AJ284" s="2" t="s">
        <v>902</v>
      </c>
      <c r="AK284" s="2" t="s">
        <v>1144</v>
      </c>
    </row>
    <row r="285" spans="1:37" x14ac:dyDescent="0.2">
      <c r="A285" s="2" t="s">
        <v>1145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1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f t="shared" si="4"/>
        <v>1</v>
      </c>
      <c r="AE285" s="2" t="s">
        <v>512</v>
      </c>
      <c r="AF285" s="2" t="s">
        <v>513</v>
      </c>
      <c r="AG285" s="2" t="s">
        <v>1139</v>
      </c>
      <c r="AH285" s="2" t="s">
        <v>1140</v>
      </c>
      <c r="AI285" s="2" t="s">
        <v>1141</v>
      </c>
      <c r="AJ285" s="2" t="s">
        <v>1142</v>
      </c>
      <c r="AK285" s="2" t="s">
        <v>1146</v>
      </c>
    </row>
    <row r="286" spans="1:37" x14ac:dyDescent="0.2">
      <c r="A286" s="2" t="s">
        <v>1147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1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f t="shared" si="4"/>
        <v>1</v>
      </c>
      <c r="AE286" s="2" t="s">
        <v>512</v>
      </c>
      <c r="AF286" s="2" t="s">
        <v>555</v>
      </c>
      <c r="AG286" s="2" t="s">
        <v>556</v>
      </c>
      <c r="AH286" s="2" t="s">
        <v>1148</v>
      </c>
      <c r="AI286" s="2" t="s">
        <v>1149</v>
      </c>
      <c r="AJ286" s="2" t="s">
        <v>1150</v>
      </c>
      <c r="AK286" s="2" t="s">
        <v>1151</v>
      </c>
    </row>
    <row r="287" spans="1:37" x14ac:dyDescent="0.2">
      <c r="A287" s="2" t="s">
        <v>1152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1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f t="shared" si="4"/>
        <v>1</v>
      </c>
      <c r="AE287" s="2" t="s">
        <v>512</v>
      </c>
      <c r="AF287" s="2" t="s">
        <v>513</v>
      </c>
      <c r="AG287" s="2" t="s">
        <v>687</v>
      </c>
      <c r="AH287" s="2" t="s">
        <v>1120</v>
      </c>
      <c r="AI287" s="2" t="s">
        <v>1153</v>
      </c>
      <c r="AJ287" s="2" t="s">
        <v>1153</v>
      </c>
      <c r="AK287" s="2" t="s">
        <v>13</v>
      </c>
    </row>
    <row r="288" spans="1:37" x14ac:dyDescent="0.2">
      <c r="A288" s="2" t="s">
        <v>1154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1</v>
      </c>
      <c r="AB288" s="2">
        <v>0</v>
      </c>
      <c r="AC288" s="2">
        <v>0</v>
      </c>
      <c r="AD288" s="2">
        <f t="shared" si="4"/>
        <v>1</v>
      </c>
      <c r="AE288" s="2" t="s">
        <v>512</v>
      </c>
      <c r="AF288" s="2" t="s">
        <v>513</v>
      </c>
      <c r="AG288" s="2" t="s">
        <v>514</v>
      </c>
      <c r="AH288" s="2" t="s">
        <v>515</v>
      </c>
      <c r="AI288" s="2" t="s">
        <v>562</v>
      </c>
      <c r="AJ288" s="2" t="s">
        <v>563</v>
      </c>
      <c r="AK288" s="2" t="s">
        <v>1155</v>
      </c>
    </row>
    <row r="289" spans="1:37" x14ac:dyDescent="0.2">
      <c r="A289" s="2" t="s">
        <v>115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1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f t="shared" si="4"/>
        <v>1</v>
      </c>
      <c r="AE289" s="2" t="s">
        <v>512</v>
      </c>
      <c r="AF289" s="2" t="s">
        <v>513</v>
      </c>
      <c r="AG289" s="2" t="s">
        <v>542</v>
      </c>
      <c r="AH289" s="2" t="s">
        <v>583</v>
      </c>
      <c r="AI289" s="2" t="s">
        <v>584</v>
      </c>
      <c r="AJ289" s="2" t="s">
        <v>602</v>
      </c>
      <c r="AK289" s="2" t="s">
        <v>603</v>
      </c>
    </row>
    <row r="290" spans="1:37" x14ac:dyDescent="0.2">
      <c r="A290" s="2" t="s">
        <v>1157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1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f t="shared" si="4"/>
        <v>1</v>
      </c>
      <c r="AE290" s="2" t="s">
        <v>512</v>
      </c>
      <c r="AF290" s="2" t="s">
        <v>513</v>
      </c>
      <c r="AG290" s="2" t="s">
        <v>514</v>
      </c>
      <c r="AH290" s="2" t="s">
        <v>726</v>
      </c>
      <c r="AI290" s="2" t="s">
        <v>803</v>
      </c>
      <c r="AJ290" s="2" t="s">
        <v>1158</v>
      </c>
      <c r="AK290" s="2" t="s">
        <v>1159</v>
      </c>
    </row>
    <row r="291" spans="1:37" x14ac:dyDescent="0.2">
      <c r="A291" s="2" t="s">
        <v>1160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1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f t="shared" si="4"/>
        <v>1</v>
      </c>
      <c r="AE291" s="2" t="s">
        <v>512</v>
      </c>
      <c r="AF291" s="2" t="s">
        <v>555</v>
      </c>
      <c r="AG291" s="2" t="s">
        <v>556</v>
      </c>
      <c r="AH291" s="2" t="s">
        <v>626</v>
      </c>
      <c r="AI291" s="2" t="s">
        <v>905</v>
      </c>
      <c r="AJ291" s="2" t="s">
        <v>1161</v>
      </c>
      <c r="AK291" s="2" t="s">
        <v>13</v>
      </c>
    </row>
    <row r="292" spans="1:37" x14ac:dyDescent="0.2">
      <c r="A292" s="2" t="s">
        <v>1162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1</v>
      </c>
      <c r="AA292" s="2">
        <v>0</v>
      </c>
      <c r="AB292" s="2">
        <v>0</v>
      </c>
      <c r="AC292" s="2">
        <v>0</v>
      </c>
      <c r="AD292" s="2">
        <f t="shared" si="4"/>
        <v>1</v>
      </c>
      <c r="AE292" s="2" t="s">
        <v>512</v>
      </c>
      <c r="AF292" s="2" t="s">
        <v>555</v>
      </c>
      <c r="AG292" s="2" t="s">
        <v>556</v>
      </c>
      <c r="AH292" s="2" t="s">
        <v>753</v>
      </c>
      <c r="AI292" s="2" t="s">
        <v>754</v>
      </c>
      <c r="AJ292" s="2" t="s">
        <v>755</v>
      </c>
      <c r="AK292" s="2" t="s">
        <v>13</v>
      </c>
    </row>
    <row r="293" spans="1:37" x14ac:dyDescent="0.2">
      <c r="A293" s="2" t="s">
        <v>1163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1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f t="shared" si="4"/>
        <v>1</v>
      </c>
      <c r="AE293" s="2" t="s">
        <v>512</v>
      </c>
      <c r="AF293" s="2" t="s">
        <v>868</v>
      </c>
      <c r="AG293" s="2" t="s">
        <v>899</v>
      </c>
      <c r="AH293" s="2" t="s">
        <v>900</v>
      </c>
      <c r="AI293" s="2" t="s">
        <v>901</v>
      </c>
      <c r="AJ293" s="2" t="s">
        <v>902</v>
      </c>
      <c r="AK293" s="2" t="s">
        <v>1144</v>
      </c>
    </row>
    <row r="294" spans="1:37" x14ac:dyDescent="0.2">
      <c r="A294" s="2" t="s">
        <v>1164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1</v>
      </c>
      <c r="AD294" s="2">
        <f t="shared" si="4"/>
        <v>1</v>
      </c>
      <c r="AE294" s="2" t="s">
        <v>512</v>
      </c>
      <c r="AF294" s="2" t="s">
        <v>513</v>
      </c>
      <c r="AG294" s="2" t="s">
        <v>526</v>
      </c>
      <c r="AH294" s="2" t="s">
        <v>820</v>
      </c>
      <c r="AI294" s="2" t="s">
        <v>854</v>
      </c>
      <c r="AJ294" s="2" t="s">
        <v>855</v>
      </c>
      <c r="AK294" s="2" t="s">
        <v>856</v>
      </c>
    </row>
    <row r="295" spans="1:37" x14ac:dyDescent="0.2">
      <c r="A295" s="6" t="s">
        <v>1165</v>
      </c>
      <c r="B295" s="6">
        <v>0</v>
      </c>
      <c r="C295" s="6">
        <v>0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1</v>
      </c>
      <c r="S295" s="6">
        <v>0</v>
      </c>
      <c r="T295" s="6">
        <v>0</v>
      </c>
      <c r="U295" s="6">
        <v>0</v>
      </c>
      <c r="V295" s="6">
        <v>0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0</v>
      </c>
      <c r="AD295" s="6">
        <f t="shared" si="4"/>
        <v>1</v>
      </c>
      <c r="AE295" s="6" t="s">
        <v>512</v>
      </c>
      <c r="AF295" s="6" t="s">
        <v>513</v>
      </c>
      <c r="AG295" s="6" t="s">
        <v>537</v>
      </c>
      <c r="AH295" s="6" t="s">
        <v>592</v>
      </c>
      <c r="AI295" s="6" t="s">
        <v>593</v>
      </c>
      <c r="AJ295" s="6" t="s">
        <v>1010</v>
      </c>
      <c r="AK295" s="6" t="s">
        <v>1166</v>
      </c>
    </row>
  </sheetData>
  <conditionalFormatting sqref="AD3:AD295">
    <cfRule type="colorScale" priority="1">
      <colorScale>
        <cfvo type="min"/>
        <cfvo type="max"/>
        <color rgb="FFFFEF9C"/>
        <color rgb="FF63BE7B"/>
      </colorScale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190753-4B07-034A-A976-23303374ADB0}</x14:id>
        </ext>
      </extLst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C29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C295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190753-4B07-034A-A976-23303374AD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D3:AD29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4FDBC-57E9-644C-AA18-4730DB0BA518}">
  <sheetPr filterMode="1"/>
  <dimension ref="A1:J884"/>
  <sheetViews>
    <sheetView zoomScale="114" workbookViewId="0">
      <selection activeCell="C2" sqref="C2"/>
    </sheetView>
  </sheetViews>
  <sheetFormatPr baseColWidth="10" defaultRowHeight="14" x14ac:dyDescent="0.15"/>
  <cols>
    <col min="1" max="1" width="9" style="2" customWidth="1"/>
    <col min="2" max="2" width="10.1640625" style="2" bestFit="1" customWidth="1"/>
    <col min="3" max="3" width="14.1640625" style="2" bestFit="1" customWidth="1"/>
    <col min="4" max="4" width="9.33203125" style="2" bestFit="1" customWidth="1"/>
    <col min="5" max="5" width="19.33203125" style="2" bestFit="1" customWidth="1"/>
    <col min="6" max="6" width="37" style="2" bestFit="1" customWidth="1"/>
    <col min="7" max="7" width="36.6640625" style="2" bestFit="1" customWidth="1"/>
    <col min="8" max="8" width="36" style="2" bestFit="1" customWidth="1"/>
    <col min="9" max="9" width="45" style="2" bestFit="1" customWidth="1"/>
    <col min="10" max="10" width="32" style="2" bestFit="1" customWidth="1"/>
    <col min="11" max="16384" width="10.83203125" style="2"/>
  </cols>
  <sheetData>
    <row r="1" spans="1:10" x14ac:dyDescent="0.15">
      <c r="A1" s="2" t="s">
        <v>1175</v>
      </c>
    </row>
    <row r="2" spans="1:10" s="3" customFormat="1" x14ac:dyDescent="0.15">
      <c r="A2" s="5" t="s">
        <v>1170</v>
      </c>
      <c r="B2" s="5" t="s">
        <v>1172</v>
      </c>
      <c r="C2" s="5" t="s">
        <v>1171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</row>
    <row r="3" spans="1:10" hidden="1" x14ac:dyDescent="0.15">
      <c r="A3" s="2">
        <v>2</v>
      </c>
      <c r="B3" s="2" t="s">
        <v>709</v>
      </c>
      <c r="C3" s="2" t="s">
        <v>1167</v>
      </c>
      <c r="D3" s="2" t="s">
        <v>512</v>
      </c>
      <c r="E3" s="2" t="s">
        <v>513</v>
      </c>
      <c r="F3" s="2" t="s">
        <v>514</v>
      </c>
      <c r="G3" s="2" t="s">
        <v>710</v>
      </c>
      <c r="H3" s="2" t="s">
        <v>711</v>
      </c>
      <c r="I3" s="2" t="s">
        <v>712</v>
      </c>
      <c r="J3" s="2" t="s">
        <v>713</v>
      </c>
    </row>
    <row r="4" spans="1:10" hidden="1" x14ac:dyDescent="0.15">
      <c r="A4" s="2">
        <v>2</v>
      </c>
      <c r="B4" s="2" t="s">
        <v>554</v>
      </c>
      <c r="C4" s="2" t="s">
        <v>1167</v>
      </c>
      <c r="D4" s="2" t="s">
        <v>512</v>
      </c>
      <c r="E4" s="2" t="s">
        <v>555</v>
      </c>
      <c r="F4" s="2" t="s">
        <v>556</v>
      </c>
      <c r="G4" s="2" t="s">
        <v>557</v>
      </c>
      <c r="H4" s="2" t="s">
        <v>558</v>
      </c>
      <c r="I4" s="2" t="s">
        <v>559</v>
      </c>
      <c r="J4" s="2" t="s">
        <v>560</v>
      </c>
    </row>
    <row r="5" spans="1:10" hidden="1" x14ac:dyDescent="0.15">
      <c r="A5" s="2">
        <v>3</v>
      </c>
      <c r="B5" s="2" t="s">
        <v>579</v>
      </c>
      <c r="C5" s="2" t="s">
        <v>1167</v>
      </c>
      <c r="D5" s="2" t="s">
        <v>512</v>
      </c>
      <c r="E5" s="2" t="s">
        <v>513</v>
      </c>
      <c r="F5" s="2" t="s">
        <v>537</v>
      </c>
      <c r="G5" s="2" t="s">
        <v>538</v>
      </c>
      <c r="H5" s="2" t="s">
        <v>539</v>
      </c>
      <c r="I5" s="2" t="s">
        <v>580</v>
      </c>
      <c r="J5" s="2" t="s">
        <v>581</v>
      </c>
    </row>
    <row r="6" spans="1:10" hidden="1" x14ac:dyDescent="0.15">
      <c r="A6" s="2">
        <v>3</v>
      </c>
      <c r="B6" s="2" t="s">
        <v>574</v>
      </c>
      <c r="C6" s="2" t="s">
        <v>1167</v>
      </c>
      <c r="D6" s="2" t="s">
        <v>512</v>
      </c>
      <c r="E6" s="2" t="s">
        <v>548</v>
      </c>
      <c r="F6" s="2" t="s">
        <v>549</v>
      </c>
      <c r="G6" s="2" t="s">
        <v>575</v>
      </c>
      <c r="H6" s="2" t="s">
        <v>576</v>
      </c>
      <c r="I6" s="2" t="s">
        <v>577</v>
      </c>
      <c r="J6" s="2" t="s">
        <v>578</v>
      </c>
    </row>
    <row r="7" spans="1:10" hidden="1" x14ac:dyDescent="0.15">
      <c r="A7" s="2">
        <v>3</v>
      </c>
      <c r="B7" s="2" t="s">
        <v>620</v>
      </c>
      <c r="C7" s="2" t="s">
        <v>1167</v>
      </c>
      <c r="D7" s="2" t="s">
        <v>512</v>
      </c>
      <c r="E7" s="2" t="s">
        <v>513</v>
      </c>
      <c r="F7" s="2" t="s">
        <v>537</v>
      </c>
      <c r="G7" s="2" t="s">
        <v>538</v>
      </c>
      <c r="H7" s="2" t="s">
        <v>539</v>
      </c>
      <c r="I7" s="2" t="s">
        <v>540</v>
      </c>
    </row>
    <row r="8" spans="1:10" hidden="1" x14ac:dyDescent="0.15">
      <c r="A8" s="2">
        <v>3</v>
      </c>
      <c r="B8" s="2" t="s">
        <v>511</v>
      </c>
      <c r="C8" s="2" t="s">
        <v>1167</v>
      </c>
      <c r="D8" s="2" t="s">
        <v>512</v>
      </c>
      <c r="E8" s="2" t="s">
        <v>513</v>
      </c>
      <c r="F8" s="2" t="s">
        <v>514</v>
      </c>
      <c r="G8" s="2" t="s">
        <v>515</v>
      </c>
      <c r="H8" s="2" t="s">
        <v>516</v>
      </c>
      <c r="I8" s="2" t="s">
        <v>517</v>
      </c>
      <c r="J8" s="2" t="s">
        <v>518</v>
      </c>
    </row>
    <row r="9" spans="1:10" hidden="1" x14ac:dyDescent="0.15">
      <c r="A9" s="2">
        <v>3</v>
      </c>
      <c r="B9" s="2" t="s">
        <v>635</v>
      </c>
      <c r="C9" s="2" t="s">
        <v>1167</v>
      </c>
      <c r="D9" s="2" t="s">
        <v>512</v>
      </c>
      <c r="E9" s="2" t="s">
        <v>513</v>
      </c>
      <c r="F9" s="2" t="s">
        <v>526</v>
      </c>
      <c r="G9" s="2" t="s">
        <v>636</v>
      </c>
      <c r="H9" s="2" t="s">
        <v>637</v>
      </c>
      <c r="I9" s="2" t="s">
        <v>638</v>
      </c>
    </row>
    <row r="10" spans="1:10" hidden="1" x14ac:dyDescent="0.15">
      <c r="A10" s="2">
        <v>3</v>
      </c>
      <c r="B10" s="2" t="s">
        <v>565</v>
      </c>
      <c r="C10" s="2" t="s">
        <v>1168</v>
      </c>
      <c r="D10" s="2" t="s">
        <v>512</v>
      </c>
      <c r="E10" s="2" t="s">
        <v>555</v>
      </c>
      <c r="F10" s="2" t="s">
        <v>556</v>
      </c>
      <c r="G10" s="2" t="s">
        <v>566</v>
      </c>
      <c r="H10" s="2" t="s">
        <v>566</v>
      </c>
      <c r="I10" s="2" t="s">
        <v>566</v>
      </c>
    </row>
    <row r="11" spans="1:10" hidden="1" x14ac:dyDescent="0.15">
      <c r="A11" s="2">
        <v>3</v>
      </c>
      <c r="B11" s="2" t="s">
        <v>743</v>
      </c>
      <c r="C11" s="2" t="s">
        <v>1168</v>
      </c>
      <c r="D11" s="2" t="s">
        <v>512</v>
      </c>
      <c r="E11" s="2" t="s">
        <v>513</v>
      </c>
      <c r="F11" s="2" t="s">
        <v>537</v>
      </c>
      <c r="G11" s="2" t="s">
        <v>538</v>
      </c>
      <c r="H11" s="2" t="s">
        <v>539</v>
      </c>
      <c r="I11" s="2" t="s">
        <v>540</v>
      </c>
      <c r="J11" s="2" t="s">
        <v>744</v>
      </c>
    </row>
    <row r="12" spans="1:10" hidden="1" x14ac:dyDescent="0.15">
      <c r="A12" s="2">
        <v>3</v>
      </c>
      <c r="B12" s="2" t="s">
        <v>536</v>
      </c>
      <c r="C12" s="2" t="s">
        <v>1168</v>
      </c>
      <c r="D12" s="2" t="s">
        <v>512</v>
      </c>
      <c r="E12" s="2" t="s">
        <v>513</v>
      </c>
      <c r="F12" s="2" t="s">
        <v>537</v>
      </c>
      <c r="G12" s="2" t="s">
        <v>538</v>
      </c>
      <c r="H12" s="2" t="s">
        <v>539</v>
      </c>
      <c r="I12" s="2" t="s">
        <v>540</v>
      </c>
    </row>
    <row r="13" spans="1:10" hidden="1" x14ac:dyDescent="0.15">
      <c r="A13" s="2">
        <v>3</v>
      </c>
      <c r="B13" s="2" t="s">
        <v>908</v>
      </c>
      <c r="C13" s="2" t="s">
        <v>1168</v>
      </c>
      <c r="D13" s="2" t="s">
        <v>512</v>
      </c>
      <c r="E13" s="2" t="s">
        <v>513</v>
      </c>
      <c r="F13" s="2" t="s">
        <v>537</v>
      </c>
      <c r="G13" s="2" t="s">
        <v>538</v>
      </c>
      <c r="H13" s="2" t="s">
        <v>539</v>
      </c>
      <c r="I13" s="2" t="s">
        <v>540</v>
      </c>
      <c r="J13" s="2" t="s">
        <v>744</v>
      </c>
    </row>
    <row r="14" spans="1:10" hidden="1" x14ac:dyDescent="0.15">
      <c r="A14" s="2">
        <v>4</v>
      </c>
      <c r="B14" s="2" t="s">
        <v>751</v>
      </c>
      <c r="C14" s="2" t="s">
        <v>1167</v>
      </c>
      <c r="D14" s="2" t="s">
        <v>512</v>
      </c>
      <c r="E14" s="2" t="s">
        <v>513</v>
      </c>
      <c r="F14" s="2" t="s">
        <v>542</v>
      </c>
      <c r="G14" s="2" t="s">
        <v>583</v>
      </c>
      <c r="H14" s="2" t="s">
        <v>584</v>
      </c>
      <c r="I14" s="2" t="s">
        <v>602</v>
      </c>
      <c r="J14" s="2" t="s">
        <v>603</v>
      </c>
    </row>
    <row r="15" spans="1:10" hidden="1" x14ac:dyDescent="0.15">
      <c r="A15" s="2">
        <v>4</v>
      </c>
      <c r="B15" s="2" t="s">
        <v>915</v>
      </c>
      <c r="C15" s="2" t="s">
        <v>1167</v>
      </c>
      <c r="D15" s="2" t="s">
        <v>512</v>
      </c>
      <c r="E15" s="2" t="s">
        <v>513</v>
      </c>
      <c r="F15" s="2" t="s">
        <v>542</v>
      </c>
      <c r="G15" s="2" t="s">
        <v>543</v>
      </c>
      <c r="H15" s="2" t="s">
        <v>544</v>
      </c>
      <c r="I15" s="2" t="s">
        <v>545</v>
      </c>
      <c r="J15" s="2" t="s">
        <v>546</v>
      </c>
    </row>
    <row r="16" spans="1:10" hidden="1" x14ac:dyDescent="0.15">
      <c r="A16" s="2">
        <v>4</v>
      </c>
      <c r="B16" s="2" t="s">
        <v>541</v>
      </c>
      <c r="C16" s="2" t="s">
        <v>1167</v>
      </c>
      <c r="D16" s="2" t="s">
        <v>512</v>
      </c>
      <c r="E16" s="2" t="s">
        <v>513</v>
      </c>
      <c r="F16" s="2" t="s">
        <v>542</v>
      </c>
      <c r="G16" s="2" t="s">
        <v>543</v>
      </c>
      <c r="H16" s="2" t="s">
        <v>544</v>
      </c>
      <c r="I16" s="2" t="s">
        <v>545</v>
      </c>
      <c r="J16" s="2" t="s">
        <v>546</v>
      </c>
    </row>
    <row r="17" spans="1:10" hidden="1" x14ac:dyDescent="0.15">
      <c r="A17" s="2">
        <v>4</v>
      </c>
      <c r="B17" s="2" t="s">
        <v>885</v>
      </c>
      <c r="C17" s="2" t="s">
        <v>1168</v>
      </c>
      <c r="D17" s="2" t="s">
        <v>512</v>
      </c>
      <c r="E17" s="2" t="s">
        <v>513</v>
      </c>
      <c r="F17" s="2" t="s">
        <v>526</v>
      </c>
      <c r="G17" s="2" t="s">
        <v>843</v>
      </c>
      <c r="H17" s="2" t="s">
        <v>886</v>
      </c>
      <c r="I17" s="2" t="s">
        <v>887</v>
      </c>
      <c r="J17" s="2" t="s">
        <v>888</v>
      </c>
    </row>
    <row r="18" spans="1:10" hidden="1" x14ac:dyDescent="0.15">
      <c r="A18" s="2">
        <v>5</v>
      </c>
      <c r="B18" s="2" t="s">
        <v>621</v>
      </c>
      <c r="C18" s="2" t="s">
        <v>1167</v>
      </c>
      <c r="D18" s="2" t="s">
        <v>512</v>
      </c>
      <c r="E18" s="2" t="s">
        <v>513</v>
      </c>
      <c r="F18" s="2" t="s">
        <v>514</v>
      </c>
      <c r="G18" s="2" t="s">
        <v>515</v>
      </c>
      <c r="H18" s="2" t="s">
        <v>622</v>
      </c>
      <c r="I18" s="2" t="s">
        <v>623</v>
      </c>
      <c r="J18" s="2" t="s">
        <v>624</v>
      </c>
    </row>
    <row r="19" spans="1:10" hidden="1" x14ac:dyDescent="0.15">
      <c r="A19" s="2">
        <v>5</v>
      </c>
      <c r="B19" s="2" t="s">
        <v>511</v>
      </c>
      <c r="C19" s="2" t="s">
        <v>1167</v>
      </c>
      <c r="D19" s="2" t="s">
        <v>512</v>
      </c>
      <c r="E19" s="2" t="s">
        <v>513</v>
      </c>
      <c r="F19" s="2" t="s">
        <v>514</v>
      </c>
      <c r="G19" s="2" t="s">
        <v>515</v>
      </c>
      <c r="H19" s="2" t="s">
        <v>516</v>
      </c>
      <c r="I19" s="2" t="s">
        <v>517</v>
      </c>
      <c r="J19" s="2" t="s">
        <v>518</v>
      </c>
    </row>
    <row r="20" spans="1:10" x14ac:dyDescent="0.15">
      <c r="A20" s="2">
        <v>5</v>
      </c>
      <c r="B20" s="2" t="s">
        <v>519</v>
      </c>
      <c r="C20" s="2" t="s">
        <v>1167</v>
      </c>
      <c r="D20" s="2" t="s">
        <v>512</v>
      </c>
      <c r="E20" s="2" t="s">
        <v>520</v>
      </c>
      <c r="F20" s="2" t="s">
        <v>521</v>
      </c>
      <c r="G20" s="2" t="s">
        <v>522</v>
      </c>
      <c r="H20" s="2" t="s">
        <v>523</v>
      </c>
      <c r="I20" s="2" t="s">
        <v>524</v>
      </c>
    </row>
    <row r="21" spans="1:10" hidden="1" x14ac:dyDescent="0.15">
      <c r="A21" s="2">
        <v>5</v>
      </c>
      <c r="B21" s="2" t="s">
        <v>660</v>
      </c>
      <c r="C21" s="2" t="s">
        <v>1167</v>
      </c>
      <c r="D21" s="2" t="s">
        <v>512</v>
      </c>
      <c r="E21" s="2" t="s">
        <v>513</v>
      </c>
      <c r="F21" s="2" t="s">
        <v>659</v>
      </c>
      <c r="G21" s="2" t="s">
        <v>659</v>
      </c>
      <c r="H21" s="2" t="s">
        <v>659</v>
      </c>
      <c r="I21" s="2" t="s">
        <v>659</v>
      </c>
    </row>
    <row r="22" spans="1:10" hidden="1" x14ac:dyDescent="0.15">
      <c r="A22" s="2">
        <v>5</v>
      </c>
      <c r="B22" s="2" t="s">
        <v>665</v>
      </c>
      <c r="C22" s="2" t="s">
        <v>1168</v>
      </c>
      <c r="D22" s="2" t="s">
        <v>512</v>
      </c>
      <c r="E22" s="2" t="s">
        <v>548</v>
      </c>
      <c r="F22" s="2" t="s">
        <v>549</v>
      </c>
      <c r="G22" s="2" t="s">
        <v>550</v>
      </c>
      <c r="H22" s="2" t="s">
        <v>551</v>
      </c>
      <c r="I22" s="2" t="s">
        <v>552</v>
      </c>
      <c r="J22" s="2" t="s">
        <v>553</v>
      </c>
    </row>
    <row r="23" spans="1:10" hidden="1" x14ac:dyDescent="0.15">
      <c r="A23" s="2">
        <v>5</v>
      </c>
      <c r="B23" s="2" t="s">
        <v>565</v>
      </c>
      <c r="C23" s="2" t="s">
        <v>1168</v>
      </c>
      <c r="D23" s="2" t="s">
        <v>512</v>
      </c>
      <c r="E23" s="2" t="s">
        <v>555</v>
      </c>
      <c r="F23" s="2" t="s">
        <v>556</v>
      </c>
      <c r="G23" s="2" t="s">
        <v>566</v>
      </c>
      <c r="H23" s="2" t="s">
        <v>566</v>
      </c>
      <c r="I23" s="2" t="s">
        <v>566</v>
      </c>
    </row>
    <row r="24" spans="1:10" hidden="1" x14ac:dyDescent="0.15">
      <c r="A24" s="2">
        <v>5</v>
      </c>
      <c r="B24" s="2" t="s">
        <v>531</v>
      </c>
      <c r="C24" s="2" t="s">
        <v>1168</v>
      </c>
      <c r="D24" s="2" t="s">
        <v>512</v>
      </c>
      <c r="E24" s="2" t="s">
        <v>513</v>
      </c>
      <c r="F24" s="2" t="s">
        <v>514</v>
      </c>
      <c r="G24" s="2" t="s">
        <v>532</v>
      </c>
      <c r="H24" s="2" t="s">
        <v>533</v>
      </c>
      <c r="I24" s="2" t="s">
        <v>534</v>
      </c>
      <c r="J24" s="2" t="s">
        <v>535</v>
      </c>
    </row>
    <row r="25" spans="1:10" hidden="1" x14ac:dyDescent="0.15">
      <c r="A25" s="2">
        <v>5</v>
      </c>
      <c r="B25" s="2" t="s">
        <v>587</v>
      </c>
      <c r="C25" s="2" t="s">
        <v>1168</v>
      </c>
      <c r="D25" s="2" t="s">
        <v>512</v>
      </c>
      <c r="E25" s="2" t="s">
        <v>513</v>
      </c>
      <c r="F25" s="2" t="s">
        <v>542</v>
      </c>
      <c r="G25" s="2" t="s">
        <v>588</v>
      </c>
      <c r="H25" s="2" t="s">
        <v>588</v>
      </c>
      <c r="I25" s="2" t="s">
        <v>588</v>
      </c>
    </row>
    <row r="26" spans="1:10" hidden="1" x14ac:dyDescent="0.15">
      <c r="A26" s="2">
        <v>5</v>
      </c>
      <c r="B26" s="2" t="s">
        <v>574</v>
      </c>
      <c r="C26" s="2" t="s">
        <v>1168</v>
      </c>
      <c r="D26" s="2" t="s">
        <v>512</v>
      </c>
      <c r="E26" s="2" t="s">
        <v>548</v>
      </c>
      <c r="F26" s="2" t="s">
        <v>549</v>
      </c>
      <c r="G26" s="2" t="s">
        <v>575</v>
      </c>
      <c r="H26" s="2" t="s">
        <v>576</v>
      </c>
      <c r="I26" s="2" t="s">
        <v>577</v>
      </c>
      <c r="J26" s="2" t="s">
        <v>578</v>
      </c>
    </row>
    <row r="27" spans="1:10" hidden="1" x14ac:dyDescent="0.15">
      <c r="A27" s="2">
        <v>5</v>
      </c>
      <c r="B27" s="2" t="s">
        <v>525</v>
      </c>
      <c r="C27" s="2" t="s">
        <v>1168</v>
      </c>
      <c r="D27" s="2" t="s">
        <v>512</v>
      </c>
      <c r="E27" s="2" t="s">
        <v>513</v>
      </c>
      <c r="F27" s="2" t="s">
        <v>526</v>
      </c>
      <c r="G27" s="2" t="s">
        <v>527</v>
      </c>
      <c r="H27" s="2" t="s">
        <v>528</v>
      </c>
      <c r="I27" s="2" t="s">
        <v>529</v>
      </c>
      <c r="J27" s="2" t="s">
        <v>530</v>
      </c>
    </row>
    <row r="28" spans="1:10" hidden="1" x14ac:dyDescent="0.15">
      <c r="A28" s="2">
        <v>5</v>
      </c>
      <c r="B28" s="2" t="s">
        <v>666</v>
      </c>
      <c r="C28" s="2" t="s">
        <v>1168</v>
      </c>
      <c r="D28" s="2" t="s">
        <v>512</v>
      </c>
      <c r="E28" s="2" t="s">
        <v>555</v>
      </c>
      <c r="F28" s="2" t="s">
        <v>556</v>
      </c>
      <c r="G28" s="2" t="s">
        <v>566</v>
      </c>
      <c r="H28" s="2" t="s">
        <v>566</v>
      </c>
      <c r="I28" s="2" t="s">
        <v>566</v>
      </c>
    </row>
    <row r="29" spans="1:10" hidden="1" x14ac:dyDescent="0.15">
      <c r="A29" s="2">
        <v>5</v>
      </c>
      <c r="B29" s="2" t="s">
        <v>884</v>
      </c>
      <c r="C29" s="2" t="s">
        <v>1168</v>
      </c>
      <c r="D29" s="2" t="s">
        <v>512</v>
      </c>
      <c r="E29" s="2" t="s">
        <v>513</v>
      </c>
      <c r="F29" s="2" t="s">
        <v>659</v>
      </c>
      <c r="G29" s="2" t="s">
        <v>659</v>
      </c>
      <c r="H29" s="2" t="s">
        <v>659</v>
      </c>
      <c r="I29" s="2" t="s">
        <v>659</v>
      </c>
    </row>
    <row r="30" spans="1:10" hidden="1" x14ac:dyDescent="0.15">
      <c r="A30" s="2">
        <v>5</v>
      </c>
      <c r="B30" s="2" t="s">
        <v>646</v>
      </c>
      <c r="C30" s="2" t="s">
        <v>1168</v>
      </c>
      <c r="D30" s="2" t="s">
        <v>512</v>
      </c>
      <c r="E30" s="2" t="s">
        <v>513</v>
      </c>
      <c r="F30" s="2" t="s">
        <v>537</v>
      </c>
      <c r="G30" s="2" t="s">
        <v>647</v>
      </c>
      <c r="H30" s="2" t="s">
        <v>648</v>
      </c>
      <c r="I30" s="2" t="s">
        <v>649</v>
      </c>
      <c r="J30" s="2" t="s">
        <v>650</v>
      </c>
    </row>
    <row r="31" spans="1:10" hidden="1" x14ac:dyDescent="0.15">
      <c r="A31" s="2">
        <v>5</v>
      </c>
      <c r="B31" s="2" t="s">
        <v>776</v>
      </c>
      <c r="C31" s="2" t="s">
        <v>1168</v>
      </c>
      <c r="D31" s="2" t="s">
        <v>512</v>
      </c>
      <c r="E31" s="2" t="s">
        <v>573</v>
      </c>
      <c r="F31" s="2" t="s">
        <v>573</v>
      </c>
      <c r="G31" s="2" t="s">
        <v>573</v>
      </c>
      <c r="H31" s="2" t="s">
        <v>573</v>
      </c>
      <c r="I31" s="2" t="s">
        <v>573</v>
      </c>
    </row>
    <row r="32" spans="1:10" hidden="1" x14ac:dyDescent="0.15">
      <c r="A32" s="2">
        <v>5</v>
      </c>
      <c r="B32" s="2" t="s">
        <v>582</v>
      </c>
      <c r="C32" s="2" t="s">
        <v>1168</v>
      </c>
      <c r="D32" s="2" t="s">
        <v>512</v>
      </c>
      <c r="E32" s="2" t="s">
        <v>513</v>
      </c>
      <c r="F32" s="2" t="s">
        <v>542</v>
      </c>
      <c r="G32" s="2" t="s">
        <v>583</v>
      </c>
      <c r="H32" s="2" t="s">
        <v>584</v>
      </c>
      <c r="I32" s="2" t="s">
        <v>585</v>
      </c>
      <c r="J32" s="2" t="s">
        <v>586</v>
      </c>
    </row>
    <row r="33" spans="1:10" hidden="1" x14ac:dyDescent="0.15">
      <c r="A33" s="2">
        <v>6</v>
      </c>
      <c r="B33" s="2" t="s">
        <v>511</v>
      </c>
      <c r="C33" s="2" t="s">
        <v>1167</v>
      </c>
      <c r="D33" s="2" t="s">
        <v>512</v>
      </c>
      <c r="E33" s="2" t="s">
        <v>513</v>
      </c>
      <c r="F33" s="2" t="s">
        <v>514</v>
      </c>
      <c r="G33" s="2" t="s">
        <v>515</v>
      </c>
      <c r="H33" s="2" t="s">
        <v>516</v>
      </c>
      <c r="I33" s="2" t="s">
        <v>517</v>
      </c>
      <c r="J33" s="2" t="s">
        <v>518</v>
      </c>
    </row>
    <row r="34" spans="1:10" hidden="1" x14ac:dyDescent="0.15">
      <c r="A34" s="2">
        <v>6</v>
      </c>
      <c r="B34" s="2" t="s">
        <v>303</v>
      </c>
      <c r="C34" s="2" t="s">
        <v>1167</v>
      </c>
      <c r="D34" s="2" t="s">
        <v>512</v>
      </c>
      <c r="E34" s="2" t="s">
        <v>555</v>
      </c>
      <c r="F34" s="2" t="s">
        <v>556</v>
      </c>
      <c r="G34" s="2" t="s">
        <v>758</v>
      </c>
      <c r="H34" s="2" t="s">
        <v>770</v>
      </c>
      <c r="I34" s="2" t="s">
        <v>771</v>
      </c>
      <c r="J34" s="2" t="s">
        <v>772</v>
      </c>
    </row>
    <row r="35" spans="1:10" hidden="1" x14ac:dyDescent="0.15">
      <c r="A35" s="2">
        <v>6</v>
      </c>
      <c r="B35" s="2" t="s">
        <v>613</v>
      </c>
      <c r="C35" s="2" t="s">
        <v>1167</v>
      </c>
      <c r="D35" s="2" t="s">
        <v>512</v>
      </c>
      <c r="E35" s="2" t="s">
        <v>555</v>
      </c>
      <c r="F35" s="2" t="s">
        <v>556</v>
      </c>
      <c r="G35" s="2" t="s">
        <v>557</v>
      </c>
      <c r="H35" s="2" t="s">
        <v>558</v>
      </c>
      <c r="I35" s="2" t="s">
        <v>614</v>
      </c>
      <c r="J35" s="2" t="s">
        <v>615</v>
      </c>
    </row>
    <row r="36" spans="1:10" hidden="1" x14ac:dyDescent="0.15">
      <c r="A36" s="2">
        <v>6</v>
      </c>
      <c r="B36" s="2" t="s">
        <v>796</v>
      </c>
      <c r="C36" s="2" t="s">
        <v>1167</v>
      </c>
      <c r="D36" s="2" t="s">
        <v>512</v>
      </c>
      <c r="E36" s="2" t="s">
        <v>513</v>
      </c>
      <c r="F36" s="2" t="s">
        <v>526</v>
      </c>
      <c r="G36" s="2" t="s">
        <v>527</v>
      </c>
      <c r="H36" s="2" t="s">
        <v>528</v>
      </c>
      <c r="I36" s="2" t="s">
        <v>529</v>
      </c>
      <c r="J36" s="2" t="s">
        <v>530</v>
      </c>
    </row>
    <row r="37" spans="1:10" hidden="1" x14ac:dyDescent="0.15">
      <c r="A37" s="2">
        <v>6</v>
      </c>
      <c r="B37" s="2" t="s">
        <v>572</v>
      </c>
      <c r="C37" s="2" t="s">
        <v>1167</v>
      </c>
      <c r="D37" s="2" t="s">
        <v>512</v>
      </c>
      <c r="E37" s="2" t="s">
        <v>573</v>
      </c>
      <c r="F37" s="2" t="s">
        <v>573</v>
      </c>
      <c r="G37" s="2" t="s">
        <v>573</v>
      </c>
      <c r="H37" s="2" t="s">
        <v>573</v>
      </c>
      <c r="I37" s="2" t="s">
        <v>573</v>
      </c>
    </row>
    <row r="38" spans="1:10" hidden="1" x14ac:dyDescent="0.15">
      <c r="A38" s="2">
        <v>6</v>
      </c>
      <c r="B38" s="2" t="s">
        <v>635</v>
      </c>
      <c r="C38" s="2" t="s">
        <v>1167</v>
      </c>
      <c r="D38" s="2" t="s">
        <v>512</v>
      </c>
      <c r="E38" s="2" t="s">
        <v>513</v>
      </c>
      <c r="F38" s="2" t="s">
        <v>526</v>
      </c>
      <c r="G38" s="2" t="s">
        <v>636</v>
      </c>
      <c r="H38" s="2" t="s">
        <v>637</v>
      </c>
      <c r="I38" s="2" t="s">
        <v>638</v>
      </c>
    </row>
    <row r="39" spans="1:10" hidden="1" x14ac:dyDescent="0.15">
      <c r="A39" s="2">
        <v>6</v>
      </c>
      <c r="B39" s="2" t="s">
        <v>565</v>
      </c>
      <c r="C39" s="2" t="s">
        <v>1168</v>
      </c>
      <c r="D39" s="2" t="s">
        <v>512</v>
      </c>
      <c r="E39" s="2" t="s">
        <v>555</v>
      </c>
      <c r="F39" s="2" t="s">
        <v>556</v>
      </c>
      <c r="G39" s="2" t="s">
        <v>566</v>
      </c>
      <c r="H39" s="2" t="s">
        <v>566</v>
      </c>
      <c r="I39" s="2" t="s">
        <v>566</v>
      </c>
    </row>
    <row r="40" spans="1:10" hidden="1" x14ac:dyDescent="0.15">
      <c r="A40" s="2">
        <v>6</v>
      </c>
      <c r="B40" s="2" t="s">
        <v>531</v>
      </c>
      <c r="C40" s="2" t="s">
        <v>1168</v>
      </c>
      <c r="D40" s="2" t="s">
        <v>512</v>
      </c>
      <c r="E40" s="2" t="s">
        <v>513</v>
      </c>
      <c r="F40" s="2" t="s">
        <v>514</v>
      </c>
      <c r="G40" s="2" t="s">
        <v>532</v>
      </c>
      <c r="H40" s="2" t="s">
        <v>533</v>
      </c>
      <c r="I40" s="2" t="s">
        <v>534</v>
      </c>
      <c r="J40" s="2" t="s">
        <v>535</v>
      </c>
    </row>
    <row r="41" spans="1:10" hidden="1" x14ac:dyDescent="0.15">
      <c r="A41" s="2">
        <v>6</v>
      </c>
      <c r="B41" s="2" t="s">
        <v>762</v>
      </c>
      <c r="C41" s="2" t="s">
        <v>1168</v>
      </c>
      <c r="D41" s="2" t="s">
        <v>512</v>
      </c>
      <c r="E41" s="2" t="s">
        <v>513</v>
      </c>
      <c r="F41" s="2" t="s">
        <v>514</v>
      </c>
      <c r="G41" s="2" t="s">
        <v>515</v>
      </c>
      <c r="H41" s="2" t="s">
        <v>516</v>
      </c>
      <c r="I41" s="2" t="s">
        <v>517</v>
      </c>
      <c r="J41" s="2" t="s">
        <v>763</v>
      </c>
    </row>
    <row r="42" spans="1:10" hidden="1" x14ac:dyDescent="0.15">
      <c r="A42" s="2">
        <v>6</v>
      </c>
      <c r="B42" s="2" t="s">
        <v>589</v>
      </c>
      <c r="C42" s="2" t="s">
        <v>1168</v>
      </c>
      <c r="D42" s="2" t="s">
        <v>512</v>
      </c>
      <c r="E42" s="2" t="s">
        <v>513</v>
      </c>
      <c r="F42" s="2" t="s">
        <v>537</v>
      </c>
      <c r="G42" s="2" t="s">
        <v>538</v>
      </c>
      <c r="H42" s="2" t="s">
        <v>539</v>
      </c>
      <c r="I42" s="2" t="s">
        <v>540</v>
      </c>
      <c r="J42" s="2" t="s">
        <v>590</v>
      </c>
    </row>
    <row r="43" spans="1:10" hidden="1" x14ac:dyDescent="0.15">
      <c r="A43" s="2">
        <v>6</v>
      </c>
      <c r="B43" s="2" t="s">
        <v>579</v>
      </c>
      <c r="C43" s="2" t="s">
        <v>1168</v>
      </c>
      <c r="D43" s="2" t="s">
        <v>512</v>
      </c>
      <c r="E43" s="2" t="s">
        <v>513</v>
      </c>
      <c r="F43" s="2" t="s">
        <v>537</v>
      </c>
      <c r="G43" s="2" t="s">
        <v>538</v>
      </c>
      <c r="H43" s="2" t="s">
        <v>539</v>
      </c>
      <c r="I43" s="2" t="s">
        <v>580</v>
      </c>
      <c r="J43" s="2" t="s">
        <v>581</v>
      </c>
    </row>
    <row r="44" spans="1:10" hidden="1" x14ac:dyDescent="0.15">
      <c r="A44" s="2">
        <v>6</v>
      </c>
      <c r="B44" s="2" t="s">
        <v>1112</v>
      </c>
      <c r="C44" s="2" t="s">
        <v>1168</v>
      </c>
      <c r="D44" s="2" t="s">
        <v>512</v>
      </c>
      <c r="E44" s="2" t="s">
        <v>555</v>
      </c>
      <c r="F44" s="2" t="s">
        <v>556</v>
      </c>
      <c r="G44" s="2" t="s">
        <v>702</v>
      </c>
      <c r="H44" s="2" t="s">
        <v>1113</v>
      </c>
      <c r="I44" s="2" t="s">
        <v>1114</v>
      </c>
      <c r="J44" s="2" t="s">
        <v>1115</v>
      </c>
    </row>
    <row r="45" spans="1:10" hidden="1" x14ac:dyDescent="0.15">
      <c r="A45" s="2">
        <v>6</v>
      </c>
      <c r="B45" s="2" t="s">
        <v>667</v>
      </c>
      <c r="C45" s="2" t="s">
        <v>1168</v>
      </c>
      <c r="D45" s="2" t="s">
        <v>512</v>
      </c>
      <c r="E45" s="2" t="s">
        <v>513</v>
      </c>
      <c r="F45" s="2" t="s">
        <v>668</v>
      </c>
      <c r="G45" s="2" t="s">
        <v>669</v>
      </c>
      <c r="H45" s="2" t="s">
        <v>670</v>
      </c>
      <c r="I45" s="2" t="s">
        <v>671</v>
      </c>
      <c r="J45" s="2" t="s">
        <v>672</v>
      </c>
    </row>
    <row r="46" spans="1:10" hidden="1" x14ac:dyDescent="0.15">
      <c r="A46" s="2">
        <v>6</v>
      </c>
      <c r="B46" s="2" t="s">
        <v>673</v>
      </c>
      <c r="C46" s="2" t="s">
        <v>1168</v>
      </c>
      <c r="D46" s="2" t="s">
        <v>512</v>
      </c>
      <c r="E46" s="2" t="s">
        <v>513</v>
      </c>
      <c r="F46" s="2" t="s">
        <v>537</v>
      </c>
      <c r="G46" s="2" t="s">
        <v>538</v>
      </c>
      <c r="H46" s="2" t="s">
        <v>539</v>
      </c>
      <c r="I46" s="2" t="s">
        <v>540</v>
      </c>
    </row>
    <row r="47" spans="1:10" hidden="1" x14ac:dyDescent="0.15">
      <c r="A47" s="2">
        <v>6</v>
      </c>
      <c r="B47" s="2" t="s">
        <v>605</v>
      </c>
      <c r="C47" s="2" t="s">
        <v>1168</v>
      </c>
      <c r="D47" s="2" t="s">
        <v>512</v>
      </c>
      <c r="E47" s="2" t="s">
        <v>548</v>
      </c>
      <c r="F47" s="2" t="s">
        <v>606</v>
      </c>
      <c r="G47" s="2" t="s">
        <v>607</v>
      </c>
      <c r="H47" s="2" t="s">
        <v>608</v>
      </c>
      <c r="I47" s="2" t="s">
        <v>609</v>
      </c>
      <c r="J47" s="2" t="s">
        <v>610</v>
      </c>
    </row>
    <row r="48" spans="1:10" hidden="1" x14ac:dyDescent="0.15">
      <c r="A48" s="2">
        <v>6</v>
      </c>
      <c r="B48" s="2" t="s">
        <v>7</v>
      </c>
      <c r="C48" s="2" t="s">
        <v>1168</v>
      </c>
      <c r="D48" s="2" t="s">
        <v>512</v>
      </c>
      <c r="E48" s="2" t="s">
        <v>513</v>
      </c>
      <c r="F48" s="2" t="s">
        <v>687</v>
      </c>
      <c r="G48" s="2" t="s">
        <v>688</v>
      </c>
      <c r="H48" s="2" t="s">
        <v>688</v>
      </c>
      <c r="I48" s="2" t="s">
        <v>688</v>
      </c>
    </row>
    <row r="49" spans="1:10" hidden="1" x14ac:dyDescent="0.15">
      <c r="A49" s="2">
        <v>6</v>
      </c>
      <c r="B49" s="2" t="s">
        <v>680</v>
      </c>
      <c r="C49" s="2" t="s">
        <v>1168</v>
      </c>
      <c r="D49" s="2" t="s">
        <v>512</v>
      </c>
      <c r="E49" s="2" t="s">
        <v>513</v>
      </c>
      <c r="F49" s="2" t="s">
        <v>537</v>
      </c>
      <c r="G49" s="2" t="s">
        <v>538</v>
      </c>
      <c r="H49" s="2" t="s">
        <v>539</v>
      </c>
      <c r="I49" s="2" t="s">
        <v>681</v>
      </c>
    </row>
    <row r="50" spans="1:10" hidden="1" x14ac:dyDescent="0.15">
      <c r="A50" s="2">
        <v>6</v>
      </c>
      <c r="B50" s="2" t="s">
        <v>567</v>
      </c>
      <c r="C50" s="2" t="s">
        <v>1168</v>
      </c>
      <c r="D50" s="2" t="s">
        <v>512</v>
      </c>
      <c r="E50" s="2" t="s">
        <v>555</v>
      </c>
      <c r="F50" s="2" t="s">
        <v>556</v>
      </c>
      <c r="G50" s="2" t="s">
        <v>568</v>
      </c>
      <c r="H50" s="2" t="s">
        <v>569</v>
      </c>
      <c r="I50" s="2" t="s">
        <v>570</v>
      </c>
      <c r="J50" s="2" t="s">
        <v>571</v>
      </c>
    </row>
    <row r="51" spans="1:10" hidden="1" x14ac:dyDescent="0.15">
      <c r="A51" s="2">
        <v>6</v>
      </c>
      <c r="B51" s="2" t="s">
        <v>653</v>
      </c>
      <c r="C51" s="2" t="s">
        <v>1168</v>
      </c>
      <c r="D51" s="2" t="s">
        <v>512</v>
      </c>
      <c r="E51" s="2" t="s">
        <v>555</v>
      </c>
      <c r="F51" s="2" t="s">
        <v>556</v>
      </c>
      <c r="G51" s="2" t="s">
        <v>568</v>
      </c>
      <c r="H51" s="2" t="s">
        <v>569</v>
      </c>
      <c r="I51" s="2" t="s">
        <v>570</v>
      </c>
      <c r="J51" s="2" t="s">
        <v>571</v>
      </c>
    </row>
    <row r="52" spans="1:10" hidden="1" x14ac:dyDescent="0.15">
      <c r="A52" s="2">
        <v>6</v>
      </c>
      <c r="B52" s="2" t="s">
        <v>561</v>
      </c>
      <c r="C52" s="2" t="s">
        <v>1168</v>
      </c>
      <c r="D52" s="2" t="s">
        <v>512</v>
      </c>
      <c r="E52" s="2" t="s">
        <v>513</v>
      </c>
      <c r="F52" s="2" t="s">
        <v>514</v>
      </c>
      <c r="G52" s="2" t="s">
        <v>515</v>
      </c>
      <c r="H52" s="2" t="s">
        <v>562</v>
      </c>
      <c r="I52" s="2" t="s">
        <v>563</v>
      </c>
      <c r="J52" s="2" t="s">
        <v>564</v>
      </c>
    </row>
    <row r="53" spans="1:10" hidden="1" x14ac:dyDescent="0.15">
      <c r="A53" s="2">
        <v>6</v>
      </c>
      <c r="B53" s="2" t="s">
        <v>945</v>
      </c>
      <c r="C53" s="2" t="s">
        <v>1168</v>
      </c>
      <c r="D53" s="2" t="s">
        <v>512</v>
      </c>
      <c r="E53" s="2" t="s">
        <v>868</v>
      </c>
      <c r="F53" s="2" t="s">
        <v>899</v>
      </c>
      <c r="G53" s="2" t="s">
        <v>900</v>
      </c>
      <c r="H53" s="2" t="s">
        <v>901</v>
      </c>
      <c r="I53" s="2" t="s">
        <v>902</v>
      </c>
      <c r="J53" s="2" t="s">
        <v>946</v>
      </c>
    </row>
    <row r="54" spans="1:10" hidden="1" x14ac:dyDescent="0.15">
      <c r="A54" s="2">
        <v>6</v>
      </c>
      <c r="B54" s="2" t="s">
        <v>582</v>
      </c>
      <c r="C54" s="2" t="s">
        <v>1168</v>
      </c>
      <c r="D54" s="2" t="s">
        <v>512</v>
      </c>
      <c r="E54" s="2" t="s">
        <v>513</v>
      </c>
      <c r="F54" s="2" t="s">
        <v>542</v>
      </c>
      <c r="G54" s="2" t="s">
        <v>583</v>
      </c>
      <c r="H54" s="2" t="s">
        <v>584</v>
      </c>
      <c r="I54" s="2" t="s">
        <v>585</v>
      </c>
      <c r="J54" s="2" t="s">
        <v>586</v>
      </c>
    </row>
    <row r="55" spans="1:10" hidden="1" x14ac:dyDescent="0.15">
      <c r="A55" s="2">
        <v>6</v>
      </c>
      <c r="B55" s="2" t="s">
        <v>736</v>
      </c>
      <c r="C55" s="2" t="s">
        <v>1168</v>
      </c>
      <c r="D55" s="2" t="s">
        <v>512</v>
      </c>
      <c r="E55" s="2" t="s">
        <v>513</v>
      </c>
      <c r="F55" s="2" t="s">
        <v>537</v>
      </c>
      <c r="G55" s="2" t="s">
        <v>538</v>
      </c>
      <c r="H55" s="2" t="s">
        <v>539</v>
      </c>
      <c r="I55" s="2" t="s">
        <v>540</v>
      </c>
      <c r="J55" s="2" t="s">
        <v>737</v>
      </c>
    </row>
    <row r="56" spans="1:10" hidden="1" x14ac:dyDescent="0.15">
      <c r="A56" s="2">
        <v>7</v>
      </c>
      <c r="B56" s="2" t="s">
        <v>547</v>
      </c>
      <c r="C56" s="2" t="s">
        <v>1167</v>
      </c>
      <c r="D56" s="2" t="s">
        <v>512</v>
      </c>
      <c r="E56" s="2" t="s">
        <v>548</v>
      </c>
      <c r="F56" s="2" t="s">
        <v>549</v>
      </c>
      <c r="G56" s="2" t="s">
        <v>550</v>
      </c>
      <c r="H56" s="2" t="s">
        <v>551</v>
      </c>
      <c r="I56" s="2" t="s">
        <v>552</v>
      </c>
      <c r="J56" s="2" t="s">
        <v>553</v>
      </c>
    </row>
    <row r="57" spans="1:10" hidden="1" x14ac:dyDescent="0.15">
      <c r="A57" s="2">
        <v>7</v>
      </c>
      <c r="B57" s="2" t="s">
        <v>849</v>
      </c>
      <c r="C57" s="2" t="s">
        <v>1167</v>
      </c>
      <c r="D57" s="2" t="s">
        <v>512</v>
      </c>
      <c r="E57" s="2" t="s">
        <v>555</v>
      </c>
      <c r="F57" s="2" t="s">
        <v>556</v>
      </c>
      <c r="G57" s="2" t="s">
        <v>557</v>
      </c>
      <c r="H57" s="2" t="s">
        <v>558</v>
      </c>
      <c r="I57" s="2" t="s">
        <v>559</v>
      </c>
      <c r="J57" s="2" t="s">
        <v>850</v>
      </c>
    </row>
    <row r="58" spans="1:10" hidden="1" x14ac:dyDescent="0.15">
      <c r="A58" s="2">
        <v>7</v>
      </c>
      <c r="B58" s="2" t="s">
        <v>541</v>
      </c>
      <c r="C58" s="2" t="s">
        <v>1167</v>
      </c>
      <c r="D58" s="2" t="s">
        <v>512</v>
      </c>
      <c r="E58" s="2" t="s">
        <v>513</v>
      </c>
      <c r="F58" s="2" t="s">
        <v>542</v>
      </c>
      <c r="G58" s="2" t="s">
        <v>543</v>
      </c>
      <c r="H58" s="2" t="s">
        <v>544</v>
      </c>
      <c r="I58" s="2" t="s">
        <v>545</v>
      </c>
      <c r="J58" s="2" t="s">
        <v>546</v>
      </c>
    </row>
    <row r="59" spans="1:10" hidden="1" x14ac:dyDescent="0.15">
      <c r="A59" s="2">
        <v>8</v>
      </c>
      <c r="B59" s="2" t="s">
        <v>716</v>
      </c>
      <c r="C59" s="2" t="s">
        <v>1167</v>
      </c>
      <c r="D59" s="2" t="s">
        <v>512</v>
      </c>
      <c r="E59" s="2" t="s">
        <v>573</v>
      </c>
      <c r="F59" s="2" t="s">
        <v>573</v>
      </c>
      <c r="G59" s="2" t="s">
        <v>573</v>
      </c>
      <c r="H59" s="2" t="s">
        <v>573</v>
      </c>
      <c r="I59" s="2" t="s">
        <v>573</v>
      </c>
    </row>
    <row r="60" spans="1:10" hidden="1" x14ac:dyDescent="0.15">
      <c r="A60" s="2">
        <v>8</v>
      </c>
      <c r="B60" s="2" t="s">
        <v>807</v>
      </c>
      <c r="C60" s="2" t="s">
        <v>1167</v>
      </c>
      <c r="D60" s="2" t="s">
        <v>512</v>
      </c>
      <c r="E60" s="2" t="s">
        <v>555</v>
      </c>
      <c r="F60" s="2" t="s">
        <v>808</v>
      </c>
      <c r="G60" s="2" t="s">
        <v>809</v>
      </c>
      <c r="H60" s="2" t="s">
        <v>810</v>
      </c>
      <c r="I60" s="2" t="s">
        <v>811</v>
      </c>
      <c r="J60" s="2" t="s">
        <v>812</v>
      </c>
    </row>
    <row r="61" spans="1:10" hidden="1" x14ac:dyDescent="0.15">
      <c r="A61" s="2">
        <v>8</v>
      </c>
      <c r="B61" s="2" t="s">
        <v>874</v>
      </c>
      <c r="C61" s="2" t="s">
        <v>1167</v>
      </c>
      <c r="D61" s="2" t="s">
        <v>512</v>
      </c>
      <c r="E61" s="2" t="s">
        <v>555</v>
      </c>
      <c r="F61" s="2" t="s">
        <v>556</v>
      </c>
      <c r="G61" s="2" t="s">
        <v>875</v>
      </c>
      <c r="H61" s="2" t="s">
        <v>876</v>
      </c>
      <c r="I61" s="2" t="s">
        <v>877</v>
      </c>
      <c r="J61" s="2" t="s">
        <v>878</v>
      </c>
    </row>
    <row r="62" spans="1:10" hidden="1" x14ac:dyDescent="0.15">
      <c r="A62" s="2">
        <v>8</v>
      </c>
      <c r="B62" s="2" t="s">
        <v>709</v>
      </c>
      <c r="C62" s="2" t="s">
        <v>1167</v>
      </c>
      <c r="D62" s="2" t="s">
        <v>512</v>
      </c>
      <c r="E62" s="2" t="s">
        <v>513</v>
      </c>
      <c r="F62" s="2" t="s">
        <v>514</v>
      </c>
      <c r="G62" s="2" t="s">
        <v>710</v>
      </c>
      <c r="H62" s="2" t="s">
        <v>711</v>
      </c>
      <c r="I62" s="2" t="s">
        <v>712</v>
      </c>
      <c r="J62" s="2" t="s">
        <v>713</v>
      </c>
    </row>
    <row r="63" spans="1:10" hidden="1" x14ac:dyDescent="0.15">
      <c r="A63" s="2">
        <v>8</v>
      </c>
      <c r="B63" s="2" t="s">
        <v>574</v>
      </c>
      <c r="C63" s="2" t="s">
        <v>1167</v>
      </c>
      <c r="D63" s="2" t="s">
        <v>512</v>
      </c>
      <c r="E63" s="2" t="s">
        <v>548</v>
      </c>
      <c r="F63" s="2" t="s">
        <v>549</v>
      </c>
      <c r="G63" s="2" t="s">
        <v>575</v>
      </c>
      <c r="H63" s="2" t="s">
        <v>576</v>
      </c>
      <c r="I63" s="2" t="s">
        <v>577</v>
      </c>
      <c r="J63" s="2" t="s">
        <v>578</v>
      </c>
    </row>
    <row r="64" spans="1:10" hidden="1" x14ac:dyDescent="0.15">
      <c r="A64" s="2">
        <v>8</v>
      </c>
      <c r="B64" s="2" t="s">
        <v>541</v>
      </c>
      <c r="C64" s="2" t="s">
        <v>1167</v>
      </c>
      <c r="D64" s="2" t="s">
        <v>512</v>
      </c>
      <c r="E64" s="2" t="s">
        <v>513</v>
      </c>
      <c r="F64" s="2" t="s">
        <v>542</v>
      </c>
      <c r="G64" s="2" t="s">
        <v>543</v>
      </c>
      <c r="H64" s="2" t="s">
        <v>544</v>
      </c>
      <c r="I64" s="2" t="s">
        <v>545</v>
      </c>
      <c r="J64" s="2" t="s">
        <v>546</v>
      </c>
    </row>
    <row r="65" spans="1:10" hidden="1" x14ac:dyDescent="0.15">
      <c r="A65" s="2">
        <v>8</v>
      </c>
      <c r="B65" s="2" t="s">
        <v>705</v>
      </c>
      <c r="C65" s="2" t="s">
        <v>1168</v>
      </c>
      <c r="D65" s="2" t="s">
        <v>512</v>
      </c>
      <c r="E65" s="2" t="s">
        <v>555</v>
      </c>
      <c r="F65" s="2" t="s">
        <v>556</v>
      </c>
      <c r="G65" s="2" t="s">
        <v>626</v>
      </c>
      <c r="H65" s="2" t="s">
        <v>627</v>
      </c>
      <c r="I65" s="2" t="s">
        <v>706</v>
      </c>
    </row>
    <row r="66" spans="1:10" hidden="1" x14ac:dyDescent="0.15">
      <c r="A66" s="2">
        <v>8</v>
      </c>
      <c r="B66" s="2" t="s">
        <v>651</v>
      </c>
      <c r="C66" s="2" t="s">
        <v>1168</v>
      </c>
      <c r="D66" s="2" t="s">
        <v>512</v>
      </c>
      <c r="E66" s="2" t="s">
        <v>513</v>
      </c>
      <c r="F66" s="2" t="s">
        <v>542</v>
      </c>
      <c r="G66" s="2" t="s">
        <v>583</v>
      </c>
      <c r="H66" s="2" t="s">
        <v>584</v>
      </c>
      <c r="I66" s="2" t="s">
        <v>585</v>
      </c>
      <c r="J66" s="2" t="s">
        <v>652</v>
      </c>
    </row>
    <row r="67" spans="1:10" hidden="1" x14ac:dyDescent="0.15">
      <c r="A67" s="2">
        <v>8</v>
      </c>
      <c r="B67" s="2" t="s">
        <v>778</v>
      </c>
      <c r="C67" s="2" t="s">
        <v>1168</v>
      </c>
      <c r="D67" s="2" t="s">
        <v>512</v>
      </c>
      <c r="E67" s="2" t="s">
        <v>513</v>
      </c>
      <c r="F67" s="2" t="s">
        <v>668</v>
      </c>
      <c r="G67" s="2" t="s">
        <v>669</v>
      </c>
      <c r="H67" s="2" t="s">
        <v>670</v>
      </c>
      <c r="I67" s="2" t="s">
        <v>779</v>
      </c>
    </row>
    <row r="68" spans="1:10" hidden="1" x14ac:dyDescent="0.15">
      <c r="A68" s="2">
        <v>8</v>
      </c>
      <c r="B68" s="2" t="s">
        <v>1009</v>
      </c>
      <c r="C68" s="2" t="s">
        <v>1168</v>
      </c>
      <c r="D68" s="2" t="s">
        <v>512</v>
      </c>
      <c r="E68" s="2" t="s">
        <v>513</v>
      </c>
      <c r="F68" s="2" t="s">
        <v>537</v>
      </c>
      <c r="G68" s="2" t="s">
        <v>592</v>
      </c>
      <c r="H68" s="2" t="s">
        <v>593</v>
      </c>
      <c r="I68" s="2" t="s">
        <v>1010</v>
      </c>
      <c r="J68" s="2" t="s">
        <v>1011</v>
      </c>
    </row>
    <row r="69" spans="1:10" hidden="1" x14ac:dyDescent="0.15">
      <c r="A69" s="2">
        <v>8</v>
      </c>
      <c r="B69" s="2" t="s">
        <v>714</v>
      </c>
      <c r="C69" s="2" t="s">
        <v>1168</v>
      </c>
      <c r="D69" s="2" t="s">
        <v>512</v>
      </c>
      <c r="E69" s="2" t="s">
        <v>520</v>
      </c>
      <c r="F69" s="2" t="s">
        <v>521</v>
      </c>
      <c r="G69" s="2" t="s">
        <v>522</v>
      </c>
      <c r="H69" s="2" t="s">
        <v>523</v>
      </c>
      <c r="I69" s="2" t="s">
        <v>524</v>
      </c>
      <c r="J69" s="2" t="s">
        <v>715</v>
      </c>
    </row>
    <row r="70" spans="1:10" hidden="1" x14ac:dyDescent="0.15">
      <c r="A70" s="2">
        <v>9</v>
      </c>
      <c r="B70" s="2" t="s">
        <v>751</v>
      </c>
      <c r="C70" s="2" t="s">
        <v>1167</v>
      </c>
      <c r="D70" s="2" t="s">
        <v>512</v>
      </c>
      <c r="E70" s="2" t="s">
        <v>513</v>
      </c>
      <c r="F70" s="2" t="s">
        <v>542</v>
      </c>
      <c r="G70" s="2" t="s">
        <v>583</v>
      </c>
      <c r="H70" s="2" t="s">
        <v>584</v>
      </c>
      <c r="I70" s="2" t="s">
        <v>602</v>
      </c>
      <c r="J70" s="2" t="s">
        <v>603</v>
      </c>
    </row>
    <row r="71" spans="1:10" hidden="1" x14ac:dyDescent="0.15">
      <c r="A71" s="2">
        <v>9</v>
      </c>
      <c r="B71" s="2" t="s">
        <v>596</v>
      </c>
      <c r="C71" s="2" t="s">
        <v>1167</v>
      </c>
      <c r="D71" s="2" t="s">
        <v>512</v>
      </c>
      <c r="E71" s="2" t="s">
        <v>513</v>
      </c>
      <c r="F71" s="2" t="s">
        <v>526</v>
      </c>
      <c r="G71" s="2" t="s">
        <v>597</v>
      </c>
      <c r="H71" s="2" t="s">
        <v>598</v>
      </c>
      <c r="I71" s="2" t="s">
        <v>599</v>
      </c>
      <c r="J71" s="2" t="s">
        <v>600</v>
      </c>
    </row>
    <row r="72" spans="1:10" hidden="1" x14ac:dyDescent="0.15">
      <c r="A72" s="2">
        <v>9</v>
      </c>
      <c r="B72" s="2" t="s">
        <v>915</v>
      </c>
      <c r="C72" s="2" t="s">
        <v>1167</v>
      </c>
      <c r="D72" s="2" t="s">
        <v>512</v>
      </c>
      <c r="E72" s="2" t="s">
        <v>513</v>
      </c>
      <c r="F72" s="2" t="s">
        <v>542</v>
      </c>
      <c r="G72" s="2" t="s">
        <v>543</v>
      </c>
      <c r="H72" s="2" t="s">
        <v>544</v>
      </c>
      <c r="I72" s="2" t="s">
        <v>545</v>
      </c>
      <c r="J72" s="2" t="s">
        <v>546</v>
      </c>
    </row>
    <row r="73" spans="1:10" hidden="1" x14ac:dyDescent="0.15">
      <c r="A73" s="2">
        <v>9</v>
      </c>
      <c r="B73" s="2" t="s">
        <v>541</v>
      </c>
      <c r="C73" s="2" t="s">
        <v>1167</v>
      </c>
      <c r="D73" s="2" t="s">
        <v>512</v>
      </c>
      <c r="E73" s="2" t="s">
        <v>513</v>
      </c>
      <c r="F73" s="2" t="s">
        <v>542</v>
      </c>
      <c r="G73" s="2" t="s">
        <v>543</v>
      </c>
      <c r="H73" s="2" t="s">
        <v>544</v>
      </c>
      <c r="I73" s="2" t="s">
        <v>545</v>
      </c>
      <c r="J73" s="2" t="s">
        <v>546</v>
      </c>
    </row>
    <row r="74" spans="1:10" hidden="1" x14ac:dyDescent="0.15">
      <c r="A74" s="2">
        <v>9</v>
      </c>
      <c r="B74" s="2" t="s">
        <v>554</v>
      </c>
      <c r="C74" s="2" t="s">
        <v>1167</v>
      </c>
      <c r="D74" s="2" t="s">
        <v>512</v>
      </c>
      <c r="E74" s="2" t="s">
        <v>555</v>
      </c>
      <c r="F74" s="2" t="s">
        <v>556</v>
      </c>
      <c r="G74" s="2" t="s">
        <v>557</v>
      </c>
      <c r="H74" s="2" t="s">
        <v>558</v>
      </c>
      <c r="I74" s="2" t="s">
        <v>559</v>
      </c>
      <c r="J74" s="2" t="s">
        <v>560</v>
      </c>
    </row>
    <row r="75" spans="1:10" hidden="1" x14ac:dyDescent="0.15">
      <c r="A75" s="2">
        <v>9</v>
      </c>
      <c r="B75" s="2" t="s">
        <v>684</v>
      </c>
      <c r="C75" s="2" t="s">
        <v>1168</v>
      </c>
      <c r="D75" s="2" t="s">
        <v>512</v>
      </c>
      <c r="E75" s="2" t="s">
        <v>555</v>
      </c>
      <c r="F75" s="2" t="s">
        <v>556</v>
      </c>
      <c r="G75" s="2" t="s">
        <v>631</v>
      </c>
      <c r="H75" s="2" t="s">
        <v>632</v>
      </c>
      <c r="I75" s="2" t="s">
        <v>633</v>
      </c>
      <c r="J75" s="2" t="s">
        <v>685</v>
      </c>
    </row>
    <row r="76" spans="1:10" hidden="1" x14ac:dyDescent="0.15">
      <c r="A76" s="2">
        <v>9</v>
      </c>
      <c r="B76" s="2" t="s">
        <v>716</v>
      </c>
      <c r="C76" s="2" t="s">
        <v>1168</v>
      </c>
      <c r="D76" s="2" t="s">
        <v>512</v>
      </c>
      <c r="E76" s="2" t="s">
        <v>573</v>
      </c>
      <c r="F76" s="2" t="s">
        <v>573</v>
      </c>
      <c r="G76" s="2" t="s">
        <v>573</v>
      </c>
      <c r="H76" s="2" t="s">
        <v>573</v>
      </c>
      <c r="I76" s="2" t="s">
        <v>573</v>
      </c>
    </row>
    <row r="77" spans="1:10" hidden="1" x14ac:dyDescent="0.15">
      <c r="A77" s="2">
        <v>9</v>
      </c>
      <c r="B77" s="2" t="s">
        <v>723</v>
      </c>
      <c r="C77" s="2" t="s">
        <v>1168</v>
      </c>
      <c r="D77" s="2" t="s">
        <v>512</v>
      </c>
      <c r="E77" s="2" t="s">
        <v>548</v>
      </c>
      <c r="F77" s="2" t="s">
        <v>606</v>
      </c>
      <c r="G77" s="2" t="s">
        <v>607</v>
      </c>
      <c r="H77" s="2" t="s">
        <v>608</v>
      </c>
      <c r="I77" s="2" t="s">
        <v>609</v>
      </c>
      <c r="J77" s="2" t="s">
        <v>610</v>
      </c>
    </row>
    <row r="78" spans="1:10" hidden="1" x14ac:dyDescent="0.15">
      <c r="A78" s="2">
        <v>9</v>
      </c>
      <c r="B78" s="2" t="s">
        <v>644</v>
      </c>
      <c r="C78" s="2" t="s">
        <v>1168</v>
      </c>
      <c r="D78" s="2" t="s">
        <v>512</v>
      </c>
      <c r="E78" s="2" t="s">
        <v>513</v>
      </c>
      <c r="F78" s="2" t="s">
        <v>537</v>
      </c>
      <c r="G78" s="2" t="s">
        <v>592</v>
      </c>
      <c r="H78" s="2" t="s">
        <v>593</v>
      </c>
      <c r="I78" s="2" t="s">
        <v>645</v>
      </c>
    </row>
    <row r="79" spans="1:10" hidden="1" x14ac:dyDescent="0.15">
      <c r="A79" s="2">
        <v>9</v>
      </c>
      <c r="B79" s="2" t="s">
        <v>1063</v>
      </c>
      <c r="C79" s="2" t="s">
        <v>1168</v>
      </c>
      <c r="D79" s="2" t="s">
        <v>512</v>
      </c>
      <c r="E79" s="2" t="s">
        <v>513</v>
      </c>
      <c r="F79" s="2" t="s">
        <v>526</v>
      </c>
      <c r="G79" s="2" t="s">
        <v>1064</v>
      </c>
      <c r="H79" s="2" t="s">
        <v>1065</v>
      </c>
      <c r="I79" s="2" t="s">
        <v>1066</v>
      </c>
    </row>
    <row r="80" spans="1:10" hidden="1" x14ac:dyDescent="0.15">
      <c r="A80" s="2">
        <v>9</v>
      </c>
      <c r="B80" s="2" t="s">
        <v>881</v>
      </c>
      <c r="C80" s="2" t="s">
        <v>1168</v>
      </c>
      <c r="D80" s="2" t="s">
        <v>512</v>
      </c>
      <c r="E80" s="2" t="s">
        <v>513</v>
      </c>
      <c r="F80" s="2" t="s">
        <v>668</v>
      </c>
      <c r="G80" s="2" t="s">
        <v>669</v>
      </c>
      <c r="H80" s="2" t="s">
        <v>670</v>
      </c>
      <c r="I80" s="2" t="s">
        <v>882</v>
      </c>
      <c r="J80" s="2" t="s">
        <v>883</v>
      </c>
    </row>
    <row r="81" spans="1:10" hidden="1" x14ac:dyDescent="0.15">
      <c r="A81" s="2">
        <v>9</v>
      </c>
      <c r="B81" s="2" t="s">
        <v>582</v>
      </c>
      <c r="C81" s="2" t="s">
        <v>1168</v>
      </c>
      <c r="D81" s="2" t="s">
        <v>512</v>
      </c>
      <c r="E81" s="2" t="s">
        <v>513</v>
      </c>
      <c r="F81" s="2" t="s">
        <v>542</v>
      </c>
      <c r="G81" s="2" t="s">
        <v>583</v>
      </c>
      <c r="H81" s="2" t="s">
        <v>584</v>
      </c>
      <c r="I81" s="2" t="s">
        <v>585</v>
      </c>
      <c r="J81" s="2" t="s">
        <v>586</v>
      </c>
    </row>
    <row r="82" spans="1:10" hidden="1" x14ac:dyDescent="0.15">
      <c r="A82" s="2">
        <v>10</v>
      </c>
      <c r="B82" s="2" t="s">
        <v>644</v>
      </c>
      <c r="C82" s="2" t="s">
        <v>1167</v>
      </c>
      <c r="D82" s="2" t="s">
        <v>512</v>
      </c>
      <c r="E82" s="2" t="s">
        <v>513</v>
      </c>
      <c r="F82" s="2" t="s">
        <v>537</v>
      </c>
      <c r="G82" s="2" t="s">
        <v>592</v>
      </c>
      <c r="H82" s="2" t="s">
        <v>593</v>
      </c>
      <c r="I82" s="2" t="s">
        <v>645</v>
      </c>
    </row>
    <row r="83" spans="1:10" hidden="1" x14ac:dyDescent="0.15">
      <c r="A83" s="2">
        <v>10</v>
      </c>
      <c r="B83" s="2" t="s">
        <v>746</v>
      </c>
      <c r="C83" s="2" t="s">
        <v>1167</v>
      </c>
      <c r="D83" s="2" t="s">
        <v>512</v>
      </c>
      <c r="E83" s="2" t="s">
        <v>513</v>
      </c>
      <c r="F83" s="2" t="s">
        <v>542</v>
      </c>
      <c r="G83" s="2" t="s">
        <v>617</v>
      </c>
      <c r="H83" s="2" t="s">
        <v>747</v>
      </c>
      <c r="I83" s="2" t="s">
        <v>748</v>
      </c>
      <c r="J83" s="2" t="s">
        <v>749</v>
      </c>
    </row>
    <row r="84" spans="1:10" hidden="1" x14ac:dyDescent="0.15">
      <c r="A84" s="2">
        <v>10</v>
      </c>
      <c r="B84" s="2" t="s">
        <v>750</v>
      </c>
      <c r="C84" s="2" t="s">
        <v>1167</v>
      </c>
      <c r="D84" s="2" t="s">
        <v>512</v>
      </c>
      <c r="E84" s="2" t="s">
        <v>548</v>
      </c>
      <c r="F84" s="2" t="s">
        <v>549</v>
      </c>
      <c r="G84" s="2" t="s">
        <v>550</v>
      </c>
      <c r="H84" s="2" t="s">
        <v>551</v>
      </c>
      <c r="I84" s="2" t="s">
        <v>552</v>
      </c>
      <c r="J84" s="2" t="s">
        <v>553</v>
      </c>
    </row>
    <row r="85" spans="1:10" hidden="1" x14ac:dyDescent="0.15">
      <c r="A85" s="2">
        <v>10</v>
      </c>
      <c r="B85" s="2" t="s">
        <v>511</v>
      </c>
      <c r="C85" s="2" t="s">
        <v>1167</v>
      </c>
      <c r="D85" s="2" t="s">
        <v>512</v>
      </c>
      <c r="E85" s="2" t="s">
        <v>513</v>
      </c>
      <c r="F85" s="2" t="s">
        <v>514</v>
      </c>
      <c r="G85" s="2" t="s">
        <v>515</v>
      </c>
      <c r="H85" s="2" t="s">
        <v>516</v>
      </c>
      <c r="I85" s="2" t="s">
        <v>517</v>
      </c>
      <c r="J85" s="2" t="s">
        <v>518</v>
      </c>
    </row>
    <row r="86" spans="1:10" x14ac:dyDescent="0.15">
      <c r="A86" s="2">
        <v>10</v>
      </c>
      <c r="B86" s="2" t="s">
        <v>519</v>
      </c>
      <c r="C86" s="2" t="s">
        <v>1167</v>
      </c>
      <c r="D86" s="2" t="s">
        <v>512</v>
      </c>
      <c r="E86" s="2" t="s">
        <v>520</v>
      </c>
      <c r="F86" s="2" t="s">
        <v>521</v>
      </c>
      <c r="G86" s="2" t="s">
        <v>522</v>
      </c>
      <c r="H86" s="2" t="s">
        <v>523</v>
      </c>
      <c r="I86" s="2" t="s">
        <v>524</v>
      </c>
    </row>
    <row r="87" spans="1:10" hidden="1" x14ac:dyDescent="0.15">
      <c r="A87" s="2">
        <v>10</v>
      </c>
      <c r="B87" s="2" t="s">
        <v>1118</v>
      </c>
      <c r="C87" s="2" t="s">
        <v>1167</v>
      </c>
      <c r="D87" s="2" t="s">
        <v>512</v>
      </c>
      <c r="E87" s="2" t="s">
        <v>513</v>
      </c>
      <c r="F87" s="2" t="s">
        <v>542</v>
      </c>
      <c r="G87" s="2" t="s">
        <v>583</v>
      </c>
      <c r="H87" s="2" t="s">
        <v>792</v>
      </c>
      <c r="I87" s="2" t="s">
        <v>793</v>
      </c>
      <c r="J87" s="2" t="s">
        <v>794</v>
      </c>
    </row>
    <row r="88" spans="1:10" hidden="1" x14ac:dyDescent="0.15">
      <c r="A88" s="2">
        <v>10</v>
      </c>
      <c r="B88" s="2" t="s">
        <v>786</v>
      </c>
      <c r="C88" s="2" t="s">
        <v>1168</v>
      </c>
      <c r="D88" s="2" t="s">
        <v>512</v>
      </c>
      <c r="E88" s="2" t="s">
        <v>513</v>
      </c>
      <c r="F88" s="2" t="s">
        <v>514</v>
      </c>
      <c r="G88" s="2" t="s">
        <v>515</v>
      </c>
      <c r="H88" s="2" t="s">
        <v>787</v>
      </c>
      <c r="I88" s="2" t="s">
        <v>788</v>
      </c>
      <c r="J88" s="2" t="s">
        <v>789</v>
      </c>
    </row>
    <row r="89" spans="1:10" hidden="1" x14ac:dyDescent="0.15">
      <c r="A89" s="2">
        <v>10</v>
      </c>
      <c r="B89" s="2" t="s">
        <v>403</v>
      </c>
      <c r="C89" s="2" t="s">
        <v>1168</v>
      </c>
      <c r="D89" s="2" t="s">
        <v>512</v>
      </c>
      <c r="E89" s="2" t="s">
        <v>868</v>
      </c>
      <c r="F89" s="2" t="s">
        <v>899</v>
      </c>
      <c r="G89" s="2" t="s">
        <v>900</v>
      </c>
      <c r="H89" s="2" t="s">
        <v>901</v>
      </c>
      <c r="I89" s="2" t="s">
        <v>902</v>
      </c>
      <c r="J89" s="2" t="s">
        <v>946</v>
      </c>
    </row>
    <row r="90" spans="1:10" hidden="1" x14ac:dyDescent="0.15">
      <c r="A90" s="2">
        <v>10</v>
      </c>
      <c r="B90" s="2" t="s">
        <v>815</v>
      </c>
      <c r="C90" s="2" t="s">
        <v>1168</v>
      </c>
      <c r="D90" s="2" t="s">
        <v>512</v>
      </c>
      <c r="E90" s="2" t="s">
        <v>513</v>
      </c>
      <c r="F90" s="2" t="s">
        <v>537</v>
      </c>
      <c r="G90" s="2" t="s">
        <v>592</v>
      </c>
      <c r="H90" s="2" t="s">
        <v>593</v>
      </c>
      <c r="I90" s="2" t="s">
        <v>594</v>
      </c>
      <c r="J90" s="2" t="s">
        <v>595</v>
      </c>
    </row>
    <row r="91" spans="1:10" hidden="1" x14ac:dyDescent="0.15">
      <c r="A91" s="2">
        <v>10</v>
      </c>
      <c r="B91" s="2" t="s">
        <v>651</v>
      </c>
      <c r="C91" s="2" t="s">
        <v>1168</v>
      </c>
      <c r="D91" s="2" t="s">
        <v>512</v>
      </c>
      <c r="E91" s="2" t="s">
        <v>513</v>
      </c>
      <c r="F91" s="2" t="s">
        <v>542</v>
      </c>
      <c r="G91" s="2" t="s">
        <v>583</v>
      </c>
      <c r="H91" s="2" t="s">
        <v>584</v>
      </c>
      <c r="I91" s="2" t="s">
        <v>585</v>
      </c>
      <c r="J91" s="2" t="s">
        <v>652</v>
      </c>
    </row>
    <row r="92" spans="1:10" hidden="1" x14ac:dyDescent="0.15">
      <c r="A92" s="2">
        <v>10</v>
      </c>
      <c r="B92" s="2" t="s">
        <v>740</v>
      </c>
      <c r="C92" s="2" t="s">
        <v>1168</v>
      </c>
      <c r="D92" s="2" t="s">
        <v>512</v>
      </c>
      <c r="E92" s="2" t="s">
        <v>513</v>
      </c>
      <c r="F92" s="2" t="s">
        <v>537</v>
      </c>
      <c r="G92" s="2" t="s">
        <v>592</v>
      </c>
      <c r="H92" s="2" t="s">
        <v>741</v>
      </c>
      <c r="I92" s="2" t="s">
        <v>741</v>
      </c>
    </row>
    <row r="93" spans="1:10" hidden="1" x14ac:dyDescent="0.15">
      <c r="A93" s="2">
        <v>10</v>
      </c>
      <c r="B93" s="2" t="s">
        <v>658</v>
      </c>
      <c r="C93" s="2" t="s">
        <v>1168</v>
      </c>
      <c r="D93" s="2" t="s">
        <v>512</v>
      </c>
      <c r="E93" s="2" t="s">
        <v>513</v>
      </c>
      <c r="F93" s="2" t="s">
        <v>659</v>
      </c>
      <c r="G93" s="2" t="s">
        <v>659</v>
      </c>
      <c r="H93" s="2" t="s">
        <v>659</v>
      </c>
      <c r="I93" s="2" t="s">
        <v>659</v>
      </c>
    </row>
    <row r="94" spans="1:10" hidden="1" x14ac:dyDescent="0.15">
      <c r="A94" s="2">
        <v>10</v>
      </c>
      <c r="B94" s="2" t="s">
        <v>865</v>
      </c>
      <c r="C94" s="2" t="s">
        <v>1168</v>
      </c>
      <c r="D94" s="2" t="s">
        <v>512</v>
      </c>
      <c r="E94" s="2" t="s">
        <v>555</v>
      </c>
      <c r="F94" s="2" t="s">
        <v>556</v>
      </c>
      <c r="G94" s="2" t="s">
        <v>557</v>
      </c>
      <c r="H94" s="2" t="s">
        <v>558</v>
      </c>
      <c r="I94" s="2" t="s">
        <v>559</v>
      </c>
    </row>
    <row r="95" spans="1:10" hidden="1" x14ac:dyDescent="0.15">
      <c r="A95" s="2">
        <v>10</v>
      </c>
      <c r="B95" s="2" t="s">
        <v>587</v>
      </c>
      <c r="C95" s="2" t="s">
        <v>1168</v>
      </c>
      <c r="D95" s="2" t="s">
        <v>512</v>
      </c>
      <c r="E95" s="2" t="s">
        <v>513</v>
      </c>
      <c r="F95" s="2" t="s">
        <v>542</v>
      </c>
      <c r="G95" s="2" t="s">
        <v>588</v>
      </c>
      <c r="H95" s="2" t="s">
        <v>588</v>
      </c>
      <c r="I95" s="2" t="s">
        <v>588</v>
      </c>
    </row>
    <row r="96" spans="1:10" hidden="1" x14ac:dyDescent="0.15">
      <c r="A96" s="2">
        <v>10</v>
      </c>
      <c r="B96" s="2" t="s">
        <v>707</v>
      </c>
      <c r="C96" s="2" t="s">
        <v>1168</v>
      </c>
      <c r="D96" s="2" t="s">
        <v>512</v>
      </c>
      <c r="E96" s="2" t="s">
        <v>548</v>
      </c>
      <c r="F96" s="2" t="s">
        <v>606</v>
      </c>
      <c r="G96" s="2" t="s">
        <v>607</v>
      </c>
      <c r="H96" s="2" t="s">
        <v>608</v>
      </c>
      <c r="I96" s="2" t="s">
        <v>609</v>
      </c>
      <c r="J96" s="2" t="s">
        <v>610</v>
      </c>
    </row>
    <row r="97" spans="1:10" hidden="1" x14ac:dyDescent="0.15">
      <c r="A97" s="2">
        <v>10</v>
      </c>
      <c r="B97" s="2" t="s">
        <v>674</v>
      </c>
      <c r="C97" s="2" t="s">
        <v>1168</v>
      </c>
      <c r="D97" s="2" t="s">
        <v>512</v>
      </c>
      <c r="E97" s="2" t="s">
        <v>555</v>
      </c>
      <c r="F97" s="2" t="s">
        <v>675</v>
      </c>
      <c r="G97" s="2" t="s">
        <v>676</v>
      </c>
      <c r="H97" s="2" t="s">
        <v>677</v>
      </c>
      <c r="I97" s="2" t="s">
        <v>678</v>
      </c>
      <c r="J97" s="2" t="s">
        <v>679</v>
      </c>
    </row>
    <row r="98" spans="1:10" hidden="1" x14ac:dyDescent="0.15">
      <c r="A98" s="2">
        <v>10</v>
      </c>
      <c r="B98" s="2" t="s">
        <v>738</v>
      </c>
      <c r="C98" s="2" t="s">
        <v>1168</v>
      </c>
      <c r="D98" s="2" t="s">
        <v>512</v>
      </c>
      <c r="E98" s="2" t="s">
        <v>513</v>
      </c>
      <c r="F98" s="2" t="s">
        <v>537</v>
      </c>
      <c r="G98" s="2" t="s">
        <v>538</v>
      </c>
      <c r="H98" s="2" t="s">
        <v>539</v>
      </c>
      <c r="I98" s="2" t="s">
        <v>540</v>
      </c>
      <c r="J98" s="2" t="s">
        <v>739</v>
      </c>
    </row>
    <row r="99" spans="1:10" hidden="1" x14ac:dyDescent="0.15">
      <c r="A99" s="2">
        <v>10</v>
      </c>
      <c r="B99" s="2" t="s">
        <v>574</v>
      </c>
      <c r="C99" s="2" t="s">
        <v>1168</v>
      </c>
      <c r="D99" s="2" t="s">
        <v>512</v>
      </c>
      <c r="E99" s="2" t="s">
        <v>548</v>
      </c>
      <c r="F99" s="2" t="s">
        <v>549</v>
      </c>
      <c r="G99" s="2" t="s">
        <v>575</v>
      </c>
      <c r="H99" s="2" t="s">
        <v>576</v>
      </c>
      <c r="I99" s="2" t="s">
        <v>577</v>
      </c>
      <c r="J99" s="2" t="s">
        <v>578</v>
      </c>
    </row>
    <row r="100" spans="1:10" hidden="1" x14ac:dyDescent="0.15">
      <c r="A100" s="2">
        <v>10</v>
      </c>
      <c r="B100" s="2" t="s">
        <v>1152</v>
      </c>
      <c r="C100" s="2" t="s">
        <v>1168</v>
      </c>
      <c r="D100" s="2" t="s">
        <v>512</v>
      </c>
      <c r="E100" s="2" t="s">
        <v>513</v>
      </c>
      <c r="F100" s="2" t="s">
        <v>687</v>
      </c>
      <c r="G100" s="2" t="s">
        <v>1120</v>
      </c>
      <c r="H100" s="2" t="s">
        <v>1153</v>
      </c>
      <c r="I100" s="2" t="s">
        <v>1153</v>
      </c>
    </row>
    <row r="101" spans="1:10" hidden="1" x14ac:dyDescent="0.15">
      <c r="A101" s="2">
        <v>10</v>
      </c>
      <c r="B101" s="2" t="s">
        <v>1145</v>
      </c>
      <c r="C101" s="2" t="s">
        <v>1168</v>
      </c>
      <c r="D101" s="2" t="s">
        <v>512</v>
      </c>
      <c r="E101" s="2" t="s">
        <v>513</v>
      </c>
      <c r="F101" s="2" t="s">
        <v>1139</v>
      </c>
      <c r="G101" s="2" t="s">
        <v>1140</v>
      </c>
      <c r="H101" s="2" t="s">
        <v>1141</v>
      </c>
      <c r="I101" s="2" t="s">
        <v>1142</v>
      </c>
      <c r="J101" s="2" t="s">
        <v>1146</v>
      </c>
    </row>
    <row r="102" spans="1:10" hidden="1" x14ac:dyDescent="0.15">
      <c r="A102" s="2">
        <v>10</v>
      </c>
      <c r="B102" s="2" t="s">
        <v>605</v>
      </c>
      <c r="C102" s="2" t="s">
        <v>1168</v>
      </c>
      <c r="D102" s="2" t="s">
        <v>512</v>
      </c>
      <c r="E102" s="2" t="s">
        <v>548</v>
      </c>
      <c r="F102" s="2" t="s">
        <v>606</v>
      </c>
      <c r="G102" s="2" t="s">
        <v>607</v>
      </c>
      <c r="H102" s="2" t="s">
        <v>608</v>
      </c>
      <c r="I102" s="2" t="s">
        <v>609</v>
      </c>
      <c r="J102" s="2" t="s">
        <v>610</v>
      </c>
    </row>
    <row r="103" spans="1:10" hidden="1" x14ac:dyDescent="0.15">
      <c r="A103" s="2">
        <v>10</v>
      </c>
      <c r="B103" s="2" t="s">
        <v>625</v>
      </c>
      <c r="C103" s="2" t="s">
        <v>1168</v>
      </c>
      <c r="D103" s="2" t="s">
        <v>512</v>
      </c>
      <c r="E103" s="2" t="s">
        <v>555</v>
      </c>
      <c r="F103" s="2" t="s">
        <v>556</v>
      </c>
      <c r="G103" s="2" t="s">
        <v>626</v>
      </c>
      <c r="H103" s="2" t="s">
        <v>627</v>
      </c>
      <c r="I103" s="2" t="s">
        <v>628</v>
      </c>
      <c r="J103" s="2" t="s">
        <v>629</v>
      </c>
    </row>
    <row r="104" spans="1:10" hidden="1" x14ac:dyDescent="0.15">
      <c r="A104" s="2">
        <v>10</v>
      </c>
      <c r="B104" s="2" t="s">
        <v>525</v>
      </c>
      <c r="C104" s="2" t="s">
        <v>1168</v>
      </c>
      <c r="D104" s="2" t="s">
        <v>512</v>
      </c>
      <c r="E104" s="2" t="s">
        <v>513</v>
      </c>
      <c r="F104" s="2" t="s">
        <v>526</v>
      </c>
      <c r="G104" s="2" t="s">
        <v>527</v>
      </c>
      <c r="H104" s="2" t="s">
        <v>528</v>
      </c>
      <c r="I104" s="2" t="s">
        <v>529</v>
      </c>
      <c r="J104" s="2" t="s">
        <v>530</v>
      </c>
    </row>
    <row r="105" spans="1:10" hidden="1" x14ac:dyDescent="0.15">
      <c r="A105" s="2">
        <v>10</v>
      </c>
      <c r="B105" s="2" t="s">
        <v>879</v>
      </c>
      <c r="C105" s="2" t="s">
        <v>1168</v>
      </c>
      <c r="D105" s="2" t="s">
        <v>512</v>
      </c>
      <c r="E105" s="2" t="s">
        <v>513</v>
      </c>
      <c r="F105" s="2" t="s">
        <v>542</v>
      </c>
      <c r="G105" s="2" t="s">
        <v>583</v>
      </c>
      <c r="H105" s="2" t="s">
        <v>792</v>
      </c>
      <c r="I105" s="2" t="s">
        <v>793</v>
      </c>
      <c r="J105" s="2" t="s">
        <v>880</v>
      </c>
    </row>
    <row r="106" spans="1:10" hidden="1" x14ac:dyDescent="0.15">
      <c r="A106" s="2">
        <v>10</v>
      </c>
      <c r="B106" s="2" t="s">
        <v>630</v>
      </c>
      <c r="C106" s="2" t="s">
        <v>1168</v>
      </c>
      <c r="D106" s="2" t="s">
        <v>512</v>
      </c>
      <c r="E106" s="2" t="s">
        <v>555</v>
      </c>
      <c r="F106" s="2" t="s">
        <v>556</v>
      </c>
      <c r="G106" s="2" t="s">
        <v>631</v>
      </c>
      <c r="H106" s="2" t="s">
        <v>632</v>
      </c>
      <c r="I106" s="2" t="s">
        <v>633</v>
      </c>
      <c r="J106" s="2" t="s">
        <v>634</v>
      </c>
    </row>
    <row r="107" spans="1:10" hidden="1" x14ac:dyDescent="0.15">
      <c r="A107" s="2">
        <v>10</v>
      </c>
      <c r="B107" s="2" t="s">
        <v>567</v>
      </c>
      <c r="C107" s="2" t="s">
        <v>1168</v>
      </c>
      <c r="D107" s="2" t="s">
        <v>512</v>
      </c>
      <c r="E107" s="2" t="s">
        <v>555</v>
      </c>
      <c r="F107" s="2" t="s">
        <v>556</v>
      </c>
      <c r="G107" s="2" t="s">
        <v>568</v>
      </c>
      <c r="H107" s="2" t="s">
        <v>569</v>
      </c>
      <c r="I107" s="2" t="s">
        <v>570</v>
      </c>
      <c r="J107" s="2" t="s">
        <v>571</v>
      </c>
    </row>
    <row r="108" spans="1:10" hidden="1" x14ac:dyDescent="0.15">
      <c r="A108" s="2">
        <v>10</v>
      </c>
      <c r="B108" s="2" t="s">
        <v>863</v>
      </c>
      <c r="C108" s="2" t="s">
        <v>1168</v>
      </c>
      <c r="D108" s="2" t="s">
        <v>512</v>
      </c>
      <c r="E108" s="2" t="s">
        <v>548</v>
      </c>
      <c r="F108" s="2" t="s">
        <v>606</v>
      </c>
      <c r="G108" s="2" t="s">
        <v>607</v>
      </c>
      <c r="H108" s="2" t="s">
        <v>608</v>
      </c>
      <c r="I108" s="2" t="s">
        <v>609</v>
      </c>
      <c r="J108" s="2" t="s">
        <v>610</v>
      </c>
    </row>
    <row r="109" spans="1:10" hidden="1" x14ac:dyDescent="0.15">
      <c r="A109" s="2">
        <v>10</v>
      </c>
      <c r="B109" s="2" t="s">
        <v>917</v>
      </c>
      <c r="C109" s="2" t="s">
        <v>1168</v>
      </c>
      <c r="D109" s="2" t="s">
        <v>512</v>
      </c>
      <c r="E109" s="2" t="s">
        <v>555</v>
      </c>
      <c r="F109" s="2" t="s">
        <v>556</v>
      </c>
      <c r="G109" s="2" t="s">
        <v>568</v>
      </c>
      <c r="H109" s="2" t="s">
        <v>569</v>
      </c>
      <c r="I109" s="2" t="s">
        <v>570</v>
      </c>
      <c r="J109" s="2" t="s">
        <v>571</v>
      </c>
    </row>
    <row r="110" spans="1:10" hidden="1" x14ac:dyDescent="0.15">
      <c r="A110" s="2">
        <v>10</v>
      </c>
      <c r="B110" s="2" t="s">
        <v>561</v>
      </c>
      <c r="C110" s="2" t="s">
        <v>1168</v>
      </c>
      <c r="D110" s="2" t="s">
        <v>512</v>
      </c>
      <c r="E110" s="2" t="s">
        <v>513</v>
      </c>
      <c r="F110" s="2" t="s">
        <v>514</v>
      </c>
      <c r="G110" s="2" t="s">
        <v>515</v>
      </c>
      <c r="H110" s="2" t="s">
        <v>562</v>
      </c>
      <c r="I110" s="2" t="s">
        <v>563</v>
      </c>
      <c r="J110" s="2" t="s">
        <v>564</v>
      </c>
    </row>
    <row r="111" spans="1:10" hidden="1" x14ac:dyDescent="0.15">
      <c r="A111" s="2">
        <v>10</v>
      </c>
      <c r="B111" s="2" t="s">
        <v>799</v>
      </c>
      <c r="C111" s="2" t="s">
        <v>1168</v>
      </c>
      <c r="D111" s="2" t="s">
        <v>512</v>
      </c>
      <c r="E111" s="2" t="s">
        <v>573</v>
      </c>
      <c r="F111" s="2" t="s">
        <v>573</v>
      </c>
      <c r="G111" s="2" t="s">
        <v>573</v>
      </c>
      <c r="H111" s="2" t="s">
        <v>573</v>
      </c>
      <c r="I111" s="2" t="s">
        <v>573</v>
      </c>
    </row>
    <row r="112" spans="1:10" hidden="1" x14ac:dyDescent="0.15">
      <c r="A112" s="2">
        <v>10</v>
      </c>
      <c r="B112" s="2" t="s">
        <v>656</v>
      </c>
      <c r="C112" s="2" t="s">
        <v>1168</v>
      </c>
      <c r="D112" s="2" t="s">
        <v>512</v>
      </c>
      <c r="E112" s="2" t="s">
        <v>520</v>
      </c>
      <c r="F112" s="2" t="s">
        <v>521</v>
      </c>
      <c r="G112" s="2" t="s">
        <v>522</v>
      </c>
      <c r="H112" s="2" t="s">
        <v>523</v>
      </c>
      <c r="I112" s="2" t="s">
        <v>524</v>
      </c>
      <c r="J112" s="2" t="s">
        <v>657</v>
      </c>
    </row>
    <row r="113" spans="1:10" hidden="1" x14ac:dyDescent="0.15">
      <c r="A113" s="2">
        <v>10</v>
      </c>
      <c r="B113" s="2" t="s">
        <v>972</v>
      </c>
      <c r="C113" s="2" t="s">
        <v>1168</v>
      </c>
      <c r="D113" s="2" t="s">
        <v>512</v>
      </c>
      <c r="E113" s="2" t="s">
        <v>555</v>
      </c>
      <c r="F113" s="2" t="s">
        <v>556</v>
      </c>
      <c r="G113" s="2" t="s">
        <v>758</v>
      </c>
      <c r="H113" s="2" t="s">
        <v>770</v>
      </c>
      <c r="I113" s="2" t="s">
        <v>973</v>
      </c>
      <c r="J113" s="2" t="s">
        <v>974</v>
      </c>
    </row>
    <row r="114" spans="1:10" hidden="1" x14ac:dyDescent="0.15">
      <c r="A114" s="2">
        <v>10</v>
      </c>
      <c r="B114" s="2" t="s">
        <v>984</v>
      </c>
      <c r="C114" s="2" t="s">
        <v>1168</v>
      </c>
      <c r="D114" s="2" t="s">
        <v>512</v>
      </c>
      <c r="E114" s="2" t="s">
        <v>513</v>
      </c>
      <c r="F114" s="2" t="s">
        <v>659</v>
      </c>
      <c r="G114" s="2" t="s">
        <v>659</v>
      </c>
      <c r="H114" s="2" t="s">
        <v>659</v>
      </c>
      <c r="I114" s="2" t="s">
        <v>659</v>
      </c>
    </row>
    <row r="115" spans="1:10" hidden="1" x14ac:dyDescent="0.15">
      <c r="A115" s="2">
        <v>11</v>
      </c>
      <c r="B115" s="2" t="s">
        <v>791</v>
      </c>
      <c r="C115" s="2" t="s">
        <v>1167</v>
      </c>
      <c r="D115" s="2" t="s">
        <v>512</v>
      </c>
      <c r="E115" s="2" t="s">
        <v>513</v>
      </c>
      <c r="F115" s="2" t="s">
        <v>542</v>
      </c>
      <c r="G115" s="2" t="s">
        <v>583</v>
      </c>
      <c r="H115" s="2" t="s">
        <v>792</v>
      </c>
      <c r="I115" s="2" t="s">
        <v>793</v>
      </c>
      <c r="J115" s="2" t="s">
        <v>794</v>
      </c>
    </row>
    <row r="116" spans="1:10" hidden="1" x14ac:dyDescent="0.15">
      <c r="A116" s="2">
        <v>11</v>
      </c>
      <c r="B116" s="2" t="s">
        <v>596</v>
      </c>
      <c r="C116" s="2" t="s">
        <v>1167</v>
      </c>
      <c r="D116" s="2" t="s">
        <v>512</v>
      </c>
      <c r="E116" s="2" t="s">
        <v>513</v>
      </c>
      <c r="F116" s="2" t="s">
        <v>526</v>
      </c>
      <c r="G116" s="2" t="s">
        <v>597</v>
      </c>
      <c r="H116" s="2" t="s">
        <v>598</v>
      </c>
      <c r="I116" s="2" t="s">
        <v>599</v>
      </c>
      <c r="J116" s="2" t="s">
        <v>600</v>
      </c>
    </row>
    <row r="117" spans="1:10" hidden="1" x14ac:dyDescent="0.15">
      <c r="A117" s="2">
        <v>11</v>
      </c>
      <c r="B117" s="2" t="s">
        <v>707</v>
      </c>
      <c r="C117" s="2" t="s">
        <v>1167</v>
      </c>
      <c r="D117" s="2" t="s">
        <v>512</v>
      </c>
      <c r="E117" s="2" t="s">
        <v>548</v>
      </c>
      <c r="F117" s="2" t="s">
        <v>606</v>
      </c>
      <c r="G117" s="2" t="s">
        <v>607</v>
      </c>
      <c r="H117" s="2" t="s">
        <v>608</v>
      </c>
      <c r="I117" s="2" t="s">
        <v>609</v>
      </c>
      <c r="J117" s="2" t="s">
        <v>610</v>
      </c>
    </row>
    <row r="118" spans="1:10" hidden="1" x14ac:dyDescent="0.15">
      <c r="A118" s="2">
        <v>11</v>
      </c>
      <c r="B118" s="2" t="s">
        <v>849</v>
      </c>
      <c r="C118" s="2" t="s">
        <v>1167</v>
      </c>
      <c r="D118" s="2" t="s">
        <v>512</v>
      </c>
      <c r="E118" s="2" t="s">
        <v>555</v>
      </c>
      <c r="F118" s="2" t="s">
        <v>556</v>
      </c>
      <c r="G118" s="2" t="s">
        <v>557</v>
      </c>
      <c r="H118" s="2" t="s">
        <v>558</v>
      </c>
      <c r="I118" s="2" t="s">
        <v>559</v>
      </c>
      <c r="J118" s="2" t="s">
        <v>850</v>
      </c>
    </row>
    <row r="119" spans="1:10" hidden="1" x14ac:dyDescent="0.15">
      <c r="A119" s="2">
        <v>11</v>
      </c>
      <c r="B119" s="2" t="s">
        <v>620</v>
      </c>
      <c r="C119" s="2" t="s">
        <v>1167</v>
      </c>
      <c r="D119" s="2" t="s">
        <v>512</v>
      </c>
      <c r="E119" s="2" t="s">
        <v>513</v>
      </c>
      <c r="F119" s="2" t="s">
        <v>537</v>
      </c>
      <c r="G119" s="2" t="s">
        <v>538</v>
      </c>
      <c r="H119" s="2" t="s">
        <v>539</v>
      </c>
      <c r="I119" s="2" t="s">
        <v>540</v>
      </c>
    </row>
    <row r="120" spans="1:10" hidden="1" x14ac:dyDescent="0.15">
      <c r="A120" s="2">
        <v>11</v>
      </c>
      <c r="B120" s="2" t="s">
        <v>511</v>
      </c>
      <c r="C120" s="2" t="s">
        <v>1167</v>
      </c>
      <c r="D120" s="2" t="s">
        <v>512</v>
      </c>
      <c r="E120" s="2" t="s">
        <v>513</v>
      </c>
      <c r="F120" s="2" t="s">
        <v>514</v>
      </c>
      <c r="G120" s="2" t="s">
        <v>515</v>
      </c>
      <c r="H120" s="2" t="s">
        <v>516</v>
      </c>
      <c r="I120" s="2" t="s">
        <v>517</v>
      </c>
      <c r="J120" s="2" t="s">
        <v>518</v>
      </c>
    </row>
    <row r="121" spans="1:10" hidden="1" x14ac:dyDescent="0.15">
      <c r="A121" s="2">
        <v>11</v>
      </c>
      <c r="B121" s="2" t="s">
        <v>613</v>
      </c>
      <c r="C121" s="2" t="s">
        <v>1167</v>
      </c>
      <c r="D121" s="2" t="s">
        <v>512</v>
      </c>
      <c r="E121" s="2" t="s">
        <v>555</v>
      </c>
      <c r="F121" s="2" t="s">
        <v>556</v>
      </c>
      <c r="G121" s="2" t="s">
        <v>557</v>
      </c>
      <c r="H121" s="2" t="s">
        <v>558</v>
      </c>
      <c r="I121" s="2" t="s">
        <v>614</v>
      </c>
      <c r="J121" s="2" t="s">
        <v>615</v>
      </c>
    </row>
    <row r="122" spans="1:10" hidden="1" x14ac:dyDescent="0.15">
      <c r="A122" s="2">
        <v>11</v>
      </c>
      <c r="B122" s="2" t="s">
        <v>591</v>
      </c>
      <c r="C122" s="2" t="s">
        <v>1167</v>
      </c>
      <c r="D122" s="2" t="s">
        <v>512</v>
      </c>
      <c r="E122" s="2" t="s">
        <v>513</v>
      </c>
      <c r="F122" s="2" t="s">
        <v>537</v>
      </c>
      <c r="G122" s="2" t="s">
        <v>592</v>
      </c>
      <c r="H122" s="2" t="s">
        <v>593</v>
      </c>
      <c r="I122" s="2" t="s">
        <v>594</v>
      </c>
      <c r="J122" s="2" t="s">
        <v>595</v>
      </c>
    </row>
    <row r="123" spans="1:10" hidden="1" x14ac:dyDescent="0.15">
      <c r="A123" s="2">
        <v>11</v>
      </c>
      <c r="B123" s="2" t="s">
        <v>776</v>
      </c>
      <c r="C123" s="2" t="s">
        <v>1167</v>
      </c>
      <c r="D123" s="2" t="s">
        <v>512</v>
      </c>
      <c r="E123" s="2" t="s">
        <v>573</v>
      </c>
      <c r="F123" s="2" t="s">
        <v>573</v>
      </c>
      <c r="G123" s="2" t="s">
        <v>573</v>
      </c>
      <c r="H123" s="2" t="s">
        <v>573</v>
      </c>
      <c r="I123" s="2" t="s">
        <v>573</v>
      </c>
    </row>
    <row r="124" spans="1:10" hidden="1" x14ac:dyDescent="0.15">
      <c r="A124" s="2">
        <v>11</v>
      </c>
      <c r="B124" s="2" t="s">
        <v>547</v>
      </c>
      <c r="C124" s="2" t="s">
        <v>1168</v>
      </c>
      <c r="D124" s="2" t="s">
        <v>512</v>
      </c>
      <c r="E124" s="2" t="s">
        <v>548</v>
      </c>
      <c r="F124" s="2" t="s">
        <v>549</v>
      </c>
      <c r="G124" s="2" t="s">
        <v>550</v>
      </c>
      <c r="H124" s="2" t="s">
        <v>551</v>
      </c>
      <c r="I124" s="2" t="s">
        <v>552</v>
      </c>
      <c r="J124" s="2" t="s">
        <v>553</v>
      </c>
    </row>
    <row r="125" spans="1:10" hidden="1" x14ac:dyDescent="0.15">
      <c r="A125" s="2">
        <v>11</v>
      </c>
      <c r="B125" s="2" t="s">
        <v>1098</v>
      </c>
      <c r="C125" s="2" t="s">
        <v>1168</v>
      </c>
      <c r="D125" s="2" t="s">
        <v>512</v>
      </c>
      <c r="E125" s="2" t="s">
        <v>1087</v>
      </c>
      <c r="F125" s="2" t="s">
        <v>1088</v>
      </c>
      <c r="G125" s="2" t="s">
        <v>1089</v>
      </c>
      <c r="H125" s="2" t="s">
        <v>1090</v>
      </c>
      <c r="I125" s="2" t="s">
        <v>1091</v>
      </c>
      <c r="J125" s="2" t="s">
        <v>1092</v>
      </c>
    </row>
    <row r="126" spans="1:10" hidden="1" x14ac:dyDescent="0.15">
      <c r="A126" s="2">
        <v>11</v>
      </c>
      <c r="B126" s="2" t="s">
        <v>658</v>
      </c>
      <c r="C126" s="2" t="s">
        <v>1168</v>
      </c>
      <c r="D126" s="2" t="s">
        <v>512</v>
      </c>
      <c r="E126" s="2" t="s">
        <v>513</v>
      </c>
      <c r="F126" s="2" t="s">
        <v>659</v>
      </c>
      <c r="G126" s="2" t="s">
        <v>659</v>
      </c>
      <c r="H126" s="2" t="s">
        <v>659</v>
      </c>
      <c r="I126" s="2" t="s">
        <v>659</v>
      </c>
    </row>
    <row r="127" spans="1:10" hidden="1" x14ac:dyDescent="0.15">
      <c r="A127" s="2">
        <v>11</v>
      </c>
      <c r="B127" s="2" t="s">
        <v>764</v>
      </c>
      <c r="C127" s="2" t="s">
        <v>1168</v>
      </c>
      <c r="D127" s="2" t="s">
        <v>512</v>
      </c>
      <c r="E127" s="2" t="s">
        <v>573</v>
      </c>
      <c r="F127" s="2" t="s">
        <v>573</v>
      </c>
      <c r="G127" s="2" t="s">
        <v>573</v>
      </c>
      <c r="H127" s="2" t="s">
        <v>573</v>
      </c>
      <c r="I127" s="2" t="s">
        <v>573</v>
      </c>
    </row>
    <row r="128" spans="1:10" hidden="1" x14ac:dyDescent="0.15">
      <c r="A128" s="2">
        <v>11</v>
      </c>
      <c r="B128" s="2" t="s">
        <v>717</v>
      </c>
      <c r="C128" s="2" t="s">
        <v>1168</v>
      </c>
      <c r="D128" s="2" t="s">
        <v>512</v>
      </c>
      <c r="E128" s="2" t="s">
        <v>513</v>
      </c>
      <c r="F128" s="2" t="s">
        <v>514</v>
      </c>
      <c r="G128" s="2" t="s">
        <v>515</v>
      </c>
      <c r="H128" s="2" t="s">
        <v>718</v>
      </c>
      <c r="I128" s="2" t="s">
        <v>719</v>
      </c>
    </row>
    <row r="129" spans="1:10" hidden="1" x14ac:dyDescent="0.15">
      <c r="A129" s="2">
        <v>11</v>
      </c>
      <c r="B129" s="2" t="s">
        <v>536</v>
      </c>
      <c r="C129" s="2" t="s">
        <v>1168</v>
      </c>
      <c r="D129" s="2" t="s">
        <v>512</v>
      </c>
      <c r="E129" s="2" t="s">
        <v>513</v>
      </c>
      <c r="F129" s="2" t="s">
        <v>537</v>
      </c>
      <c r="G129" s="2" t="s">
        <v>538</v>
      </c>
      <c r="H129" s="2" t="s">
        <v>539</v>
      </c>
      <c r="I129" s="2" t="s">
        <v>540</v>
      </c>
    </row>
    <row r="130" spans="1:10" hidden="1" x14ac:dyDescent="0.15">
      <c r="A130" s="2">
        <v>11</v>
      </c>
      <c r="B130" s="2" t="s">
        <v>708</v>
      </c>
      <c r="C130" s="2" t="s">
        <v>1168</v>
      </c>
      <c r="D130" s="2" t="s">
        <v>512</v>
      </c>
      <c r="E130" s="2" t="s">
        <v>573</v>
      </c>
      <c r="F130" s="2" t="s">
        <v>573</v>
      </c>
      <c r="G130" s="2" t="s">
        <v>573</v>
      </c>
      <c r="H130" s="2" t="s">
        <v>573</v>
      </c>
      <c r="I130" s="2" t="s">
        <v>573</v>
      </c>
    </row>
    <row r="131" spans="1:10" hidden="1" x14ac:dyDescent="0.15">
      <c r="A131" s="2">
        <v>11</v>
      </c>
      <c r="B131" s="2" t="s">
        <v>969</v>
      </c>
      <c r="C131" s="2" t="s">
        <v>1168</v>
      </c>
      <c r="D131" s="2" t="s">
        <v>512</v>
      </c>
      <c r="E131" s="2" t="s">
        <v>513</v>
      </c>
      <c r="F131" s="2" t="s">
        <v>537</v>
      </c>
      <c r="G131" s="2" t="s">
        <v>538</v>
      </c>
      <c r="H131" s="2" t="s">
        <v>539</v>
      </c>
      <c r="I131" s="2" t="s">
        <v>540</v>
      </c>
      <c r="J131" s="2" t="s">
        <v>939</v>
      </c>
    </row>
    <row r="132" spans="1:10" hidden="1" x14ac:dyDescent="0.15">
      <c r="A132" s="2">
        <v>11</v>
      </c>
      <c r="B132" s="2" t="s">
        <v>846</v>
      </c>
      <c r="C132" s="2" t="s">
        <v>1168</v>
      </c>
      <c r="D132" s="2" t="s">
        <v>512</v>
      </c>
      <c r="E132" s="2" t="s">
        <v>513</v>
      </c>
      <c r="F132" s="2" t="s">
        <v>537</v>
      </c>
      <c r="G132" s="2" t="s">
        <v>592</v>
      </c>
      <c r="H132" s="2" t="s">
        <v>593</v>
      </c>
      <c r="I132" s="2" t="s">
        <v>594</v>
      </c>
      <c r="J132" s="2" t="s">
        <v>595</v>
      </c>
    </row>
    <row r="133" spans="1:10" hidden="1" x14ac:dyDescent="0.15">
      <c r="A133" s="2">
        <v>11</v>
      </c>
      <c r="B133" s="2" t="s">
        <v>724</v>
      </c>
      <c r="C133" s="2" t="s">
        <v>1168</v>
      </c>
      <c r="D133" s="2" t="s">
        <v>512</v>
      </c>
      <c r="E133" s="2" t="s">
        <v>555</v>
      </c>
      <c r="F133" s="2" t="s">
        <v>675</v>
      </c>
      <c r="G133" s="2" t="s">
        <v>676</v>
      </c>
      <c r="H133" s="2" t="s">
        <v>677</v>
      </c>
      <c r="I133" s="2" t="s">
        <v>678</v>
      </c>
      <c r="J133" s="2" t="s">
        <v>679</v>
      </c>
    </row>
    <row r="134" spans="1:10" hidden="1" x14ac:dyDescent="0.15">
      <c r="A134" s="2">
        <v>11</v>
      </c>
      <c r="B134" s="2" t="s">
        <v>738</v>
      </c>
      <c r="C134" s="2" t="s">
        <v>1168</v>
      </c>
      <c r="D134" s="2" t="s">
        <v>512</v>
      </c>
      <c r="E134" s="2" t="s">
        <v>513</v>
      </c>
      <c r="F134" s="2" t="s">
        <v>537</v>
      </c>
      <c r="G134" s="2" t="s">
        <v>538</v>
      </c>
      <c r="H134" s="2" t="s">
        <v>539</v>
      </c>
      <c r="I134" s="2" t="s">
        <v>540</v>
      </c>
      <c r="J134" s="2" t="s">
        <v>739</v>
      </c>
    </row>
    <row r="135" spans="1:10" hidden="1" x14ac:dyDescent="0.15">
      <c r="A135" s="2">
        <v>11</v>
      </c>
      <c r="B135" s="2" t="s">
        <v>1107</v>
      </c>
      <c r="C135" s="2" t="s">
        <v>1168</v>
      </c>
      <c r="D135" s="2" t="s">
        <v>512</v>
      </c>
      <c r="E135" s="2" t="s">
        <v>555</v>
      </c>
      <c r="F135" s="2" t="s">
        <v>556</v>
      </c>
      <c r="G135" s="2" t="s">
        <v>557</v>
      </c>
      <c r="H135" s="2" t="s">
        <v>558</v>
      </c>
      <c r="I135" s="2" t="s">
        <v>559</v>
      </c>
      <c r="J135" s="2" t="s">
        <v>1108</v>
      </c>
    </row>
    <row r="136" spans="1:10" hidden="1" x14ac:dyDescent="0.15">
      <c r="A136" s="2">
        <v>11</v>
      </c>
      <c r="B136" s="2" t="s">
        <v>574</v>
      </c>
      <c r="C136" s="2" t="s">
        <v>1168</v>
      </c>
      <c r="D136" s="2" t="s">
        <v>512</v>
      </c>
      <c r="E136" s="2" t="s">
        <v>548</v>
      </c>
      <c r="F136" s="2" t="s">
        <v>549</v>
      </c>
      <c r="G136" s="2" t="s">
        <v>575</v>
      </c>
      <c r="H136" s="2" t="s">
        <v>576</v>
      </c>
      <c r="I136" s="2" t="s">
        <v>577</v>
      </c>
      <c r="J136" s="2" t="s">
        <v>578</v>
      </c>
    </row>
    <row r="137" spans="1:10" hidden="1" x14ac:dyDescent="0.15">
      <c r="A137" s="2">
        <v>11</v>
      </c>
      <c r="B137" s="2" t="s">
        <v>859</v>
      </c>
      <c r="C137" s="2" t="s">
        <v>1168</v>
      </c>
      <c r="D137" s="2" t="s">
        <v>512</v>
      </c>
      <c r="E137" s="2" t="s">
        <v>513</v>
      </c>
      <c r="F137" s="2" t="s">
        <v>514</v>
      </c>
      <c r="G137" s="2" t="s">
        <v>515</v>
      </c>
      <c r="H137" s="2" t="s">
        <v>718</v>
      </c>
      <c r="I137" s="2" t="s">
        <v>860</v>
      </c>
      <c r="J137" s="2" t="s">
        <v>861</v>
      </c>
    </row>
    <row r="138" spans="1:10" hidden="1" x14ac:dyDescent="0.15">
      <c r="A138" s="2">
        <v>11</v>
      </c>
      <c r="B138" s="2" t="s">
        <v>639</v>
      </c>
      <c r="C138" s="2" t="s">
        <v>1168</v>
      </c>
      <c r="D138" s="2" t="s">
        <v>512</v>
      </c>
      <c r="E138" s="2" t="s">
        <v>513</v>
      </c>
      <c r="F138" s="2" t="s">
        <v>514</v>
      </c>
      <c r="G138" s="2" t="s">
        <v>515</v>
      </c>
      <c r="H138" s="2" t="s">
        <v>640</v>
      </c>
      <c r="I138" s="2" t="s">
        <v>641</v>
      </c>
      <c r="J138" s="2" t="s">
        <v>642</v>
      </c>
    </row>
    <row r="139" spans="1:10" hidden="1" x14ac:dyDescent="0.15">
      <c r="A139" s="2">
        <v>11</v>
      </c>
      <c r="B139" s="2" t="s">
        <v>1104</v>
      </c>
      <c r="C139" s="2" t="s">
        <v>1168</v>
      </c>
      <c r="D139" s="2" t="s">
        <v>512</v>
      </c>
      <c r="E139" s="2" t="s">
        <v>513</v>
      </c>
      <c r="F139" s="2" t="s">
        <v>687</v>
      </c>
      <c r="G139" s="2" t="s">
        <v>688</v>
      </c>
      <c r="H139" s="2" t="s">
        <v>688</v>
      </c>
      <c r="I139" s="2" t="s">
        <v>688</v>
      </c>
    </row>
    <row r="140" spans="1:10" hidden="1" x14ac:dyDescent="0.15">
      <c r="A140" s="2">
        <v>11</v>
      </c>
      <c r="B140" s="2" t="s">
        <v>1051</v>
      </c>
      <c r="C140" s="2" t="s">
        <v>1168</v>
      </c>
      <c r="D140" s="2" t="s">
        <v>512</v>
      </c>
      <c r="E140" s="2" t="s">
        <v>555</v>
      </c>
      <c r="F140" s="2" t="s">
        <v>556</v>
      </c>
      <c r="G140" s="2" t="s">
        <v>781</v>
      </c>
      <c r="H140" s="2" t="s">
        <v>1052</v>
      </c>
      <c r="I140" s="2" t="s">
        <v>1053</v>
      </c>
      <c r="J140" s="2" t="s">
        <v>1054</v>
      </c>
    </row>
    <row r="141" spans="1:10" hidden="1" x14ac:dyDescent="0.15">
      <c r="A141" s="2">
        <v>11</v>
      </c>
      <c r="B141" s="2" t="s">
        <v>1062</v>
      </c>
      <c r="C141" s="2" t="s">
        <v>1168</v>
      </c>
      <c r="D141" s="2" t="s">
        <v>512</v>
      </c>
      <c r="E141" s="2" t="s">
        <v>513</v>
      </c>
      <c r="F141" s="2" t="s">
        <v>659</v>
      </c>
      <c r="G141" s="2" t="s">
        <v>659</v>
      </c>
      <c r="H141" s="2" t="s">
        <v>659</v>
      </c>
      <c r="I141" s="2" t="s">
        <v>659</v>
      </c>
    </row>
    <row r="142" spans="1:10" hidden="1" x14ac:dyDescent="0.15">
      <c r="A142" s="2">
        <v>11</v>
      </c>
      <c r="B142" s="2" t="s">
        <v>981</v>
      </c>
      <c r="C142" s="2" t="s">
        <v>1168</v>
      </c>
      <c r="D142" s="2" t="s">
        <v>512</v>
      </c>
      <c r="E142" s="2" t="s">
        <v>555</v>
      </c>
      <c r="F142" s="2" t="s">
        <v>556</v>
      </c>
      <c r="G142" s="2" t="s">
        <v>557</v>
      </c>
      <c r="H142" s="2" t="s">
        <v>558</v>
      </c>
      <c r="I142" s="2" t="s">
        <v>614</v>
      </c>
      <c r="J142" s="2" t="s">
        <v>615</v>
      </c>
    </row>
    <row r="143" spans="1:10" hidden="1" x14ac:dyDescent="0.15">
      <c r="A143" s="2">
        <v>11</v>
      </c>
      <c r="B143" s="2" t="s">
        <v>525</v>
      </c>
      <c r="C143" s="2" t="s">
        <v>1168</v>
      </c>
      <c r="D143" s="2" t="s">
        <v>512</v>
      </c>
      <c r="E143" s="2" t="s">
        <v>513</v>
      </c>
      <c r="F143" s="2" t="s">
        <v>526</v>
      </c>
      <c r="G143" s="2" t="s">
        <v>527</v>
      </c>
      <c r="H143" s="2" t="s">
        <v>528</v>
      </c>
      <c r="I143" s="2" t="s">
        <v>529</v>
      </c>
      <c r="J143" s="2" t="s">
        <v>530</v>
      </c>
    </row>
    <row r="144" spans="1:10" hidden="1" x14ac:dyDescent="0.15">
      <c r="A144" s="2">
        <v>11</v>
      </c>
      <c r="B144" s="2" t="s">
        <v>862</v>
      </c>
      <c r="C144" s="2" t="s">
        <v>1168</v>
      </c>
      <c r="D144" s="2" t="s">
        <v>512</v>
      </c>
      <c r="E144" s="2" t="s">
        <v>573</v>
      </c>
      <c r="F144" s="2" t="s">
        <v>573</v>
      </c>
      <c r="G144" s="2" t="s">
        <v>573</v>
      </c>
      <c r="H144" s="2" t="s">
        <v>573</v>
      </c>
      <c r="I144" s="2" t="s">
        <v>573</v>
      </c>
    </row>
    <row r="145" spans="1:10" hidden="1" x14ac:dyDescent="0.15">
      <c r="A145" s="2">
        <v>11</v>
      </c>
      <c r="B145" s="2" t="s">
        <v>630</v>
      </c>
      <c r="C145" s="2" t="s">
        <v>1168</v>
      </c>
      <c r="D145" s="2" t="s">
        <v>512</v>
      </c>
      <c r="E145" s="2" t="s">
        <v>555</v>
      </c>
      <c r="F145" s="2" t="s">
        <v>556</v>
      </c>
      <c r="G145" s="2" t="s">
        <v>631</v>
      </c>
      <c r="H145" s="2" t="s">
        <v>632</v>
      </c>
      <c r="I145" s="2" t="s">
        <v>633</v>
      </c>
      <c r="J145" s="2" t="s">
        <v>634</v>
      </c>
    </row>
    <row r="146" spans="1:10" hidden="1" x14ac:dyDescent="0.15">
      <c r="A146" s="2">
        <v>11</v>
      </c>
      <c r="B146" s="2" t="s">
        <v>660</v>
      </c>
      <c r="C146" s="2" t="s">
        <v>1168</v>
      </c>
      <c r="D146" s="2" t="s">
        <v>512</v>
      </c>
      <c r="E146" s="2" t="s">
        <v>513</v>
      </c>
      <c r="F146" s="2" t="s">
        <v>659</v>
      </c>
      <c r="G146" s="2" t="s">
        <v>659</v>
      </c>
      <c r="H146" s="2" t="s">
        <v>659</v>
      </c>
      <c r="I146" s="2" t="s">
        <v>659</v>
      </c>
    </row>
    <row r="147" spans="1:10" hidden="1" x14ac:dyDescent="0.15">
      <c r="A147" s="2">
        <v>11</v>
      </c>
      <c r="B147" s="2" t="s">
        <v>646</v>
      </c>
      <c r="C147" s="2" t="s">
        <v>1168</v>
      </c>
      <c r="D147" s="2" t="s">
        <v>512</v>
      </c>
      <c r="E147" s="2" t="s">
        <v>513</v>
      </c>
      <c r="F147" s="2" t="s">
        <v>537</v>
      </c>
      <c r="G147" s="2" t="s">
        <v>647</v>
      </c>
      <c r="H147" s="2" t="s">
        <v>648</v>
      </c>
      <c r="I147" s="2" t="s">
        <v>649</v>
      </c>
      <c r="J147" s="2" t="s">
        <v>650</v>
      </c>
    </row>
    <row r="148" spans="1:10" hidden="1" x14ac:dyDescent="0.15">
      <c r="A148" s="2">
        <v>11</v>
      </c>
      <c r="B148" s="2" t="s">
        <v>635</v>
      </c>
      <c r="C148" s="2" t="s">
        <v>1168</v>
      </c>
      <c r="D148" s="2" t="s">
        <v>512</v>
      </c>
      <c r="E148" s="2" t="s">
        <v>513</v>
      </c>
      <c r="F148" s="2" t="s">
        <v>526</v>
      </c>
      <c r="G148" s="2" t="s">
        <v>636</v>
      </c>
      <c r="H148" s="2" t="s">
        <v>637</v>
      </c>
      <c r="I148" s="2" t="s">
        <v>638</v>
      </c>
    </row>
    <row r="149" spans="1:10" hidden="1" x14ac:dyDescent="0.15">
      <c r="A149" s="2">
        <v>11</v>
      </c>
      <c r="B149" s="2" t="s">
        <v>561</v>
      </c>
      <c r="C149" s="2" t="s">
        <v>1168</v>
      </c>
      <c r="D149" s="2" t="s">
        <v>512</v>
      </c>
      <c r="E149" s="2" t="s">
        <v>513</v>
      </c>
      <c r="F149" s="2" t="s">
        <v>514</v>
      </c>
      <c r="G149" s="2" t="s">
        <v>515</v>
      </c>
      <c r="H149" s="2" t="s">
        <v>562</v>
      </c>
      <c r="I149" s="2" t="s">
        <v>563</v>
      </c>
      <c r="J149" s="2" t="s">
        <v>564</v>
      </c>
    </row>
    <row r="150" spans="1:10" hidden="1" x14ac:dyDescent="0.15">
      <c r="A150" s="2">
        <v>11</v>
      </c>
      <c r="B150" s="2" t="s">
        <v>773</v>
      </c>
      <c r="C150" s="2" t="s">
        <v>1168</v>
      </c>
      <c r="D150" s="2" t="s">
        <v>512</v>
      </c>
      <c r="E150" s="2" t="s">
        <v>513</v>
      </c>
      <c r="F150" s="2" t="s">
        <v>514</v>
      </c>
      <c r="G150" s="2" t="s">
        <v>710</v>
      </c>
      <c r="H150" s="2" t="s">
        <v>711</v>
      </c>
      <c r="I150" s="2" t="s">
        <v>774</v>
      </c>
      <c r="J150" s="2" t="s">
        <v>775</v>
      </c>
    </row>
    <row r="151" spans="1:10" hidden="1" x14ac:dyDescent="0.15">
      <c r="A151" s="2">
        <v>11</v>
      </c>
      <c r="B151" s="2" t="s">
        <v>656</v>
      </c>
      <c r="C151" s="2" t="s">
        <v>1168</v>
      </c>
      <c r="D151" s="2" t="s">
        <v>512</v>
      </c>
      <c r="E151" s="2" t="s">
        <v>520</v>
      </c>
      <c r="F151" s="2" t="s">
        <v>521</v>
      </c>
      <c r="G151" s="2" t="s">
        <v>522</v>
      </c>
      <c r="H151" s="2" t="s">
        <v>523</v>
      </c>
      <c r="I151" s="2" t="s">
        <v>524</v>
      </c>
      <c r="J151" s="2" t="s">
        <v>657</v>
      </c>
    </row>
    <row r="152" spans="1:10" hidden="1" x14ac:dyDescent="0.15">
      <c r="A152" s="2">
        <v>11</v>
      </c>
      <c r="B152" s="2" t="s">
        <v>777</v>
      </c>
      <c r="C152" s="2" t="s">
        <v>1168</v>
      </c>
      <c r="D152" s="2" t="s">
        <v>512</v>
      </c>
      <c r="E152" s="2" t="s">
        <v>513</v>
      </c>
      <c r="F152" s="2" t="s">
        <v>537</v>
      </c>
      <c r="G152" s="2" t="s">
        <v>592</v>
      </c>
      <c r="H152" s="2" t="s">
        <v>593</v>
      </c>
      <c r="I152" s="2" t="s">
        <v>645</v>
      </c>
    </row>
    <row r="153" spans="1:10" hidden="1" x14ac:dyDescent="0.15">
      <c r="A153" s="2">
        <v>11</v>
      </c>
      <c r="B153" s="2" t="s">
        <v>1129</v>
      </c>
      <c r="C153" s="2" t="s">
        <v>1168</v>
      </c>
      <c r="D153" s="2" t="s">
        <v>512</v>
      </c>
      <c r="E153" s="2" t="s">
        <v>555</v>
      </c>
      <c r="F153" s="2" t="s">
        <v>556</v>
      </c>
      <c r="G153" s="2" t="s">
        <v>702</v>
      </c>
      <c r="H153" s="2" t="s">
        <v>703</v>
      </c>
      <c r="I153" s="2" t="s">
        <v>704</v>
      </c>
    </row>
    <row r="154" spans="1:10" hidden="1" x14ac:dyDescent="0.15">
      <c r="A154" s="2">
        <v>11</v>
      </c>
      <c r="B154" s="2" t="s">
        <v>731</v>
      </c>
      <c r="C154" s="2" t="s">
        <v>1168</v>
      </c>
      <c r="D154" s="2" t="s">
        <v>512</v>
      </c>
      <c r="E154" s="2" t="s">
        <v>555</v>
      </c>
      <c r="F154" s="2" t="s">
        <v>675</v>
      </c>
      <c r="G154" s="2" t="s">
        <v>732</v>
      </c>
      <c r="H154" s="2" t="s">
        <v>733</v>
      </c>
      <c r="I154" s="2" t="s">
        <v>734</v>
      </c>
      <c r="J154" s="2" t="s">
        <v>735</v>
      </c>
    </row>
    <row r="155" spans="1:10" hidden="1" x14ac:dyDescent="0.15">
      <c r="A155" s="2">
        <v>11</v>
      </c>
      <c r="B155" s="2" t="s">
        <v>736</v>
      </c>
      <c r="C155" s="2" t="s">
        <v>1168</v>
      </c>
      <c r="D155" s="2" t="s">
        <v>512</v>
      </c>
      <c r="E155" s="2" t="s">
        <v>513</v>
      </c>
      <c r="F155" s="2" t="s">
        <v>537</v>
      </c>
      <c r="G155" s="2" t="s">
        <v>538</v>
      </c>
      <c r="H155" s="2" t="s">
        <v>539</v>
      </c>
      <c r="I155" s="2" t="s">
        <v>540</v>
      </c>
      <c r="J155" s="2" t="s">
        <v>737</v>
      </c>
    </row>
    <row r="156" spans="1:10" hidden="1" x14ac:dyDescent="0.15">
      <c r="A156" s="2">
        <v>12</v>
      </c>
      <c r="B156" s="2" t="s">
        <v>621</v>
      </c>
      <c r="C156" s="2" t="s">
        <v>1167</v>
      </c>
      <c r="D156" s="2" t="s">
        <v>512</v>
      </c>
      <c r="E156" s="2" t="s">
        <v>513</v>
      </c>
      <c r="F156" s="2" t="s">
        <v>514</v>
      </c>
      <c r="G156" s="2" t="s">
        <v>515</v>
      </c>
      <c r="H156" s="2" t="s">
        <v>622</v>
      </c>
      <c r="I156" s="2" t="s">
        <v>623</v>
      </c>
      <c r="J156" s="2" t="s">
        <v>624</v>
      </c>
    </row>
    <row r="157" spans="1:10" hidden="1" x14ac:dyDescent="0.15">
      <c r="A157" s="2">
        <v>12</v>
      </c>
      <c r="B157" s="2" t="s">
        <v>991</v>
      </c>
      <c r="C157" s="2" t="s">
        <v>1167</v>
      </c>
      <c r="D157" s="2" t="s">
        <v>512</v>
      </c>
      <c r="E157" s="2" t="s">
        <v>513</v>
      </c>
      <c r="F157" s="2" t="s">
        <v>537</v>
      </c>
      <c r="G157" s="2" t="s">
        <v>538</v>
      </c>
      <c r="H157" s="2" t="s">
        <v>539</v>
      </c>
      <c r="I157" s="2" t="s">
        <v>540</v>
      </c>
      <c r="J157" s="2" t="s">
        <v>992</v>
      </c>
    </row>
    <row r="158" spans="1:10" x14ac:dyDescent="0.15">
      <c r="A158" s="2">
        <v>12</v>
      </c>
      <c r="B158" s="2" t="s">
        <v>519</v>
      </c>
      <c r="C158" s="2" t="s">
        <v>1167</v>
      </c>
      <c r="D158" s="2" t="s">
        <v>512</v>
      </c>
      <c r="E158" s="2" t="s">
        <v>520</v>
      </c>
      <c r="F158" s="2" t="s">
        <v>521</v>
      </c>
      <c r="G158" s="2" t="s">
        <v>522</v>
      </c>
      <c r="H158" s="2" t="s">
        <v>523</v>
      </c>
      <c r="I158" s="2" t="s">
        <v>524</v>
      </c>
    </row>
    <row r="159" spans="1:10" hidden="1" x14ac:dyDescent="0.15">
      <c r="A159" s="2">
        <v>12</v>
      </c>
      <c r="B159" s="2" t="s">
        <v>541</v>
      </c>
      <c r="C159" s="2" t="s">
        <v>1167</v>
      </c>
      <c r="D159" s="2" t="s">
        <v>512</v>
      </c>
      <c r="E159" s="2" t="s">
        <v>513</v>
      </c>
      <c r="F159" s="2" t="s">
        <v>542</v>
      </c>
      <c r="G159" s="2" t="s">
        <v>543</v>
      </c>
      <c r="H159" s="2" t="s">
        <v>544</v>
      </c>
      <c r="I159" s="2" t="s">
        <v>545</v>
      </c>
      <c r="J159" s="2" t="s">
        <v>546</v>
      </c>
    </row>
    <row r="160" spans="1:10" hidden="1" x14ac:dyDescent="0.15">
      <c r="A160" s="2">
        <v>12</v>
      </c>
      <c r="B160" s="2" t="s">
        <v>923</v>
      </c>
      <c r="C160" s="2" t="s">
        <v>1168</v>
      </c>
      <c r="D160" s="2" t="s">
        <v>512</v>
      </c>
      <c r="E160" s="2" t="s">
        <v>513</v>
      </c>
      <c r="F160" s="2" t="s">
        <v>542</v>
      </c>
      <c r="G160" s="2" t="s">
        <v>583</v>
      </c>
      <c r="H160" s="2" t="s">
        <v>584</v>
      </c>
      <c r="I160" s="2" t="s">
        <v>924</v>
      </c>
    </row>
    <row r="161" spans="1:10" hidden="1" x14ac:dyDescent="0.15">
      <c r="A161" s="2">
        <v>12</v>
      </c>
      <c r="B161" s="2" t="s">
        <v>705</v>
      </c>
      <c r="C161" s="2" t="s">
        <v>1168</v>
      </c>
      <c r="D161" s="2" t="s">
        <v>512</v>
      </c>
      <c r="E161" s="2" t="s">
        <v>555</v>
      </c>
      <c r="F161" s="2" t="s">
        <v>556</v>
      </c>
      <c r="G161" s="2" t="s">
        <v>626</v>
      </c>
      <c r="H161" s="2" t="s">
        <v>627</v>
      </c>
      <c r="I161" s="2" t="s">
        <v>706</v>
      </c>
    </row>
    <row r="162" spans="1:10" hidden="1" x14ac:dyDescent="0.15">
      <c r="A162" s="2">
        <v>12</v>
      </c>
      <c r="B162" s="2" t="s">
        <v>740</v>
      </c>
      <c r="C162" s="2" t="s">
        <v>1168</v>
      </c>
      <c r="D162" s="2" t="s">
        <v>512</v>
      </c>
      <c r="E162" s="2" t="s">
        <v>513</v>
      </c>
      <c r="F162" s="2" t="s">
        <v>537</v>
      </c>
      <c r="G162" s="2" t="s">
        <v>592</v>
      </c>
      <c r="H162" s="2" t="s">
        <v>741</v>
      </c>
      <c r="I162" s="2" t="s">
        <v>741</v>
      </c>
    </row>
    <row r="163" spans="1:10" hidden="1" x14ac:dyDescent="0.15">
      <c r="A163" s="2">
        <v>12</v>
      </c>
      <c r="B163" s="2" t="s">
        <v>689</v>
      </c>
      <c r="C163" s="2" t="s">
        <v>1168</v>
      </c>
      <c r="D163" s="2" t="s">
        <v>512</v>
      </c>
      <c r="E163" s="2" t="s">
        <v>513</v>
      </c>
      <c r="F163" s="2" t="s">
        <v>690</v>
      </c>
      <c r="G163" s="2" t="s">
        <v>691</v>
      </c>
      <c r="H163" s="2" t="s">
        <v>692</v>
      </c>
      <c r="I163" s="2" t="s">
        <v>693</v>
      </c>
      <c r="J163" s="2" t="s">
        <v>694</v>
      </c>
    </row>
    <row r="164" spans="1:10" hidden="1" x14ac:dyDescent="0.15">
      <c r="A164" s="2">
        <v>12</v>
      </c>
      <c r="B164" s="2" t="s">
        <v>601</v>
      </c>
      <c r="C164" s="2" t="s">
        <v>1168</v>
      </c>
      <c r="D164" s="2" t="s">
        <v>512</v>
      </c>
      <c r="E164" s="2" t="s">
        <v>513</v>
      </c>
      <c r="F164" s="2" t="s">
        <v>542</v>
      </c>
      <c r="G164" s="2" t="s">
        <v>583</v>
      </c>
      <c r="H164" s="2" t="s">
        <v>584</v>
      </c>
      <c r="I164" s="2" t="s">
        <v>602</v>
      </c>
      <c r="J164" s="2" t="s">
        <v>603</v>
      </c>
    </row>
    <row r="165" spans="1:10" hidden="1" x14ac:dyDescent="0.15">
      <c r="A165" s="2">
        <v>12</v>
      </c>
      <c r="B165" s="2" t="s">
        <v>818</v>
      </c>
      <c r="C165" s="2" t="s">
        <v>1168</v>
      </c>
      <c r="D165" s="2" t="s">
        <v>512</v>
      </c>
      <c r="E165" s="2" t="s">
        <v>513</v>
      </c>
      <c r="F165" s="2" t="s">
        <v>659</v>
      </c>
      <c r="G165" s="2" t="s">
        <v>659</v>
      </c>
      <c r="H165" s="2" t="s">
        <v>659</v>
      </c>
      <c r="I165" s="2" t="s">
        <v>659</v>
      </c>
    </row>
    <row r="166" spans="1:10" hidden="1" x14ac:dyDescent="0.15">
      <c r="A166" s="2">
        <v>12</v>
      </c>
      <c r="B166" s="2" t="s">
        <v>889</v>
      </c>
      <c r="C166" s="2" t="s">
        <v>1168</v>
      </c>
      <c r="D166" s="2" t="s">
        <v>512</v>
      </c>
      <c r="E166" s="2" t="s">
        <v>513</v>
      </c>
      <c r="F166" s="2" t="s">
        <v>542</v>
      </c>
      <c r="G166" s="2" t="s">
        <v>617</v>
      </c>
      <c r="H166" s="2" t="s">
        <v>747</v>
      </c>
      <c r="I166" s="2" t="s">
        <v>890</v>
      </c>
      <c r="J166" s="2" t="s">
        <v>891</v>
      </c>
    </row>
    <row r="167" spans="1:10" hidden="1" x14ac:dyDescent="0.15">
      <c r="A167" s="2">
        <v>12</v>
      </c>
      <c r="B167" s="2" t="s">
        <v>611</v>
      </c>
      <c r="C167" s="2" t="s">
        <v>1168</v>
      </c>
      <c r="D167" s="2" t="s">
        <v>512</v>
      </c>
      <c r="E167" s="2" t="s">
        <v>513</v>
      </c>
      <c r="F167" s="2" t="s">
        <v>526</v>
      </c>
      <c r="G167" s="2" t="s">
        <v>612</v>
      </c>
      <c r="H167" s="2" t="s">
        <v>612</v>
      </c>
      <c r="I167" s="2" t="s">
        <v>612</v>
      </c>
    </row>
    <row r="168" spans="1:10" hidden="1" x14ac:dyDescent="0.15">
      <c r="A168" s="2">
        <v>12</v>
      </c>
      <c r="B168" s="2" t="s">
        <v>838</v>
      </c>
      <c r="C168" s="2" t="s">
        <v>1168</v>
      </c>
      <c r="D168" s="2" t="s">
        <v>512</v>
      </c>
      <c r="E168" s="2" t="s">
        <v>555</v>
      </c>
      <c r="F168" s="2" t="s">
        <v>556</v>
      </c>
      <c r="G168" s="2" t="s">
        <v>781</v>
      </c>
      <c r="H168" s="2" t="s">
        <v>782</v>
      </c>
      <c r="I168" s="2" t="s">
        <v>839</v>
      </c>
      <c r="J168" s="2" t="s">
        <v>840</v>
      </c>
    </row>
    <row r="169" spans="1:10" hidden="1" x14ac:dyDescent="0.15">
      <c r="A169" s="2">
        <v>12</v>
      </c>
      <c r="B169" s="2" t="s">
        <v>814</v>
      </c>
      <c r="C169" s="2" t="s">
        <v>1168</v>
      </c>
      <c r="D169" s="2" t="s">
        <v>512</v>
      </c>
      <c r="E169" s="2" t="s">
        <v>573</v>
      </c>
      <c r="F169" s="2" t="s">
        <v>573</v>
      </c>
      <c r="G169" s="2" t="s">
        <v>573</v>
      </c>
      <c r="H169" s="2" t="s">
        <v>573</v>
      </c>
      <c r="I169" s="2" t="s">
        <v>573</v>
      </c>
    </row>
    <row r="170" spans="1:10" hidden="1" x14ac:dyDescent="0.15">
      <c r="A170" s="2">
        <v>12</v>
      </c>
      <c r="B170" s="2" t="s">
        <v>819</v>
      </c>
      <c r="C170" s="2" t="s">
        <v>1168</v>
      </c>
      <c r="D170" s="2" t="s">
        <v>512</v>
      </c>
      <c r="E170" s="2" t="s">
        <v>513</v>
      </c>
      <c r="F170" s="2" t="s">
        <v>526</v>
      </c>
      <c r="G170" s="2" t="s">
        <v>820</v>
      </c>
      <c r="H170" s="2" t="s">
        <v>821</v>
      </c>
      <c r="I170" s="2" t="s">
        <v>822</v>
      </c>
    </row>
    <row r="171" spans="1:10" hidden="1" x14ac:dyDescent="0.15">
      <c r="A171" s="2">
        <v>13</v>
      </c>
      <c r="B171" s="2" t="s">
        <v>547</v>
      </c>
      <c r="C171" s="2" t="s">
        <v>1167</v>
      </c>
      <c r="D171" s="2" t="s">
        <v>512</v>
      </c>
      <c r="E171" s="2" t="s">
        <v>548</v>
      </c>
      <c r="F171" s="2" t="s">
        <v>549</v>
      </c>
      <c r="G171" s="2" t="s">
        <v>550</v>
      </c>
      <c r="H171" s="2" t="s">
        <v>551</v>
      </c>
      <c r="I171" s="2" t="s">
        <v>552</v>
      </c>
      <c r="J171" s="2" t="s">
        <v>553</v>
      </c>
    </row>
    <row r="172" spans="1:10" hidden="1" x14ac:dyDescent="0.15">
      <c r="A172" s="2">
        <v>13</v>
      </c>
      <c r="B172" s="2" t="s">
        <v>716</v>
      </c>
      <c r="C172" s="2" t="s">
        <v>1167</v>
      </c>
      <c r="D172" s="2" t="s">
        <v>512</v>
      </c>
      <c r="E172" s="2" t="s">
        <v>573</v>
      </c>
      <c r="F172" s="2" t="s">
        <v>573</v>
      </c>
      <c r="G172" s="2" t="s">
        <v>573</v>
      </c>
      <c r="H172" s="2" t="s">
        <v>573</v>
      </c>
      <c r="I172" s="2" t="s">
        <v>573</v>
      </c>
    </row>
    <row r="173" spans="1:10" hidden="1" x14ac:dyDescent="0.15">
      <c r="A173" s="2">
        <v>13</v>
      </c>
      <c r="B173" s="2" t="s">
        <v>635</v>
      </c>
      <c r="C173" s="2" t="s">
        <v>1167</v>
      </c>
      <c r="D173" s="2" t="s">
        <v>512</v>
      </c>
      <c r="E173" s="2" t="s">
        <v>513</v>
      </c>
      <c r="F173" s="2" t="s">
        <v>526</v>
      </c>
      <c r="G173" s="2" t="s">
        <v>636</v>
      </c>
      <c r="H173" s="2" t="s">
        <v>637</v>
      </c>
      <c r="I173" s="2" t="s">
        <v>638</v>
      </c>
    </row>
    <row r="174" spans="1:10" hidden="1" x14ac:dyDescent="0.15">
      <c r="A174" s="2">
        <v>13</v>
      </c>
      <c r="B174" s="2" t="s">
        <v>654</v>
      </c>
      <c r="C174" s="2" t="s">
        <v>1168</v>
      </c>
      <c r="D174" s="2" t="s">
        <v>512</v>
      </c>
      <c r="E174" s="2" t="s">
        <v>513</v>
      </c>
      <c r="F174" s="2" t="s">
        <v>537</v>
      </c>
      <c r="G174" s="2" t="s">
        <v>538</v>
      </c>
      <c r="H174" s="2" t="s">
        <v>539</v>
      </c>
      <c r="I174" s="2" t="s">
        <v>655</v>
      </c>
    </row>
    <row r="175" spans="1:10" hidden="1" x14ac:dyDescent="0.15">
      <c r="A175" s="2">
        <v>13</v>
      </c>
      <c r="B175" s="2" t="s">
        <v>721</v>
      </c>
      <c r="C175" s="2" t="s">
        <v>1168</v>
      </c>
      <c r="D175" s="2" t="s">
        <v>512</v>
      </c>
      <c r="E175" s="2" t="s">
        <v>513</v>
      </c>
      <c r="F175" s="2" t="s">
        <v>537</v>
      </c>
      <c r="G175" s="2" t="s">
        <v>722</v>
      </c>
      <c r="H175" s="2" t="s">
        <v>722</v>
      </c>
      <c r="I175" s="2" t="s">
        <v>722</v>
      </c>
    </row>
    <row r="176" spans="1:10" hidden="1" x14ac:dyDescent="0.15">
      <c r="A176" s="2">
        <v>13</v>
      </c>
      <c r="B176" s="2" t="s">
        <v>1133</v>
      </c>
      <c r="C176" s="2" t="s">
        <v>1168</v>
      </c>
      <c r="D176" s="2" t="s">
        <v>512</v>
      </c>
      <c r="E176" s="2" t="s">
        <v>513</v>
      </c>
      <c r="F176" s="2" t="s">
        <v>526</v>
      </c>
      <c r="G176" s="2" t="s">
        <v>527</v>
      </c>
      <c r="H176" s="2" t="s">
        <v>766</v>
      </c>
      <c r="I176" s="2" t="s">
        <v>767</v>
      </c>
      <c r="J176" s="2" t="s">
        <v>768</v>
      </c>
    </row>
    <row r="177" spans="1:10" hidden="1" x14ac:dyDescent="0.15">
      <c r="A177" s="2">
        <v>13</v>
      </c>
      <c r="B177" s="2" t="s">
        <v>723</v>
      </c>
      <c r="C177" s="2" t="s">
        <v>1168</v>
      </c>
      <c r="D177" s="2" t="s">
        <v>512</v>
      </c>
      <c r="E177" s="2" t="s">
        <v>548</v>
      </c>
      <c r="F177" s="2" t="s">
        <v>606</v>
      </c>
      <c r="G177" s="2" t="s">
        <v>607</v>
      </c>
      <c r="H177" s="2" t="s">
        <v>608</v>
      </c>
      <c r="I177" s="2" t="s">
        <v>609</v>
      </c>
      <c r="J177" s="2" t="s">
        <v>610</v>
      </c>
    </row>
    <row r="178" spans="1:10" hidden="1" x14ac:dyDescent="0.15">
      <c r="A178" s="2">
        <v>13</v>
      </c>
      <c r="B178" s="2" t="s">
        <v>531</v>
      </c>
      <c r="C178" s="2" t="s">
        <v>1168</v>
      </c>
      <c r="D178" s="2" t="s">
        <v>512</v>
      </c>
      <c r="E178" s="2" t="s">
        <v>513</v>
      </c>
      <c r="F178" s="2" t="s">
        <v>514</v>
      </c>
      <c r="G178" s="2" t="s">
        <v>532</v>
      </c>
      <c r="H178" s="2" t="s">
        <v>533</v>
      </c>
      <c r="I178" s="2" t="s">
        <v>534</v>
      </c>
      <c r="J178" s="2" t="s">
        <v>535</v>
      </c>
    </row>
    <row r="179" spans="1:10" hidden="1" x14ac:dyDescent="0.15">
      <c r="A179" s="2">
        <v>13</v>
      </c>
      <c r="B179" s="2" t="s">
        <v>743</v>
      </c>
      <c r="C179" s="2" t="s">
        <v>1168</v>
      </c>
      <c r="D179" s="2" t="s">
        <v>512</v>
      </c>
      <c r="E179" s="2" t="s">
        <v>513</v>
      </c>
      <c r="F179" s="2" t="s">
        <v>537</v>
      </c>
      <c r="G179" s="2" t="s">
        <v>538</v>
      </c>
      <c r="H179" s="2" t="s">
        <v>539</v>
      </c>
      <c r="I179" s="2" t="s">
        <v>540</v>
      </c>
      <c r="J179" s="2" t="s">
        <v>744</v>
      </c>
    </row>
    <row r="180" spans="1:10" hidden="1" x14ac:dyDescent="0.15">
      <c r="A180" s="2">
        <v>13</v>
      </c>
      <c r="B180" s="2" t="s">
        <v>1014</v>
      </c>
      <c r="C180" s="2" t="s">
        <v>1168</v>
      </c>
      <c r="D180" s="2" t="s">
        <v>512</v>
      </c>
      <c r="E180" s="2" t="s">
        <v>520</v>
      </c>
      <c r="F180" s="2" t="s">
        <v>521</v>
      </c>
      <c r="G180" s="2" t="s">
        <v>522</v>
      </c>
      <c r="H180" s="2" t="s">
        <v>523</v>
      </c>
      <c r="I180" s="2" t="s">
        <v>524</v>
      </c>
      <c r="J180" s="2" t="s">
        <v>1015</v>
      </c>
    </row>
    <row r="181" spans="1:10" hidden="1" x14ac:dyDescent="0.15">
      <c r="A181" s="2">
        <v>13</v>
      </c>
      <c r="B181" s="2" t="s">
        <v>802</v>
      </c>
      <c r="C181" s="2" t="s">
        <v>1168</v>
      </c>
      <c r="D181" s="2" t="s">
        <v>512</v>
      </c>
      <c r="E181" s="2" t="s">
        <v>513</v>
      </c>
      <c r="F181" s="2" t="s">
        <v>514</v>
      </c>
      <c r="G181" s="2" t="s">
        <v>726</v>
      </c>
      <c r="H181" s="2" t="s">
        <v>803</v>
      </c>
      <c r="I181" s="2" t="s">
        <v>804</v>
      </c>
      <c r="J181" s="2" t="s">
        <v>805</v>
      </c>
    </row>
    <row r="182" spans="1:10" hidden="1" x14ac:dyDescent="0.15">
      <c r="A182" s="2">
        <v>13</v>
      </c>
      <c r="B182" s="2" t="s">
        <v>864</v>
      </c>
      <c r="C182" s="2" t="s">
        <v>1168</v>
      </c>
      <c r="D182" s="2" t="s">
        <v>512</v>
      </c>
      <c r="E182" s="2" t="s">
        <v>555</v>
      </c>
      <c r="F182" s="2" t="s">
        <v>556</v>
      </c>
      <c r="G182" s="2" t="s">
        <v>781</v>
      </c>
      <c r="H182" s="2" t="s">
        <v>782</v>
      </c>
      <c r="I182" s="2" t="s">
        <v>839</v>
      </c>
      <c r="J182" s="2" t="s">
        <v>840</v>
      </c>
    </row>
    <row r="183" spans="1:10" hidden="1" x14ac:dyDescent="0.15">
      <c r="A183" s="2">
        <v>13</v>
      </c>
      <c r="B183" s="2" t="s">
        <v>762</v>
      </c>
      <c r="C183" s="2" t="s">
        <v>1168</v>
      </c>
      <c r="D183" s="2" t="s">
        <v>512</v>
      </c>
      <c r="E183" s="2" t="s">
        <v>513</v>
      </c>
      <c r="F183" s="2" t="s">
        <v>514</v>
      </c>
      <c r="G183" s="2" t="s">
        <v>515</v>
      </c>
      <c r="H183" s="2" t="s">
        <v>516</v>
      </c>
      <c r="I183" s="2" t="s">
        <v>517</v>
      </c>
      <c r="J183" s="2" t="s">
        <v>763</v>
      </c>
    </row>
    <row r="184" spans="1:10" hidden="1" x14ac:dyDescent="0.15">
      <c r="A184" s="2">
        <v>13</v>
      </c>
      <c r="B184" s="2" t="s">
        <v>1013</v>
      </c>
      <c r="C184" s="2" t="s">
        <v>1168</v>
      </c>
      <c r="D184" s="2" t="s">
        <v>512</v>
      </c>
      <c r="E184" s="2" t="s">
        <v>573</v>
      </c>
      <c r="F184" s="2" t="s">
        <v>573</v>
      </c>
      <c r="G184" s="2" t="s">
        <v>573</v>
      </c>
      <c r="H184" s="2" t="s">
        <v>573</v>
      </c>
      <c r="I184" s="2" t="s">
        <v>573</v>
      </c>
    </row>
    <row r="185" spans="1:10" hidden="1" x14ac:dyDescent="0.15">
      <c r="A185" s="2">
        <v>13</v>
      </c>
      <c r="B185" s="2" t="s">
        <v>841</v>
      </c>
      <c r="C185" s="2" t="s">
        <v>1168</v>
      </c>
      <c r="D185" s="2" t="s">
        <v>512</v>
      </c>
      <c r="E185" s="2" t="s">
        <v>513</v>
      </c>
      <c r="F185" s="2" t="s">
        <v>659</v>
      </c>
      <c r="G185" s="2" t="s">
        <v>659</v>
      </c>
      <c r="H185" s="2" t="s">
        <v>659</v>
      </c>
      <c r="I185" s="2" t="s">
        <v>659</v>
      </c>
    </row>
    <row r="186" spans="1:10" hidden="1" x14ac:dyDescent="0.15">
      <c r="A186" s="2">
        <v>13</v>
      </c>
      <c r="B186" s="2" t="s">
        <v>667</v>
      </c>
      <c r="C186" s="2" t="s">
        <v>1168</v>
      </c>
      <c r="D186" s="2" t="s">
        <v>512</v>
      </c>
      <c r="E186" s="2" t="s">
        <v>513</v>
      </c>
      <c r="F186" s="2" t="s">
        <v>668</v>
      </c>
      <c r="G186" s="2" t="s">
        <v>669</v>
      </c>
      <c r="H186" s="2" t="s">
        <v>670</v>
      </c>
      <c r="I186" s="2" t="s">
        <v>671</v>
      </c>
      <c r="J186" s="2" t="s">
        <v>672</v>
      </c>
    </row>
    <row r="187" spans="1:10" hidden="1" x14ac:dyDescent="0.15">
      <c r="A187" s="2">
        <v>13</v>
      </c>
      <c r="B187" s="2" t="s">
        <v>680</v>
      </c>
      <c r="C187" s="2" t="s">
        <v>1168</v>
      </c>
      <c r="D187" s="2" t="s">
        <v>512</v>
      </c>
      <c r="E187" s="2" t="s">
        <v>513</v>
      </c>
      <c r="F187" s="2" t="s">
        <v>537</v>
      </c>
      <c r="G187" s="2" t="s">
        <v>538</v>
      </c>
      <c r="H187" s="2" t="s">
        <v>539</v>
      </c>
      <c r="I187" s="2" t="s">
        <v>681</v>
      </c>
    </row>
    <row r="188" spans="1:10" hidden="1" x14ac:dyDescent="0.15">
      <c r="A188" s="2">
        <v>13</v>
      </c>
      <c r="B188" s="2" t="s">
        <v>1071</v>
      </c>
      <c r="C188" s="2" t="s">
        <v>1168</v>
      </c>
      <c r="D188" s="2" t="s">
        <v>512</v>
      </c>
      <c r="E188" s="2" t="s">
        <v>555</v>
      </c>
      <c r="F188" s="2" t="s">
        <v>556</v>
      </c>
      <c r="G188" s="2" t="s">
        <v>557</v>
      </c>
      <c r="H188" s="2" t="s">
        <v>558</v>
      </c>
      <c r="I188" s="2" t="s">
        <v>559</v>
      </c>
      <c r="J188" s="2" t="s">
        <v>848</v>
      </c>
    </row>
    <row r="189" spans="1:10" hidden="1" x14ac:dyDescent="0.15">
      <c r="A189" s="2">
        <v>13</v>
      </c>
      <c r="B189" s="2" t="s">
        <v>1099</v>
      </c>
      <c r="C189" s="2" t="s">
        <v>1168</v>
      </c>
      <c r="D189" s="2" t="s">
        <v>512</v>
      </c>
      <c r="E189" s="2" t="s">
        <v>513</v>
      </c>
      <c r="F189" s="2" t="s">
        <v>537</v>
      </c>
      <c r="G189" s="2" t="s">
        <v>592</v>
      </c>
      <c r="H189" s="2" t="s">
        <v>593</v>
      </c>
      <c r="I189" s="2" t="s">
        <v>594</v>
      </c>
      <c r="J189" s="2" t="s">
        <v>595</v>
      </c>
    </row>
    <row r="190" spans="1:10" hidden="1" x14ac:dyDescent="0.15">
      <c r="A190" s="2">
        <v>14</v>
      </c>
      <c r="B190" s="2" t="s">
        <v>716</v>
      </c>
      <c r="C190" s="2" t="s">
        <v>1167</v>
      </c>
      <c r="D190" s="2" t="s">
        <v>512</v>
      </c>
      <c r="E190" s="2" t="s">
        <v>573</v>
      </c>
      <c r="F190" s="2" t="s">
        <v>573</v>
      </c>
      <c r="G190" s="2" t="s">
        <v>573</v>
      </c>
      <c r="H190" s="2" t="s">
        <v>573</v>
      </c>
      <c r="I190" s="2" t="s">
        <v>573</v>
      </c>
    </row>
    <row r="191" spans="1:10" hidden="1" x14ac:dyDescent="0.15">
      <c r="A191" s="2">
        <v>14</v>
      </c>
      <c r="B191" s="2" t="s">
        <v>751</v>
      </c>
      <c r="C191" s="2" t="s">
        <v>1167</v>
      </c>
      <c r="D191" s="2" t="s">
        <v>512</v>
      </c>
      <c r="E191" s="2" t="s">
        <v>513</v>
      </c>
      <c r="F191" s="2" t="s">
        <v>542</v>
      </c>
      <c r="G191" s="2" t="s">
        <v>583</v>
      </c>
      <c r="H191" s="2" t="s">
        <v>584</v>
      </c>
      <c r="I191" s="2" t="s">
        <v>602</v>
      </c>
      <c r="J191" s="2" t="s">
        <v>603</v>
      </c>
    </row>
    <row r="192" spans="1:10" hidden="1" x14ac:dyDescent="0.15">
      <c r="A192" s="2">
        <v>14</v>
      </c>
      <c r="B192" s="2" t="s">
        <v>661</v>
      </c>
      <c r="C192" s="2" t="s">
        <v>1167</v>
      </c>
      <c r="D192" s="2" t="s">
        <v>512</v>
      </c>
      <c r="E192" s="2" t="s">
        <v>513</v>
      </c>
      <c r="F192" s="2" t="s">
        <v>537</v>
      </c>
      <c r="G192" s="2" t="s">
        <v>592</v>
      </c>
      <c r="H192" s="2" t="s">
        <v>662</v>
      </c>
      <c r="I192" s="2" t="s">
        <v>663</v>
      </c>
      <c r="J192" s="2" t="s">
        <v>664</v>
      </c>
    </row>
    <row r="193" spans="1:10" hidden="1" x14ac:dyDescent="0.15">
      <c r="A193" s="2">
        <v>14</v>
      </c>
      <c r="B193" s="2" t="s">
        <v>1027</v>
      </c>
      <c r="C193" s="2" t="s">
        <v>1167</v>
      </c>
      <c r="D193" s="2" t="s">
        <v>512</v>
      </c>
      <c r="E193" s="2" t="s">
        <v>513</v>
      </c>
      <c r="F193" s="2" t="s">
        <v>514</v>
      </c>
      <c r="G193" s="2" t="s">
        <v>726</v>
      </c>
      <c r="H193" s="2" t="s">
        <v>803</v>
      </c>
      <c r="I193" s="2" t="s">
        <v>857</v>
      </c>
      <c r="J193" s="2" t="s">
        <v>1028</v>
      </c>
    </row>
    <row r="194" spans="1:10" hidden="1" x14ac:dyDescent="0.15">
      <c r="A194" s="2">
        <v>14</v>
      </c>
      <c r="B194" s="2" t="s">
        <v>654</v>
      </c>
      <c r="C194" s="2" t="s">
        <v>1168</v>
      </c>
      <c r="D194" s="2" t="s">
        <v>512</v>
      </c>
      <c r="E194" s="2" t="s">
        <v>513</v>
      </c>
      <c r="F194" s="2" t="s">
        <v>537</v>
      </c>
      <c r="G194" s="2" t="s">
        <v>538</v>
      </c>
      <c r="H194" s="2" t="s">
        <v>539</v>
      </c>
      <c r="I194" s="2" t="s">
        <v>655</v>
      </c>
    </row>
    <row r="195" spans="1:10" hidden="1" x14ac:dyDescent="0.15">
      <c r="A195" s="2">
        <v>14</v>
      </c>
      <c r="B195" s="2" t="s">
        <v>604</v>
      </c>
      <c r="C195" s="2" t="s">
        <v>1168</v>
      </c>
      <c r="D195" s="2" t="s">
        <v>512</v>
      </c>
      <c r="E195" s="2" t="s">
        <v>513</v>
      </c>
      <c r="F195" s="2" t="s">
        <v>537</v>
      </c>
      <c r="G195" s="2" t="s">
        <v>538</v>
      </c>
      <c r="H195" s="2" t="s">
        <v>539</v>
      </c>
      <c r="I195" s="2" t="s">
        <v>540</v>
      </c>
    </row>
    <row r="196" spans="1:10" hidden="1" x14ac:dyDescent="0.15">
      <c r="A196" s="2">
        <v>14</v>
      </c>
      <c r="B196" s="2" t="s">
        <v>689</v>
      </c>
      <c r="C196" s="2" t="s">
        <v>1168</v>
      </c>
      <c r="D196" s="2" t="s">
        <v>512</v>
      </c>
      <c r="E196" s="2" t="s">
        <v>513</v>
      </c>
      <c r="F196" s="2" t="s">
        <v>690</v>
      </c>
      <c r="G196" s="2" t="s">
        <v>691</v>
      </c>
      <c r="H196" s="2" t="s">
        <v>692</v>
      </c>
      <c r="I196" s="2" t="s">
        <v>693</v>
      </c>
      <c r="J196" s="2" t="s">
        <v>694</v>
      </c>
    </row>
    <row r="197" spans="1:10" hidden="1" x14ac:dyDescent="0.15">
      <c r="A197" s="2">
        <v>14</v>
      </c>
      <c r="B197" s="2" t="s">
        <v>762</v>
      </c>
      <c r="C197" s="2" t="s">
        <v>1168</v>
      </c>
      <c r="D197" s="2" t="s">
        <v>512</v>
      </c>
      <c r="E197" s="2" t="s">
        <v>513</v>
      </c>
      <c r="F197" s="2" t="s">
        <v>514</v>
      </c>
      <c r="G197" s="2" t="s">
        <v>515</v>
      </c>
      <c r="H197" s="2" t="s">
        <v>516</v>
      </c>
      <c r="I197" s="2" t="s">
        <v>517</v>
      </c>
      <c r="J197" s="2" t="s">
        <v>763</v>
      </c>
    </row>
    <row r="198" spans="1:10" hidden="1" x14ac:dyDescent="0.15">
      <c r="A198" s="2">
        <v>14</v>
      </c>
      <c r="B198" s="2" t="s">
        <v>541</v>
      </c>
      <c r="C198" s="2" t="s">
        <v>1168</v>
      </c>
      <c r="D198" s="2" t="s">
        <v>512</v>
      </c>
      <c r="E198" s="2" t="s">
        <v>513</v>
      </c>
      <c r="F198" s="2" t="s">
        <v>542</v>
      </c>
      <c r="G198" s="2" t="s">
        <v>543</v>
      </c>
      <c r="H198" s="2" t="s">
        <v>544</v>
      </c>
      <c r="I198" s="2" t="s">
        <v>545</v>
      </c>
      <c r="J198" s="2" t="s">
        <v>546</v>
      </c>
    </row>
    <row r="199" spans="1:10" hidden="1" x14ac:dyDescent="0.15">
      <c r="A199" s="2">
        <v>14</v>
      </c>
      <c r="B199" s="2" t="s">
        <v>904</v>
      </c>
      <c r="C199" s="2" t="s">
        <v>1168</v>
      </c>
      <c r="D199" s="2" t="s">
        <v>512</v>
      </c>
      <c r="E199" s="2" t="s">
        <v>555</v>
      </c>
      <c r="F199" s="2" t="s">
        <v>556</v>
      </c>
      <c r="G199" s="2" t="s">
        <v>626</v>
      </c>
      <c r="H199" s="2" t="s">
        <v>905</v>
      </c>
      <c r="I199" s="2" t="s">
        <v>906</v>
      </c>
      <c r="J199" s="2" t="s">
        <v>907</v>
      </c>
    </row>
    <row r="200" spans="1:10" hidden="1" x14ac:dyDescent="0.15">
      <c r="A200" s="2">
        <v>14</v>
      </c>
      <c r="B200" s="2" t="s">
        <v>680</v>
      </c>
      <c r="C200" s="2" t="s">
        <v>1168</v>
      </c>
      <c r="D200" s="2" t="s">
        <v>512</v>
      </c>
      <c r="E200" s="2" t="s">
        <v>513</v>
      </c>
      <c r="F200" s="2" t="s">
        <v>537</v>
      </c>
      <c r="G200" s="2" t="s">
        <v>538</v>
      </c>
      <c r="H200" s="2" t="s">
        <v>539</v>
      </c>
      <c r="I200" s="2" t="s">
        <v>681</v>
      </c>
    </row>
    <row r="201" spans="1:10" hidden="1" x14ac:dyDescent="0.15">
      <c r="A201" s="2">
        <v>14</v>
      </c>
      <c r="B201" s="2" t="s">
        <v>863</v>
      </c>
      <c r="C201" s="2" t="s">
        <v>1168</v>
      </c>
      <c r="D201" s="2" t="s">
        <v>512</v>
      </c>
      <c r="E201" s="2" t="s">
        <v>548</v>
      </c>
      <c r="F201" s="2" t="s">
        <v>606</v>
      </c>
      <c r="G201" s="2" t="s">
        <v>607</v>
      </c>
      <c r="H201" s="2" t="s">
        <v>608</v>
      </c>
      <c r="I201" s="2" t="s">
        <v>609</v>
      </c>
      <c r="J201" s="2" t="s">
        <v>610</v>
      </c>
    </row>
    <row r="202" spans="1:10" hidden="1" x14ac:dyDescent="0.15">
      <c r="A202" s="2">
        <v>14</v>
      </c>
      <c r="B202" s="2" t="s">
        <v>646</v>
      </c>
      <c r="C202" s="2" t="s">
        <v>1168</v>
      </c>
      <c r="D202" s="2" t="s">
        <v>512</v>
      </c>
      <c r="E202" s="2" t="s">
        <v>513</v>
      </c>
      <c r="F202" s="2" t="s">
        <v>537</v>
      </c>
      <c r="G202" s="2" t="s">
        <v>647</v>
      </c>
      <c r="H202" s="2" t="s">
        <v>648</v>
      </c>
      <c r="I202" s="2" t="s">
        <v>649</v>
      </c>
      <c r="J202" s="2" t="s">
        <v>650</v>
      </c>
    </row>
    <row r="203" spans="1:10" hidden="1" x14ac:dyDescent="0.15">
      <c r="A203" s="2">
        <v>14</v>
      </c>
      <c r="B203" s="2" t="s">
        <v>554</v>
      </c>
      <c r="C203" s="2" t="s">
        <v>1168</v>
      </c>
      <c r="D203" s="2" t="s">
        <v>512</v>
      </c>
      <c r="E203" s="2" t="s">
        <v>555</v>
      </c>
      <c r="F203" s="2" t="s">
        <v>556</v>
      </c>
      <c r="G203" s="2" t="s">
        <v>557</v>
      </c>
      <c r="H203" s="2" t="s">
        <v>558</v>
      </c>
      <c r="I203" s="2" t="s">
        <v>559</v>
      </c>
      <c r="J203" s="2" t="s">
        <v>560</v>
      </c>
    </row>
    <row r="204" spans="1:10" hidden="1" x14ac:dyDescent="0.15">
      <c r="A204" s="2">
        <v>15</v>
      </c>
      <c r="B204" s="2" t="s">
        <v>621</v>
      </c>
      <c r="C204" s="2" t="s">
        <v>1167</v>
      </c>
      <c r="D204" s="2" t="s">
        <v>512</v>
      </c>
      <c r="E204" s="2" t="s">
        <v>513</v>
      </c>
      <c r="F204" s="2" t="s">
        <v>514</v>
      </c>
      <c r="G204" s="2" t="s">
        <v>515</v>
      </c>
      <c r="H204" s="2" t="s">
        <v>622</v>
      </c>
      <c r="I204" s="2" t="s">
        <v>623</v>
      </c>
      <c r="J204" s="2" t="s">
        <v>624</v>
      </c>
    </row>
    <row r="205" spans="1:10" hidden="1" x14ac:dyDescent="0.15">
      <c r="A205" s="2">
        <v>15</v>
      </c>
      <c r="B205" s="2" t="s">
        <v>511</v>
      </c>
      <c r="C205" s="2" t="s">
        <v>1167</v>
      </c>
      <c r="D205" s="2" t="s">
        <v>512</v>
      </c>
      <c r="E205" s="2" t="s">
        <v>513</v>
      </c>
      <c r="F205" s="2" t="s">
        <v>514</v>
      </c>
      <c r="G205" s="2" t="s">
        <v>515</v>
      </c>
      <c r="H205" s="2" t="s">
        <v>516</v>
      </c>
      <c r="I205" s="2" t="s">
        <v>517</v>
      </c>
      <c r="J205" s="2" t="s">
        <v>518</v>
      </c>
    </row>
    <row r="206" spans="1:10" hidden="1" x14ac:dyDescent="0.15">
      <c r="A206" s="2">
        <v>15</v>
      </c>
      <c r="B206" s="2" t="s">
        <v>660</v>
      </c>
      <c r="C206" s="2" t="s">
        <v>1167</v>
      </c>
      <c r="D206" s="2" t="s">
        <v>512</v>
      </c>
      <c r="E206" s="2" t="s">
        <v>513</v>
      </c>
      <c r="F206" s="2" t="s">
        <v>659</v>
      </c>
      <c r="G206" s="2" t="s">
        <v>659</v>
      </c>
      <c r="H206" s="2" t="s">
        <v>659</v>
      </c>
      <c r="I206" s="2" t="s">
        <v>659</v>
      </c>
    </row>
    <row r="207" spans="1:10" hidden="1" x14ac:dyDescent="0.15">
      <c r="A207" s="2">
        <v>15</v>
      </c>
      <c r="B207" s="2" t="s">
        <v>613</v>
      </c>
      <c r="C207" s="2" t="s">
        <v>1167</v>
      </c>
      <c r="D207" s="2" t="s">
        <v>512</v>
      </c>
      <c r="E207" s="2" t="s">
        <v>555</v>
      </c>
      <c r="F207" s="2" t="s">
        <v>556</v>
      </c>
      <c r="G207" s="2" t="s">
        <v>557</v>
      </c>
      <c r="H207" s="2" t="s">
        <v>558</v>
      </c>
      <c r="I207" s="2" t="s">
        <v>614</v>
      </c>
      <c r="J207" s="2" t="s">
        <v>615</v>
      </c>
    </row>
    <row r="208" spans="1:10" hidden="1" x14ac:dyDescent="0.15">
      <c r="A208" s="2">
        <v>15</v>
      </c>
      <c r="B208" s="2" t="s">
        <v>800</v>
      </c>
      <c r="C208" s="2" t="s">
        <v>1167</v>
      </c>
      <c r="D208" s="2" t="s">
        <v>512</v>
      </c>
      <c r="E208" s="2" t="s">
        <v>513</v>
      </c>
      <c r="F208" s="2" t="s">
        <v>526</v>
      </c>
      <c r="G208" s="2" t="s">
        <v>527</v>
      </c>
      <c r="H208" s="2" t="s">
        <v>766</v>
      </c>
      <c r="I208" s="2" t="s">
        <v>767</v>
      </c>
      <c r="J208" s="2" t="s">
        <v>768</v>
      </c>
    </row>
    <row r="209" spans="1:10" hidden="1" x14ac:dyDescent="0.15">
      <c r="A209" s="2">
        <v>15</v>
      </c>
      <c r="B209" s="2" t="s">
        <v>1012</v>
      </c>
      <c r="C209" s="2" t="s">
        <v>1167</v>
      </c>
      <c r="D209" s="2" t="s">
        <v>512</v>
      </c>
      <c r="E209" s="2" t="s">
        <v>513</v>
      </c>
      <c r="F209" s="2" t="s">
        <v>537</v>
      </c>
      <c r="G209" s="2" t="s">
        <v>592</v>
      </c>
      <c r="H209" s="2" t="s">
        <v>662</v>
      </c>
      <c r="I209" s="2" t="s">
        <v>663</v>
      </c>
      <c r="J209" s="2" t="s">
        <v>664</v>
      </c>
    </row>
    <row r="210" spans="1:10" hidden="1" x14ac:dyDescent="0.15">
      <c r="A210" s="2">
        <v>15</v>
      </c>
      <c r="B210" s="2" t="s">
        <v>936</v>
      </c>
      <c r="C210" s="2" t="s">
        <v>1167</v>
      </c>
      <c r="D210" s="2" t="s">
        <v>512</v>
      </c>
      <c r="E210" s="2" t="s">
        <v>513</v>
      </c>
      <c r="F210" s="2" t="s">
        <v>537</v>
      </c>
      <c r="G210" s="2" t="s">
        <v>592</v>
      </c>
      <c r="H210" s="2" t="s">
        <v>741</v>
      </c>
      <c r="I210" s="2" t="s">
        <v>741</v>
      </c>
    </row>
    <row r="211" spans="1:10" hidden="1" x14ac:dyDescent="0.15">
      <c r="A211" s="2">
        <v>15</v>
      </c>
      <c r="B211" s="2" t="s">
        <v>933</v>
      </c>
      <c r="C211" s="2" t="s">
        <v>1168</v>
      </c>
      <c r="D211" s="2" t="s">
        <v>512</v>
      </c>
      <c r="E211" s="2" t="s">
        <v>513</v>
      </c>
      <c r="F211" s="2" t="s">
        <v>537</v>
      </c>
      <c r="G211" s="2" t="s">
        <v>538</v>
      </c>
      <c r="H211" s="2" t="s">
        <v>539</v>
      </c>
      <c r="I211" s="2" t="s">
        <v>655</v>
      </c>
    </row>
    <row r="212" spans="1:10" hidden="1" x14ac:dyDescent="0.15">
      <c r="A212" s="2">
        <v>15</v>
      </c>
      <c r="B212" s="2" t="s">
        <v>815</v>
      </c>
      <c r="C212" s="2" t="s">
        <v>1168</v>
      </c>
      <c r="D212" s="2" t="s">
        <v>512</v>
      </c>
      <c r="E212" s="2" t="s">
        <v>513</v>
      </c>
      <c r="F212" s="2" t="s">
        <v>537</v>
      </c>
      <c r="G212" s="2" t="s">
        <v>592</v>
      </c>
      <c r="H212" s="2" t="s">
        <v>593</v>
      </c>
      <c r="I212" s="2" t="s">
        <v>594</v>
      </c>
      <c r="J212" s="2" t="s">
        <v>595</v>
      </c>
    </row>
    <row r="213" spans="1:10" hidden="1" x14ac:dyDescent="0.15">
      <c r="A213" s="2">
        <v>15</v>
      </c>
      <c r="B213" s="2" t="s">
        <v>740</v>
      </c>
      <c r="C213" s="2" t="s">
        <v>1168</v>
      </c>
      <c r="D213" s="2" t="s">
        <v>512</v>
      </c>
      <c r="E213" s="2" t="s">
        <v>513</v>
      </c>
      <c r="F213" s="2" t="s">
        <v>537</v>
      </c>
      <c r="G213" s="2" t="s">
        <v>592</v>
      </c>
      <c r="H213" s="2" t="s">
        <v>741</v>
      </c>
      <c r="I213" s="2" t="s">
        <v>741</v>
      </c>
    </row>
    <row r="214" spans="1:10" hidden="1" x14ac:dyDescent="0.15">
      <c r="A214" s="2">
        <v>15</v>
      </c>
      <c r="B214" s="2" t="s">
        <v>665</v>
      </c>
      <c r="C214" s="2" t="s">
        <v>1168</v>
      </c>
      <c r="D214" s="2" t="s">
        <v>512</v>
      </c>
      <c r="E214" s="2" t="s">
        <v>548</v>
      </c>
      <c r="F214" s="2" t="s">
        <v>549</v>
      </c>
      <c r="G214" s="2" t="s">
        <v>550</v>
      </c>
      <c r="H214" s="2" t="s">
        <v>551</v>
      </c>
      <c r="I214" s="2" t="s">
        <v>552</v>
      </c>
      <c r="J214" s="2" t="s">
        <v>553</v>
      </c>
    </row>
    <row r="215" spans="1:10" hidden="1" x14ac:dyDescent="0.15">
      <c r="A215" s="2">
        <v>15</v>
      </c>
      <c r="B215" s="2" t="s">
        <v>565</v>
      </c>
      <c r="C215" s="2" t="s">
        <v>1168</v>
      </c>
      <c r="D215" s="2" t="s">
        <v>512</v>
      </c>
      <c r="E215" s="2" t="s">
        <v>555</v>
      </c>
      <c r="F215" s="2" t="s">
        <v>556</v>
      </c>
      <c r="G215" s="2" t="s">
        <v>566</v>
      </c>
      <c r="H215" s="2" t="s">
        <v>566</v>
      </c>
      <c r="I215" s="2" t="s">
        <v>566</v>
      </c>
    </row>
    <row r="216" spans="1:10" hidden="1" x14ac:dyDescent="0.15">
      <c r="A216" s="2">
        <v>15</v>
      </c>
      <c r="B216" s="2" t="s">
        <v>411</v>
      </c>
      <c r="C216" s="2" t="s">
        <v>1168</v>
      </c>
      <c r="D216" s="2" t="s">
        <v>512</v>
      </c>
      <c r="E216" s="2" t="s">
        <v>513</v>
      </c>
      <c r="F216" s="2" t="s">
        <v>659</v>
      </c>
      <c r="G216" s="2" t="s">
        <v>659</v>
      </c>
      <c r="H216" s="2" t="s">
        <v>659</v>
      </c>
      <c r="I216" s="2" t="s">
        <v>659</v>
      </c>
    </row>
    <row r="217" spans="1:10" hidden="1" x14ac:dyDescent="0.15">
      <c r="A217" s="2">
        <v>15</v>
      </c>
      <c r="B217" s="2" t="s">
        <v>1018</v>
      </c>
      <c r="C217" s="2" t="s">
        <v>1168</v>
      </c>
      <c r="D217" s="2" t="s">
        <v>512</v>
      </c>
      <c r="E217" s="2" t="s">
        <v>555</v>
      </c>
      <c r="F217" s="2" t="s">
        <v>556</v>
      </c>
      <c r="G217" s="2" t="s">
        <v>753</v>
      </c>
      <c r="H217" s="2" t="s">
        <v>1019</v>
      </c>
      <c r="I217" s="2" t="s">
        <v>1020</v>
      </c>
      <c r="J217" s="2" t="s">
        <v>1021</v>
      </c>
    </row>
    <row r="218" spans="1:10" hidden="1" x14ac:dyDescent="0.15">
      <c r="A218" s="2">
        <v>15</v>
      </c>
      <c r="B218" s="2" t="s">
        <v>686</v>
      </c>
      <c r="C218" s="2" t="s">
        <v>1168</v>
      </c>
      <c r="D218" s="2" t="s">
        <v>512</v>
      </c>
      <c r="E218" s="2" t="s">
        <v>513</v>
      </c>
      <c r="F218" s="2" t="s">
        <v>687</v>
      </c>
      <c r="G218" s="2" t="s">
        <v>688</v>
      </c>
      <c r="H218" s="2" t="s">
        <v>688</v>
      </c>
      <c r="I218" s="2" t="s">
        <v>688</v>
      </c>
    </row>
    <row r="219" spans="1:10" hidden="1" x14ac:dyDescent="0.15">
      <c r="A219" s="2">
        <v>15</v>
      </c>
      <c r="B219" s="2" t="s">
        <v>658</v>
      </c>
      <c r="C219" s="2" t="s">
        <v>1168</v>
      </c>
      <c r="D219" s="2" t="s">
        <v>512</v>
      </c>
      <c r="E219" s="2" t="s">
        <v>513</v>
      </c>
      <c r="F219" s="2" t="s">
        <v>659</v>
      </c>
      <c r="G219" s="2" t="s">
        <v>659</v>
      </c>
      <c r="H219" s="2" t="s">
        <v>659</v>
      </c>
      <c r="I219" s="2" t="s">
        <v>659</v>
      </c>
    </row>
    <row r="220" spans="1:10" hidden="1" x14ac:dyDescent="0.15">
      <c r="A220" s="2">
        <v>15</v>
      </c>
      <c r="B220" s="2" t="s">
        <v>746</v>
      </c>
      <c r="C220" s="2" t="s">
        <v>1168</v>
      </c>
      <c r="D220" s="2" t="s">
        <v>512</v>
      </c>
      <c r="E220" s="2" t="s">
        <v>513</v>
      </c>
      <c r="F220" s="2" t="s">
        <v>542</v>
      </c>
      <c r="G220" s="2" t="s">
        <v>617</v>
      </c>
      <c r="H220" s="2" t="s">
        <v>747</v>
      </c>
      <c r="I220" s="2" t="s">
        <v>748</v>
      </c>
      <c r="J220" s="2" t="s">
        <v>749</v>
      </c>
    </row>
    <row r="221" spans="1:10" hidden="1" x14ac:dyDescent="0.15">
      <c r="A221" s="2">
        <v>15</v>
      </c>
      <c r="B221" s="2" t="s">
        <v>881</v>
      </c>
      <c r="C221" s="2" t="s">
        <v>1168</v>
      </c>
      <c r="D221" s="2" t="s">
        <v>512</v>
      </c>
      <c r="E221" s="2" t="s">
        <v>513</v>
      </c>
      <c r="F221" s="2" t="s">
        <v>668</v>
      </c>
      <c r="G221" s="2" t="s">
        <v>669</v>
      </c>
      <c r="H221" s="2" t="s">
        <v>670</v>
      </c>
      <c r="I221" s="2" t="s">
        <v>882</v>
      </c>
      <c r="J221" s="2" t="s">
        <v>883</v>
      </c>
    </row>
    <row r="222" spans="1:10" hidden="1" x14ac:dyDescent="0.15">
      <c r="A222" s="2">
        <v>15</v>
      </c>
      <c r="B222" s="2" t="s">
        <v>999</v>
      </c>
      <c r="C222" s="2" t="s">
        <v>1168</v>
      </c>
      <c r="D222" s="2" t="s">
        <v>512</v>
      </c>
      <c r="E222" s="2" t="s">
        <v>555</v>
      </c>
      <c r="F222" s="2" t="s">
        <v>556</v>
      </c>
      <c r="G222" s="2" t="s">
        <v>557</v>
      </c>
      <c r="H222" s="2" t="s">
        <v>558</v>
      </c>
      <c r="I222" s="2" t="s">
        <v>1000</v>
      </c>
    </row>
    <row r="223" spans="1:10" hidden="1" x14ac:dyDescent="0.15">
      <c r="A223" s="2">
        <v>15</v>
      </c>
      <c r="B223" s="2" t="s">
        <v>601</v>
      </c>
      <c r="C223" s="2" t="s">
        <v>1168</v>
      </c>
      <c r="D223" s="2" t="s">
        <v>512</v>
      </c>
      <c r="E223" s="2" t="s">
        <v>513</v>
      </c>
      <c r="F223" s="2" t="s">
        <v>542</v>
      </c>
      <c r="G223" s="2" t="s">
        <v>583</v>
      </c>
      <c r="H223" s="2" t="s">
        <v>584</v>
      </c>
      <c r="I223" s="2" t="s">
        <v>602</v>
      </c>
      <c r="J223" s="2" t="s">
        <v>603</v>
      </c>
    </row>
    <row r="224" spans="1:10" hidden="1" x14ac:dyDescent="0.15">
      <c r="A224" s="2">
        <v>15</v>
      </c>
      <c r="B224" s="2" t="s">
        <v>536</v>
      </c>
      <c r="C224" s="2" t="s">
        <v>1168</v>
      </c>
      <c r="D224" s="2" t="s">
        <v>512</v>
      </c>
      <c r="E224" s="2" t="s">
        <v>513</v>
      </c>
      <c r="F224" s="2" t="s">
        <v>537</v>
      </c>
      <c r="G224" s="2" t="s">
        <v>538</v>
      </c>
      <c r="H224" s="2" t="s">
        <v>539</v>
      </c>
      <c r="I224" s="2" t="s">
        <v>540</v>
      </c>
    </row>
    <row r="225" spans="1:10" hidden="1" x14ac:dyDescent="0.15">
      <c r="A225" s="2">
        <v>15</v>
      </c>
      <c r="B225" s="2" t="s">
        <v>587</v>
      </c>
      <c r="C225" s="2" t="s">
        <v>1168</v>
      </c>
      <c r="D225" s="2" t="s">
        <v>512</v>
      </c>
      <c r="E225" s="2" t="s">
        <v>513</v>
      </c>
      <c r="F225" s="2" t="s">
        <v>542</v>
      </c>
      <c r="G225" s="2" t="s">
        <v>588</v>
      </c>
      <c r="H225" s="2" t="s">
        <v>588</v>
      </c>
      <c r="I225" s="2" t="s">
        <v>588</v>
      </c>
    </row>
    <row r="226" spans="1:10" hidden="1" x14ac:dyDescent="0.15">
      <c r="A226" s="2">
        <v>15</v>
      </c>
      <c r="B226" s="2" t="s">
        <v>674</v>
      </c>
      <c r="C226" s="2" t="s">
        <v>1168</v>
      </c>
      <c r="D226" s="2" t="s">
        <v>512</v>
      </c>
      <c r="E226" s="2" t="s">
        <v>555</v>
      </c>
      <c r="F226" s="2" t="s">
        <v>675</v>
      </c>
      <c r="G226" s="2" t="s">
        <v>676</v>
      </c>
      <c r="H226" s="2" t="s">
        <v>677</v>
      </c>
      <c r="I226" s="2" t="s">
        <v>678</v>
      </c>
      <c r="J226" s="2" t="s">
        <v>679</v>
      </c>
    </row>
    <row r="227" spans="1:10" hidden="1" x14ac:dyDescent="0.15">
      <c r="A227" s="2">
        <v>15</v>
      </c>
      <c r="B227" s="2" t="s">
        <v>574</v>
      </c>
      <c r="C227" s="2" t="s">
        <v>1168</v>
      </c>
      <c r="D227" s="2" t="s">
        <v>512</v>
      </c>
      <c r="E227" s="2" t="s">
        <v>548</v>
      </c>
      <c r="F227" s="2" t="s">
        <v>549</v>
      </c>
      <c r="G227" s="2" t="s">
        <v>575</v>
      </c>
      <c r="H227" s="2" t="s">
        <v>576</v>
      </c>
      <c r="I227" s="2" t="s">
        <v>577</v>
      </c>
      <c r="J227" s="2" t="s">
        <v>578</v>
      </c>
    </row>
    <row r="228" spans="1:10" hidden="1" x14ac:dyDescent="0.15">
      <c r="A228" s="2">
        <v>15</v>
      </c>
      <c r="B228" s="2" t="s">
        <v>852</v>
      </c>
      <c r="C228" s="2" t="s">
        <v>1168</v>
      </c>
      <c r="D228" s="2" t="s">
        <v>512</v>
      </c>
      <c r="E228" s="2" t="s">
        <v>548</v>
      </c>
      <c r="F228" s="2" t="s">
        <v>549</v>
      </c>
      <c r="G228" s="2" t="s">
        <v>550</v>
      </c>
      <c r="H228" s="2" t="s">
        <v>551</v>
      </c>
      <c r="I228" s="2" t="s">
        <v>552</v>
      </c>
      <c r="J228" s="2" t="s">
        <v>553</v>
      </c>
    </row>
    <row r="229" spans="1:10" hidden="1" x14ac:dyDescent="0.15">
      <c r="A229" s="2">
        <v>15</v>
      </c>
      <c r="B229" s="2" t="s">
        <v>620</v>
      </c>
      <c r="C229" s="2" t="s">
        <v>1168</v>
      </c>
      <c r="D229" s="2" t="s">
        <v>512</v>
      </c>
      <c r="E229" s="2" t="s">
        <v>513</v>
      </c>
      <c r="F229" s="2" t="s">
        <v>537</v>
      </c>
      <c r="G229" s="2" t="s">
        <v>538</v>
      </c>
      <c r="H229" s="2" t="s">
        <v>539</v>
      </c>
      <c r="I229" s="2" t="s">
        <v>540</v>
      </c>
    </row>
    <row r="230" spans="1:10" hidden="1" x14ac:dyDescent="0.15">
      <c r="A230" s="2">
        <v>15</v>
      </c>
      <c r="B230" s="2" t="s">
        <v>611</v>
      </c>
      <c r="C230" s="2" t="s">
        <v>1168</v>
      </c>
      <c r="D230" s="2" t="s">
        <v>512</v>
      </c>
      <c r="E230" s="2" t="s">
        <v>513</v>
      </c>
      <c r="F230" s="2" t="s">
        <v>526</v>
      </c>
      <c r="G230" s="2" t="s">
        <v>612</v>
      </c>
      <c r="H230" s="2" t="s">
        <v>612</v>
      </c>
      <c r="I230" s="2" t="s">
        <v>612</v>
      </c>
    </row>
    <row r="231" spans="1:10" hidden="1" x14ac:dyDescent="0.15">
      <c r="A231" s="2">
        <v>15</v>
      </c>
      <c r="B231" s="2" t="s">
        <v>866</v>
      </c>
      <c r="C231" s="2" t="s">
        <v>1168</v>
      </c>
      <c r="D231" s="2" t="s">
        <v>512</v>
      </c>
      <c r="E231" s="2" t="s">
        <v>513</v>
      </c>
      <c r="F231" s="2" t="s">
        <v>542</v>
      </c>
      <c r="G231" s="2" t="s">
        <v>617</v>
      </c>
      <c r="H231" s="2" t="s">
        <v>747</v>
      </c>
      <c r="I231" s="2" t="s">
        <v>824</v>
      </c>
      <c r="J231" s="2" t="s">
        <v>825</v>
      </c>
    </row>
    <row r="232" spans="1:10" hidden="1" x14ac:dyDescent="0.15">
      <c r="A232" s="2">
        <v>15</v>
      </c>
      <c r="B232" s="2" t="s">
        <v>695</v>
      </c>
      <c r="C232" s="2" t="s">
        <v>1168</v>
      </c>
      <c r="D232" s="2" t="s">
        <v>512</v>
      </c>
      <c r="E232" s="2" t="s">
        <v>513</v>
      </c>
      <c r="F232" s="2" t="s">
        <v>696</v>
      </c>
      <c r="G232" s="2" t="s">
        <v>697</v>
      </c>
      <c r="H232" s="2" t="s">
        <v>698</v>
      </c>
      <c r="I232" s="2" t="s">
        <v>699</v>
      </c>
      <c r="J232" s="2" t="s">
        <v>700</v>
      </c>
    </row>
    <row r="233" spans="1:10" hidden="1" x14ac:dyDescent="0.15">
      <c r="A233" s="2">
        <v>15</v>
      </c>
      <c r="B233" s="2" t="s">
        <v>989</v>
      </c>
      <c r="C233" s="2" t="s">
        <v>1168</v>
      </c>
      <c r="D233" s="2" t="s">
        <v>512</v>
      </c>
      <c r="E233" s="2" t="s">
        <v>555</v>
      </c>
      <c r="F233" s="2" t="s">
        <v>556</v>
      </c>
      <c r="G233" s="2" t="s">
        <v>758</v>
      </c>
      <c r="H233" s="2" t="s">
        <v>759</v>
      </c>
      <c r="I233" s="2" t="s">
        <v>760</v>
      </c>
    </row>
    <row r="234" spans="1:10" hidden="1" x14ac:dyDescent="0.15">
      <c r="A234" s="2">
        <v>15</v>
      </c>
      <c r="B234" s="2" t="s">
        <v>625</v>
      </c>
      <c r="C234" s="2" t="s">
        <v>1168</v>
      </c>
      <c r="D234" s="2" t="s">
        <v>512</v>
      </c>
      <c r="E234" s="2" t="s">
        <v>555</v>
      </c>
      <c r="F234" s="2" t="s">
        <v>556</v>
      </c>
      <c r="G234" s="2" t="s">
        <v>626</v>
      </c>
      <c r="H234" s="2" t="s">
        <v>627</v>
      </c>
      <c r="I234" s="2" t="s">
        <v>628</v>
      </c>
      <c r="J234" s="2" t="s">
        <v>629</v>
      </c>
    </row>
    <row r="235" spans="1:10" hidden="1" x14ac:dyDescent="0.15">
      <c r="A235" s="2">
        <v>15</v>
      </c>
      <c r="B235" s="2" t="s">
        <v>525</v>
      </c>
      <c r="C235" s="2" t="s">
        <v>1168</v>
      </c>
      <c r="D235" s="2" t="s">
        <v>512</v>
      </c>
      <c r="E235" s="2" t="s">
        <v>513</v>
      </c>
      <c r="F235" s="2" t="s">
        <v>526</v>
      </c>
      <c r="G235" s="2" t="s">
        <v>527</v>
      </c>
      <c r="H235" s="2" t="s">
        <v>528</v>
      </c>
      <c r="I235" s="2" t="s">
        <v>529</v>
      </c>
      <c r="J235" s="2" t="s">
        <v>530</v>
      </c>
    </row>
    <row r="236" spans="1:10" hidden="1" x14ac:dyDescent="0.15">
      <c r="A236" s="2">
        <v>15</v>
      </c>
      <c r="B236" s="2" t="s">
        <v>862</v>
      </c>
      <c r="C236" s="2" t="s">
        <v>1168</v>
      </c>
      <c r="D236" s="2" t="s">
        <v>512</v>
      </c>
      <c r="E236" s="2" t="s">
        <v>573</v>
      </c>
      <c r="F236" s="2" t="s">
        <v>573</v>
      </c>
      <c r="G236" s="2" t="s">
        <v>573</v>
      </c>
      <c r="H236" s="2" t="s">
        <v>573</v>
      </c>
      <c r="I236" s="2" t="s">
        <v>573</v>
      </c>
    </row>
    <row r="237" spans="1:10" hidden="1" x14ac:dyDescent="0.15">
      <c r="A237" s="2">
        <v>15</v>
      </c>
      <c r="B237" s="2" t="s">
        <v>958</v>
      </c>
      <c r="C237" s="2" t="s">
        <v>1168</v>
      </c>
      <c r="D237" s="2" t="s">
        <v>512</v>
      </c>
      <c r="E237" s="2" t="s">
        <v>513</v>
      </c>
      <c r="F237" s="2" t="s">
        <v>542</v>
      </c>
      <c r="G237" s="2" t="s">
        <v>588</v>
      </c>
      <c r="H237" s="2" t="s">
        <v>588</v>
      </c>
      <c r="I237" s="2" t="s">
        <v>588</v>
      </c>
    </row>
    <row r="238" spans="1:10" hidden="1" x14ac:dyDescent="0.15">
      <c r="A238" s="2">
        <v>15</v>
      </c>
      <c r="B238" s="2" t="s">
        <v>630</v>
      </c>
      <c r="C238" s="2" t="s">
        <v>1168</v>
      </c>
      <c r="D238" s="2" t="s">
        <v>512</v>
      </c>
      <c r="E238" s="2" t="s">
        <v>555</v>
      </c>
      <c r="F238" s="2" t="s">
        <v>556</v>
      </c>
      <c r="G238" s="2" t="s">
        <v>631</v>
      </c>
      <c r="H238" s="2" t="s">
        <v>632</v>
      </c>
      <c r="I238" s="2" t="s">
        <v>633</v>
      </c>
      <c r="J238" s="2" t="s">
        <v>634</v>
      </c>
    </row>
    <row r="239" spans="1:10" hidden="1" x14ac:dyDescent="0.15">
      <c r="A239" s="2">
        <v>15</v>
      </c>
      <c r="B239" s="2" t="s">
        <v>961</v>
      </c>
      <c r="C239" s="2" t="s">
        <v>1168</v>
      </c>
      <c r="D239" s="2" t="s">
        <v>512</v>
      </c>
      <c r="E239" s="2" t="s">
        <v>513</v>
      </c>
      <c r="F239" s="2" t="s">
        <v>542</v>
      </c>
      <c r="G239" s="2" t="s">
        <v>617</v>
      </c>
      <c r="H239" s="2" t="s">
        <v>942</v>
      </c>
      <c r="I239" s="2" t="s">
        <v>962</v>
      </c>
    </row>
    <row r="240" spans="1:10" hidden="1" x14ac:dyDescent="0.15">
      <c r="A240" s="2">
        <v>15</v>
      </c>
      <c r="B240" s="2" t="s">
        <v>801</v>
      </c>
      <c r="C240" s="2" t="s">
        <v>1168</v>
      </c>
      <c r="D240" s="2" t="s">
        <v>512</v>
      </c>
      <c r="E240" s="2" t="s">
        <v>513</v>
      </c>
      <c r="F240" s="2" t="s">
        <v>514</v>
      </c>
      <c r="G240" s="2" t="s">
        <v>515</v>
      </c>
      <c r="H240" s="2" t="s">
        <v>562</v>
      </c>
      <c r="I240" s="2" t="s">
        <v>563</v>
      </c>
    </row>
    <row r="241" spans="1:10" hidden="1" x14ac:dyDescent="0.15">
      <c r="A241" s="2">
        <v>15</v>
      </c>
      <c r="B241" s="2" t="s">
        <v>567</v>
      </c>
      <c r="C241" s="2" t="s">
        <v>1168</v>
      </c>
      <c r="D241" s="2" t="s">
        <v>512</v>
      </c>
      <c r="E241" s="2" t="s">
        <v>555</v>
      </c>
      <c r="F241" s="2" t="s">
        <v>556</v>
      </c>
      <c r="G241" s="2" t="s">
        <v>568</v>
      </c>
      <c r="H241" s="2" t="s">
        <v>569</v>
      </c>
      <c r="I241" s="2" t="s">
        <v>570</v>
      </c>
      <c r="J241" s="2" t="s">
        <v>571</v>
      </c>
    </row>
    <row r="242" spans="1:10" hidden="1" x14ac:dyDescent="0.15">
      <c r="A242" s="2">
        <v>15</v>
      </c>
      <c r="B242" s="2" t="s">
        <v>646</v>
      </c>
      <c r="C242" s="2" t="s">
        <v>1168</v>
      </c>
      <c r="D242" s="2" t="s">
        <v>512</v>
      </c>
      <c r="E242" s="2" t="s">
        <v>513</v>
      </c>
      <c r="F242" s="2" t="s">
        <v>537</v>
      </c>
      <c r="G242" s="2" t="s">
        <v>647</v>
      </c>
      <c r="H242" s="2" t="s">
        <v>648</v>
      </c>
      <c r="I242" s="2" t="s">
        <v>649</v>
      </c>
      <c r="J242" s="2" t="s">
        <v>650</v>
      </c>
    </row>
    <row r="243" spans="1:10" hidden="1" x14ac:dyDescent="0.15">
      <c r="A243" s="2">
        <v>15</v>
      </c>
      <c r="B243" s="2" t="s">
        <v>653</v>
      </c>
      <c r="C243" s="2" t="s">
        <v>1168</v>
      </c>
      <c r="D243" s="2" t="s">
        <v>512</v>
      </c>
      <c r="E243" s="2" t="s">
        <v>555</v>
      </c>
      <c r="F243" s="2" t="s">
        <v>556</v>
      </c>
      <c r="G243" s="2" t="s">
        <v>568</v>
      </c>
      <c r="H243" s="2" t="s">
        <v>569</v>
      </c>
      <c r="I243" s="2" t="s">
        <v>570</v>
      </c>
      <c r="J243" s="2" t="s">
        <v>571</v>
      </c>
    </row>
    <row r="244" spans="1:10" hidden="1" x14ac:dyDescent="0.15">
      <c r="A244" s="2">
        <v>15</v>
      </c>
      <c r="B244" s="2" t="s">
        <v>635</v>
      </c>
      <c r="C244" s="2" t="s">
        <v>1168</v>
      </c>
      <c r="D244" s="2" t="s">
        <v>512</v>
      </c>
      <c r="E244" s="2" t="s">
        <v>513</v>
      </c>
      <c r="F244" s="2" t="s">
        <v>526</v>
      </c>
      <c r="G244" s="2" t="s">
        <v>636</v>
      </c>
      <c r="H244" s="2" t="s">
        <v>637</v>
      </c>
      <c r="I244" s="2" t="s">
        <v>638</v>
      </c>
    </row>
    <row r="245" spans="1:10" hidden="1" x14ac:dyDescent="0.15">
      <c r="A245" s="2">
        <v>15</v>
      </c>
      <c r="B245" s="2" t="s">
        <v>561</v>
      </c>
      <c r="C245" s="2" t="s">
        <v>1168</v>
      </c>
      <c r="D245" s="2" t="s">
        <v>512</v>
      </c>
      <c r="E245" s="2" t="s">
        <v>513</v>
      </c>
      <c r="F245" s="2" t="s">
        <v>514</v>
      </c>
      <c r="G245" s="2" t="s">
        <v>515</v>
      </c>
      <c r="H245" s="2" t="s">
        <v>562</v>
      </c>
      <c r="I245" s="2" t="s">
        <v>563</v>
      </c>
      <c r="J245" s="2" t="s">
        <v>564</v>
      </c>
    </row>
    <row r="246" spans="1:10" hidden="1" x14ac:dyDescent="0.15">
      <c r="A246" s="2">
        <v>15</v>
      </c>
      <c r="B246" s="2" t="s">
        <v>776</v>
      </c>
      <c r="C246" s="2" t="s">
        <v>1168</v>
      </c>
      <c r="D246" s="2" t="s">
        <v>512</v>
      </c>
      <c r="E246" s="2" t="s">
        <v>573</v>
      </c>
      <c r="F246" s="2" t="s">
        <v>573</v>
      </c>
      <c r="G246" s="2" t="s">
        <v>573</v>
      </c>
      <c r="H246" s="2" t="s">
        <v>573</v>
      </c>
      <c r="I246" s="2" t="s">
        <v>573</v>
      </c>
    </row>
    <row r="247" spans="1:10" hidden="1" x14ac:dyDescent="0.15">
      <c r="A247" s="2">
        <v>15</v>
      </c>
      <c r="B247" s="2" t="s">
        <v>980</v>
      </c>
      <c r="C247" s="2" t="s">
        <v>1168</v>
      </c>
      <c r="D247" s="2" t="s">
        <v>512</v>
      </c>
      <c r="E247" s="2" t="s">
        <v>513</v>
      </c>
      <c r="F247" s="2" t="s">
        <v>659</v>
      </c>
      <c r="G247" s="2" t="s">
        <v>659</v>
      </c>
      <c r="H247" s="2" t="s">
        <v>659</v>
      </c>
      <c r="I247" s="2" t="s">
        <v>659</v>
      </c>
    </row>
    <row r="248" spans="1:10" hidden="1" x14ac:dyDescent="0.15">
      <c r="A248" s="2">
        <v>15</v>
      </c>
      <c r="B248" s="2" t="s">
        <v>682</v>
      </c>
      <c r="C248" s="2" t="s">
        <v>1168</v>
      </c>
      <c r="D248" s="2" t="s">
        <v>512</v>
      </c>
      <c r="E248" s="2" t="s">
        <v>513</v>
      </c>
      <c r="F248" s="2" t="s">
        <v>514</v>
      </c>
      <c r="G248" s="2" t="s">
        <v>683</v>
      </c>
      <c r="H248" s="2" t="s">
        <v>683</v>
      </c>
      <c r="I248" s="2" t="s">
        <v>683</v>
      </c>
    </row>
    <row r="249" spans="1:10" hidden="1" x14ac:dyDescent="0.15">
      <c r="A249" s="2">
        <v>15</v>
      </c>
      <c r="B249" s="2" t="s">
        <v>912</v>
      </c>
      <c r="C249" s="2" t="s">
        <v>1168</v>
      </c>
      <c r="D249" s="2" t="s">
        <v>512</v>
      </c>
      <c r="E249" s="2" t="s">
        <v>555</v>
      </c>
      <c r="F249" s="2" t="s">
        <v>675</v>
      </c>
      <c r="G249" s="2" t="s">
        <v>676</v>
      </c>
      <c r="H249" s="2" t="s">
        <v>913</v>
      </c>
      <c r="I249" s="2" t="s">
        <v>914</v>
      </c>
    </row>
    <row r="250" spans="1:10" hidden="1" x14ac:dyDescent="0.15">
      <c r="A250" s="2">
        <v>15</v>
      </c>
      <c r="B250" s="2" t="s">
        <v>714</v>
      </c>
      <c r="C250" s="2" t="s">
        <v>1168</v>
      </c>
      <c r="D250" s="2" t="s">
        <v>512</v>
      </c>
      <c r="E250" s="2" t="s">
        <v>520</v>
      </c>
      <c r="F250" s="2" t="s">
        <v>521</v>
      </c>
      <c r="G250" s="2" t="s">
        <v>522</v>
      </c>
      <c r="H250" s="2" t="s">
        <v>523</v>
      </c>
      <c r="I250" s="2" t="s">
        <v>524</v>
      </c>
      <c r="J250" s="2" t="s">
        <v>715</v>
      </c>
    </row>
    <row r="251" spans="1:10" hidden="1" x14ac:dyDescent="0.15">
      <c r="A251" s="2">
        <v>15</v>
      </c>
      <c r="B251" s="2" t="s">
        <v>736</v>
      </c>
      <c r="C251" s="2" t="s">
        <v>1168</v>
      </c>
      <c r="D251" s="2" t="s">
        <v>512</v>
      </c>
      <c r="E251" s="2" t="s">
        <v>513</v>
      </c>
      <c r="F251" s="2" t="s">
        <v>537</v>
      </c>
      <c r="G251" s="2" t="s">
        <v>538</v>
      </c>
      <c r="H251" s="2" t="s">
        <v>539</v>
      </c>
      <c r="I251" s="2" t="s">
        <v>540</v>
      </c>
      <c r="J251" s="2" t="s">
        <v>737</v>
      </c>
    </row>
    <row r="252" spans="1:10" hidden="1" x14ac:dyDescent="0.15">
      <c r="A252" s="2">
        <v>16</v>
      </c>
      <c r="B252" s="2" t="s">
        <v>644</v>
      </c>
      <c r="C252" s="2" t="s">
        <v>1167</v>
      </c>
      <c r="D252" s="2" t="s">
        <v>512</v>
      </c>
      <c r="E252" s="2" t="s">
        <v>513</v>
      </c>
      <c r="F252" s="2" t="s">
        <v>537</v>
      </c>
      <c r="G252" s="2" t="s">
        <v>592</v>
      </c>
      <c r="H252" s="2" t="s">
        <v>593</v>
      </c>
      <c r="I252" s="2" t="s">
        <v>645</v>
      </c>
    </row>
    <row r="253" spans="1:10" hidden="1" x14ac:dyDescent="0.15">
      <c r="A253" s="2">
        <v>16</v>
      </c>
      <c r="B253" s="2" t="s">
        <v>764</v>
      </c>
      <c r="C253" s="2" t="s">
        <v>1167</v>
      </c>
      <c r="D253" s="2" t="s">
        <v>512</v>
      </c>
      <c r="E253" s="2" t="s">
        <v>573</v>
      </c>
      <c r="F253" s="2" t="s">
        <v>573</v>
      </c>
      <c r="G253" s="2" t="s">
        <v>573</v>
      </c>
      <c r="H253" s="2" t="s">
        <v>573</v>
      </c>
      <c r="I253" s="2" t="s">
        <v>573</v>
      </c>
    </row>
    <row r="254" spans="1:10" hidden="1" x14ac:dyDescent="0.15">
      <c r="A254" s="2">
        <v>16</v>
      </c>
      <c r="B254" s="2" t="s">
        <v>511</v>
      </c>
      <c r="C254" s="2" t="s">
        <v>1167</v>
      </c>
      <c r="D254" s="2" t="s">
        <v>512</v>
      </c>
      <c r="E254" s="2" t="s">
        <v>513</v>
      </c>
      <c r="F254" s="2" t="s">
        <v>514</v>
      </c>
      <c r="G254" s="2" t="s">
        <v>515</v>
      </c>
      <c r="H254" s="2" t="s">
        <v>516</v>
      </c>
      <c r="I254" s="2" t="s">
        <v>517</v>
      </c>
      <c r="J254" s="2" t="s">
        <v>518</v>
      </c>
    </row>
    <row r="255" spans="1:10" hidden="1" x14ac:dyDescent="0.15">
      <c r="A255" s="2">
        <v>16</v>
      </c>
      <c r="B255" s="2" t="s">
        <v>303</v>
      </c>
      <c r="C255" s="2" t="s">
        <v>1167</v>
      </c>
      <c r="D255" s="2" t="s">
        <v>512</v>
      </c>
      <c r="E255" s="2" t="s">
        <v>555</v>
      </c>
      <c r="F255" s="2" t="s">
        <v>556</v>
      </c>
      <c r="G255" s="2" t="s">
        <v>758</v>
      </c>
      <c r="H255" s="2" t="s">
        <v>770</v>
      </c>
      <c r="I255" s="2" t="s">
        <v>771</v>
      </c>
      <c r="J255" s="2" t="s">
        <v>772</v>
      </c>
    </row>
    <row r="256" spans="1:10" hidden="1" x14ac:dyDescent="0.15">
      <c r="A256" s="2">
        <v>16</v>
      </c>
      <c r="B256" s="2" t="s">
        <v>541</v>
      </c>
      <c r="C256" s="2" t="s">
        <v>1167</v>
      </c>
      <c r="D256" s="2" t="s">
        <v>512</v>
      </c>
      <c r="E256" s="2" t="s">
        <v>513</v>
      </c>
      <c r="F256" s="2" t="s">
        <v>542</v>
      </c>
      <c r="G256" s="2" t="s">
        <v>543</v>
      </c>
      <c r="H256" s="2" t="s">
        <v>544</v>
      </c>
      <c r="I256" s="2" t="s">
        <v>545</v>
      </c>
      <c r="J256" s="2" t="s">
        <v>546</v>
      </c>
    </row>
    <row r="257" spans="1:10" hidden="1" x14ac:dyDescent="0.15">
      <c r="A257" s="2">
        <v>16</v>
      </c>
      <c r="B257" s="2" t="s">
        <v>572</v>
      </c>
      <c r="C257" s="2" t="s">
        <v>1167</v>
      </c>
      <c r="D257" s="2" t="s">
        <v>512</v>
      </c>
      <c r="E257" s="2" t="s">
        <v>573</v>
      </c>
      <c r="F257" s="2" t="s">
        <v>573</v>
      </c>
      <c r="G257" s="2" t="s">
        <v>573</v>
      </c>
      <c r="H257" s="2" t="s">
        <v>573</v>
      </c>
      <c r="I257" s="2" t="s">
        <v>573</v>
      </c>
    </row>
    <row r="258" spans="1:10" hidden="1" x14ac:dyDescent="0.15">
      <c r="A258" s="2">
        <v>16</v>
      </c>
      <c r="B258" s="2" t="s">
        <v>786</v>
      </c>
      <c r="C258" s="2" t="s">
        <v>1168</v>
      </c>
      <c r="D258" s="2" t="s">
        <v>512</v>
      </c>
      <c r="E258" s="2" t="s">
        <v>513</v>
      </c>
      <c r="F258" s="2" t="s">
        <v>514</v>
      </c>
      <c r="G258" s="2" t="s">
        <v>515</v>
      </c>
      <c r="H258" s="2" t="s">
        <v>787</v>
      </c>
      <c r="I258" s="2" t="s">
        <v>788</v>
      </c>
      <c r="J258" s="2" t="s">
        <v>789</v>
      </c>
    </row>
    <row r="259" spans="1:10" hidden="1" x14ac:dyDescent="0.15">
      <c r="A259" s="2">
        <v>16</v>
      </c>
      <c r="B259" s="2" t="s">
        <v>1032</v>
      </c>
      <c r="C259" s="2" t="s">
        <v>1168</v>
      </c>
      <c r="D259" s="2" t="s">
        <v>512</v>
      </c>
      <c r="E259" s="2" t="s">
        <v>513</v>
      </c>
      <c r="F259" s="2" t="s">
        <v>542</v>
      </c>
      <c r="G259" s="2" t="s">
        <v>617</v>
      </c>
      <c r="H259" s="2" t="s">
        <v>747</v>
      </c>
      <c r="I259" s="2" t="s">
        <v>1033</v>
      </c>
    </row>
    <row r="260" spans="1:10" hidden="1" x14ac:dyDescent="0.15">
      <c r="A260" s="2">
        <v>16</v>
      </c>
      <c r="B260" s="2" t="s">
        <v>716</v>
      </c>
      <c r="C260" s="2" t="s">
        <v>1168</v>
      </c>
      <c r="D260" s="2" t="s">
        <v>512</v>
      </c>
      <c r="E260" s="2" t="s">
        <v>573</v>
      </c>
      <c r="F260" s="2" t="s">
        <v>573</v>
      </c>
      <c r="G260" s="2" t="s">
        <v>573</v>
      </c>
      <c r="H260" s="2" t="s">
        <v>573</v>
      </c>
      <c r="I260" s="2" t="s">
        <v>573</v>
      </c>
    </row>
    <row r="261" spans="1:10" hidden="1" x14ac:dyDescent="0.15">
      <c r="A261" s="2">
        <v>16</v>
      </c>
      <c r="B261" s="2" t="s">
        <v>826</v>
      </c>
      <c r="C261" s="2" t="s">
        <v>1168</v>
      </c>
      <c r="D261" s="2" t="s">
        <v>512</v>
      </c>
      <c r="E261" s="2" t="s">
        <v>513</v>
      </c>
      <c r="F261" s="2" t="s">
        <v>537</v>
      </c>
      <c r="G261" s="2" t="s">
        <v>592</v>
      </c>
      <c r="H261" s="2" t="s">
        <v>662</v>
      </c>
      <c r="I261" s="2" t="s">
        <v>663</v>
      </c>
      <c r="J261" s="2" t="s">
        <v>664</v>
      </c>
    </row>
    <row r="262" spans="1:10" hidden="1" x14ac:dyDescent="0.15">
      <c r="A262" s="2">
        <v>16</v>
      </c>
      <c r="B262" s="2" t="s">
        <v>616</v>
      </c>
      <c r="C262" s="2" t="s">
        <v>1168</v>
      </c>
      <c r="D262" s="2" t="s">
        <v>512</v>
      </c>
      <c r="E262" s="2" t="s">
        <v>513</v>
      </c>
      <c r="F262" s="2" t="s">
        <v>542</v>
      </c>
      <c r="G262" s="2" t="s">
        <v>617</v>
      </c>
      <c r="H262" s="2" t="s">
        <v>618</v>
      </c>
      <c r="I262" s="2" t="s">
        <v>619</v>
      </c>
    </row>
    <row r="263" spans="1:10" hidden="1" x14ac:dyDescent="0.15">
      <c r="A263" s="2">
        <v>16</v>
      </c>
      <c r="B263" s="2" t="s">
        <v>838</v>
      </c>
      <c r="C263" s="2" t="s">
        <v>1168</v>
      </c>
      <c r="D263" s="2" t="s">
        <v>512</v>
      </c>
      <c r="E263" s="2" t="s">
        <v>555</v>
      </c>
      <c r="F263" s="2" t="s">
        <v>556</v>
      </c>
      <c r="G263" s="2" t="s">
        <v>781</v>
      </c>
      <c r="H263" s="2" t="s">
        <v>782</v>
      </c>
      <c r="I263" s="2" t="s">
        <v>839</v>
      </c>
      <c r="J263" s="2" t="s">
        <v>840</v>
      </c>
    </row>
    <row r="264" spans="1:10" hidden="1" x14ac:dyDescent="0.15">
      <c r="A264" s="2">
        <v>16</v>
      </c>
      <c r="B264" s="2" t="s">
        <v>945</v>
      </c>
      <c r="C264" s="2" t="s">
        <v>1168</v>
      </c>
      <c r="D264" s="2" t="s">
        <v>512</v>
      </c>
      <c r="E264" s="2" t="s">
        <v>868</v>
      </c>
      <c r="F264" s="2" t="s">
        <v>899</v>
      </c>
      <c r="G264" s="2" t="s">
        <v>900</v>
      </c>
      <c r="H264" s="2" t="s">
        <v>901</v>
      </c>
      <c r="I264" s="2" t="s">
        <v>902</v>
      </c>
      <c r="J264" s="2" t="s">
        <v>946</v>
      </c>
    </row>
    <row r="265" spans="1:10" hidden="1" x14ac:dyDescent="0.15">
      <c r="A265" s="2">
        <v>16</v>
      </c>
      <c r="B265" s="2" t="s">
        <v>930</v>
      </c>
      <c r="C265" s="2" t="s">
        <v>1168</v>
      </c>
      <c r="D265" s="2" t="s">
        <v>512</v>
      </c>
      <c r="E265" s="2" t="s">
        <v>513</v>
      </c>
      <c r="F265" s="2" t="s">
        <v>537</v>
      </c>
      <c r="G265" s="2" t="s">
        <v>592</v>
      </c>
      <c r="H265" s="2" t="s">
        <v>662</v>
      </c>
      <c r="I265" s="2" t="s">
        <v>663</v>
      </c>
      <c r="J265" s="2" t="s">
        <v>664</v>
      </c>
    </row>
    <row r="266" spans="1:10" hidden="1" x14ac:dyDescent="0.15">
      <c r="A266" s="2">
        <v>16</v>
      </c>
      <c r="B266" s="2" t="s">
        <v>582</v>
      </c>
      <c r="C266" s="2" t="s">
        <v>1168</v>
      </c>
      <c r="D266" s="2" t="s">
        <v>512</v>
      </c>
      <c r="E266" s="2" t="s">
        <v>513</v>
      </c>
      <c r="F266" s="2" t="s">
        <v>542</v>
      </c>
      <c r="G266" s="2" t="s">
        <v>583</v>
      </c>
      <c r="H266" s="2" t="s">
        <v>584</v>
      </c>
      <c r="I266" s="2" t="s">
        <v>585</v>
      </c>
      <c r="J266" s="2" t="s">
        <v>586</v>
      </c>
    </row>
    <row r="267" spans="1:10" hidden="1" x14ac:dyDescent="0.15">
      <c r="A267" s="2">
        <v>17</v>
      </c>
      <c r="B267" s="2" t="s">
        <v>751</v>
      </c>
      <c r="C267" s="2" t="s">
        <v>1167</v>
      </c>
      <c r="D267" s="2" t="s">
        <v>512</v>
      </c>
      <c r="E267" s="2" t="s">
        <v>513</v>
      </c>
      <c r="F267" s="2" t="s">
        <v>542</v>
      </c>
      <c r="G267" s="2" t="s">
        <v>583</v>
      </c>
      <c r="H267" s="2" t="s">
        <v>584</v>
      </c>
      <c r="I267" s="2" t="s">
        <v>602</v>
      </c>
      <c r="J267" s="2" t="s">
        <v>603</v>
      </c>
    </row>
    <row r="268" spans="1:10" hidden="1" x14ac:dyDescent="0.15">
      <c r="A268" s="2">
        <v>17</v>
      </c>
      <c r="B268" s="2" t="s">
        <v>511</v>
      </c>
      <c r="C268" s="2" t="s">
        <v>1167</v>
      </c>
      <c r="D268" s="2" t="s">
        <v>512</v>
      </c>
      <c r="E268" s="2" t="s">
        <v>513</v>
      </c>
      <c r="F268" s="2" t="s">
        <v>514</v>
      </c>
      <c r="G268" s="2" t="s">
        <v>515</v>
      </c>
      <c r="H268" s="2" t="s">
        <v>516</v>
      </c>
      <c r="I268" s="2" t="s">
        <v>517</v>
      </c>
      <c r="J268" s="2" t="s">
        <v>518</v>
      </c>
    </row>
    <row r="269" spans="1:10" hidden="1" x14ac:dyDescent="0.15">
      <c r="A269" s="2">
        <v>17</v>
      </c>
      <c r="B269" s="2" t="s">
        <v>613</v>
      </c>
      <c r="C269" s="2" t="s">
        <v>1167</v>
      </c>
      <c r="D269" s="2" t="s">
        <v>512</v>
      </c>
      <c r="E269" s="2" t="s">
        <v>555</v>
      </c>
      <c r="F269" s="2" t="s">
        <v>556</v>
      </c>
      <c r="G269" s="2" t="s">
        <v>557</v>
      </c>
      <c r="H269" s="2" t="s">
        <v>558</v>
      </c>
      <c r="I269" s="2" t="s">
        <v>614</v>
      </c>
      <c r="J269" s="2" t="s">
        <v>615</v>
      </c>
    </row>
    <row r="270" spans="1:10" hidden="1" x14ac:dyDescent="0.15">
      <c r="A270" s="2">
        <v>17</v>
      </c>
      <c r="B270" s="2" t="s">
        <v>666</v>
      </c>
      <c r="C270" s="2" t="s">
        <v>1167</v>
      </c>
      <c r="D270" s="2" t="s">
        <v>512</v>
      </c>
      <c r="E270" s="2" t="s">
        <v>555</v>
      </c>
      <c r="F270" s="2" t="s">
        <v>556</v>
      </c>
      <c r="G270" s="2" t="s">
        <v>566</v>
      </c>
      <c r="H270" s="2" t="s">
        <v>566</v>
      </c>
      <c r="I270" s="2" t="s">
        <v>566</v>
      </c>
    </row>
    <row r="271" spans="1:10" hidden="1" x14ac:dyDescent="0.15">
      <c r="A271" s="2">
        <v>17</v>
      </c>
      <c r="B271" s="2" t="s">
        <v>541</v>
      </c>
      <c r="C271" s="2" t="s">
        <v>1167</v>
      </c>
      <c r="D271" s="2" t="s">
        <v>512</v>
      </c>
      <c r="E271" s="2" t="s">
        <v>513</v>
      </c>
      <c r="F271" s="2" t="s">
        <v>542</v>
      </c>
      <c r="G271" s="2" t="s">
        <v>543</v>
      </c>
      <c r="H271" s="2" t="s">
        <v>544</v>
      </c>
      <c r="I271" s="2" t="s">
        <v>545</v>
      </c>
      <c r="J271" s="2" t="s">
        <v>546</v>
      </c>
    </row>
    <row r="272" spans="1:10" hidden="1" x14ac:dyDescent="0.15">
      <c r="A272" s="2">
        <v>17</v>
      </c>
      <c r="B272" s="2" t="s">
        <v>572</v>
      </c>
      <c r="C272" s="2" t="s">
        <v>1167</v>
      </c>
      <c r="D272" s="2" t="s">
        <v>512</v>
      </c>
      <c r="E272" s="2" t="s">
        <v>573</v>
      </c>
      <c r="F272" s="2" t="s">
        <v>573</v>
      </c>
      <c r="G272" s="2" t="s">
        <v>573</v>
      </c>
      <c r="H272" s="2" t="s">
        <v>573</v>
      </c>
      <c r="I272" s="2" t="s">
        <v>573</v>
      </c>
    </row>
    <row r="273" spans="1:10" hidden="1" x14ac:dyDescent="0.15">
      <c r="A273" s="2">
        <v>17</v>
      </c>
      <c r="B273" s="2" t="s">
        <v>604</v>
      </c>
      <c r="C273" s="2" t="s">
        <v>1168</v>
      </c>
      <c r="D273" s="2" t="s">
        <v>512</v>
      </c>
      <c r="E273" s="2" t="s">
        <v>513</v>
      </c>
      <c r="F273" s="2" t="s">
        <v>537</v>
      </c>
      <c r="G273" s="2" t="s">
        <v>538</v>
      </c>
      <c r="H273" s="2" t="s">
        <v>539</v>
      </c>
      <c r="I273" s="2" t="s">
        <v>540</v>
      </c>
    </row>
    <row r="274" spans="1:10" hidden="1" x14ac:dyDescent="0.15">
      <c r="A274" s="2">
        <v>17</v>
      </c>
      <c r="B274" s="2" t="s">
        <v>689</v>
      </c>
      <c r="C274" s="2" t="s">
        <v>1168</v>
      </c>
      <c r="D274" s="2" t="s">
        <v>512</v>
      </c>
      <c r="E274" s="2" t="s">
        <v>513</v>
      </c>
      <c r="F274" s="2" t="s">
        <v>690</v>
      </c>
      <c r="G274" s="2" t="s">
        <v>691</v>
      </c>
      <c r="H274" s="2" t="s">
        <v>692</v>
      </c>
      <c r="I274" s="2" t="s">
        <v>693</v>
      </c>
      <c r="J274" s="2" t="s">
        <v>694</v>
      </c>
    </row>
    <row r="275" spans="1:10" hidden="1" x14ac:dyDescent="0.15">
      <c r="A275" s="2">
        <v>17</v>
      </c>
      <c r="B275" s="2" t="s">
        <v>531</v>
      </c>
      <c r="C275" s="2" t="s">
        <v>1168</v>
      </c>
      <c r="D275" s="2" t="s">
        <v>512</v>
      </c>
      <c r="E275" s="2" t="s">
        <v>513</v>
      </c>
      <c r="F275" s="2" t="s">
        <v>514</v>
      </c>
      <c r="G275" s="2" t="s">
        <v>532</v>
      </c>
      <c r="H275" s="2" t="s">
        <v>533</v>
      </c>
      <c r="I275" s="2" t="s">
        <v>534</v>
      </c>
      <c r="J275" s="2" t="s">
        <v>535</v>
      </c>
    </row>
    <row r="276" spans="1:10" hidden="1" x14ac:dyDescent="0.15">
      <c r="A276" s="2">
        <v>17</v>
      </c>
      <c r="B276" s="2" t="s">
        <v>802</v>
      </c>
      <c r="C276" s="2" t="s">
        <v>1168</v>
      </c>
      <c r="D276" s="2" t="s">
        <v>512</v>
      </c>
      <c r="E276" s="2" t="s">
        <v>513</v>
      </c>
      <c r="F276" s="2" t="s">
        <v>514</v>
      </c>
      <c r="G276" s="2" t="s">
        <v>726</v>
      </c>
      <c r="H276" s="2" t="s">
        <v>803</v>
      </c>
      <c r="I276" s="2" t="s">
        <v>804</v>
      </c>
      <c r="J276" s="2" t="s">
        <v>805</v>
      </c>
    </row>
    <row r="277" spans="1:10" hidden="1" x14ac:dyDescent="0.15">
      <c r="A277" s="2">
        <v>17</v>
      </c>
      <c r="B277" s="2" t="s">
        <v>762</v>
      </c>
      <c r="C277" s="2" t="s">
        <v>1168</v>
      </c>
      <c r="D277" s="2" t="s">
        <v>512</v>
      </c>
      <c r="E277" s="2" t="s">
        <v>513</v>
      </c>
      <c r="F277" s="2" t="s">
        <v>514</v>
      </c>
      <c r="G277" s="2" t="s">
        <v>515</v>
      </c>
      <c r="H277" s="2" t="s">
        <v>516</v>
      </c>
      <c r="I277" s="2" t="s">
        <v>517</v>
      </c>
      <c r="J277" s="2" t="s">
        <v>763</v>
      </c>
    </row>
    <row r="278" spans="1:10" hidden="1" x14ac:dyDescent="0.15">
      <c r="A278" s="2">
        <v>17</v>
      </c>
      <c r="B278" s="2" t="s">
        <v>477</v>
      </c>
      <c r="C278" s="2" t="s">
        <v>1168</v>
      </c>
      <c r="D278" s="2" t="s">
        <v>512</v>
      </c>
      <c r="E278" s="2" t="s">
        <v>513</v>
      </c>
      <c r="F278" s="2" t="s">
        <v>514</v>
      </c>
      <c r="G278" s="2" t="s">
        <v>726</v>
      </c>
      <c r="H278" s="2" t="s">
        <v>803</v>
      </c>
      <c r="I278" s="2" t="s">
        <v>857</v>
      </c>
      <c r="J278" s="2" t="s">
        <v>858</v>
      </c>
    </row>
    <row r="279" spans="1:10" hidden="1" x14ac:dyDescent="0.15">
      <c r="A279" s="2">
        <v>17</v>
      </c>
      <c r="B279" s="2" t="s">
        <v>752</v>
      </c>
      <c r="C279" s="2" t="s">
        <v>1168</v>
      </c>
      <c r="D279" s="2" t="s">
        <v>512</v>
      </c>
      <c r="E279" s="2" t="s">
        <v>555</v>
      </c>
      <c r="F279" s="2" t="s">
        <v>556</v>
      </c>
      <c r="G279" s="2" t="s">
        <v>753</v>
      </c>
      <c r="H279" s="2" t="s">
        <v>754</v>
      </c>
      <c r="I279" s="2" t="s">
        <v>755</v>
      </c>
      <c r="J279" s="2" t="s">
        <v>756</v>
      </c>
    </row>
    <row r="280" spans="1:10" hidden="1" x14ac:dyDescent="0.15">
      <c r="A280" s="2">
        <v>17</v>
      </c>
      <c r="B280" s="2" t="s">
        <v>827</v>
      </c>
      <c r="C280" s="2" t="s">
        <v>1168</v>
      </c>
      <c r="D280" s="2" t="s">
        <v>512</v>
      </c>
      <c r="E280" s="2" t="s">
        <v>513</v>
      </c>
      <c r="F280" s="2" t="s">
        <v>537</v>
      </c>
      <c r="G280" s="2" t="s">
        <v>592</v>
      </c>
      <c r="H280" s="2" t="s">
        <v>593</v>
      </c>
      <c r="I280" s="2" t="s">
        <v>645</v>
      </c>
    </row>
    <row r="281" spans="1:10" hidden="1" x14ac:dyDescent="0.15">
      <c r="A281" s="2">
        <v>17</v>
      </c>
      <c r="B281" s="2" t="s">
        <v>922</v>
      </c>
      <c r="C281" s="2" t="s">
        <v>1168</v>
      </c>
      <c r="D281" s="2" t="s">
        <v>512</v>
      </c>
      <c r="E281" s="2" t="s">
        <v>573</v>
      </c>
      <c r="F281" s="2" t="s">
        <v>573</v>
      </c>
      <c r="G281" s="2" t="s">
        <v>573</v>
      </c>
      <c r="H281" s="2" t="s">
        <v>573</v>
      </c>
      <c r="I281" s="2" t="s">
        <v>573</v>
      </c>
    </row>
    <row r="282" spans="1:10" hidden="1" x14ac:dyDescent="0.15">
      <c r="A282" s="2">
        <v>17</v>
      </c>
      <c r="B282" s="2" t="s">
        <v>724</v>
      </c>
      <c r="C282" s="2" t="s">
        <v>1168</v>
      </c>
      <c r="D282" s="2" t="s">
        <v>512</v>
      </c>
      <c r="E282" s="2" t="s">
        <v>555</v>
      </c>
      <c r="F282" s="2" t="s">
        <v>675</v>
      </c>
      <c r="G282" s="2" t="s">
        <v>676</v>
      </c>
      <c r="H282" s="2" t="s">
        <v>677</v>
      </c>
      <c r="I282" s="2" t="s">
        <v>678</v>
      </c>
      <c r="J282" s="2" t="s">
        <v>679</v>
      </c>
    </row>
    <row r="283" spans="1:10" hidden="1" x14ac:dyDescent="0.15">
      <c r="A283" s="2">
        <v>17</v>
      </c>
      <c r="B283" s="2" t="s">
        <v>667</v>
      </c>
      <c r="C283" s="2" t="s">
        <v>1168</v>
      </c>
      <c r="D283" s="2" t="s">
        <v>512</v>
      </c>
      <c r="E283" s="2" t="s">
        <v>513</v>
      </c>
      <c r="F283" s="2" t="s">
        <v>668</v>
      </c>
      <c r="G283" s="2" t="s">
        <v>669</v>
      </c>
      <c r="H283" s="2" t="s">
        <v>670</v>
      </c>
      <c r="I283" s="2" t="s">
        <v>671</v>
      </c>
      <c r="J283" s="2" t="s">
        <v>672</v>
      </c>
    </row>
    <row r="284" spans="1:10" hidden="1" x14ac:dyDescent="0.15">
      <c r="A284" s="2">
        <v>17</v>
      </c>
      <c r="B284" s="2" t="s">
        <v>720</v>
      </c>
      <c r="C284" s="2" t="s">
        <v>1168</v>
      </c>
      <c r="D284" s="2" t="s">
        <v>512</v>
      </c>
      <c r="E284" s="2" t="s">
        <v>513</v>
      </c>
      <c r="F284" s="2" t="s">
        <v>526</v>
      </c>
      <c r="G284" s="2" t="s">
        <v>612</v>
      </c>
      <c r="H284" s="2" t="s">
        <v>612</v>
      </c>
      <c r="I284" s="2" t="s">
        <v>612</v>
      </c>
    </row>
    <row r="285" spans="1:10" hidden="1" x14ac:dyDescent="0.15">
      <c r="A285" s="2">
        <v>17</v>
      </c>
      <c r="B285" s="2" t="s">
        <v>801</v>
      </c>
      <c r="C285" s="2" t="s">
        <v>1168</v>
      </c>
      <c r="D285" s="2" t="s">
        <v>512</v>
      </c>
      <c r="E285" s="2" t="s">
        <v>513</v>
      </c>
      <c r="F285" s="2" t="s">
        <v>514</v>
      </c>
      <c r="G285" s="2" t="s">
        <v>515</v>
      </c>
      <c r="H285" s="2" t="s">
        <v>562</v>
      </c>
      <c r="I285" s="2" t="s">
        <v>563</v>
      </c>
    </row>
    <row r="286" spans="1:10" hidden="1" x14ac:dyDescent="0.15">
      <c r="A286" s="2">
        <v>17</v>
      </c>
      <c r="B286" s="2" t="s">
        <v>892</v>
      </c>
      <c r="C286" s="2" t="s">
        <v>1168</v>
      </c>
      <c r="D286" s="2" t="s">
        <v>512</v>
      </c>
      <c r="E286" s="2" t="s">
        <v>513</v>
      </c>
      <c r="F286" s="2" t="s">
        <v>526</v>
      </c>
      <c r="G286" s="2" t="s">
        <v>843</v>
      </c>
      <c r="H286" s="2" t="s">
        <v>893</v>
      </c>
      <c r="I286" s="2" t="s">
        <v>894</v>
      </c>
      <c r="J286" s="2" t="s">
        <v>895</v>
      </c>
    </row>
    <row r="287" spans="1:10" hidden="1" x14ac:dyDescent="0.15">
      <c r="A287" s="2">
        <v>17</v>
      </c>
      <c r="B287" s="2" t="s">
        <v>682</v>
      </c>
      <c r="C287" s="2" t="s">
        <v>1168</v>
      </c>
      <c r="D287" s="2" t="s">
        <v>512</v>
      </c>
      <c r="E287" s="2" t="s">
        <v>513</v>
      </c>
      <c r="F287" s="2" t="s">
        <v>514</v>
      </c>
      <c r="G287" s="2" t="s">
        <v>683</v>
      </c>
      <c r="H287" s="2" t="s">
        <v>683</v>
      </c>
      <c r="I287" s="2" t="s">
        <v>683</v>
      </c>
    </row>
    <row r="288" spans="1:10" hidden="1" x14ac:dyDescent="0.15">
      <c r="A288" s="2">
        <v>17</v>
      </c>
      <c r="B288" s="2" t="s">
        <v>984</v>
      </c>
      <c r="C288" s="2" t="s">
        <v>1168</v>
      </c>
      <c r="D288" s="2" t="s">
        <v>512</v>
      </c>
      <c r="E288" s="2" t="s">
        <v>513</v>
      </c>
      <c r="F288" s="2" t="s">
        <v>659</v>
      </c>
      <c r="G288" s="2" t="s">
        <v>659</v>
      </c>
      <c r="H288" s="2" t="s">
        <v>659</v>
      </c>
      <c r="I288" s="2" t="s">
        <v>659</v>
      </c>
    </row>
    <row r="289" spans="1:10" hidden="1" x14ac:dyDescent="0.15">
      <c r="A289" s="2">
        <v>18</v>
      </c>
      <c r="B289" s="2" t="s">
        <v>621</v>
      </c>
      <c r="C289" s="2" t="s">
        <v>1167</v>
      </c>
      <c r="D289" s="2" t="s">
        <v>512</v>
      </c>
      <c r="E289" s="2" t="s">
        <v>513</v>
      </c>
      <c r="F289" s="2" t="s">
        <v>514</v>
      </c>
      <c r="G289" s="2" t="s">
        <v>515</v>
      </c>
      <c r="H289" s="2" t="s">
        <v>622</v>
      </c>
      <c r="I289" s="2" t="s">
        <v>623</v>
      </c>
      <c r="J289" s="2" t="s">
        <v>624</v>
      </c>
    </row>
    <row r="290" spans="1:10" hidden="1" x14ac:dyDescent="0.15">
      <c r="A290" s="2">
        <v>18</v>
      </c>
      <c r="B290" s="2" t="s">
        <v>790</v>
      </c>
      <c r="C290" s="2" t="s">
        <v>1167</v>
      </c>
      <c r="D290" s="2" t="s">
        <v>512</v>
      </c>
      <c r="E290" s="2" t="s">
        <v>573</v>
      </c>
      <c r="F290" s="2" t="s">
        <v>573</v>
      </c>
      <c r="G290" s="2" t="s">
        <v>573</v>
      </c>
      <c r="H290" s="2" t="s">
        <v>573</v>
      </c>
      <c r="I290" s="2" t="s">
        <v>573</v>
      </c>
    </row>
    <row r="291" spans="1:10" hidden="1" x14ac:dyDescent="0.15">
      <c r="A291" s="2">
        <v>18</v>
      </c>
      <c r="B291" s="2" t="s">
        <v>750</v>
      </c>
      <c r="C291" s="2" t="s">
        <v>1167</v>
      </c>
      <c r="D291" s="2" t="s">
        <v>512</v>
      </c>
      <c r="E291" s="2" t="s">
        <v>548</v>
      </c>
      <c r="F291" s="2" t="s">
        <v>549</v>
      </c>
      <c r="G291" s="2" t="s">
        <v>550</v>
      </c>
      <c r="H291" s="2" t="s">
        <v>551</v>
      </c>
      <c r="I291" s="2" t="s">
        <v>552</v>
      </c>
      <c r="J291" s="2" t="s">
        <v>553</v>
      </c>
    </row>
    <row r="292" spans="1:10" hidden="1" x14ac:dyDescent="0.15">
      <c r="A292" s="2">
        <v>18</v>
      </c>
      <c r="B292" s="2" t="s">
        <v>969</v>
      </c>
      <c r="C292" s="2" t="s">
        <v>1167</v>
      </c>
      <c r="D292" s="2" t="s">
        <v>512</v>
      </c>
      <c r="E292" s="2" t="s">
        <v>513</v>
      </c>
      <c r="F292" s="2" t="s">
        <v>537</v>
      </c>
      <c r="G292" s="2" t="s">
        <v>538</v>
      </c>
      <c r="H292" s="2" t="s">
        <v>539</v>
      </c>
      <c r="I292" s="2" t="s">
        <v>540</v>
      </c>
      <c r="J292" s="2" t="s">
        <v>939</v>
      </c>
    </row>
    <row r="293" spans="1:10" hidden="1" x14ac:dyDescent="0.15">
      <c r="A293" s="2">
        <v>18</v>
      </c>
      <c r="B293" s="2" t="s">
        <v>620</v>
      </c>
      <c r="C293" s="2" t="s">
        <v>1167</v>
      </c>
      <c r="D293" s="2" t="s">
        <v>512</v>
      </c>
      <c r="E293" s="2" t="s">
        <v>513</v>
      </c>
      <c r="F293" s="2" t="s">
        <v>537</v>
      </c>
      <c r="G293" s="2" t="s">
        <v>538</v>
      </c>
      <c r="H293" s="2" t="s">
        <v>539</v>
      </c>
      <c r="I293" s="2" t="s">
        <v>540</v>
      </c>
    </row>
    <row r="294" spans="1:10" hidden="1" x14ac:dyDescent="0.15">
      <c r="A294" s="2">
        <v>18</v>
      </c>
      <c r="B294" s="2" t="s">
        <v>511</v>
      </c>
      <c r="C294" s="2" t="s">
        <v>1167</v>
      </c>
      <c r="D294" s="2" t="s">
        <v>512</v>
      </c>
      <c r="E294" s="2" t="s">
        <v>513</v>
      </c>
      <c r="F294" s="2" t="s">
        <v>514</v>
      </c>
      <c r="G294" s="2" t="s">
        <v>515</v>
      </c>
      <c r="H294" s="2" t="s">
        <v>516</v>
      </c>
      <c r="I294" s="2" t="s">
        <v>517</v>
      </c>
      <c r="J294" s="2" t="s">
        <v>518</v>
      </c>
    </row>
    <row r="295" spans="1:10" hidden="1" x14ac:dyDescent="0.15">
      <c r="A295" s="2">
        <v>18</v>
      </c>
      <c r="B295" s="2" t="s">
        <v>796</v>
      </c>
      <c r="C295" s="2" t="s">
        <v>1167</v>
      </c>
      <c r="D295" s="2" t="s">
        <v>512</v>
      </c>
      <c r="E295" s="2" t="s">
        <v>513</v>
      </c>
      <c r="F295" s="2" t="s">
        <v>526</v>
      </c>
      <c r="G295" s="2" t="s">
        <v>527</v>
      </c>
      <c r="H295" s="2" t="s">
        <v>528</v>
      </c>
      <c r="I295" s="2" t="s">
        <v>529</v>
      </c>
      <c r="J295" s="2" t="s">
        <v>530</v>
      </c>
    </row>
    <row r="296" spans="1:10" hidden="1" x14ac:dyDescent="0.15">
      <c r="A296" s="2">
        <v>18</v>
      </c>
      <c r="B296" s="2" t="s">
        <v>701</v>
      </c>
      <c r="C296" s="2" t="s">
        <v>1167</v>
      </c>
      <c r="D296" s="2" t="s">
        <v>512</v>
      </c>
      <c r="E296" s="2" t="s">
        <v>555</v>
      </c>
      <c r="F296" s="2" t="s">
        <v>556</v>
      </c>
      <c r="G296" s="2" t="s">
        <v>702</v>
      </c>
      <c r="H296" s="2" t="s">
        <v>703</v>
      </c>
      <c r="I296" s="2" t="s">
        <v>704</v>
      </c>
    </row>
    <row r="297" spans="1:10" hidden="1" x14ac:dyDescent="0.15">
      <c r="A297" s="2">
        <v>18</v>
      </c>
      <c r="B297" s="2" t="s">
        <v>591</v>
      </c>
      <c r="C297" s="2" t="s">
        <v>1167</v>
      </c>
      <c r="D297" s="2" t="s">
        <v>512</v>
      </c>
      <c r="E297" s="2" t="s">
        <v>513</v>
      </c>
      <c r="F297" s="2" t="s">
        <v>537</v>
      </c>
      <c r="G297" s="2" t="s">
        <v>592</v>
      </c>
      <c r="H297" s="2" t="s">
        <v>593</v>
      </c>
      <c r="I297" s="2" t="s">
        <v>594</v>
      </c>
      <c r="J297" s="2" t="s">
        <v>595</v>
      </c>
    </row>
    <row r="298" spans="1:10" hidden="1" x14ac:dyDescent="0.15">
      <c r="A298" s="2">
        <v>18</v>
      </c>
      <c r="B298" s="2" t="s">
        <v>1044</v>
      </c>
      <c r="C298" s="2" t="s">
        <v>1167</v>
      </c>
      <c r="D298" s="2" t="s">
        <v>512</v>
      </c>
      <c r="E298" s="2" t="s">
        <v>555</v>
      </c>
      <c r="F298" s="2" t="s">
        <v>556</v>
      </c>
      <c r="G298" s="2" t="s">
        <v>568</v>
      </c>
      <c r="H298" s="2" t="s">
        <v>1045</v>
      </c>
      <c r="I298" s="2" t="s">
        <v>1046</v>
      </c>
      <c r="J298" s="2" t="s">
        <v>1047</v>
      </c>
    </row>
    <row r="299" spans="1:10" hidden="1" x14ac:dyDescent="0.15">
      <c r="A299" s="2">
        <v>18</v>
      </c>
      <c r="B299" s="2" t="s">
        <v>1016</v>
      </c>
      <c r="C299" s="2" t="s">
        <v>1167</v>
      </c>
      <c r="D299" s="2" t="s">
        <v>512</v>
      </c>
      <c r="E299" s="2" t="s">
        <v>555</v>
      </c>
      <c r="F299" s="2" t="s">
        <v>556</v>
      </c>
      <c r="G299" s="2" t="s">
        <v>758</v>
      </c>
      <c r="H299" s="2" t="s">
        <v>759</v>
      </c>
      <c r="I299" s="2" t="s">
        <v>760</v>
      </c>
    </row>
    <row r="300" spans="1:10" hidden="1" x14ac:dyDescent="0.15">
      <c r="A300" s="2">
        <v>18</v>
      </c>
      <c r="B300" s="2" t="s">
        <v>832</v>
      </c>
      <c r="C300" s="2" t="s">
        <v>1167</v>
      </c>
      <c r="D300" s="2" t="s">
        <v>512</v>
      </c>
      <c r="E300" s="2" t="s">
        <v>513</v>
      </c>
      <c r="F300" s="2" t="s">
        <v>833</v>
      </c>
      <c r="G300" s="2" t="s">
        <v>834</v>
      </c>
      <c r="H300" s="2" t="s">
        <v>835</v>
      </c>
      <c r="I300" s="2" t="s">
        <v>836</v>
      </c>
    </row>
    <row r="301" spans="1:10" hidden="1" x14ac:dyDescent="0.15">
      <c r="A301" s="2">
        <v>18</v>
      </c>
      <c r="B301" s="2" t="s">
        <v>813</v>
      </c>
      <c r="C301" s="2" t="s">
        <v>1167</v>
      </c>
      <c r="D301" s="2" t="s">
        <v>512</v>
      </c>
      <c r="E301" s="2" t="s">
        <v>555</v>
      </c>
      <c r="F301" s="2" t="s">
        <v>675</v>
      </c>
      <c r="G301" s="2" t="s">
        <v>676</v>
      </c>
      <c r="H301" s="2" t="s">
        <v>677</v>
      </c>
      <c r="I301" s="2" t="s">
        <v>678</v>
      </c>
      <c r="J301" s="2" t="s">
        <v>679</v>
      </c>
    </row>
    <row r="302" spans="1:10" hidden="1" x14ac:dyDescent="0.15">
      <c r="A302" s="2">
        <v>18</v>
      </c>
      <c r="B302" s="2" t="s">
        <v>654</v>
      </c>
      <c r="C302" s="2" t="s">
        <v>1168</v>
      </c>
      <c r="D302" s="2" t="s">
        <v>512</v>
      </c>
      <c r="E302" s="2" t="s">
        <v>513</v>
      </c>
      <c r="F302" s="2" t="s">
        <v>537</v>
      </c>
      <c r="G302" s="2" t="s">
        <v>538</v>
      </c>
      <c r="H302" s="2" t="s">
        <v>539</v>
      </c>
      <c r="I302" s="2" t="s">
        <v>655</v>
      </c>
    </row>
    <row r="303" spans="1:10" hidden="1" x14ac:dyDescent="0.15">
      <c r="A303" s="2">
        <v>18</v>
      </c>
      <c r="B303" s="2" t="s">
        <v>596</v>
      </c>
      <c r="C303" s="2" t="s">
        <v>1168</v>
      </c>
      <c r="D303" s="2" t="s">
        <v>512</v>
      </c>
      <c r="E303" s="2" t="s">
        <v>513</v>
      </c>
      <c r="F303" s="2" t="s">
        <v>526</v>
      </c>
      <c r="G303" s="2" t="s">
        <v>597</v>
      </c>
      <c r="H303" s="2" t="s">
        <v>598</v>
      </c>
      <c r="I303" s="2" t="s">
        <v>599</v>
      </c>
      <c r="J303" s="2" t="s">
        <v>600</v>
      </c>
    </row>
    <row r="304" spans="1:10" hidden="1" x14ac:dyDescent="0.15">
      <c r="A304" s="2">
        <v>18</v>
      </c>
      <c r="B304" s="2" t="s">
        <v>658</v>
      </c>
      <c r="C304" s="2" t="s">
        <v>1168</v>
      </c>
      <c r="D304" s="2" t="s">
        <v>512</v>
      </c>
      <c r="E304" s="2" t="s">
        <v>513</v>
      </c>
      <c r="F304" s="2" t="s">
        <v>659</v>
      </c>
      <c r="G304" s="2" t="s">
        <v>659</v>
      </c>
      <c r="H304" s="2" t="s">
        <v>659</v>
      </c>
      <c r="I304" s="2" t="s">
        <v>659</v>
      </c>
    </row>
    <row r="305" spans="1:10" hidden="1" x14ac:dyDescent="0.15">
      <c r="A305" s="2">
        <v>18</v>
      </c>
      <c r="B305" s="2" t="s">
        <v>816</v>
      </c>
      <c r="C305" s="2" t="s">
        <v>1168</v>
      </c>
      <c r="D305" s="2" t="s">
        <v>512</v>
      </c>
      <c r="E305" s="2" t="s">
        <v>513</v>
      </c>
      <c r="F305" s="2" t="s">
        <v>537</v>
      </c>
      <c r="G305" s="2" t="s">
        <v>592</v>
      </c>
      <c r="H305" s="2" t="s">
        <v>741</v>
      </c>
      <c r="I305" s="2" t="s">
        <v>741</v>
      </c>
    </row>
    <row r="306" spans="1:10" hidden="1" x14ac:dyDescent="0.15">
      <c r="A306" s="2">
        <v>18</v>
      </c>
      <c r="B306" s="2" t="s">
        <v>941</v>
      </c>
      <c r="C306" s="2" t="s">
        <v>1168</v>
      </c>
      <c r="D306" s="2" t="s">
        <v>512</v>
      </c>
      <c r="E306" s="2" t="s">
        <v>513</v>
      </c>
      <c r="F306" s="2" t="s">
        <v>542</v>
      </c>
      <c r="G306" s="2" t="s">
        <v>617</v>
      </c>
      <c r="H306" s="2" t="s">
        <v>942</v>
      </c>
      <c r="I306" s="2" t="s">
        <v>943</v>
      </c>
      <c r="J306" s="2" t="s">
        <v>944</v>
      </c>
    </row>
    <row r="307" spans="1:10" hidden="1" x14ac:dyDescent="0.15">
      <c r="A307" s="2">
        <v>18</v>
      </c>
      <c r="B307" s="2" t="s">
        <v>531</v>
      </c>
      <c r="C307" s="2" t="s">
        <v>1168</v>
      </c>
      <c r="D307" s="2" t="s">
        <v>512</v>
      </c>
      <c r="E307" s="2" t="s">
        <v>513</v>
      </c>
      <c r="F307" s="2" t="s">
        <v>514</v>
      </c>
      <c r="G307" s="2" t="s">
        <v>532</v>
      </c>
      <c r="H307" s="2" t="s">
        <v>533</v>
      </c>
      <c r="I307" s="2" t="s">
        <v>534</v>
      </c>
      <c r="J307" s="2" t="s">
        <v>535</v>
      </c>
    </row>
    <row r="308" spans="1:10" hidden="1" x14ac:dyDescent="0.15">
      <c r="A308" s="2">
        <v>18</v>
      </c>
      <c r="B308" s="2" t="s">
        <v>885</v>
      </c>
      <c r="C308" s="2" t="s">
        <v>1168</v>
      </c>
      <c r="D308" s="2" t="s">
        <v>512</v>
      </c>
      <c r="E308" s="2" t="s">
        <v>513</v>
      </c>
      <c r="F308" s="2" t="s">
        <v>526</v>
      </c>
      <c r="G308" s="2" t="s">
        <v>843</v>
      </c>
      <c r="H308" s="2" t="s">
        <v>886</v>
      </c>
      <c r="I308" s="2" t="s">
        <v>887</v>
      </c>
      <c r="J308" s="2" t="s">
        <v>888</v>
      </c>
    </row>
    <row r="309" spans="1:10" hidden="1" x14ac:dyDescent="0.15">
      <c r="A309" s="2">
        <v>18</v>
      </c>
      <c r="B309" s="2" t="s">
        <v>536</v>
      </c>
      <c r="C309" s="2" t="s">
        <v>1168</v>
      </c>
      <c r="D309" s="2" t="s">
        <v>512</v>
      </c>
      <c r="E309" s="2" t="s">
        <v>513</v>
      </c>
      <c r="F309" s="2" t="s">
        <v>537</v>
      </c>
      <c r="G309" s="2" t="s">
        <v>538</v>
      </c>
      <c r="H309" s="2" t="s">
        <v>539</v>
      </c>
      <c r="I309" s="2" t="s">
        <v>540</v>
      </c>
    </row>
    <row r="310" spans="1:10" hidden="1" x14ac:dyDescent="0.15">
      <c r="A310" s="2">
        <v>18</v>
      </c>
      <c r="B310" s="2" t="s">
        <v>828</v>
      </c>
      <c r="C310" s="2" t="s">
        <v>1168</v>
      </c>
      <c r="D310" s="2" t="s">
        <v>512</v>
      </c>
      <c r="E310" s="2" t="s">
        <v>555</v>
      </c>
      <c r="F310" s="2" t="s">
        <v>556</v>
      </c>
      <c r="G310" s="2" t="s">
        <v>758</v>
      </c>
      <c r="H310" s="2" t="s">
        <v>829</v>
      </c>
      <c r="I310" s="2" t="s">
        <v>830</v>
      </c>
      <c r="J310" s="2" t="s">
        <v>831</v>
      </c>
    </row>
    <row r="311" spans="1:10" hidden="1" x14ac:dyDescent="0.15">
      <c r="A311" s="2">
        <v>18</v>
      </c>
      <c r="B311" s="2" t="s">
        <v>769</v>
      </c>
      <c r="C311" s="2" t="s">
        <v>1168</v>
      </c>
      <c r="D311" s="2" t="s">
        <v>512</v>
      </c>
      <c r="E311" s="2" t="s">
        <v>513</v>
      </c>
      <c r="F311" s="2" t="s">
        <v>526</v>
      </c>
      <c r="G311" s="2" t="s">
        <v>527</v>
      </c>
      <c r="H311" s="2" t="s">
        <v>766</v>
      </c>
      <c r="I311" s="2" t="s">
        <v>767</v>
      </c>
      <c r="J311" s="2" t="s">
        <v>768</v>
      </c>
    </row>
    <row r="312" spans="1:10" hidden="1" x14ac:dyDescent="0.15">
      <c r="A312" s="2">
        <v>18</v>
      </c>
      <c r="B312" s="2" t="s">
        <v>589</v>
      </c>
      <c r="C312" s="2" t="s">
        <v>1168</v>
      </c>
      <c r="D312" s="2" t="s">
        <v>512</v>
      </c>
      <c r="E312" s="2" t="s">
        <v>513</v>
      </c>
      <c r="F312" s="2" t="s">
        <v>537</v>
      </c>
      <c r="G312" s="2" t="s">
        <v>538</v>
      </c>
      <c r="H312" s="2" t="s">
        <v>539</v>
      </c>
      <c r="I312" s="2" t="s">
        <v>540</v>
      </c>
      <c r="J312" s="2" t="s">
        <v>590</v>
      </c>
    </row>
    <row r="313" spans="1:10" hidden="1" x14ac:dyDescent="0.15">
      <c r="A313" s="2">
        <v>18</v>
      </c>
      <c r="B313" s="2" t="s">
        <v>616</v>
      </c>
      <c r="C313" s="2" t="s">
        <v>1168</v>
      </c>
      <c r="D313" s="2" t="s">
        <v>512</v>
      </c>
      <c r="E313" s="2" t="s">
        <v>513</v>
      </c>
      <c r="F313" s="2" t="s">
        <v>542</v>
      </c>
      <c r="G313" s="2" t="s">
        <v>617</v>
      </c>
      <c r="H313" s="2" t="s">
        <v>618</v>
      </c>
      <c r="I313" s="2" t="s">
        <v>619</v>
      </c>
    </row>
    <row r="314" spans="1:10" hidden="1" x14ac:dyDescent="0.15">
      <c r="A314" s="2">
        <v>18</v>
      </c>
      <c r="B314" s="2" t="s">
        <v>1061</v>
      </c>
      <c r="C314" s="2" t="s">
        <v>1168</v>
      </c>
      <c r="D314" s="2" t="s">
        <v>512</v>
      </c>
      <c r="E314" s="2" t="s">
        <v>555</v>
      </c>
      <c r="F314" s="2" t="s">
        <v>675</v>
      </c>
      <c r="G314" s="2" t="s">
        <v>676</v>
      </c>
      <c r="H314" s="2" t="s">
        <v>677</v>
      </c>
      <c r="I314" s="2" t="s">
        <v>678</v>
      </c>
      <c r="J314" s="2" t="s">
        <v>679</v>
      </c>
    </row>
    <row r="315" spans="1:10" hidden="1" x14ac:dyDescent="0.15">
      <c r="A315" s="2">
        <v>18</v>
      </c>
      <c r="B315" s="2" t="s">
        <v>587</v>
      </c>
      <c r="C315" s="2" t="s">
        <v>1168</v>
      </c>
      <c r="D315" s="2" t="s">
        <v>512</v>
      </c>
      <c r="E315" s="2" t="s">
        <v>513</v>
      </c>
      <c r="F315" s="2" t="s">
        <v>542</v>
      </c>
      <c r="G315" s="2" t="s">
        <v>588</v>
      </c>
      <c r="H315" s="2" t="s">
        <v>588</v>
      </c>
      <c r="I315" s="2" t="s">
        <v>588</v>
      </c>
    </row>
    <row r="316" spans="1:10" hidden="1" x14ac:dyDescent="0.15">
      <c r="A316" s="2">
        <v>18</v>
      </c>
      <c r="B316" s="2" t="s">
        <v>579</v>
      </c>
      <c r="C316" s="2" t="s">
        <v>1168</v>
      </c>
      <c r="D316" s="2" t="s">
        <v>512</v>
      </c>
      <c r="E316" s="2" t="s">
        <v>513</v>
      </c>
      <c r="F316" s="2" t="s">
        <v>537</v>
      </c>
      <c r="G316" s="2" t="s">
        <v>538</v>
      </c>
      <c r="H316" s="2" t="s">
        <v>539</v>
      </c>
      <c r="I316" s="2" t="s">
        <v>580</v>
      </c>
      <c r="J316" s="2" t="s">
        <v>581</v>
      </c>
    </row>
    <row r="317" spans="1:10" hidden="1" x14ac:dyDescent="0.15">
      <c r="A317" s="2">
        <v>18</v>
      </c>
      <c r="B317" s="2" t="s">
        <v>1165</v>
      </c>
      <c r="C317" s="2" t="s">
        <v>1168</v>
      </c>
      <c r="D317" s="2" t="s">
        <v>512</v>
      </c>
      <c r="E317" s="2" t="s">
        <v>513</v>
      </c>
      <c r="F317" s="2" t="s">
        <v>537</v>
      </c>
      <c r="G317" s="2" t="s">
        <v>592</v>
      </c>
      <c r="H317" s="2" t="s">
        <v>593</v>
      </c>
      <c r="I317" s="2" t="s">
        <v>1010</v>
      </c>
      <c r="J317" s="2" t="s">
        <v>1166</v>
      </c>
    </row>
    <row r="318" spans="1:10" hidden="1" x14ac:dyDescent="0.15">
      <c r="A318" s="2">
        <v>18</v>
      </c>
      <c r="B318" s="2" t="s">
        <v>639</v>
      </c>
      <c r="C318" s="2" t="s">
        <v>1168</v>
      </c>
      <c r="D318" s="2" t="s">
        <v>512</v>
      </c>
      <c r="E318" s="2" t="s">
        <v>513</v>
      </c>
      <c r="F318" s="2" t="s">
        <v>514</v>
      </c>
      <c r="G318" s="2" t="s">
        <v>515</v>
      </c>
      <c r="H318" s="2" t="s">
        <v>640</v>
      </c>
      <c r="I318" s="2" t="s">
        <v>641</v>
      </c>
      <c r="J318" s="2" t="s">
        <v>642</v>
      </c>
    </row>
    <row r="319" spans="1:10" hidden="1" x14ac:dyDescent="0.15">
      <c r="A319" s="2">
        <v>18</v>
      </c>
      <c r="B319" s="2" t="s">
        <v>968</v>
      </c>
      <c r="C319" s="2" t="s">
        <v>1168</v>
      </c>
      <c r="D319" s="2" t="s">
        <v>512</v>
      </c>
      <c r="E319" s="2" t="s">
        <v>513</v>
      </c>
      <c r="F319" s="2" t="s">
        <v>659</v>
      </c>
      <c r="G319" s="2" t="s">
        <v>659</v>
      </c>
      <c r="H319" s="2" t="s">
        <v>659</v>
      </c>
      <c r="I319" s="2" t="s">
        <v>659</v>
      </c>
    </row>
    <row r="320" spans="1:10" hidden="1" x14ac:dyDescent="0.15">
      <c r="A320" s="2">
        <v>18</v>
      </c>
      <c r="B320" s="2" t="s">
        <v>1057</v>
      </c>
      <c r="C320" s="2" t="s">
        <v>1168</v>
      </c>
      <c r="D320" s="2" t="s">
        <v>512</v>
      </c>
      <c r="E320" s="2" t="s">
        <v>573</v>
      </c>
      <c r="F320" s="2" t="s">
        <v>573</v>
      </c>
      <c r="G320" s="2" t="s">
        <v>573</v>
      </c>
      <c r="H320" s="2" t="s">
        <v>573</v>
      </c>
      <c r="I320" s="2" t="s">
        <v>573</v>
      </c>
    </row>
    <row r="321" spans="1:10" hidden="1" x14ac:dyDescent="0.15">
      <c r="A321" s="2">
        <v>18</v>
      </c>
      <c r="B321" s="2" t="s">
        <v>947</v>
      </c>
      <c r="C321" s="2" t="s">
        <v>1168</v>
      </c>
      <c r="D321" s="2" t="s">
        <v>512</v>
      </c>
      <c r="E321" s="2" t="s">
        <v>513</v>
      </c>
      <c r="F321" s="2" t="s">
        <v>514</v>
      </c>
      <c r="G321" s="2" t="s">
        <v>948</v>
      </c>
      <c r="H321" s="2" t="s">
        <v>949</v>
      </c>
      <c r="I321" s="2" t="s">
        <v>950</v>
      </c>
      <c r="J321" s="2" t="s">
        <v>951</v>
      </c>
    </row>
    <row r="322" spans="1:10" hidden="1" x14ac:dyDescent="0.15">
      <c r="A322" s="2">
        <v>18</v>
      </c>
      <c r="B322" s="2" t="s">
        <v>985</v>
      </c>
      <c r="C322" s="2" t="s">
        <v>1168</v>
      </c>
      <c r="D322" s="2" t="s">
        <v>512</v>
      </c>
      <c r="E322" s="2" t="s">
        <v>513</v>
      </c>
      <c r="F322" s="2" t="s">
        <v>514</v>
      </c>
      <c r="G322" s="2" t="s">
        <v>683</v>
      </c>
      <c r="H322" s="2" t="s">
        <v>683</v>
      </c>
      <c r="I322" s="2" t="s">
        <v>683</v>
      </c>
    </row>
    <row r="323" spans="1:10" hidden="1" x14ac:dyDescent="0.15">
      <c r="A323" s="2">
        <v>18</v>
      </c>
      <c r="B323" s="2" t="s">
        <v>605</v>
      </c>
      <c r="C323" s="2" t="s">
        <v>1168</v>
      </c>
      <c r="D323" s="2" t="s">
        <v>512</v>
      </c>
      <c r="E323" s="2" t="s">
        <v>548</v>
      </c>
      <c r="F323" s="2" t="s">
        <v>606</v>
      </c>
      <c r="G323" s="2" t="s">
        <v>607</v>
      </c>
      <c r="H323" s="2" t="s">
        <v>608</v>
      </c>
      <c r="I323" s="2" t="s">
        <v>609</v>
      </c>
      <c r="J323" s="2" t="s">
        <v>610</v>
      </c>
    </row>
    <row r="324" spans="1:10" hidden="1" x14ac:dyDescent="0.15">
      <c r="A324" s="2">
        <v>18</v>
      </c>
      <c r="B324" s="2" t="s">
        <v>625</v>
      </c>
      <c r="C324" s="2" t="s">
        <v>1168</v>
      </c>
      <c r="D324" s="2" t="s">
        <v>512</v>
      </c>
      <c r="E324" s="2" t="s">
        <v>555</v>
      </c>
      <c r="F324" s="2" t="s">
        <v>556</v>
      </c>
      <c r="G324" s="2" t="s">
        <v>626</v>
      </c>
      <c r="H324" s="2" t="s">
        <v>627</v>
      </c>
      <c r="I324" s="2" t="s">
        <v>628</v>
      </c>
      <c r="J324" s="2" t="s">
        <v>629</v>
      </c>
    </row>
    <row r="325" spans="1:10" hidden="1" x14ac:dyDescent="0.15">
      <c r="A325" s="2">
        <v>18</v>
      </c>
      <c r="B325" s="2" t="s">
        <v>525</v>
      </c>
      <c r="C325" s="2" t="s">
        <v>1168</v>
      </c>
      <c r="D325" s="2" t="s">
        <v>512</v>
      </c>
      <c r="E325" s="2" t="s">
        <v>513</v>
      </c>
      <c r="F325" s="2" t="s">
        <v>526</v>
      </c>
      <c r="G325" s="2" t="s">
        <v>527</v>
      </c>
      <c r="H325" s="2" t="s">
        <v>528</v>
      </c>
      <c r="I325" s="2" t="s">
        <v>529</v>
      </c>
      <c r="J325" s="2" t="s">
        <v>530</v>
      </c>
    </row>
    <row r="326" spans="1:10" hidden="1" x14ac:dyDescent="0.15">
      <c r="A326" s="2">
        <v>18</v>
      </c>
      <c r="B326" s="2" t="s">
        <v>1048</v>
      </c>
      <c r="C326" s="2" t="s">
        <v>1168</v>
      </c>
      <c r="D326" s="2" t="s">
        <v>512</v>
      </c>
      <c r="E326" s="2" t="s">
        <v>513</v>
      </c>
      <c r="F326" s="2" t="s">
        <v>542</v>
      </c>
      <c r="G326" s="2" t="s">
        <v>583</v>
      </c>
      <c r="H326" s="2" t="s">
        <v>1049</v>
      </c>
      <c r="I326" s="2" t="s">
        <v>1050</v>
      </c>
    </row>
    <row r="327" spans="1:10" hidden="1" x14ac:dyDescent="0.15">
      <c r="A327" s="2">
        <v>18</v>
      </c>
      <c r="B327" s="2" t="s">
        <v>630</v>
      </c>
      <c r="C327" s="2" t="s">
        <v>1168</v>
      </c>
      <c r="D327" s="2" t="s">
        <v>512</v>
      </c>
      <c r="E327" s="2" t="s">
        <v>555</v>
      </c>
      <c r="F327" s="2" t="s">
        <v>556</v>
      </c>
      <c r="G327" s="2" t="s">
        <v>631</v>
      </c>
      <c r="H327" s="2" t="s">
        <v>632</v>
      </c>
      <c r="I327" s="2" t="s">
        <v>633</v>
      </c>
      <c r="J327" s="2" t="s">
        <v>634</v>
      </c>
    </row>
    <row r="328" spans="1:10" hidden="1" x14ac:dyDescent="0.15">
      <c r="A328" s="2">
        <v>18</v>
      </c>
      <c r="B328" s="2" t="s">
        <v>660</v>
      </c>
      <c r="C328" s="2" t="s">
        <v>1168</v>
      </c>
      <c r="D328" s="2" t="s">
        <v>512</v>
      </c>
      <c r="E328" s="2" t="s">
        <v>513</v>
      </c>
      <c r="F328" s="2" t="s">
        <v>659</v>
      </c>
      <c r="G328" s="2" t="s">
        <v>659</v>
      </c>
      <c r="H328" s="2" t="s">
        <v>659</v>
      </c>
      <c r="I328" s="2" t="s">
        <v>659</v>
      </c>
    </row>
    <row r="329" spans="1:10" hidden="1" x14ac:dyDescent="0.15">
      <c r="A329" s="2">
        <v>18</v>
      </c>
      <c r="B329" s="2" t="s">
        <v>961</v>
      </c>
      <c r="C329" s="2" t="s">
        <v>1168</v>
      </c>
      <c r="D329" s="2" t="s">
        <v>512</v>
      </c>
      <c r="E329" s="2" t="s">
        <v>513</v>
      </c>
      <c r="F329" s="2" t="s">
        <v>542</v>
      </c>
      <c r="G329" s="2" t="s">
        <v>617</v>
      </c>
      <c r="H329" s="2" t="s">
        <v>942</v>
      </c>
      <c r="I329" s="2" t="s">
        <v>962</v>
      </c>
    </row>
    <row r="330" spans="1:10" hidden="1" x14ac:dyDescent="0.15">
      <c r="A330" s="2">
        <v>18</v>
      </c>
      <c r="B330" s="2" t="s">
        <v>1124</v>
      </c>
      <c r="C330" s="2" t="s">
        <v>1168</v>
      </c>
      <c r="D330" s="2" t="s">
        <v>512</v>
      </c>
      <c r="E330" s="2" t="s">
        <v>513</v>
      </c>
      <c r="F330" s="2" t="s">
        <v>687</v>
      </c>
      <c r="G330" s="2" t="s">
        <v>1125</v>
      </c>
      <c r="H330" s="2" t="s">
        <v>1126</v>
      </c>
      <c r="I330" s="2" t="s">
        <v>1127</v>
      </c>
      <c r="J330" s="2" t="s">
        <v>1128</v>
      </c>
    </row>
    <row r="331" spans="1:10" hidden="1" x14ac:dyDescent="0.15">
      <c r="A331" s="2">
        <v>18</v>
      </c>
      <c r="B331" s="2" t="s">
        <v>983</v>
      </c>
      <c r="C331" s="2" t="s">
        <v>1168</v>
      </c>
      <c r="D331" s="2" t="s">
        <v>512</v>
      </c>
      <c r="E331" s="2" t="s">
        <v>548</v>
      </c>
      <c r="F331" s="2" t="s">
        <v>549</v>
      </c>
      <c r="G331" s="2" t="s">
        <v>550</v>
      </c>
      <c r="H331" s="2" t="s">
        <v>551</v>
      </c>
      <c r="I331" s="2" t="s">
        <v>552</v>
      </c>
      <c r="J331" s="2" t="s">
        <v>553</v>
      </c>
    </row>
    <row r="332" spans="1:10" hidden="1" x14ac:dyDescent="0.15">
      <c r="A332" s="2">
        <v>18</v>
      </c>
      <c r="B332" s="2" t="s">
        <v>784</v>
      </c>
      <c r="C332" s="2" t="s">
        <v>1168</v>
      </c>
      <c r="D332" s="2" t="s">
        <v>512</v>
      </c>
      <c r="E332" s="2" t="s">
        <v>513</v>
      </c>
      <c r="F332" s="2" t="s">
        <v>542</v>
      </c>
      <c r="G332" s="2" t="s">
        <v>583</v>
      </c>
      <c r="H332" s="2" t="s">
        <v>584</v>
      </c>
      <c r="I332" s="2" t="s">
        <v>585</v>
      </c>
      <c r="J332" s="2" t="s">
        <v>785</v>
      </c>
    </row>
    <row r="333" spans="1:10" hidden="1" x14ac:dyDescent="0.15">
      <c r="A333" s="2">
        <v>18</v>
      </c>
      <c r="B333" s="2" t="s">
        <v>979</v>
      </c>
      <c r="C333" s="2" t="s">
        <v>1168</v>
      </c>
      <c r="D333" s="2" t="s">
        <v>512</v>
      </c>
      <c r="E333" s="2" t="s">
        <v>513</v>
      </c>
      <c r="F333" s="2" t="s">
        <v>537</v>
      </c>
      <c r="G333" s="2" t="s">
        <v>592</v>
      </c>
      <c r="H333" s="2" t="s">
        <v>741</v>
      </c>
      <c r="I333" s="2" t="s">
        <v>741</v>
      </c>
    </row>
    <row r="334" spans="1:10" hidden="1" x14ac:dyDescent="0.15">
      <c r="A334" s="2">
        <v>18</v>
      </c>
      <c r="B334" s="2" t="s">
        <v>567</v>
      </c>
      <c r="C334" s="2" t="s">
        <v>1168</v>
      </c>
      <c r="D334" s="2" t="s">
        <v>512</v>
      </c>
      <c r="E334" s="2" t="s">
        <v>555</v>
      </c>
      <c r="F334" s="2" t="s">
        <v>556</v>
      </c>
      <c r="G334" s="2" t="s">
        <v>568</v>
      </c>
      <c r="H334" s="2" t="s">
        <v>569</v>
      </c>
      <c r="I334" s="2" t="s">
        <v>570</v>
      </c>
      <c r="J334" s="2" t="s">
        <v>571</v>
      </c>
    </row>
    <row r="335" spans="1:10" hidden="1" x14ac:dyDescent="0.15">
      <c r="A335" s="2">
        <v>18</v>
      </c>
      <c r="B335" s="2" t="s">
        <v>745</v>
      </c>
      <c r="C335" s="2" t="s">
        <v>1168</v>
      </c>
      <c r="D335" s="2" t="s">
        <v>512</v>
      </c>
      <c r="E335" s="2" t="s">
        <v>513</v>
      </c>
      <c r="F335" s="2" t="s">
        <v>542</v>
      </c>
      <c r="G335" s="2" t="s">
        <v>588</v>
      </c>
      <c r="H335" s="2" t="s">
        <v>588</v>
      </c>
      <c r="I335" s="2" t="s">
        <v>588</v>
      </c>
    </row>
    <row r="336" spans="1:10" hidden="1" x14ac:dyDescent="0.15">
      <c r="A336" s="2">
        <v>18</v>
      </c>
      <c r="B336" s="2" t="s">
        <v>635</v>
      </c>
      <c r="C336" s="2" t="s">
        <v>1168</v>
      </c>
      <c r="D336" s="2" t="s">
        <v>512</v>
      </c>
      <c r="E336" s="2" t="s">
        <v>513</v>
      </c>
      <c r="F336" s="2" t="s">
        <v>526</v>
      </c>
      <c r="G336" s="2" t="s">
        <v>636</v>
      </c>
      <c r="H336" s="2" t="s">
        <v>637</v>
      </c>
      <c r="I336" s="2" t="s">
        <v>638</v>
      </c>
    </row>
    <row r="337" spans="1:10" hidden="1" x14ac:dyDescent="0.15">
      <c r="A337" s="2">
        <v>18</v>
      </c>
      <c r="B337" s="2" t="s">
        <v>773</v>
      </c>
      <c r="C337" s="2" t="s">
        <v>1168</v>
      </c>
      <c r="D337" s="2" t="s">
        <v>512</v>
      </c>
      <c r="E337" s="2" t="s">
        <v>513</v>
      </c>
      <c r="F337" s="2" t="s">
        <v>514</v>
      </c>
      <c r="G337" s="2" t="s">
        <v>710</v>
      </c>
      <c r="H337" s="2" t="s">
        <v>711</v>
      </c>
      <c r="I337" s="2" t="s">
        <v>774</v>
      </c>
      <c r="J337" s="2" t="s">
        <v>775</v>
      </c>
    </row>
    <row r="338" spans="1:10" hidden="1" x14ac:dyDescent="0.15">
      <c r="A338" s="2">
        <v>18</v>
      </c>
      <c r="B338" s="2" t="s">
        <v>938</v>
      </c>
      <c r="C338" s="2" t="s">
        <v>1168</v>
      </c>
      <c r="D338" s="2" t="s">
        <v>512</v>
      </c>
      <c r="E338" s="2" t="s">
        <v>513</v>
      </c>
      <c r="F338" s="2" t="s">
        <v>537</v>
      </c>
      <c r="G338" s="2" t="s">
        <v>538</v>
      </c>
      <c r="H338" s="2" t="s">
        <v>539</v>
      </c>
      <c r="I338" s="2" t="s">
        <v>540</v>
      </c>
      <c r="J338" s="2" t="s">
        <v>939</v>
      </c>
    </row>
    <row r="339" spans="1:10" hidden="1" x14ac:dyDescent="0.15">
      <c r="A339" s="2">
        <v>18</v>
      </c>
      <c r="B339" s="2" t="s">
        <v>953</v>
      </c>
      <c r="C339" s="2" t="s">
        <v>1168</v>
      </c>
      <c r="D339" s="2" t="s">
        <v>512</v>
      </c>
      <c r="E339" s="2" t="s">
        <v>555</v>
      </c>
      <c r="F339" s="2" t="s">
        <v>556</v>
      </c>
      <c r="G339" s="2" t="s">
        <v>557</v>
      </c>
      <c r="H339" s="2" t="s">
        <v>558</v>
      </c>
      <c r="I339" s="2" t="s">
        <v>559</v>
      </c>
      <c r="J339" s="2" t="s">
        <v>954</v>
      </c>
    </row>
    <row r="340" spans="1:10" hidden="1" x14ac:dyDescent="0.15">
      <c r="A340" s="2">
        <v>18</v>
      </c>
      <c r="B340" s="2" t="s">
        <v>656</v>
      </c>
      <c r="C340" s="2" t="s">
        <v>1168</v>
      </c>
      <c r="D340" s="2" t="s">
        <v>512</v>
      </c>
      <c r="E340" s="2" t="s">
        <v>520</v>
      </c>
      <c r="F340" s="2" t="s">
        <v>521</v>
      </c>
      <c r="G340" s="2" t="s">
        <v>522</v>
      </c>
      <c r="H340" s="2" t="s">
        <v>523</v>
      </c>
      <c r="I340" s="2" t="s">
        <v>524</v>
      </c>
      <c r="J340" s="2" t="s">
        <v>657</v>
      </c>
    </row>
    <row r="341" spans="1:10" hidden="1" x14ac:dyDescent="0.15">
      <c r="A341" s="2">
        <v>18</v>
      </c>
      <c r="B341" s="2" t="s">
        <v>582</v>
      </c>
      <c r="C341" s="2" t="s">
        <v>1168</v>
      </c>
      <c r="D341" s="2" t="s">
        <v>512</v>
      </c>
      <c r="E341" s="2" t="s">
        <v>513</v>
      </c>
      <c r="F341" s="2" t="s">
        <v>542</v>
      </c>
      <c r="G341" s="2" t="s">
        <v>583</v>
      </c>
      <c r="H341" s="2" t="s">
        <v>584</v>
      </c>
      <c r="I341" s="2" t="s">
        <v>585</v>
      </c>
      <c r="J341" s="2" t="s">
        <v>586</v>
      </c>
    </row>
    <row r="342" spans="1:10" hidden="1" x14ac:dyDescent="0.15">
      <c r="A342" s="2">
        <v>18</v>
      </c>
      <c r="B342" s="2" t="s">
        <v>643</v>
      </c>
      <c r="C342" s="2" t="s">
        <v>1168</v>
      </c>
      <c r="D342" s="2" t="s">
        <v>512</v>
      </c>
      <c r="E342" s="2" t="s">
        <v>513</v>
      </c>
      <c r="F342" s="2" t="s">
        <v>537</v>
      </c>
      <c r="G342" s="2" t="s">
        <v>592</v>
      </c>
      <c r="H342" s="2" t="s">
        <v>593</v>
      </c>
      <c r="I342" s="2" t="s">
        <v>594</v>
      </c>
      <c r="J342" s="2" t="s">
        <v>595</v>
      </c>
    </row>
    <row r="343" spans="1:10" hidden="1" x14ac:dyDescent="0.15">
      <c r="A343" s="2">
        <v>19</v>
      </c>
      <c r="B343" s="2" t="s">
        <v>817</v>
      </c>
      <c r="C343" s="2" t="s">
        <v>1167</v>
      </c>
      <c r="D343" s="2" t="s">
        <v>512</v>
      </c>
      <c r="E343" s="2" t="s">
        <v>548</v>
      </c>
      <c r="F343" s="2" t="s">
        <v>549</v>
      </c>
      <c r="G343" s="2" t="s">
        <v>550</v>
      </c>
      <c r="H343" s="2" t="s">
        <v>551</v>
      </c>
      <c r="I343" s="2" t="s">
        <v>552</v>
      </c>
      <c r="J343" s="2" t="s">
        <v>553</v>
      </c>
    </row>
    <row r="344" spans="1:10" hidden="1" x14ac:dyDescent="0.15">
      <c r="A344" s="2">
        <v>19</v>
      </c>
      <c r="B344" s="2" t="s">
        <v>621</v>
      </c>
      <c r="C344" s="2" t="s">
        <v>1167</v>
      </c>
      <c r="D344" s="2" t="s">
        <v>512</v>
      </c>
      <c r="E344" s="2" t="s">
        <v>513</v>
      </c>
      <c r="F344" s="2" t="s">
        <v>514</v>
      </c>
      <c r="G344" s="2" t="s">
        <v>515</v>
      </c>
      <c r="H344" s="2" t="s">
        <v>622</v>
      </c>
      <c r="I344" s="2" t="s">
        <v>623</v>
      </c>
      <c r="J344" s="2" t="s">
        <v>624</v>
      </c>
    </row>
    <row r="345" spans="1:10" hidden="1" x14ac:dyDescent="0.15">
      <c r="A345" s="2">
        <v>19</v>
      </c>
      <c r="B345" s="2" t="s">
        <v>601</v>
      </c>
      <c r="C345" s="2" t="s">
        <v>1167</v>
      </c>
      <c r="D345" s="2" t="s">
        <v>512</v>
      </c>
      <c r="E345" s="2" t="s">
        <v>513</v>
      </c>
      <c r="F345" s="2" t="s">
        <v>542</v>
      </c>
      <c r="G345" s="2" t="s">
        <v>583</v>
      </c>
      <c r="H345" s="2" t="s">
        <v>584</v>
      </c>
      <c r="I345" s="2" t="s">
        <v>602</v>
      </c>
      <c r="J345" s="2" t="s">
        <v>603</v>
      </c>
    </row>
    <row r="346" spans="1:10" hidden="1" x14ac:dyDescent="0.15">
      <c r="A346" s="2">
        <v>19</v>
      </c>
      <c r="B346" s="2" t="s">
        <v>709</v>
      </c>
      <c r="C346" s="2" t="s">
        <v>1167</v>
      </c>
      <c r="D346" s="2" t="s">
        <v>512</v>
      </c>
      <c r="E346" s="2" t="s">
        <v>513</v>
      </c>
      <c r="F346" s="2" t="s">
        <v>514</v>
      </c>
      <c r="G346" s="2" t="s">
        <v>710</v>
      </c>
      <c r="H346" s="2" t="s">
        <v>711</v>
      </c>
      <c r="I346" s="2" t="s">
        <v>712</v>
      </c>
      <c r="J346" s="2" t="s">
        <v>713</v>
      </c>
    </row>
    <row r="347" spans="1:10" hidden="1" x14ac:dyDescent="0.15">
      <c r="A347" s="2">
        <v>19</v>
      </c>
      <c r="B347" s="2" t="s">
        <v>574</v>
      </c>
      <c r="C347" s="2" t="s">
        <v>1167</v>
      </c>
      <c r="D347" s="2" t="s">
        <v>512</v>
      </c>
      <c r="E347" s="2" t="s">
        <v>548</v>
      </c>
      <c r="F347" s="2" t="s">
        <v>549</v>
      </c>
      <c r="G347" s="2" t="s">
        <v>575</v>
      </c>
      <c r="H347" s="2" t="s">
        <v>576</v>
      </c>
      <c r="I347" s="2" t="s">
        <v>577</v>
      </c>
      <c r="J347" s="2" t="s">
        <v>578</v>
      </c>
    </row>
    <row r="348" spans="1:10" hidden="1" x14ac:dyDescent="0.15">
      <c r="A348" s="2">
        <v>19</v>
      </c>
      <c r="B348" s="2" t="s">
        <v>620</v>
      </c>
      <c r="C348" s="2" t="s">
        <v>1167</v>
      </c>
      <c r="D348" s="2" t="s">
        <v>512</v>
      </c>
      <c r="E348" s="2" t="s">
        <v>513</v>
      </c>
      <c r="F348" s="2" t="s">
        <v>537</v>
      </c>
      <c r="G348" s="2" t="s">
        <v>538</v>
      </c>
      <c r="H348" s="2" t="s">
        <v>539</v>
      </c>
      <c r="I348" s="2" t="s">
        <v>540</v>
      </c>
    </row>
    <row r="349" spans="1:10" hidden="1" x14ac:dyDescent="0.15">
      <c r="A349" s="2">
        <v>19</v>
      </c>
      <c r="B349" s="2" t="s">
        <v>511</v>
      </c>
      <c r="C349" s="2" t="s">
        <v>1167</v>
      </c>
      <c r="D349" s="2" t="s">
        <v>512</v>
      </c>
      <c r="E349" s="2" t="s">
        <v>513</v>
      </c>
      <c r="F349" s="2" t="s">
        <v>514</v>
      </c>
      <c r="G349" s="2" t="s">
        <v>515</v>
      </c>
      <c r="H349" s="2" t="s">
        <v>516</v>
      </c>
      <c r="I349" s="2" t="s">
        <v>517</v>
      </c>
      <c r="J349" s="2" t="s">
        <v>518</v>
      </c>
    </row>
    <row r="350" spans="1:10" x14ac:dyDescent="0.15">
      <c r="A350" s="2">
        <v>19</v>
      </c>
      <c r="B350" s="2" t="s">
        <v>519</v>
      </c>
      <c r="C350" s="2" t="s">
        <v>1167</v>
      </c>
      <c r="D350" s="2" t="s">
        <v>512</v>
      </c>
      <c r="E350" s="2" t="s">
        <v>520</v>
      </c>
      <c r="F350" s="2" t="s">
        <v>521</v>
      </c>
      <c r="G350" s="2" t="s">
        <v>522</v>
      </c>
      <c r="H350" s="2" t="s">
        <v>523</v>
      </c>
      <c r="I350" s="2" t="s">
        <v>524</v>
      </c>
    </row>
    <row r="351" spans="1:10" hidden="1" x14ac:dyDescent="0.15">
      <c r="A351" s="2">
        <v>19</v>
      </c>
      <c r="B351" s="2" t="s">
        <v>660</v>
      </c>
      <c r="C351" s="2" t="s">
        <v>1167</v>
      </c>
      <c r="D351" s="2" t="s">
        <v>512</v>
      </c>
      <c r="E351" s="2" t="s">
        <v>513</v>
      </c>
      <c r="F351" s="2" t="s">
        <v>659</v>
      </c>
      <c r="G351" s="2" t="s">
        <v>659</v>
      </c>
      <c r="H351" s="2" t="s">
        <v>659</v>
      </c>
      <c r="I351" s="2" t="s">
        <v>659</v>
      </c>
    </row>
    <row r="352" spans="1:10" hidden="1" x14ac:dyDescent="0.15">
      <c r="A352" s="2">
        <v>19</v>
      </c>
      <c r="B352" s="2" t="s">
        <v>572</v>
      </c>
      <c r="C352" s="2" t="s">
        <v>1167</v>
      </c>
      <c r="D352" s="2" t="s">
        <v>512</v>
      </c>
      <c r="E352" s="2" t="s">
        <v>573</v>
      </c>
      <c r="F352" s="2" t="s">
        <v>573</v>
      </c>
      <c r="G352" s="2" t="s">
        <v>573</v>
      </c>
      <c r="H352" s="2" t="s">
        <v>573</v>
      </c>
      <c r="I352" s="2" t="s">
        <v>573</v>
      </c>
    </row>
    <row r="353" spans="1:10" hidden="1" x14ac:dyDescent="0.15">
      <c r="A353" s="2">
        <v>19</v>
      </c>
      <c r="B353" s="2" t="s">
        <v>797</v>
      </c>
      <c r="C353" s="2" t="s">
        <v>1167</v>
      </c>
      <c r="D353" s="2" t="s">
        <v>512</v>
      </c>
      <c r="E353" s="2" t="s">
        <v>573</v>
      </c>
      <c r="F353" s="2" t="s">
        <v>573</v>
      </c>
      <c r="G353" s="2" t="s">
        <v>573</v>
      </c>
      <c r="H353" s="2" t="s">
        <v>573</v>
      </c>
      <c r="I353" s="2" t="s">
        <v>573</v>
      </c>
    </row>
    <row r="354" spans="1:10" hidden="1" x14ac:dyDescent="0.15">
      <c r="A354" s="2">
        <v>19</v>
      </c>
      <c r="B354" s="2" t="s">
        <v>646</v>
      </c>
      <c r="C354" s="2" t="s">
        <v>1167</v>
      </c>
      <c r="D354" s="2" t="s">
        <v>512</v>
      </c>
      <c r="E354" s="2" t="s">
        <v>513</v>
      </c>
      <c r="F354" s="2" t="s">
        <v>537</v>
      </c>
      <c r="G354" s="2" t="s">
        <v>647</v>
      </c>
      <c r="H354" s="2" t="s">
        <v>648</v>
      </c>
      <c r="I354" s="2" t="s">
        <v>649</v>
      </c>
      <c r="J354" s="2" t="s">
        <v>650</v>
      </c>
    </row>
    <row r="355" spans="1:10" hidden="1" x14ac:dyDescent="0.15">
      <c r="A355" s="2">
        <v>19</v>
      </c>
      <c r="B355" s="2" t="s">
        <v>813</v>
      </c>
      <c r="C355" s="2" t="s">
        <v>1167</v>
      </c>
      <c r="D355" s="2" t="s">
        <v>512</v>
      </c>
      <c r="E355" s="2" t="s">
        <v>555</v>
      </c>
      <c r="F355" s="2" t="s">
        <v>675</v>
      </c>
      <c r="G355" s="2" t="s">
        <v>676</v>
      </c>
      <c r="H355" s="2" t="s">
        <v>677</v>
      </c>
      <c r="I355" s="2" t="s">
        <v>678</v>
      </c>
      <c r="J355" s="2" t="s">
        <v>679</v>
      </c>
    </row>
    <row r="356" spans="1:10" hidden="1" x14ac:dyDescent="0.15">
      <c r="A356" s="2">
        <v>19</v>
      </c>
      <c r="B356" s="2" t="s">
        <v>665</v>
      </c>
      <c r="C356" s="2" t="s">
        <v>1168</v>
      </c>
      <c r="D356" s="2" t="s">
        <v>512</v>
      </c>
      <c r="E356" s="2" t="s">
        <v>548</v>
      </c>
      <c r="F356" s="2" t="s">
        <v>549</v>
      </c>
      <c r="G356" s="2" t="s">
        <v>550</v>
      </c>
      <c r="H356" s="2" t="s">
        <v>551</v>
      </c>
      <c r="I356" s="2" t="s">
        <v>552</v>
      </c>
      <c r="J356" s="2" t="s">
        <v>553</v>
      </c>
    </row>
    <row r="357" spans="1:10" hidden="1" x14ac:dyDescent="0.15">
      <c r="A357" s="2">
        <v>19</v>
      </c>
      <c r="B357" s="2" t="s">
        <v>565</v>
      </c>
      <c r="C357" s="2" t="s">
        <v>1168</v>
      </c>
      <c r="D357" s="2" t="s">
        <v>512</v>
      </c>
      <c r="E357" s="2" t="s">
        <v>555</v>
      </c>
      <c r="F357" s="2" t="s">
        <v>556</v>
      </c>
      <c r="G357" s="2" t="s">
        <v>566</v>
      </c>
      <c r="H357" s="2" t="s">
        <v>566</v>
      </c>
      <c r="I357" s="2" t="s">
        <v>566</v>
      </c>
    </row>
    <row r="358" spans="1:10" hidden="1" x14ac:dyDescent="0.15">
      <c r="A358" s="2">
        <v>19</v>
      </c>
      <c r="B358" s="2" t="s">
        <v>1058</v>
      </c>
      <c r="C358" s="2" t="s">
        <v>1168</v>
      </c>
      <c r="D358" s="2" t="s">
        <v>512</v>
      </c>
      <c r="E358" s="2" t="s">
        <v>513</v>
      </c>
      <c r="F358" s="2" t="s">
        <v>659</v>
      </c>
      <c r="G358" s="2" t="s">
        <v>659</v>
      </c>
      <c r="H358" s="2" t="s">
        <v>659</v>
      </c>
      <c r="I358" s="2" t="s">
        <v>659</v>
      </c>
    </row>
    <row r="359" spans="1:10" hidden="1" x14ac:dyDescent="0.15">
      <c r="A359" s="2">
        <v>19</v>
      </c>
      <c r="B359" s="2" t="s">
        <v>764</v>
      </c>
      <c r="C359" s="2" t="s">
        <v>1168</v>
      </c>
      <c r="D359" s="2" t="s">
        <v>512</v>
      </c>
      <c r="E359" s="2" t="s">
        <v>573</v>
      </c>
      <c r="F359" s="2" t="s">
        <v>573</v>
      </c>
      <c r="G359" s="2" t="s">
        <v>573</v>
      </c>
      <c r="H359" s="2" t="s">
        <v>573</v>
      </c>
      <c r="I359" s="2" t="s">
        <v>573</v>
      </c>
    </row>
    <row r="360" spans="1:10" hidden="1" x14ac:dyDescent="0.15">
      <c r="A360" s="2">
        <v>19</v>
      </c>
      <c r="B360" s="2" t="s">
        <v>531</v>
      </c>
      <c r="C360" s="2" t="s">
        <v>1168</v>
      </c>
      <c r="D360" s="2" t="s">
        <v>512</v>
      </c>
      <c r="E360" s="2" t="s">
        <v>513</v>
      </c>
      <c r="F360" s="2" t="s">
        <v>514</v>
      </c>
      <c r="G360" s="2" t="s">
        <v>532</v>
      </c>
      <c r="H360" s="2" t="s">
        <v>533</v>
      </c>
      <c r="I360" s="2" t="s">
        <v>534</v>
      </c>
      <c r="J360" s="2" t="s">
        <v>535</v>
      </c>
    </row>
    <row r="361" spans="1:10" hidden="1" x14ac:dyDescent="0.15">
      <c r="A361" s="2">
        <v>19</v>
      </c>
      <c r="B361" s="2" t="s">
        <v>717</v>
      </c>
      <c r="C361" s="2" t="s">
        <v>1168</v>
      </c>
      <c r="D361" s="2" t="s">
        <v>512</v>
      </c>
      <c r="E361" s="2" t="s">
        <v>513</v>
      </c>
      <c r="F361" s="2" t="s">
        <v>514</v>
      </c>
      <c r="G361" s="2" t="s">
        <v>515</v>
      </c>
      <c r="H361" s="2" t="s">
        <v>718</v>
      </c>
      <c r="I361" s="2" t="s">
        <v>719</v>
      </c>
    </row>
    <row r="362" spans="1:10" hidden="1" x14ac:dyDescent="0.15">
      <c r="A362" s="2">
        <v>19</v>
      </c>
      <c r="B362" s="2" t="s">
        <v>769</v>
      </c>
      <c r="C362" s="2" t="s">
        <v>1168</v>
      </c>
      <c r="D362" s="2" t="s">
        <v>512</v>
      </c>
      <c r="E362" s="2" t="s">
        <v>513</v>
      </c>
      <c r="F362" s="2" t="s">
        <v>526</v>
      </c>
      <c r="G362" s="2" t="s">
        <v>527</v>
      </c>
      <c r="H362" s="2" t="s">
        <v>766</v>
      </c>
      <c r="I362" s="2" t="s">
        <v>767</v>
      </c>
      <c r="J362" s="2" t="s">
        <v>768</v>
      </c>
    </row>
    <row r="363" spans="1:10" hidden="1" x14ac:dyDescent="0.15">
      <c r="A363" s="2">
        <v>19</v>
      </c>
      <c r="B363" s="2" t="s">
        <v>846</v>
      </c>
      <c r="C363" s="2" t="s">
        <v>1168</v>
      </c>
      <c r="D363" s="2" t="s">
        <v>512</v>
      </c>
      <c r="E363" s="2" t="s">
        <v>513</v>
      </c>
      <c r="F363" s="2" t="s">
        <v>537</v>
      </c>
      <c r="G363" s="2" t="s">
        <v>592</v>
      </c>
      <c r="H363" s="2" t="s">
        <v>593</v>
      </c>
      <c r="I363" s="2" t="s">
        <v>594</v>
      </c>
      <c r="J363" s="2" t="s">
        <v>595</v>
      </c>
    </row>
    <row r="364" spans="1:10" hidden="1" x14ac:dyDescent="0.15">
      <c r="A364" s="2">
        <v>19</v>
      </c>
      <c r="B364" s="2" t="s">
        <v>827</v>
      </c>
      <c r="C364" s="2" t="s">
        <v>1168</v>
      </c>
      <c r="D364" s="2" t="s">
        <v>512</v>
      </c>
      <c r="E364" s="2" t="s">
        <v>513</v>
      </c>
      <c r="F364" s="2" t="s">
        <v>537</v>
      </c>
      <c r="G364" s="2" t="s">
        <v>592</v>
      </c>
      <c r="H364" s="2" t="s">
        <v>593</v>
      </c>
      <c r="I364" s="2" t="s">
        <v>645</v>
      </c>
    </row>
    <row r="365" spans="1:10" hidden="1" x14ac:dyDescent="0.15">
      <c r="A365" s="2">
        <v>19</v>
      </c>
      <c r="B365" s="2" t="s">
        <v>587</v>
      </c>
      <c r="C365" s="2" t="s">
        <v>1168</v>
      </c>
      <c r="D365" s="2" t="s">
        <v>512</v>
      </c>
      <c r="E365" s="2" t="s">
        <v>513</v>
      </c>
      <c r="F365" s="2" t="s">
        <v>542</v>
      </c>
      <c r="G365" s="2" t="s">
        <v>588</v>
      </c>
      <c r="H365" s="2" t="s">
        <v>588</v>
      </c>
      <c r="I365" s="2" t="s">
        <v>588</v>
      </c>
    </row>
    <row r="366" spans="1:10" hidden="1" x14ac:dyDescent="0.15">
      <c r="A366" s="2">
        <v>19</v>
      </c>
      <c r="B366" s="2" t="s">
        <v>579</v>
      </c>
      <c r="C366" s="2" t="s">
        <v>1168</v>
      </c>
      <c r="D366" s="2" t="s">
        <v>512</v>
      </c>
      <c r="E366" s="2" t="s">
        <v>513</v>
      </c>
      <c r="F366" s="2" t="s">
        <v>537</v>
      </c>
      <c r="G366" s="2" t="s">
        <v>538</v>
      </c>
      <c r="H366" s="2" t="s">
        <v>539</v>
      </c>
      <c r="I366" s="2" t="s">
        <v>580</v>
      </c>
      <c r="J366" s="2" t="s">
        <v>581</v>
      </c>
    </row>
    <row r="367" spans="1:10" hidden="1" x14ac:dyDescent="0.15">
      <c r="A367" s="2">
        <v>19</v>
      </c>
      <c r="B367" s="2" t="s">
        <v>605</v>
      </c>
      <c r="C367" s="2" t="s">
        <v>1168</v>
      </c>
      <c r="D367" s="2" t="s">
        <v>512</v>
      </c>
      <c r="E367" s="2" t="s">
        <v>548</v>
      </c>
      <c r="F367" s="2" t="s">
        <v>606</v>
      </c>
      <c r="G367" s="2" t="s">
        <v>607</v>
      </c>
      <c r="H367" s="2" t="s">
        <v>608</v>
      </c>
      <c r="I367" s="2" t="s">
        <v>609</v>
      </c>
      <c r="J367" s="2" t="s">
        <v>610</v>
      </c>
    </row>
    <row r="368" spans="1:10" hidden="1" x14ac:dyDescent="0.15">
      <c r="A368" s="2">
        <v>19</v>
      </c>
      <c r="B368" s="2" t="s">
        <v>630</v>
      </c>
      <c r="C368" s="2" t="s">
        <v>1168</v>
      </c>
      <c r="D368" s="2" t="s">
        <v>512</v>
      </c>
      <c r="E368" s="2" t="s">
        <v>555</v>
      </c>
      <c r="F368" s="2" t="s">
        <v>556</v>
      </c>
      <c r="G368" s="2" t="s">
        <v>631</v>
      </c>
      <c r="H368" s="2" t="s">
        <v>632</v>
      </c>
      <c r="I368" s="2" t="s">
        <v>633</v>
      </c>
      <c r="J368" s="2" t="s">
        <v>634</v>
      </c>
    </row>
    <row r="369" spans="1:10" hidden="1" x14ac:dyDescent="0.15">
      <c r="A369" s="2">
        <v>19</v>
      </c>
      <c r="B369" s="2" t="s">
        <v>613</v>
      </c>
      <c r="C369" s="2" t="s">
        <v>1168</v>
      </c>
      <c r="D369" s="2" t="s">
        <v>512</v>
      </c>
      <c r="E369" s="2" t="s">
        <v>555</v>
      </c>
      <c r="F369" s="2" t="s">
        <v>556</v>
      </c>
      <c r="G369" s="2" t="s">
        <v>557</v>
      </c>
      <c r="H369" s="2" t="s">
        <v>558</v>
      </c>
      <c r="I369" s="2" t="s">
        <v>614</v>
      </c>
      <c r="J369" s="2" t="s">
        <v>615</v>
      </c>
    </row>
    <row r="370" spans="1:10" hidden="1" x14ac:dyDescent="0.15">
      <c r="A370" s="2">
        <v>19</v>
      </c>
      <c r="B370" s="2" t="s">
        <v>567</v>
      </c>
      <c r="C370" s="2" t="s">
        <v>1168</v>
      </c>
      <c r="D370" s="2" t="s">
        <v>512</v>
      </c>
      <c r="E370" s="2" t="s">
        <v>555</v>
      </c>
      <c r="F370" s="2" t="s">
        <v>556</v>
      </c>
      <c r="G370" s="2" t="s">
        <v>568</v>
      </c>
      <c r="H370" s="2" t="s">
        <v>569</v>
      </c>
      <c r="I370" s="2" t="s">
        <v>570</v>
      </c>
      <c r="J370" s="2" t="s">
        <v>571</v>
      </c>
    </row>
    <row r="371" spans="1:10" hidden="1" x14ac:dyDescent="0.15">
      <c r="A371" s="2">
        <v>19</v>
      </c>
      <c r="B371" s="2" t="s">
        <v>1003</v>
      </c>
      <c r="C371" s="2" t="s">
        <v>1168</v>
      </c>
      <c r="D371" s="2" t="s">
        <v>512</v>
      </c>
      <c r="E371" s="2" t="s">
        <v>573</v>
      </c>
      <c r="F371" s="2" t="s">
        <v>573</v>
      </c>
      <c r="G371" s="2" t="s">
        <v>573</v>
      </c>
      <c r="H371" s="2" t="s">
        <v>573</v>
      </c>
      <c r="I371" s="2" t="s">
        <v>573</v>
      </c>
    </row>
    <row r="372" spans="1:10" hidden="1" x14ac:dyDescent="0.15">
      <c r="A372" s="2">
        <v>19</v>
      </c>
      <c r="B372" s="2" t="s">
        <v>653</v>
      </c>
      <c r="C372" s="2" t="s">
        <v>1168</v>
      </c>
      <c r="D372" s="2" t="s">
        <v>512</v>
      </c>
      <c r="E372" s="2" t="s">
        <v>555</v>
      </c>
      <c r="F372" s="2" t="s">
        <v>556</v>
      </c>
      <c r="G372" s="2" t="s">
        <v>568</v>
      </c>
      <c r="H372" s="2" t="s">
        <v>569</v>
      </c>
      <c r="I372" s="2" t="s">
        <v>570</v>
      </c>
      <c r="J372" s="2" t="s">
        <v>571</v>
      </c>
    </row>
    <row r="373" spans="1:10" hidden="1" x14ac:dyDescent="0.15">
      <c r="A373" s="2">
        <v>19</v>
      </c>
      <c r="B373" s="2" t="s">
        <v>561</v>
      </c>
      <c r="C373" s="2" t="s">
        <v>1168</v>
      </c>
      <c r="D373" s="2" t="s">
        <v>512</v>
      </c>
      <c r="E373" s="2" t="s">
        <v>513</v>
      </c>
      <c r="F373" s="2" t="s">
        <v>514</v>
      </c>
      <c r="G373" s="2" t="s">
        <v>515</v>
      </c>
      <c r="H373" s="2" t="s">
        <v>562</v>
      </c>
      <c r="I373" s="2" t="s">
        <v>563</v>
      </c>
      <c r="J373" s="2" t="s">
        <v>564</v>
      </c>
    </row>
    <row r="374" spans="1:10" hidden="1" x14ac:dyDescent="0.15">
      <c r="A374" s="2">
        <v>19</v>
      </c>
      <c r="B374" s="2" t="s">
        <v>773</v>
      </c>
      <c r="C374" s="2" t="s">
        <v>1168</v>
      </c>
      <c r="D374" s="2" t="s">
        <v>512</v>
      </c>
      <c r="E374" s="2" t="s">
        <v>513</v>
      </c>
      <c r="F374" s="2" t="s">
        <v>514</v>
      </c>
      <c r="G374" s="2" t="s">
        <v>710</v>
      </c>
      <c r="H374" s="2" t="s">
        <v>711</v>
      </c>
      <c r="I374" s="2" t="s">
        <v>774</v>
      </c>
      <c r="J374" s="2" t="s">
        <v>775</v>
      </c>
    </row>
    <row r="375" spans="1:10" hidden="1" x14ac:dyDescent="0.15">
      <c r="A375" s="2">
        <v>19</v>
      </c>
      <c r="B375" s="2" t="s">
        <v>1067</v>
      </c>
      <c r="C375" s="2" t="s">
        <v>1168</v>
      </c>
      <c r="D375" s="2" t="s">
        <v>512</v>
      </c>
      <c r="E375" s="2" t="s">
        <v>513</v>
      </c>
      <c r="F375" s="2" t="s">
        <v>537</v>
      </c>
      <c r="G375" s="2" t="s">
        <v>592</v>
      </c>
      <c r="H375" s="2" t="s">
        <v>741</v>
      </c>
      <c r="I375" s="2" t="s">
        <v>741</v>
      </c>
    </row>
    <row r="376" spans="1:10" hidden="1" x14ac:dyDescent="0.15">
      <c r="A376" s="2">
        <v>19</v>
      </c>
      <c r="B376" s="2" t="s">
        <v>847</v>
      </c>
      <c r="C376" s="2" t="s">
        <v>1168</v>
      </c>
      <c r="D376" s="2" t="s">
        <v>512</v>
      </c>
      <c r="E376" s="2" t="s">
        <v>555</v>
      </c>
      <c r="F376" s="2" t="s">
        <v>556</v>
      </c>
      <c r="G376" s="2" t="s">
        <v>557</v>
      </c>
      <c r="H376" s="2" t="s">
        <v>558</v>
      </c>
      <c r="I376" s="2" t="s">
        <v>559</v>
      </c>
      <c r="J376" s="2" t="s">
        <v>848</v>
      </c>
    </row>
    <row r="377" spans="1:10" hidden="1" x14ac:dyDescent="0.15">
      <c r="A377" s="2">
        <v>20</v>
      </c>
      <c r="B377" s="2" t="s">
        <v>565</v>
      </c>
      <c r="C377" s="2" t="s">
        <v>1167</v>
      </c>
      <c r="D377" s="2" t="s">
        <v>512</v>
      </c>
      <c r="E377" s="2" t="s">
        <v>555</v>
      </c>
      <c r="F377" s="2" t="s">
        <v>556</v>
      </c>
      <c r="G377" s="2" t="s">
        <v>566</v>
      </c>
      <c r="H377" s="2" t="s">
        <v>566</v>
      </c>
      <c r="I377" s="2" t="s">
        <v>566</v>
      </c>
    </row>
    <row r="378" spans="1:10" hidden="1" x14ac:dyDescent="0.15">
      <c r="A378" s="2">
        <v>20</v>
      </c>
      <c r="B378" s="2" t="s">
        <v>596</v>
      </c>
      <c r="C378" s="2" t="s">
        <v>1167</v>
      </c>
      <c r="D378" s="2" t="s">
        <v>512</v>
      </c>
      <c r="E378" s="2" t="s">
        <v>513</v>
      </c>
      <c r="F378" s="2" t="s">
        <v>526</v>
      </c>
      <c r="G378" s="2" t="s">
        <v>597</v>
      </c>
      <c r="H378" s="2" t="s">
        <v>598</v>
      </c>
      <c r="I378" s="2" t="s">
        <v>599</v>
      </c>
      <c r="J378" s="2" t="s">
        <v>600</v>
      </c>
    </row>
    <row r="379" spans="1:10" hidden="1" x14ac:dyDescent="0.15">
      <c r="A379" s="2">
        <v>20</v>
      </c>
      <c r="B379" s="2" t="s">
        <v>589</v>
      </c>
      <c r="C379" s="2" t="s">
        <v>1167</v>
      </c>
      <c r="D379" s="2" t="s">
        <v>512</v>
      </c>
      <c r="E379" s="2" t="s">
        <v>513</v>
      </c>
      <c r="F379" s="2" t="s">
        <v>537</v>
      </c>
      <c r="G379" s="2" t="s">
        <v>538</v>
      </c>
      <c r="H379" s="2" t="s">
        <v>539</v>
      </c>
      <c r="I379" s="2" t="s">
        <v>540</v>
      </c>
      <c r="J379" s="2" t="s">
        <v>590</v>
      </c>
    </row>
    <row r="380" spans="1:10" x14ac:dyDescent="0.15">
      <c r="A380" s="2">
        <v>20</v>
      </c>
      <c r="B380" s="2" t="s">
        <v>519</v>
      </c>
      <c r="C380" s="2" t="s">
        <v>1167</v>
      </c>
      <c r="D380" s="2" t="s">
        <v>512</v>
      </c>
      <c r="E380" s="2" t="s">
        <v>520</v>
      </c>
      <c r="F380" s="2" t="s">
        <v>521</v>
      </c>
      <c r="G380" s="2" t="s">
        <v>522</v>
      </c>
      <c r="H380" s="2" t="s">
        <v>523</v>
      </c>
      <c r="I380" s="2" t="s">
        <v>524</v>
      </c>
    </row>
    <row r="381" spans="1:10" hidden="1" x14ac:dyDescent="0.15">
      <c r="A381" s="2">
        <v>20</v>
      </c>
      <c r="B381" s="2" t="s">
        <v>303</v>
      </c>
      <c r="C381" s="2" t="s">
        <v>1167</v>
      </c>
      <c r="D381" s="2" t="s">
        <v>512</v>
      </c>
      <c r="E381" s="2" t="s">
        <v>555</v>
      </c>
      <c r="F381" s="2" t="s">
        <v>556</v>
      </c>
      <c r="G381" s="2" t="s">
        <v>758</v>
      </c>
      <c r="H381" s="2" t="s">
        <v>770</v>
      </c>
      <c r="I381" s="2" t="s">
        <v>771</v>
      </c>
      <c r="J381" s="2" t="s">
        <v>772</v>
      </c>
    </row>
    <row r="382" spans="1:10" hidden="1" x14ac:dyDescent="0.15">
      <c r="A382" s="2">
        <v>20</v>
      </c>
      <c r="B382" s="2" t="s">
        <v>725</v>
      </c>
      <c r="C382" s="2" t="s">
        <v>1167</v>
      </c>
      <c r="D382" s="2" t="s">
        <v>512</v>
      </c>
      <c r="E382" s="2" t="s">
        <v>513</v>
      </c>
      <c r="F382" s="2" t="s">
        <v>514</v>
      </c>
      <c r="G382" s="2" t="s">
        <v>726</v>
      </c>
      <c r="H382" s="2" t="s">
        <v>727</v>
      </c>
      <c r="I382" s="2" t="s">
        <v>728</v>
      </c>
      <c r="J382" s="2" t="s">
        <v>729</v>
      </c>
    </row>
    <row r="383" spans="1:10" hidden="1" x14ac:dyDescent="0.15">
      <c r="A383" s="2">
        <v>20</v>
      </c>
      <c r="B383" s="2" t="s">
        <v>654</v>
      </c>
      <c r="C383" s="2" t="s">
        <v>1168</v>
      </c>
      <c r="D383" s="2" t="s">
        <v>512</v>
      </c>
      <c r="E383" s="2" t="s">
        <v>513</v>
      </c>
      <c r="F383" s="2" t="s">
        <v>537</v>
      </c>
      <c r="G383" s="2" t="s">
        <v>538</v>
      </c>
      <c r="H383" s="2" t="s">
        <v>539</v>
      </c>
      <c r="I383" s="2" t="s">
        <v>655</v>
      </c>
    </row>
    <row r="384" spans="1:10" hidden="1" x14ac:dyDescent="0.15">
      <c r="A384" s="2">
        <v>20</v>
      </c>
      <c r="B384" s="2" t="s">
        <v>705</v>
      </c>
      <c r="C384" s="2" t="s">
        <v>1168</v>
      </c>
      <c r="D384" s="2" t="s">
        <v>512</v>
      </c>
      <c r="E384" s="2" t="s">
        <v>555</v>
      </c>
      <c r="F384" s="2" t="s">
        <v>556</v>
      </c>
      <c r="G384" s="2" t="s">
        <v>626</v>
      </c>
      <c r="H384" s="2" t="s">
        <v>627</v>
      </c>
      <c r="I384" s="2" t="s">
        <v>706</v>
      </c>
    </row>
    <row r="385" spans="1:10" hidden="1" x14ac:dyDescent="0.15">
      <c r="A385" s="2">
        <v>20</v>
      </c>
      <c r="B385" s="2" t="s">
        <v>721</v>
      </c>
      <c r="C385" s="2" t="s">
        <v>1168</v>
      </c>
      <c r="D385" s="2" t="s">
        <v>512</v>
      </c>
      <c r="E385" s="2" t="s">
        <v>513</v>
      </c>
      <c r="F385" s="2" t="s">
        <v>537</v>
      </c>
      <c r="G385" s="2" t="s">
        <v>722</v>
      </c>
      <c r="H385" s="2" t="s">
        <v>722</v>
      </c>
      <c r="I385" s="2" t="s">
        <v>722</v>
      </c>
    </row>
    <row r="386" spans="1:10" hidden="1" x14ac:dyDescent="0.15">
      <c r="A386" s="2">
        <v>20</v>
      </c>
      <c r="B386" s="2" t="s">
        <v>1036</v>
      </c>
      <c r="C386" s="2" t="s">
        <v>1168</v>
      </c>
      <c r="D386" s="2" t="s">
        <v>512</v>
      </c>
      <c r="E386" s="2" t="s">
        <v>513</v>
      </c>
      <c r="F386" s="2" t="s">
        <v>542</v>
      </c>
      <c r="G386" s="2" t="s">
        <v>1037</v>
      </c>
      <c r="H386" s="2" t="s">
        <v>1038</v>
      </c>
      <c r="I386" s="2" t="s">
        <v>1039</v>
      </c>
      <c r="J386" s="2" t="s">
        <v>1040</v>
      </c>
    </row>
    <row r="387" spans="1:10" hidden="1" x14ac:dyDescent="0.15">
      <c r="A387" s="2">
        <v>20</v>
      </c>
      <c r="B387" s="2" t="s">
        <v>867</v>
      </c>
      <c r="C387" s="2" t="s">
        <v>1168</v>
      </c>
      <c r="D387" s="2" t="s">
        <v>512</v>
      </c>
      <c r="E387" s="2" t="s">
        <v>868</v>
      </c>
      <c r="F387" s="2" t="s">
        <v>869</v>
      </c>
      <c r="G387" s="2" t="s">
        <v>870</v>
      </c>
      <c r="H387" s="2" t="s">
        <v>871</v>
      </c>
      <c r="I387" s="2" t="s">
        <v>872</v>
      </c>
      <c r="J387" s="2" t="s">
        <v>873</v>
      </c>
    </row>
    <row r="388" spans="1:10" hidden="1" x14ac:dyDescent="0.15">
      <c r="A388" s="2">
        <v>20</v>
      </c>
      <c r="B388" s="2" t="s">
        <v>851</v>
      </c>
      <c r="C388" s="2" t="s">
        <v>1168</v>
      </c>
      <c r="D388" s="2" t="s">
        <v>512</v>
      </c>
      <c r="E388" s="2" t="s">
        <v>573</v>
      </c>
      <c r="F388" s="2" t="s">
        <v>573</v>
      </c>
      <c r="G388" s="2" t="s">
        <v>573</v>
      </c>
      <c r="H388" s="2" t="s">
        <v>573</v>
      </c>
      <c r="I388" s="2" t="s">
        <v>573</v>
      </c>
    </row>
    <row r="389" spans="1:10" hidden="1" x14ac:dyDescent="0.15">
      <c r="A389" s="2">
        <v>20</v>
      </c>
      <c r="B389" s="2" t="s">
        <v>531</v>
      </c>
      <c r="C389" s="2" t="s">
        <v>1168</v>
      </c>
      <c r="D389" s="2" t="s">
        <v>512</v>
      </c>
      <c r="E389" s="2" t="s">
        <v>513</v>
      </c>
      <c r="F389" s="2" t="s">
        <v>514</v>
      </c>
      <c r="G389" s="2" t="s">
        <v>532</v>
      </c>
      <c r="H389" s="2" t="s">
        <v>533</v>
      </c>
      <c r="I389" s="2" t="s">
        <v>534</v>
      </c>
      <c r="J389" s="2" t="s">
        <v>535</v>
      </c>
    </row>
    <row r="390" spans="1:10" hidden="1" x14ac:dyDescent="0.15">
      <c r="A390" s="2">
        <v>20</v>
      </c>
      <c r="B390" s="2" t="s">
        <v>601</v>
      </c>
      <c r="C390" s="2" t="s">
        <v>1168</v>
      </c>
      <c r="D390" s="2" t="s">
        <v>512</v>
      </c>
      <c r="E390" s="2" t="s">
        <v>513</v>
      </c>
      <c r="F390" s="2" t="s">
        <v>542</v>
      </c>
      <c r="G390" s="2" t="s">
        <v>583</v>
      </c>
      <c r="H390" s="2" t="s">
        <v>584</v>
      </c>
      <c r="I390" s="2" t="s">
        <v>602</v>
      </c>
      <c r="J390" s="2" t="s">
        <v>603</v>
      </c>
    </row>
    <row r="391" spans="1:10" hidden="1" x14ac:dyDescent="0.15">
      <c r="A391" s="2">
        <v>20</v>
      </c>
      <c r="B391" s="2" t="s">
        <v>536</v>
      </c>
      <c r="C391" s="2" t="s">
        <v>1168</v>
      </c>
      <c r="D391" s="2" t="s">
        <v>512</v>
      </c>
      <c r="E391" s="2" t="s">
        <v>513</v>
      </c>
      <c r="F391" s="2" t="s">
        <v>537</v>
      </c>
      <c r="G391" s="2" t="s">
        <v>538</v>
      </c>
      <c r="H391" s="2" t="s">
        <v>539</v>
      </c>
      <c r="I391" s="2" t="s">
        <v>540</v>
      </c>
    </row>
    <row r="392" spans="1:10" hidden="1" x14ac:dyDescent="0.15">
      <c r="A392" s="2">
        <v>20</v>
      </c>
      <c r="B392" s="2" t="s">
        <v>708</v>
      </c>
      <c r="C392" s="2" t="s">
        <v>1168</v>
      </c>
      <c r="D392" s="2" t="s">
        <v>512</v>
      </c>
      <c r="E392" s="2" t="s">
        <v>573</v>
      </c>
      <c r="F392" s="2" t="s">
        <v>573</v>
      </c>
      <c r="G392" s="2" t="s">
        <v>573</v>
      </c>
      <c r="H392" s="2" t="s">
        <v>573</v>
      </c>
      <c r="I392" s="2" t="s">
        <v>573</v>
      </c>
    </row>
    <row r="393" spans="1:10" hidden="1" x14ac:dyDescent="0.15">
      <c r="A393" s="2">
        <v>20</v>
      </c>
      <c r="B393" s="2" t="s">
        <v>790</v>
      </c>
      <c r="C393" s="2" t="s">
        <v>1168</v>
      </c>
      <c r="D393" s="2" t="s">
        <v>512</v>
      </c>
      <c r="E393" s="2" t="s">
        <v>573</v>
      </c>
      <c r="F393" s="2" t="s">
        <v>573</v>
      </c>
      <c r="G393" s="2" t="s">
        <v>573</v>
      </c>
      <c r="H393" s="2" t="s">
        <v>573</v>
      </c>
      <c r="I393" s="2" t="s">
        <v>573</v>
      </c>
    </row>
    <row r="394" spans="1:10" hidden="1" x14ac:dyDescent="0.15">
      <c r="A394" s="2">
        <v>20</v>
      </c>
      <c r="B394" s="2" t="s">
        <v>1102</v>
      </c>
      <c r="C394" s="2" t="s">
        <v>1168</v>
      </c>
      <c r="D394" s="2" t="s">
        <v>512</v>
      </c>
      <c r="E394" s="2" t="s">
        <v>513</v>
      </c>
      <c r="F394" s="2" t="s">
        <v>526</v>
      </c>
      <c r="G394" s="2" t="s">
        <v>820</v>
      </c>
      <c r="H394" s="2" t="s">
        <v>964</v>
      </c>
      <c r="I394" s="2" t="s">
        <v>964</v>
      </c>
    </row>
    <row r="395" spans="1:10" hidden="1" x14ac:dyDescent="0.15">
      <c r="A395" s="2">
        <v>20</v>
      </c>
      <c r="B395" s="2" t="s">
        <v>616</v>
      </c>
      <c r="C395" s="2" t="s">
        <v>1168</v>
      </c>
      <c r="D395" s="2" t="s">
        <v>512</v>
      </c>
      <c r="E395" s="2" t="s">
        <v>513</v>
      </c>
      <c r="F395" s="2" t="s">
        <v>542</v>
      </c>
      <c r="G395" s="2" t="s">
        <v>617</v>
      </c>
      <c r="H395" s="2" t="s">
        <v>618</v>
      </c>
      <c r="I395" s="2" t="s">
        <v>619</v>
      </c>
    </row>
    <row r="396" spans="1:10" hidden="1" x14ac:dyDescent="0.15">
      <c r="A396" s="2">
        <v>20</v>
      </c>
      <c r="B396" s="2" t="s">
        <v>910</v>
      </c>
      <c r="C396" s="2" t="s">
        <v>1168</v>
      </c>
      <c r="D396" s="2" t="s">
        <v>512</v>
      </c>
      <c r="E396" s="2" t="s">
        <v>868</v>
      </c>
      <c r="F396" s="2" t="s">
        <v>869</v>
      </c>
      <c r="G396" s="2" t="s">
        <v>870</v>
      </c>
      <c r="H396" s="2" t="s">
        <v>871</v>
      </c>
      <c r="I396" s="2" t="s">
        <v>872</v>
      </c>
      <c r="J396" s="2" t="s">
        <v>873</v>
      </c>
    </row>
    <row r="397" spans="1:10" hidden="1" x14ac:dyDescent="0.15">
      <c r="A397" s="2">
        <v>20</v>
      </c>
      <c r="B397" s="2" t="s">
        <v>1084</v>
      </c>
      <c r="C397" s="2" t="s">
        <v>1168</v>
      </c>
      <c r="D397" s="2" t="s">
        <v>512</v>
      </c>
      <c r="E397" s="2" t="s">
        <v>513</v>
      </c>
      <c r="F397" s="2" t="s">
        <v>542</v>
      </c>
      <c r="G397" s="2" t="s">
        <v>583</v>
      </c>
      <c r="H397" s="2" t="s">
        <v>792</v>
      </c>
      <c r="I397" s="2" t="s">
        <v>793</v>
      </c>
      <c r="J397" s="2" t="s">
        <v>880</v>
      </c>
    </row>
    <row r="398" spans="1:10" hidden="1" x14ac:dyDescent="0.15">
      <c r="A398" s="2">
        <v>20</v>
      </c>
      <c r="B398" s="2" t="s">
        <v>990</v>
      </c>
      <c r="C398" s="2" t="s">
        <v>1168</v>
      </c>
      <c r="D398" s="2" t="s">
        <v>512</v>
      </c>
      <c r="E398" s="2" t="s">
        <v>573</v>
      </c>
      <c r="F398" s="2" t="s">
        <v>573</v>
      </c>
      <c r="G398" s="2" t="s">
        <v>573</v>
      </c>
      <c r="H398" s="2" t="s">
        <v>573</v>
      </c>
      <c r="I398" s="2" t="s">
        <v>573</v>
      </c>
    </row>
    <row r="399" spans="1:10" hidden="1" x14ac:dyDescent="0.15">
      <c r="A399" s="2">
        <v>20</v>
      </c>
      <c r="B399" s="2" t="s">
        <v>784</v>
      </c>
      <c r="C399" s="2" t="s">
        <v>1168</v>
      </c>
      <c r="D399" s="2" t="s">
        <v>512</v>
      </c>
      <c r="E399" s="2" t="s">
        <v>513</v>
      </c>
      <c r="F399" s="2" t="s">
        <v>542</v>
      </c>
      <c r="G399" s="2" t="s">
        <v>583</v>
      </c>
      <c r="H399" s="2" t="s">
        <v>584</v>
      </c>
      <c r="I399" s="2" t="s">
        <v>585</v>
      </c>
      <c r="J399" s="2" t="s">
        <v>785</v>
      </c>
    </row>
    <row r="400" spans="1:10" hidden="1" x14ac:dyDescent="0.15">
      <c r="A400" s="2">
        <v>20</v>
      </c>
      <c r="B400" s="2" t="s">
        <v>591</v>
      </c>
      <c r="C400" s="2" t="s">
        <v>1168</v>
      </c>
      <c r="D400" s="2" t="s">
        <v>512</v>
      </c>
      <c r="E400" s="2" t="s">
        <v>513</v>
      </c>
      <c r="F400" s="2" t="s">
        <v>537</v>
      </c>
      <c r="G400" s="2" t="s">
        <v>592</v>
      </c>
      <c r="H400" s="2" t="s">
        <v>593</v>
      </c>
      <c r="I400" s="2" t="s">
        <v>594</v>
      </c>
      <c r="J400" s="2" t="s">
        <v>595</v>
      </c>
    </row>
    <row r="401" spans="1:10" hidden="1" x14ac:dyDescent="0.15">
      <c r="A401" s="2">
        <v>20</v>
      </c>
      <c r="B401" s="2" t="s">
        <v>780</v>
      </c>
      <c r="C401" s="2" t="s">
        <v>1168</v>
      </c>
      <c r="D401" s="2" t="s">
        <v>512</v>
      </c>
      <c r="E401" s="2" t="s">
        <v>555</v>
      </c>
      <c r="F401" s="2" t="s">
        <v>556</v>
      </c>
      <c r="G401" s="2" t="s">
        <v>781</v>
      </c>
      <c r="H401" s="2" t="s">
        <v>782</v>
      </c>
      <c r="I401" s="2" t="s">
        <v>783</v>
      </c>
    </row>
    <row r="402" spans="1:10" hidden="1" x14ac:dyDescent="0.15">
      <c r="A402" s="2">
        <v>20</v>
      </c>
      <c r="B402" s="2" t="s">
        <v>853</v>
      </c>
      <c r="C402" s="2" t="s">
        <v>1168</v>
      </c>
      <c r="D402" s="2" t="s">
        <v>512</v>
      </c>
      <c r="E402" s="2" t="s">
        <v>513</v>
      </c>
      <c r="F402" s="2" t="s">
        <v>526</v>
      </c>
      <c r="G402" s="2" t="s">
        <v>820</v>
      </c>
      <c r="H402" s="2" t="s">
        <v>854</v>
      </c>
      <c r="I402" s="2" t="s">
        <v>855</v>
      </c>
      <c r="J402" s="2" t="s">
        <v>856</v>
      </c>
    </row>
    <row r="403" spans="1:10" hidden="1" x14ac:dyDescent="0.15">
      <c r="A403" s="2">
        <v>20</v>
      </c>
      <c r="B403" s="2" t="s">
        <v>714</v>
      </c>
      <c r="C403" s="2" t="s">
        <v>1168</v>
      </c>
      <c r="D403" s="2" t="s">
        <v>512</v>
      </c>
      <c r="E403" s="2" t="s">
        <v>520</v>
      </c>
      <c r="F403" s="2" t="s">
        <v>521</v>
      </c>
      <c r="G403" s="2" t="s">
        <v>522</v>
      </c>
      <c r="H403" s="2" t="s">
        <v>523</v>
      </c>
      <c r="I403" s="2" t="s">
        <v>524</v>
      </c>
      <c r="J403" s="2" t="s">
        <v>715</v>
      </c>
    </row>
    <row r="404" spans="1:10" hidden="1" x14ac:dyDescent="0.15">
      <c r="A404" s="2">
        <v>21</v>
      </c>
      <c r="B404" s="2" t="s">
        <v>791</v>
      </c>
      <c r="C404" s="2" t="s">
        <v>1167</v>
      </c>
      <c r="D404" s="2" t="s">
        <v>512</v>
      </c>
      <c r="E404" s="2" t="s">
        <v>513</v>
      </c>
      <c r="F404" s="2" t="s">
        <v>542</v>
      </c>
      <c r="G404" s="2" t="s">
        <v>583</v>
      </c>
      <c r="H404" s="2" t="s">
        <v>792</v>
      </c>
      <c r="I404" s="2" t="s">
        <v>793</v>
      </c>
      <c r="J404" s="2" t="s">
        <v>794</v>
      </c>
    </row>
    <row r="405" spans="1:10" hidden="1" x14ac:dyDescent="0.15">
      <c r="A405" s="2">
        <v>21</v>
      </c>
      <c r="B405" s="2" t="s">
        <v>689</v>
      </c>
      <c r="C405" s="2" t="s">
        <v>1167</v>
      </c>
      <c r="D405" s="2" t="s">
        <v>512</v>
      </c>
      <c r="E405" s="2" t="s">
        <v>513</v>
      </c>
      <c r="F405" s="2" t="s">
        <v>690</v>
      </c>
      <c r="G405" s="2" t="s">
        <v>691</v>
      </c>
      <c r="H405" s="2" t="s">
        <v>692</v>
      </c>
      <c r="I405" s="2" t="s">
        <v>693</v>
      </c>
      <c r="J405" s="2" t="s">
        <v>694</v>
      </c>
    </row>
    <row r="406" spans="1:10" hidden="1" x14ac:dyDescent="0.15">
      <c r="A406" s="2">
        <v>21</v>
      </c>
      <c r="B406" s="2" t="s">
        <v>1031</v>
      </c>
      <c r="C406" s="2" t="s">
        <v>1167</v>
      </c>
      <c r="D406" s="2" t="s">
        <v>512</v>
      </c>
      <c r="E406" s="2" t="s">
        <v>513</v>
      </c>
      <c r="F406" s="2" t="s">
        <v>542</v>
      </c>
      <c r="G406" s="2" t="s">
        <v>583</v>
      </c>
      <c r="H406" s="2" t="s">
        <v>584</v>
      </c>
      <c r="I406" s="2" t="s">
        <v>602</v>
      </c>
      <c r="J406" s="2" t="s">
        <v>603</v>
      </c>
    </row>
    <row r="407" spans="1:10" hidden="1" x14ac:dyDescent="0.15">
      <c r="A407" s="2">
        <v>21</v>
      </c>
      <c r="B407" s="2" t="s">
        <v>750</v>
      </c>
      <c r="C407" s="2" t="s">
        <v>1167</v>
      </c>
      <c r="D407" s="2" t="s">
        <v>512</v>
      </c>
      <c r="E407" s="2" t="s">
        <v>548</v>
      </c>
      <c r="F407" s="2" t="s">
        <v>549</v>
      </c>
      <c r="G407" s="2" t="s">
        <v>550</v>
      </c>
      <c r="H407" s="2" t="s">
        <v>551</v>
      </c>
      <c r="I407" s="2" t="s">
        <v>552</v>
      </c>
      <c r="J407" s="2" t="s">
        <v>553</v>
      </c>
    </row>
    <row r="408" spans="1:10" hidden="1" x14ac:dyDescent="0.15">
      <c r="A408" s="2">
        <v>21</v>
      </c>
      <c r="B408" s="2" t="s">
        <v>511</v>
      </c>
      <c r="C408" s="2" t="s">
        <v>1167</v>
      </c>
      <c r="D408" s="2" t="s">
        <v>512</v>
      </c>
      <c r="E408" s="2" t="s">
        <v>513</v>
      </c>
      <c r="F408" s="2" t="s">
        <v>514</v>
      </c>
      <c r="G408" s="2" t="s">
        <v>515</v>
      </c>
      <c r="H408" s="2" t="s">
        <v>516</v>
      </c>
      <c r="I408" s="2" t="s">
        <v>517</v>
      </c>
      <c r="J408" s="2" t="s">
        <v>518</v>
      </c>
    </row>
    <row r="409" spans="1:10" hidden="1" x14ac:dyDescent="0.15">
      <c r="A409" s="2">
        <v>21</v>
      </c>
      <c r="B409" s="2" t="s">
        <v>613</v>
      </c>
      <c r="C409" s="2" t="s">
        <v>1167</v>
      </c>
      <c r="D409" s="2" t="s">
        <v>512</v>
      </c>
      <c r="E409" s="2" t="s">
        <v>555</v>
      </c>
      <c r="F409" s="2" t="s">
        <v>556</v>
      </c>
      <c r="G409" s="2" t="s">
        <v>557</v>
      </c>
      <c r="H409" s="2" t="s">
        <v>558</v>
      </c>
      <c r="I409" s="2" t="s">
        <v>614</v>
      </c>
      <c r="J409" s="2" t="s">
        <v>615</v>
      </c>
    </row>
    <row r="410" spans="1:10" hidden="1" x14ac:dyDescent="0.15">
      <c r="A410" s="2">
        <v>21</v>
      </c>
      <c r="B410" s="2" t="s">
        <v>796</v>
      </c>
      <c r="C410" s="2" t="s">
        <v>1167</v>
      </c>
      <c r="D410" s="2" t="s">
        <v>512</v>
      </c>
      <c r="E410" s="2" t="s">
        <v>513</v>
      </c>
      <c r="F410" s="2" t="s">
        <v>526</v>
      </c>
      <c r="G410" s="2" t="s">
        <v>527</v>
      </c>
      <c r="H410" s="2" t="s">
        <v>528</v>
      </c>
      <c r="I410" s="2" t="s">
        <v>529</v>
      </c>
      <c r="J410" s="2" t="s">
        <v>530</v>
      </c>
    </row>
    <row r="411" spans="1:10" hidden="1" x14ac:dyDescent="0.15">
      <c r="A411" s="2">
        <v>21</v>
      </c>
      <c r="B411" s="2" t="s">
        <v>797</v>
      </c>
      <c r="C411" s="2" t="s">
        <v>1167</v>
      </c>
      <c r="D411" s="2" t="s">
        <v>512</v>
      </c>
      <c r="E411" s="2" t="s">
        <v>573</v>
      </c>
      <c r="F411" s="2" t="s">
        <v>573</v>
      </c>
      <c r="G411" s="2" t="s">
        <v>573</v>
      </c>
      <c r="H411" s="2" t="s">
        <v>573</v>
      </c>
      <c r="I411" s="2" t="s">
        <v>573</v>
      </c>
    </row>
    <row r="412" spans="1:10" hidden="1" x14ac:dyDescent="0.15">
      <c r="A412" s="2">
        <v>21</v>
      </c>
      <c r="B412" s="2" t="s">
        <v>661</v>
      </c>
      <c r="C412" s="2" t="s">
        <v>1167</v>
      </c>
      <c r="D412" s="2" t="s">
        <v>512</v>
      </c>
      <c r="E412" s="2" t="s">
        <v>513</v>
      </c>
      <c r="F412" s="2" t="s">
        <v>537</v>
      </c>
      <c r="G412" s="2" t="s">
        <v>592</v>
      </c>
      <c r="H412" s="2" t="s">
        <v>662</v>
      </c>
      <c r="I412" s="2" t="s">
        <v>663</v>
      </c>
      <c r="J412" s="2" t="s">
        <v>664</v>
      </c>
    </row>
    <row r="413" spans="1:10" hidden="1" x14ac:dyDescent="0.15">
      <c r="A413" s="2">
        <v>21</v>
      </c>
      <c r="B413" s="2" t="s">
        <v>701</v>
      </c>
      <c r="C413" s="2" t="s">
        <v>1167</v>
      </c>
      <c r="D413" s="2" t="s">
        <v>512</v>
      </c>
      <c r="E413" s="2" t="s">
        <v>555</v>
      </c>
      <c r="F413" s="2" t="s">
        <v>556</v>
      </c>
      <c r="G413" s="2" t="s">
        <v>702</v>
      </c>
      <c r="H413" s="2" t="s">
        <v>703</v>
      </c>
      <c r="I413" s="2" t="s">
        <v>704</v>
      </c>
    </row>
    <row r="414" spans="1:10" hidden="1" x14ac:dyDescent="0.15">
      <c r="A414" s="2">
        <v>21</v>
      </c>
      <c r="B414" s="2" t="s">
        <v>591</v>
      </c>
      <c r="C414" s="2" t="s">
        <v>1167</v>
      </c>
      <c r="D414" s="2" t="s">
        <v>512</v>
      </c>
      <c r="E414" s="2" t="s">
        <v>513</v>
      </c>
      <c r="F414" s="2" t="s">
        <v>537</v>
      </c>
      <c r="G414" s="2" t="s">
        <v>592</v>
      </c>
      <c r="H414" s="2" t="s">
        <v>593</v>
      </c>
      <c r="I414" s="2" t="s">
        <v>594</v>
      </c>
      <c r="J414" s="2" t="s">
        <v>595</v>
      </c>
    </row>
    <row r="415" spans="1:10" hidden="1" x14ac:dyDescent="0.15">
      <c r="A415" s="2">
        <v>21</v>
      </c>
      <c r="B415" s="2" t="s">
        <v>656</v>
      </c>
      <c r="C415" s="2" t="s">
        <v>1167</v>
      </c>
      <c r="D415" s="2" t="s">
        <v>512</v>
      </c>
      <c r="E415" s="2" t="s">
        <v>520</v>
      </c>
      <c r="F415" s="2" t="s">
        <v>521</v>
      </c>
      <c r="G415" s="2" t="s">
        <v>522</v>
      </c>
      <c r="H415" s="2" t="s">
        <v>523</v>
      </c>
      <c r="I415" s="2" t="s">
        <v>524</v>
      </c>
      <c r="J415" s="2" t="s">
        <v>657</v>
      </c>
    </row>
    <row r="416" spans="1:10" hidden="1" x14ac:dyDescent="0.15">
      <c r="A416" s="2">
        <v>21</v>
      </c>
      <c r="B416" s="2" t="s">
        <v>654</v>
      </c>
      <c r="C416" s="2" t="s">
        <v>1168</v>
      </c>
      <c r="D416" s="2" t="s">
        <v>512</v>
      </c>
      <c r="E416" s="2" t="s">
        <v>513</v>
      </c>
      <c r="F416" s="2" t="s">
        <v>537</v>
      </c>
      <c r="G416" s="2" t="s">
        <v>538</v>
      </c>
      <c r="H416" s="2" t="s">
        <v>539</v>
      </c>
      <c r="I416" s="2" t="s">
        <v>655</v>
      </c>
    </row>
    <row r="417" spans="1:10" hidden="1" x14ac:dyDescent="0.15">
      <c r="A417" s="2">
        <v>21</v>
      </c>
      <c r="B417" s="2" t="s">
        <v>684</v>
      </c>
      <c r="C417" s="2" t="s">
        <v>1168</v>
      </c>
      <c r="D417" s="2" t="s">
        <v>512</v>
      </c>
      <c r="E417" s="2" t="s">
        <v>555</v>
      </c>
      <c r="F417" s="2" t="s">
        <v>556</v>
      </c>
      <c r="G417" s="2" t="s">
        <v>631</v>
      </c>
      <c r="H417" s="2" t="s">
        <v>632</v>
      </c>
      <c r="I417" s="2" t="s">
        <v>633</v>
      </c>
      <c r="J417" s="2" t="s">
        <v>685</v>
      </c>
    </row>
    <row r="418" spans="1:10" hidden="1" x14ac:dyDescent="0.15">
      <c r="A418" s="2">
        <v>21</v>
      </c>
      <c r="B418" s="2" t="s">
        <v>721</v>
      </c>
      <c r="C418" s="2" t="s">
        <v>1168</v>
      </c>
      <c r="D418" s="2" t="s">
        <v>512</v>
      </c>
      <c r="E418" s="2" t="s">
        <v>513</v>
      </c>
      <c r="F418" s="2" t="s">
        <v>537</v>
      </c>
      <c r="G418" s="2" t="s">
        <v>722</v>
      </c>
      <c r="H418" s="2" t="s">
        <v>722</v>
      </c>
      <c r="I418" s="2" t="s">
        <v>722</v>
      </c>
    </row>
    <row r="419" spans="1:10" hidden="1" x14ac:dyDescent="0.15">
      <c r="A419" s="2">
        <v>21</v>
      </c>
      <c r="B419" s="2" t="s">
        <v>740</v>
      </c>
      <c r="C419" s="2" t="s">
        <v>1168</v>
      </c>
      <c r="D419" s="2" t="s">
        <v>512</v>
      </c>
      <c r="E419" s="2" t="s">
        <v>513</v>
      </c>
      <c r="F419" s="2" t="s">
        <v>537</v>
      </c>
      <c r="G419" s="2" t="s">
        <v>592</v>
      </c>
      <c r="H419" s="2" t="s">
        <v>741</v>
      </c>
      <c r="I419" s="2" t="s">
        <v>741</v>
      </c>
    </row>
    <row r="420" spans="1:10" hidden="1" x14ac:dyDescent="0.15">
      <c r="A420" s="2">
        <v>21</v>
      </c>
      <c r="B420" s="2" t="s">
        <v>1156</v>
      </c>
      <c r="C420" s="2" t="s">
        <v>1168</v>
      </c>
      <c r="D420" s="2" t="s">
        <v>512</v>
      </c>
      <c r="E420" s="2" t="s">
        <v>513</v>
      </c>
      <c r="F420" s="2" t="s">
        <v>542</v>
      </c>
      <c r="G420" s="2" t="s">
        <v>583</v>
      </c>
      <c r="H420" s="2" t="s">
        <v>584</v>
      </c>
      <c r="I420" s="2" t="s">
        <v>602</v>
      </c>
      <c r="J420" s="2" t="s">
        <v>603</v>
      </c>
    </row>
    <row r="421" spans="1:10" hidden="1" x14ac:dyDescent="0.15">
      <c r="A421" s="2">
        <v>21</v>
      </c>
      <c r="B421" s="2" t="s">
        <v>665</v>
      </c>
      <c r="C421" s="2" t="s">
        <v>1168</v>
      </c>
      <c r="D421" s="2" t="s">
        <v>512</v>
      </c>
      <c r="E421" s="2" t="s">
        <v>548</v>
      </c>
      <c r="F421" s="2" t="s">
        <v>549</v>
      </c>
      <c r="G421" s="2" t="s">
        <v>550</v>
      </c>
      <c r="H421" s="2" t="s">
        <v>551</v>
      </c>
      <c r="I421" s="2" t="s">
        <v>552</v>
      </c>
      <c r="J421" s="2" t="s">
        <v>553</v>
      </c>
    </row>
    <row r="422" spans="1:10" hidden="1" x14ac:dyDescent="0.15">
      <c r="A422" s="2">
        <v>21</v>
      </c>
      <c r="B422" s="2" t="s">
        <v>565</v>
      </c>
      <c r="C422" s="2" t="s">
        <v>1168</v>
      </c>
      <c r="D422" s="2" t="s">
        <v>512</v>
      </c>
      <c r="E422" s="2" t="s">
        <v>555</v>
      </c>
      <c r="F422" s="2" t="s">
        <v>556</v>
      </c>
      <c r="G422" s="2" t="s">
        <v>566</v>
      </c>
      <c r="H422" s="2" t="s">
        <v>566</v>
      </c>
      <c r="I422" s="2" t="s">
        <v>566</v>
      </c>
    </row>
    <row r="423" spans="1:10" hidden="1" x14ac:dyDescent="0.15">
      <c r="A423" s="2">
        <v>21</v>
      </c>
      <c r="B423" s="2" t="s">
        <v>837</v>
      </c>
      <c r="C423" s="2" t="s">
        <v>1168</v>
      </c>
      <c r="D423" s="2" t="s">
        <v>512</v>
      </c>
      <c r="E423" s="2" t="s">
        <v>573</v>
      </c>
      <c r="F423" s="2" t="s">
        <v>573</v>
      </c>
      <c r="G423" s="2" t="s">
        <v>573</v>
      </c>
      <c r="H423" s="2" t="s">
        <v>573</v>
      </c>
      <c r="I423" s="2" t="s">
        <v>573</v>
      </c>
    </row>
    <row r="424" spans="1:10" hidden="1" x14ac:dyDescent="0.15">
      <c r="A424" s="2">
        <v>21</v>
      </c>
      <c r="B424" s="2" t="s">
        <v>411</v>
      </c>
      <c r="C424" s="2" t="s">
        <v>1168</v>
      </c>
      <c r="D424" s="2" t="s">
        <v>512</v>
      </c>
      <c r="E424" s="2" t="s">
        <v>513</v>
      </c>
      <c r="F424" s="2" t="s">
        <v>659</v>
      </c>
      <c r="G424" s="2" t="s">
        <v>659</v>
      </c>
      <c r="H424" s="2" t="s">
        <v>659</v>
      </c>
      <c r="I424" s="2" t="s">
        <v>659</v>
      </c>
    </row>
    <row r="425" spans="1:10" hidden="1" x14ac:dyDescent="0.15">
      <c r="A425" s="2">
        <v>21</v>
      </c>
      <c r="B425" s="2" t="s">
        <v>909</v>
      </c>
      <c r="C425" s="2" t="s">
        <v>1168</v>
      </c>
      <c r="D425" s="2" t="s">
        <v>512</v>
      </c>
      <c r="E425" s="2" t="s">
        <v>513</v>
      </c>
      <c r="F425" s="2" t="s">
        <v>537</v>
      </c>
      <c r="G425" s="2" t="s">
        <v>538</v>
      </c>
      <c r="H425" s="2" t="s">
        <v>539</v>
      </c>
      <c r="I425" s="2" t="s">
        <v>540</v>
      </c>
    </row>
    <row r="426" spans="1:10" hidden="1" x14ac:dyDescent="0.15">
      <c r="A426" s="2">
        <v>21</v>
      </c>
      <c r="B426" s="2" t="s">
        <v>686</v>
      </c>
      <c r="C426" s="2" t="s">
        <v>1168</v>
      </c>
      <c r="D426" s="2" t="s">
        <v>512</v>
      </c>
      <c r="E426" s="2" t="s">
        <v>513</v>
      </c>
      <c r="F426" s="2" t="s">
        <v>687</v>
      </c>
      <c r="G426" s="2" t="s">
        <v>688</v>
      </c>
      <c r="H426" s="2" t="s">
        <v>688</v>
      </c>
      <c r="I426" s="2" t="s">
        <v>688</v>
      </c>
    </row>
    <row r="427" spans="1:10" hidden="1" x14ac:dyDescent="0.15">
      <c r="A427" s="2">
        <v>21</v>
      </c>
      <c r="B427" s="2" t="s">
        <v>851</v>
      </c>
      <c r="C427" s="2" t="s">
        <v>1168</v>
      </c>
      <c r="D427" s="2" t="s">
        <v>512</v>
      </c>
      <c r="E427" s="2" t="s">
        <v>573</v>
      </c>
      <c r="F427" s="2" t="s">
        <v>573</v>
      </c>
      <c r="G427" s="2" t="s">
        <v>573</v>
      </c>
      <c r="H427" s="2" t="s">
        <v>573</v>
      </c>
      <c r="I427" s="2" t="s">
        <v>573</v>
      </c>
    </row>
    <row r="428" spans="1:10" hidden="1" x14ac:dyDescent="0.15">
      <c r="A428" s="2">
        <v>21</v>
      </c>
      <c r="B428" s="2" t="s">
        <v>1059</v>
      </c>
      <c r="C428" s="2" t="s">
        <v>1168</v>
      </c>
      <c r="D428" s="2" t="s">
        <v>512</v>
      </c>
      <c r="E428" s="2" t="s">
        <v>555</v>
      </c>
      <c r="F428" s="2" t="s">
        <v>556</v>
      </c>
      <c r="G428" s="2" t="s">
        <v>631</v>
      </c>
      <c r="H428" s="2" t="s">
        <v>632</v>
      </c>
      <c r="I428" s="2" t="s">
        <v>633</v>
      </c>
      <c r="J428" s="2" t="s">
        <v>1060</v>
      </c>
    </row>
    <row r="429" spans="1:10" hidden="1" x14ac:dyDescent="0.15">
      <c r="A429" s="2">
        <v>21</v>
      </c>
      <c r="B429" s="2" t="s">
        <v>536</v>
      </c>
      <c r="C429" s="2" t="s">
        <v>1168</v>
      </c>
      <c r="D429" s="2" t="s">
        <v>512</v>
      </c>
      <c r="E429" s="2" t="s">
        <v>513</v>
      </c>
      <c r="F429" s="2" t="s">
        <v>537</v>
      </c>
      <c r="G429" s="2" t="s">
        <v>538</v>
      </c>
      <c r="H429" s="2" t="s">
        <v>539</v>
      </c>
      <c r="I429" s="2" t="s">
        <v>540</v>
      </c>
    </row>
    <row r="430" spans="1:10" hidden="1" x14ac:dyDescent="0.15">
      <c r="A430" s="2">
        <v>21</v>
      </c>
      <c r="B430" s="2" t="s">
        <v>828</v>
      </c>
      <c r="C430" s="2" t="s">
        <v>1168</v>
      </c>
      <c r="D430" s="2" t="s">
        <v>512</v>
      </c>
      <c r="E430" s="2" t="s">
        <v>555</v>
      </c>
      <c r="F430" s="2" t="s">
        <v>556</v>
      </c>
      <c r="G430" s="2" t="s">
        <v>758</v>
      </c>
      <c r="H430" s="2" t="s">
        <v>829</v>
      </c>
      <c r="I430" s="2" t="s">
        <v>830</v>
      </c>
      <c r="J430" s="2" t="s">
        <v>831</v>
      </c>
    </row>
    <row r="431" spans="1:10" hidden="1" x14ac:dyDescent="0.15">
      <c r="A431" s="2">
        <v>21</v>
      </c>
      <c r="B431" s="2" t="s">
        <v>769</v>
      </c>
      <c r="C431" s="2" t="s">
        <v>1168</v>
      </c>
      <c r="D431" s="2" t="s">
        <v>512</v>
      </c>
      <c r="E431" s="2" t="s">
        <v>513</v>
      </c>
      <c r="F431" s="2" t="s">
        <v>526</v>
      </c>
      <c r="G431" s="2" t="s">
        <v>527</v>
      </c>
      <c r="H431" s="2" t="s">
        <v>766</v>
      </c>
      <c r="I431" s="2" t="s">
        <v>767</v>
      </c>
      <c r="J431" s="2" t="s">
        <v>768</v>
      </c>
    </row>
    <row r="432" spans="1:10" hidden="1" x14ac:dyDescent="0.15">
      <c r="A432" s="2">
        <v>21</v>
      </c>
      <c r="B432" s="2" t="s">
        <v>589</v>
      </c>
      <c r="C432" s="2" t="s">
        <v>1168</v>
      </c>
      <c r="D432" s="2" t="s">
        <v>512</v>
      </c>
      <c r="E432" s="2" t="s">
        <v>513</v>
      </c>
      <c r="F432" s="2" t="s">
        <v>537</v>
      </c>
      <c r="G432" s="2" t="s">
        <v>538</v>
      </c>
      <c r="H432" s="2" t="s">
        <v>539</v>
      </c>
      <c r="I432" s="2" t="s">
        <v>540</v>
      </c>
      <c r="J432" s="2" t="s">
        <v>590</v>
      </c>
    </row>
    <row r="433" spans="1:10" hidden="1" x14ac:dyDescent="0.15">
      <c r="A433" s="2">
        <v>21</v>
      </c>
      <c r="B433" s="2" t="s">
        <v>752</v>
      </c>
      <c r="C433" s="2" t="s">
        <v>1168</v>
      </c>
      <c r="D433" s="2" t="s">
        <v>512</v>
      </c>
      <c r="E433" s="2" t="s">
        <v>555</v>
      </c>
      <c r="F433" s="2" t="s">
        <v>556</v>
      </c>
      <c r="G433" s="2" t="s">
        <v>753</v>
      </c>
      <c r="H433" s="2" t="s">
        <v>754</v>
      </c>
      <c r="I433" s="2" t="s">
        <v>755</v>
      </c>
      <c r="J433" s="2" t="s">
        <v>756</v>
      </c>
    </row>
    <row r="434" spans="1:10" hidden="1" x14ac:dyDescent="0.15">
      <c r="A434" s="2">
        <v>21</v>
      </c>
      <c r="B434" s="2" t="s">
        <v>827</v>
      </c>
      <c r="C434" s="2" t="s">
        <v>1168</v>
      </c>
      <c r="D434" s="2" t="s">
        <v>512</v>
      </c>
      <c r="E434" s="2" t="s">
        <v>513</v>
      </c>
      <c r="F434" s="2" t="s">
        <v>537</v>
      </c>
      <c r="G434" s="2" t="s">
        <v>592</v>
      </c>
      <c r="H434" s="2" t="s">
        <v>593</v>
      </c>
      <c r="I434" s="2" t="s">
        <v>645</v>
      </c>
    </row>
    <row r="435" spans="1:10" hidden="1" x14ac:dyDescent="0.15">
      <c r="A435" s="2">
        <v>21</v>
      </c>
      <c r="B435" s="2" t="s">
        <v>922</v>
      </c>
      <c r="C435" s="2" t="s">
        <v>1168</v>
      </c>
      <c r="D435" s="2" t="s">
        <v>512</v>
      </c>
      <c r="E435" s="2" t="s">
        <v>573</v>
      </c>
      <c r="F435" s="2" t="s">
        <v>573</v>
      </c>
      <c r="G435" s="2" t="s">
        <v>573</v>
      </c>
      <c r="H435" s="2" t="s">
        <v>573</v>
      </c>
      <c r="I435" s="2" t="s">
        <v>573</v>
      </c>
    </row>
    <row r="436" spans="1:10" hidden="1" x14ac:dyDescent="0.15">
      <c r="A436" s="2">
        <v>21</v>
      </c>
      <c r="B436" s="2" t="s">
        <v>587</v>
      </c>
      <c r="C436" s="2" t="s">
        <v>1168</v>
      </c>
      <c r="D436" s="2" t="s">
        <v>512</v>
      </c>
      <c r="E436" s="2" t="s">
        <v>513</v>
      </c>
      <c r="F436" s="2" t="s">
        <v>542</v>
      </c>
      <c r="G436" s="2" t="s">
        <v>588</v>
      </c>
      <c r="H436" s="2" t="s">
        <v>588</v>
      </c>
      <c r="I436" s="2" t="s">
        <v>588</v>
      </c>
    </row>
    <row r="437" spans="1:10" hidden="1" x14ac:dyDescent="0.15">
      <c r="A437" s="2">
        <v>21</v>
      </c>
      <c r="B437" s="2" t="s">
        <v>579</v>
      </c>
      <c r="C437" s="2" t="s">
        <v>1168</v>
      </c>
      <c r="D437" s="2" t="s">
        <v>512</v>
      </c>
      <c r="E437" s="2" t="s">
        <v>513</v>
      </c>
      <c r="F437" s="2" t="s">
        <v>537</v>
      </c>
      <c r="G437" s="2" t="s">
        <v>538</v>
      </c>
      <c r="H437" s="2" t="s">
        <v>539</v>
      </c>
      <c r="I437" s="2" t="s">
        <v>580</v>
      </c>
      <c r="J437" s="2" t="s">
        <v>581</v>
      </c>
    </row>
    <row r="438" spans="1:10" hidden="1" x14ac:dyDescent="0.15">
      <c r="A438" s="2">
        <v>21</v>
      </c>
      <c r="B438" s="2" t="s">
        <v>674</v>
      </c>
      <c r="C438" s="2" t="s">
        <v>1168</v>
      </c>
      <c r="D438" s="2" t="s">
        <v>512</v>
      </c>
      <c r="E438" s="2" t="s">
        <v>555</v>
      </c>
      <c r="F438" s="2" t="s">
        <v>675</v>
      </c>
      <c r="G438" s="2" t="s">
        <v>676</v>
      </c>
      <c r="H438" s="2" t="s">
        <v>677</v>
      </c>
      <c r="I438" s="2" t="s">
        <v>678</v>
      </c>
      <c r="J438" s="2" t="s">
        <v>679</v>
      </c>
    </row>
    <row r="439" spans="1:10" hidden="1" x14ac:dyDescent="0.15">
      <c r="A439" s="2">
        <v>21</v>
      </c>
      <c r="B439" s="2" t="s">
        <v>738</v>
      </c>
      <c r="C439" s="2" t="s">
        <v>1168</v>
      </c>
      <c r="D439" s="2" t="s">
        <v>512</v>
      </c>
      <c r="E439" s="2" t="s">
        <v>513</v>
      </c>
      <c r="F439" s="2" t="s">
        <v>537</v>
      </c>
      <c r="G439" s="2" t="s">
        <v>538</v>
      </c>
      <c r="H439" s="2" t="s">
        <v>539</v>
      </c>
      <c r="I439" s="2" t="s">
        <v>540</v>
      </c>
      <c r="J439" s="2" t="s">
        <v>739</v>
      </c>
    </row>
    <row r="440" spans="1:10" hidden="1" x14ac:dyDescent="0.15">
      <c r="A440" s="2">
        <v>21</v>
      </c>
      <c r="B440" s="2" t="s">
        <v>709</v>
      </c>
      <c r="C440" s="2" t="s">
        <v>1168</v>
      </c>
      <c r="D440" s="2" t="s">
        <v>512</v>
      </c>
      <c r="E440" s="2" t="s">
        <v>513</v>
      </c>
      <c r="F440" s="2" t="s">
        <v>514</v>
      </c>
      <c r="G440" s="2" t="s">
        <v>710</v>
      </c>
      <c r="H440" s="2" t="s">
        <v>711</v>
      </c>
      <c r="I440" s="2" t="s">
        <v>712</v>
      </c>
      <c r="J440" s="2" t="s">
        <v>713</v>
      </c>
    </row>
    <row r="441" spans="1:10" hidden="1" x14ac:dyDescent="0.15">
      <c r="A441" s="2">
        <v>21</v>
      </c>
      <c r="B441" s="2" t="s">
        <v>859</v>
      </c>
      <c r="C441" s="2" t="s">
        <v>1168</v>
      </c>
      <c r="D441" s="2" t="s">
        <v>512</v>
      </c>
      <c r="E441" s="2" t="s">
        <v>513</v>
      </c>
      <c r="F441" s="2" t="s">
        <v>514</v>
      </c>
      <c r="G441" s="2" t="s">
        <v>515</v>
      </c>
      <c r="H441" s="2" t="s">
        <v>718</v>
      </c>
      <c r="I441" s="2" t="s">
        <v>860</v>
      </c>
      <c r="J441" s="2" t="s">
        <v>861</v>
      </c>
    </row>
    <row r="442" spans="1:10" hidden="1" x14ac:dyDescent="0.15">
      <c r="A442" s="2">
        <v>21</v>
      </c>
      <c r="B442" s="2" t="s">
        <v>611</v>
      </c>
      <c r="C442" s="2" t="s">
        <v>1168</v>
      </c>
      <c r="D442" s="2" t="s">
        <v>512</v>
      </c>
      <c r="E442" s="2" t="s">
        <v>513</v>
      </c>
      <c r="F442" s="2" t="s">
        <v>526</v>
      </c>
      <c r="G442" s="2" t="s">
        <v>612</v>
      </c>
      <c r="H442" s="2" t="s">
        <v>612</v>
      </c>
      <c r="I442" s="2" t="s">
        <v>612</v>
      </c>
    </row>
    <row r="443" spans="1:10" hidden="1" x14ac:dyDescent="0.15">
      <c r="A443" s="2">
        <v>21</v>
      </c>
      <c r="B443" s="2" t="s">
        <v>986</v>
      </c>
      <c r="C443" s="2" t="s">
        <v>1168</v>
      </c>
      <c r="D443" s="2" t="s">
        <v>512</v>
      </c>
      <c r="E443" s="2" t="s">
        <v>513</v>
      </c>
      <c r="F443" s="2" t="s">
        <v>537</v>
      </c>
      <c r="G443" s="2" t="s">
        <v>538</v>
      </c>
      <c r="H443" s="2" t="s">
        <v>539</v>
      </c>
      <c r="I443" s="2" t="s">
        <v>655</v>
      </c>
      <c r="J443" s="2" t="s">
        <v>987</v>
      </c>
    </row>
    <row r="444" spans="1:10" hidden="1" x14ac:dyDescent="0.15">
      <c r="A444" s="2">
        <v>21</v>
      </c>
      <c r="B444" s="2" t="s">
        <v>639</v>
      </c>
      <c r="C444" s="2" t="s">
        <v>1168</v>
      </c>
      <c r="D444" s="2" t="s">
        <v>512</v>
      </c>
      <c r="E444" s="2" t="s">
        <v>513</v>
      </c>
      <c r="F444" s="2" t="s">
        <v>514</v>
      </c>
      <c r="G444" s="2" t="s">
        <v>515</v>
      </c>
      <c r="H444" s="2" t="s">
        <v>640</v>
      </c>
      <c r="I444" s="2" t="s">
        <v>641</v>
      </c>
      <c r="J444" s="2" t="s">
        <v>642</v>
      </c>
    </row>
    <row r="445" spans="1:10" hidden="1" x14ac:dyDescent="0.15">
      <c r="A445" s="2">
        <v>21</v>
      </c>
      <c r="B445" s="2" t="s">
        <v>989</v>
      </c>
      <c r="C445" s="2" t="s">
        <v>1168</v>
      </c>
      <c r="D445" s="2" t="s">
        <v>512</v>
      </c>
      <c r="E445" s="2" t="s">
        <v>555</v>
      </c>
      <c r="F445" s="2" t="s">
        <v>556</v>
      </c>
      <c r="G445" s="2" t="s">
        <v>758</v>
      </c>
      <c r="H445" s="2" t="s">
        <v>759</v>
      </c>
      <c r="I445" s="2" t="s">
        <v>760</v>
      </c>
    </row>
    <row r="446" spans="1:10" hidden="1" x14ac:dyDescent="0.15">
      <c r="A446" s="2">
        <v>21</v>
      </c>
      <c r="B446" s="2" t="s">
        <v>795</v>
      </c>
      <c r="C446" s="2" t="s">
        <v>1168</v>
      </c>
      <c r="D446" s="2" t="s">
        <v>512</v>
      </c>
      <c r="E446" s="2" t="s">
        <v>555</v>
      </c>
      <c r="F446" s="2" t="s">
        <v>675</v>
      </c>
      <c r="G446" s="2" t="s">
        <v>676</v>
      </c>
      <c r="H446" s="2" t="s">
        <v>677</v>
      </c>
      <c r="I446" s="2" t="s">
        <v>678</v>
      </c>
      <c r="J446" s="2" t="s">
        <v>679</v>
      </c>
    </row>
    <row r="447" spans="1:10" hidden="1" x14ac:dyDescent="0.15">
      <c r="A447" s="2">
        <v>21</v>
      </c>
      <c r="B447" s="2" t="s">
        <v>605</v>
      </c>
      <c r="C447" s="2" t="s">
        <v>1168</v>
      </c>
      <c r="D447" s="2" t="s">
        <v>512</v>
      </c>
      <c r="E447" s="2" t="s">
        <v>548</v>
      </c>
      <c r="F447" s="2" t="s">
        <v>606</v>
      </c>
      <c r="G447" s="2" t="s">
        <v>607</v>
      </c>
      <c r="H447" s="2" t="s">
        <v>608</v>
      </c>
      <c r="I447" s="2" t="s">
        <v>609</v>
      </c>
      <c r="J447" s="2" t="s">
        <v>610</v>
      </c>
    </row>
    <row r="448" spans="1:10" hidden="1" x14ac:dyDescent="0.15">
      <c r="A448" s="2">
        <v>21</v>
      </c>
      <c r="B448" s="2" t="s">
        <v>625</v>
      </c>
      <c r="C448" s="2" t="s">
        <v>1168</v>
      </c>
      <c r="D448" s="2" t="s">
        <v>512</v>
      </c>
      <c r="E448" s="2" t="s">
        <v>555</v>
      </c>
      <c r="F448" s="2" t="s">
        <v>556</v>
      </c>
      <c r="G448" s="2" t="s">
        <v>626</v>
      </c>
      <c r="H448" s="2" t="s">
        <v>627</v>
      </c>
      <c r="I448" s="2" t="s">
        <v>628</v>
      </c>
      <c r="J448" s="2" t="s">
        <v>629</v>
      </c>
    </row>
    <row r="449" spans="1:10" hidden="1" x14ac:dyDescent="0.15">
      <c r="A449" s="2">
        <v>21</v>
      </c>
      <c r="B449" s="2" t="s">
        <v>981</v>
      </c>
      <c r="C449" s="2" t="s">
        <v>1168</v>
      </c>
      <c r="D449" s="2" t="s">
        <v>512</v>
      </c>
      <c r="E449" s="2" t="s">
        <v>555</v>
      </c>
      <c r="F449" s="2" t="s">
        <v>556</v>
      </c>
      <c r="G449" s="2" t="s">
        <v>557</v>
      </c>
      <c r="H449" s="2" t="s">
        <v>558</v>
      </c>
      <c r="I449" s="2" t="s">
        <v>614</v>
      </c>
      <c r="J449" s="2" t="s">
        <v>615</v>
      </c>
    </row>
    <row r="450" spans="1:10" hidden="1" x14ac:dyDescent="0.15">
      <c r="A450" s="2">
        <v>21</v>
      </c>
      <c r="B450" s="2" t="s">
        <v>525</v>
      </c>
      <c r="C450" s="2" t="s">
        <v>1168</v>
      </c>
      <c r="D450" s="2" t="s">
        <v>512</v>
      </c>
      <c r="E450" s="2" t="s">
        <v>513</v>
      </c>
      <c r="F450" s="2" t="s">
        <v>526</v>
      </c>
      <c r="G450" s="2" t="s">
        <v>527</v>
      </c>
      <c r="H450" s="2" t="s">
        <v>528</v>
      </c>
      <c r="I450" s="2" t="s">
        <v>529</v>
      </c>
      <c r="J450" s="2" t="s">
        <v>530</v>
      </c>
    </row>
    <row r="451" spans="1:10" hidden="1" x14ac:dyDescent="0.15">
      <c r="A451" s="2">
        <v>21</v>
      </c>
      <c r="B451" s="2" t="s">
        <v>666</v>
      </c>
      <c r="C451" s="2" t="s">
        <v>1168</v>
      </c>
      <c r="D451" s="2" t="s">
        <v>512</v>
      </c>
      <c r="E451" s="2" t="s">
        <v>555</v>
      </c>
      <c r="F451" s="2" t="s">
        <v>556</v>
      </c>
      <c r="G451" s="2" t="s">
        <v>566</v>
      </c>
      <c r="H451" s="2" t="s">
        <v>566</v>
      </c>
      <c r="I451" s="2" t="s">
        <v>566</v>
      </c>
    </row>
    <row r="452" spans="1:10" hidden="1" x14ac:dyDescent="0.15">
      <c r="A452" s="2">
        <v>21</v>
      </c>
      <c r="B452" s="2" t="s">
        <v>1083</v>
      </c>
      <c r="C452" s="2" t="s">
        <v>1168</v>
      </c>
      <c r="D452" s="2" t="s">
        <v>512</v>
      </c>
      <c r="E452" s="2" t="s">
        <v>513</v>
      </c>
      <c r="F452" s="2" t="s">
        <v>542</v>
      </c>
      <c r="G452" s="2" t="s">
        <v>588</v>
      </c>
      <c r="H452" s="2" t="s">
        <v>588</v>
      </c>
      <c r="I452" s="2" t="s">
        <v>588</v>
      </c>
    </row>
    <row r="453" spans="1:10" hidden="1" x14ac:dyDescent="0.15">
      <c r="A453" s="2">
        <v>21</v>
      </c>
      <c r="B453" s="2" t="s">
        <v>757</v>
      </c>
      <c r="C453" s="2" t="s">
        <v>1168</v>
      </c>
      <c r="D453" s="2" t="s">
        <v>512</v>
      </c>
      <c r="E453" s="2" t="s">
        <v>555</v>
      </c>
      <c r="F453" s="2" t="s">
        <v>556</v>
      </c>
      <c r="G453" s="2" t="s">
        <v>758</v>
      </c>
      <c r="H453" s="2" t="s">
        <v>759</v>
      </c>
      <c r="I453" s="2" t="s">
        <v>760</v>
      </c>
      <c r="J453" s="2" t="s">
        <v>761</v>
      </c>
    </row>
    <row r="454" spans="1:10" hidden="1" x14ac:dyDescent="0.15">
      <c r="A454" s="2">
        <v>21</v>
      </c>
      <c r="B454" s="2" t="s">
        <v>572</v>
      </c>
      <c r="C454" s="2" t="s">
        <v>1168</v>
      </c>
      <c r="D454" s="2" t="s">
        <v>512</v>
      </c>
      <c r="E454" s="2" t="s">
        <v>573</v>
      </c>
      <c r="F454" s="2" t="s">
        <v>573</v>
      </c>
      <c r="G454" s="2" t="s">
        <v>573</v>
      </c>
      <c r="H454" s="2" t="s">
        <v>573</v>
      </c>
      <c r="I454" s="2" t="s">
        <v>573</v>
      </c>
    </row>
    <row r="455" spans="1:10" hidden="1" x14ac:dyDescent="0.15">
      <c r="A455" s="2">
        <v>21</v>
      </c>
      <c r="B455" s="2" t="s">
        <v>680</v>
      </c>
      <c r="C455" s="2" t="s">
        <v>1168</v>
      </c>
      <c r="D455" s="2" t="s">
        <v>512</v>
      </c>
      <c r="E455" s="2" t="s">
        <v>513</v>
      </c>
      <c r="F455" s="2" t="s">
        <v>537</v>
      </c>
      <c r="G455" s="2" t="s">
        <v>538</v>
      </c>
      <c r="H455" s="2" t="s">
        <v>539</v>
      </c>
      <c r="I455" s="2" t="s">
        <v>681</v>
      </c>
    </row>
    <row r="456" spans="1:10" hidden="1" x14ac:dyDescent="0.15">
      <c r="A456" s="2">
        <v>21</v>
      </c>
      <c r="B456" s="2" t="s">
        <v>567</v>
      </c>
      <c r="C456" s="2" t="s">
        <v>1168</v>
      </c>
      <c r="D456" s="2" t="s">
        <v>512</v>
      </c>
      <c r="E456" s="2" t="s">
        <v>555</v>
      </c>
      <c r="F456" s="2" t="s">
        <v>556</v>
      </c>
      <c r="G456" s="2" t="s">
        <v>568</v>
      </c>
      <c r="H456" s="2" t="s">
        <v>569</v>
      </c>
      <c r="I456" s="2" t="s">
        <v>570</v>
      </c>
      <c r="J456" s="2" t="s">
        <v>571</v>
      </c>
    </row>
    <row r="457" spans="1:10" hidden="1" x14ac:dyDescent="0.15">
      <c r="A457" s="2">
        <v>21</v>
      </c>
      <c r="B457" s="2" t="s">
        <v>742</v>
      </c>
      <c r="C457" s="2" t="s">
        <v>1168</v>
      </c>
      <c r="D457" s="2" t="s">
        <v>512</v>
      </c>
      <c r="E457" s="2" t="s">
        <v>513</v>
      </c>
      <c r="F457" s="2" t="s">
        <v>537</v>
      </c>
      <c r="G457" s="2" t="s">
        <v>538</v>
      </c>
      <c r="H457" s="2" t="s">
        <v>539</v>
      </c>
      <c r="I457" s="2" t="s">
        <v>681</v>
      </c>
    </row>
    <row r="458" spans="1:10" hidden="1" x14ac:dyDescent="0.15">
      <c r="A458" s="2">
        <v>21</v>
      </c>
      <c r="B458" s="2" t="s">
        <v>898</v>
      </c>
      <c r="C458" s="2" t="s">
        <v>1168</v>
      </c>
      <c r="D458" s="2" t="s">
        <v>512</v>
      </c>
      <c r="E458" s="2" t="s">
        <v>868</v>
      </c>
      <c r="F458" s="2" t="s">
        <v>899</v>
      </c>
      <c r="G458" s="2" t="s">
        <v>900</v>
      </c>
      <c r="H458" s="2" t="s">
        <v>901</v>
      </c>
      <c r="I458" s="2" t="s">
        <v>902</v>
      </c>
      <c r="J458" s="2" t="s">
        <v>903</v>
      </c>
    </row>
    <row r="459" spans="1:10" hidden="1" x14ac:dyDescent="0.15">
      <c r="A459" s="2">
        <v>21</v>
      </c>
      <c r="B459" s="2" t="s">
        <v>982</v>
      </c>
      <c r="C459" s="2" t="s">
        <v>1168</v>
      </c>
      <c r="D459" s="2" t="s">
        <v>512</v>
      </c>
      <c r="E459" s="2" t="s">
        <v>513</v>
      </c>
      <c r="F459" s="2" t="s">
        <v>687</v>
      </c>
      <c r="G459" s="2" t="s">
        <v>688</v>
      </c>
      <c r="H459" s="2" t="s">
        <v>688</v>
      </c>
      <c r="I459" s="2" t="s">
        <v>688</v>
      </c>
    </row>
    <row r="460" spans="1:10" hidden="1" x14ac:dyDescent="0.15">
      <c r="A460" s="2">
        <v>21</v>
      </c>
      <c r="B460" s="2" t="s">
        <v>745</v>
      </c>
      <c r="C460" s="2" t="s">
        <v>1168</v>
      </c>
      <c r="D460" s="2" t="s">
        <v>512</v>
      </c>
      <c r="E460" s="2" t="s">
        <v>513</v>
      </c>
      <c r="F460" s="2" t="s">
        <v>542</v>
      </c>
      <c r="G460" s="2" t="s">
        <v>588</v>
      </c>
      <c r="H460" s="2" t="s">
        <v>588</v>
      </c>
      <c r="I460" s="2" t="s">
        <v>588</v>
      </c>
    </row>
    <row r="461" spans="1:10" hidden="1" x14ac:dyDescent="0.15">
      <c r="A461" s="2">
        <v>21</v>
      </c>
      <c r="B461" s="2" t="s">
        <v>554</v>
      </c>
      <c r="C461" s="2" t="s">
        <v>1168</v>
      </c>
      <c r="D461" s="2" t="s">
        <v>512</v>
      </c>
      <c r="E461" s="2" t="s">
        <v>555</v>
      </c>
      <c r="F461" s="2" t="s">
        <v>556</v>
      </c>
      <c r="G461" s="2" t="s">
        <v>557</v>
      </c>
      <c r="H461" s="2" t="s">
        <v>558</v>
      </c>
      <c r="I461" s="2" t="s">
        <v>559</v>
      </c>
      <c r="J461" s="2" t="s">
        <v>560</v>
      </c>
    </row>
    <row r="462" spans="1:10" hidden="1" x14ac:dyDescent="0.15">
      <c r="A462" s="2">
        <v>21</v>
      </c>
      <c r="B462" s="2" t="s">
        <v>892</v>
      </c>
      <c r="C462" s="2" t="s">
        <v>1168</v>
      </c>
      <c r="D462" s="2" t="s">
        <v>512</v>
      </c>
      <c r="E462" s="2" t="s">
        <v>513</v>
      </c>
      <c r="F462" s="2" t="s">
        <v>526</v>
      </c>
      <c r="G462" s="2" t="s">
        <v>843</v>
      </c>
      <c r="H462" s="2" t="s">
        <v>893</v>
      </c>
      <c r="I462" s="2" t="s">
        <v>894</v>
      </c>
      <c r="J462" s="2" t="s">
        <v>895</v>
      </c>
    </row>
    <row r="463" spans="1:10" hidden="1" x14ac:dyDescent="0.15">
      <c r="A463" s="2">
        <v>21</v>
      </c>
      <c r="B463" s="2" t="s">
        <v>561</v>
      </c>
      <c r="C463" s="2" t="s">
        <v>1168</v>
      </c>
      <c r="D463" s="2" t="s">
        <v>512</v>
      </c>
      <c r="E463" s="2" t="s">
        <v>513</v>
      </c>
      <c r="F463" s="2" t="s">
        <v>514</v>
      </c>
      <c r="G463" s="2" t="s">
        <v>515</v>
      </c>
      <c r="H463" s="2" t="s">
        <v>562</v>
      </c>
      <c r="I463" s="2" t="s">
        <v>563</v>
      </c>
      <c r="J463" s="2" t="s">
        <v>564</v>
      </c>
    </row>
    <row r="464" spans="1:10" hidden="1" x14ac:dyDescent="0.15">
      <c r="A464" s="2">
        <v>21</v>
      </c>
      <c r="B464" s="2" t="s">
        <v>773</v>
      </c>
      <c r="C464" s="2" t="s">
        <v>1168</v>
      </c>
      <c r="D464" s="2" t="s">
        <v>512</v>
      </c>
      <c r="E464" s="2" t="s">
        <v>513</v>
      </c>
      <c r="F464" s="2" t="s">
        <v>514</v>
      </c>
      <c r="G464" s="2" t="s">
        <v>710</v>
      </c>
      <c r="H464" s="2" t="s">
        <v>711</v>
      </c>
      <c r="I464" s="2" t="s">
        <v>774</v>
      </c>
      <c r="J464" s="2" t="s">
        <v>775</v>
      </c>
    </row>
    <row r="465" spans="1:10" hidden="1" x14ac:dyDescent="0.15">
      <c r="A465" s="2">
        <v>21</v>
      </c>
      <c r="B465" s="2" t="s">
        <v>682</v>
      </c>
      <c r="C465" s="2" t="s">
        <v>1168</v>
      </c>
      <c r="D465" s="2" t="s">
        <v>512</v>
      </c>
      <c r="E465" s="2" t="s">
        <v>513</v>
      </c>
      <c r="F465" s="2" t="s">
        <v>514</v>
      </c>
      <c r="G465" s="2" t="s">
        <v>683</v>
      </c>
      <c r="H465" s="2" t="s">
        <v>683</v>
      </c>
      <c r="I465" s="2" t="s">
        <v>683</v>
      </c>
    </row>
    <row r="466" spans="1:10" hidden="1" x14ac:dyDescent="0.15">
      <c r="A466" s="2">
        <v>21</v>
      </c>
      <c r="B466" s="2" t="s">
        <v>777</v>
      </c>
      <c r="C466" s="2" t="s">
        <v>1168</v>
      </c>
      <c r="D466" s="2" t="s">
        <v>512</v>
      </c>
      <c r="E466" s="2" t="s">
        <v>513</v>
      </c>
      <c r="F466" s="2" t="s">
        <v>537</v>
      </c>
      <c r="G466" s="2" t="s">
        <v>592</v>
      </c>
      <c r="H466" s="2" t="s">
        <v>593</v>
      </c>
      <c r="I466" s="2" t="s">
        <v>645</v>
      </c>
    </row>
    <row r="467" spans="1:10" hidden="1" x14ac:dyDescent="0.15">
      <c r="A467" s="2">
        <v>21</v>
      </c>
      <c r="B467" s="2" t="s">
        <v>582</v>
      </c>
      <c r="C467" s="2" t="s">
        <v>1168</v>
      </c>
      <c r="D467" s="2" t="s">
        <v>512</v>
      </c>
      <c r="E467" s="2" t="s">
        <v>513</v>
      </c>
      <c r="F467" s="2" t="s">
        <v>542</v>
      </c>
      <c r="G467" s="2" t="s">
        <v>583</v>
      </c>
      <c r="H467" s="2" t="s">
        <v>584</v>
      </c>
      <c r="I467" s="2" t="s">
        <v>585</v>
      </c>
      <c r="J467" s="2" t="s">
        <v>586</v>
      </c>
    </row>
    <row r="468" spans="1:10" hidden="1" x14ac:dyDescent="0.15">
      <c r="A468" s="2">
        <v>21</v>
      </c>
      <c r="B468" s="2" t="s">
        <v>731</v>
      </c>
      <c r="C468" s="2" t="s">
        <v>1168</v>
      </c>
      <c r="D468" s="2" t="s">
        <v>512</v>
      </c>
      <c r="E468" s="2" t="s">
        <v>555</v>
      </c>
      <c r="F468" s="2" t="s">
        <v>675</v>
      </c>
      <c r="G468" s="2" t="s">
        <v>732</v>
      </c>
      <c r="H468" s="2" t="s">
        <v>733</v>
      </c>
      <c r="I468" s="2" t="s">
        <v>734</v>
      </c>
      <c r="J468" s="2" t="s">
        <v>735</v>
      </c>
    </row>
    <row r="469" spans="1:10" hidden="1" x14ac:dyDescent="0.15">
      <c r="A469" s="2">
        <v>22</v>
      </c>
      <c r="B469" s="2" t="s">
        <v>867</v>
      </c>
      <c r="C469" s="2" t="s">
        <v>1167</v>
      </c>
      <c r="D469" s="2" t="s">
        <v>512</v>
      </c>
      <c r="E469" s="2" t="s">
        <v>868</v>
      </c>
      <c r="F469" s="2" t="s">
        <v>869</v>
      </c>
      <c r="G469" s="2" t="s">
        <v>870</v>
      </c>
      <c r="H469" s="2" t="s">
        <v>871</v>
      </c>
      <c r="I469" s="2" t="s">
        <v>872</v>
      </c>
      <c r="J469" s="2" t="s">
        <v>873</v>
      </c>
    </row>
    <row r="470" spans="1:10" hidden="1" x14ac:dyDescent="0.15">
      <c r="A470" s="2">
        <v>22</v>
      </c>
      <c r="B470" s="2" t="s">
        <v>511</v>
      </c>
      <c r="C470" s="2" t="s">
        <v>1167</v>
      </c>
      <c r="D470" s="2" t="s">
        <v>512</v>
      </c>
      <c r="E470" s="2" t="s">
        <v>513</v>
      </c>
      <c r="F470" s="2" t="s">
        <v>514</v>
      </c>
      <c r="G470" s="2" t="s">
        <v>515</v>
      </c>
      <c r="H470" s="2" t="s">
        <v>516</v>
      </c>
      <c r="I470" s="2" t="s">
        <v>517</v>
      </c>
      <c r="J470" s="2" t="s">
        <v>518</v>
      </c>
    </row>
    <row r="471" spans="1:10" x14ac:dyDescent="0.15">
      <c r="A471" s="2">
        <v>22</v>
      </c>
      <c r="B471" s="2" t="s">
        <v>519</v>
      </c>
      <c r="C471" s="2" t="s">
        <v>1167</v>
      </c>
      <c r="D471" s="2" t="s">
        <v>512</v>
      </c>
      <c r="E471" s="2" t="s">
        <v>520</v>
      </c>
      <c r="F471" s="2" t="s">
        <v>521</v>
      </c>
      <c r="G471" s="2" t="s">
        <v>522</v>
      </c>
      <c r="H471" s="2" t="s">
        <v>523</v>
      </c>
      <c r="I471" s="2" t="s">
        <v>524</v>
      </c>
    </row>
    <row r="472" spans="1:10" hidden="1" x14ac:dyDescent="0.15">
      <c r="A472" s="2">
        <v>22</v>
      </c>
      <c r="B472" s="2" t="s">
        <v>591</v>
      </c>
      <c r="C472" s="2" t="s">
        <v>1167</v>
      </c>
      <c r="D472" s="2" t="s">
        <v>512</v>
      </c>
      <c r="E472" s="2" t="s">
        <v>513</v>
      </c>
      <c r="F472" s="2" t="s">
        <v>537</v>
      </c>
      <c r="G472" s="2" t="s">
        <v>592</v>
      </c>
      <c r="H472" s="2" t="s">
        <v>593</v>
      </c>
      <c r="I472" s="2" t="s">
        <v>594</v>
      </c>
      <c r="J472" s="2" t="s">
        <v>595</v>
      </c>
    </row>
    <row r="473" spans="1:10" hidden="1" x14ac:dyDescent="0.15">
      <c r="A473" s="2">
        <v>22</v>
      </c>
      <c r="B473" s="2" t="s">
        <v>554</v>
      </c>
      <c r="C473" s="2" t="s">
        <v>1167</v>
      </c>
      <c r="D473" s="2" t="s">
        <v>512</v>
      </c>
      <c r="E473" s="2" t="s">
        <v>555</v>
      </c>
      <c r="F473" s="2" t="s">
        <v>556</v>
      </c>
      <c r="G473" s="2" t="s">
        <v>557</v>
      </c>
      <c r="H473" s="2" t="s">
        <v>558</v>
      </c>
      <c r="I473" s="2" t="s">
        <v>559</v>
      </c>
      <c r="J473" s="2" t="s">
        <v>560</v>
      </c>
    </row>
    <row r="474" spans="1:10" hidden="1" x14ac:dyDescent="0.15">
      <c r="A474" s="2">
        <v>22</v>
      </c>
      <c r="B474" s="2" t="s">
        <v>656</v>
      </c>
      <c r="C474" s="2" t="s">
        <v>1167</v>
      </c>
      <c r="D474" s="2" t="s">
        <v>512</v>
      </c>
      <c r="E474" s="2" t="s">
        <v>520</v>
      </c>
      <c r="F474" s="2" t="s">
        <v>521</v>
      </c>
      <c r="G474" s="2" t="s">
        <v>522</v>
      </c>
      <c r="H474" s="2" t="s">
        <v>523</v>
      </c>
      <c r="I474" s="2" t="s">
        <v>524</v>
      </c>
      <c r="J474" s="2" t="s">
        <v>657</v>
      </c>
    </row>
    <row r="475" spans="1:10" hidden="1" x14ac:dyDescent="0.15">
      <c r="A475" s="2">
        <v>22</v>
      </c>
      <c r="B475" s="2" t="s">
        <v>786</v>
      </c>
      <c r="C475" s="2" t="s">
        <v>1168</v>
      </c>
      <c r="D475" s="2" t="s">
        <v>512</v>
      </c>
      <c r="E475" s="2" t="s">
        <v>513</v>
      </c>
      <c r="F475" s="2" t="s">
        <v>514</v>
      </c>
      <c r="G475" s="2" t="s">
        <v>515</v>
      </c>
      <c r="H475" s="2" t="s">
        <v>787</v>
      </c>
      <c r="I475" s="2" t="s">
        <v>788</v>
      </c>
      <c r="J475" s="2" t="s">
        <v>789</v>
      </c>
    </row>
    <row r="476" spans="1:10" hidden="1" x14ac:dyDescent="0.15">
      <c r="A476" s="2">
        <v>22</v>
      </c>
      <c r="B476" s="2" t="s">
        <v>896</v>
      </c>
      <c r="C476" s="2" t="s">
        <v>1168</v>
      </c>
      <c r="D476" s="2" t="s">
        <v>512</v>
      </c>
      <c r="E476" s="2" t="s">
        <v>555</v>
      </c>
      <c r="F476" s="2" t="s">
        <v>556</v>
      </c>
      <c r="G476" s="2" t="s">
        <v>557</v>
      </c>
      <c r="H476" s="2" t="s">
        <v>558</v>
      </c>
      <c r="I476" s="2" t="s">
        <v>897</v>
      </c>
    </row>
    <row r="477" spans="1:10" hidden="1" x14ac:dyDescent="0.15">
      <c r="A477" s="2">
        <v>22</v>
      </c>
      <c r="B477" s="2" t="s">
        <v>705</v>
      </c>
      <c r="C477" s="2" t="s">
        <v>1168</v>
      </c>
      <c r="D477" s="2" t="s">
        <v>512</v>
      </c>
      <c r="E477" s="2" t="s">
        <v>555</v>
      </c>
      <c r="F477" s="2" t="s">
        <v>556</v>
      </c>
      <c r="G477" s="2" t="s">
        <v>626</v>
      </c>
      <c r="H477" s="2" t="s">
        <v>627</v>
      </c>
      <c r="I477" s="2" t="s">
        <v>706</v>
      </c>
    </row>
    <row r="478" spans="1:10" hidden="1" x14ac:dyDescent="0.15">
      <c r="A478" s="2">
        <v>22</v>
      </c>
      <c r="B478" s="2" t="s">
        <v>1134</v>
      </c>
      <c r="C478" s="2" t="s">
        <v>1168</v>
      </c>
      <c r="D478" s="2" t="s">
        <v>512</v>
      </c>
      <c r="E478" s="2" t="s">
        <v>513</v>
      </c>
      <c r="F478" s="2" t="s">
        <v>526</v>
      </c>
      <c r="G478" s="2" t="s">
        <v>1064</v>
      </c>
      <c r="H478" s="2" t="s">
        <v>1135</v>
      </c>
      <c r="I478" s="2" t="s">
        <v>1136</v>
      </c>
      <c r="J478" s="2" t="s">
        <v>1137</v>
      </c>
    </row>
    <row r="479" spans="1:10" hidden="1" x14ac:dyDescent="0.15">
      <c r="A479" s="2">
        <v>22</v>
      </c>
      <c r="B479" s="2" t="s">
        <v>604</v>
      </c>
      <c r="C479" s="2" t="s">
        <v>1168</v>
      </c>
      <c r="D479" s="2" t="s">
        <v>512</v>
      </c>
      <c r="E479" s="2" t="s">
        <v>513</v>
      </c>
      <c r="F479" s="2" t="s">
        <v>537</v>
      </c>
      <c r="G479" s="2" t="s">
        <v>538</v>
      </c>
      <c r="H479" s="2" t="s">
        <v>539</v>
      </c>
      <c r="I479" s="2" t="s">
        <v>540</v>
      </c>
    </row>
    <row r="480" spans="1:10" hidden="1" x14ac:dyDescent="0.15">
      <c r="A480" s="2">
        <v>22</v>
      </c>
      <c r="B480" s="2" t="s">
        <v>547</v>
      </c>
      <c r="C480" s="2" t="s">
        <v>1168</v>
      </c>
      <c r="D480" s="2" t="s">
        <v>512</v>
      </c>
      <c r="E480" s="2" t="s">
        <v>548</v>
      </c>
      <c r="F480" s="2" t="s">
        <v>549</v>
      </c>
      <c r="G480" s="2" t="s">
        <v>550</v>
      </c>
      <c r="H480" s="2" t="s">
        <v>551</v>
      </c>
      <c r="I480" s="2" t="s">
        <v>552</v>
      </c>
      <c r="J480" s="2" t="s">
        <v>553</v>
      </c>
    </row>
    <row r="481" spans="1:10" hidden="1" x14ac:dyDescent="0.15">
      <c r="A481" s="2">
        <v>22</v>
      </c>
      <c r="B481" s="2" t="s">
        <v>651</v>
      </c>
      <c r="C481" s="2" t="s">
        <v>1168</v>
      </c>
      <c r="D481" s="2" t="s">
        <v>512</v>
      </c>
      <c r="E481" s="2" t="s">
        <v>513</v>
      </c>
      <c r="F481" s="2" t="s">
        <v>542</v>
      </c>
      <c r="G481" s="2" t="s">
        <v>583</v>
      </c>
      <c r="H481" s="2" t="s">
        <v>584</v>
      </c>
      <c r="I481" s="2" t="s">
        <v>585</v>
      </c>
      <c r="J481" s="2" t="s">
        <v>652</v>
      </c>
    </row>
    <row r="482" spans="1:10" hidden="1" x14ac:dyDescent="0.15">
      <c r="A482" s="2">
        <v>22</v>
      </c>
      <c r="B482" s="2" t="s">
        <v>1077</v>
      </c>
      <c r="C482" s="2" t="s">
        <v>1168</v>
      </c>
      <c r="D482" s="2" t="s">
        <v>512</v>
      </c>
      <c r="E482" s="2" t="s">
        <v>513</v>
      </c>
      <c r="F482" s="2" t="s">
        <v>542</v>
      </c>
      <c r="G482" s="2" t="s">
        <v>588</v>
      </c>
      <c r="H482" s="2" t="s">
        <v>588</v>
      </c>
      <c r="I482" s="2" t="s">
        <v>588</v>
      </c>
    </row>
    <row r="483" spans="1:10" hidden="1" x14ac:dyDescent="0.15">
      <c r="A483" s="2">
        <v>22</v>
      </c>
      <c r="B483" s="2" t="s">
        <v>1086</v>
      </c>
      <c r="C483" s="2" t="s">
        <v>1168</v>
      </c>
      <c r="D483" s="2" t="s">
        <v>512</v>
      </c>
      <c r="E483" s="2" t="s">
        <v>1087</v>
      </c>
      <c r="F483" s="2" t="s">
        <v>1088</v>
      </c>
      <c r="G483" s="2" t="s">
        <v>1089</v>
      </c>
      <c r="H483" s="2" t="s">
        <v>1090</v>
      </c>
      <c r="I483" s="2" t="s">
        <v>1091</v>
      </c>
      <c r="J483" s="2" t="s">
        <v>1092</v>
      </c>
    </row>
    <row r="484" spans="1:10" hidden="1" x14ac:dyDescent="0.15">
      <c r="A484" s="2">
        <v>22</v>
      </c>
      <c r="B484" s="2" t="s">
        <v>842</v>
      </c>
      <c r="C484" s="2" t="s">
        <v>1168</v>
      </c>
      <c r="D484" s="2" t="s">
        <v>512</v>
      </c>
      <c r="E484" s="2" t="s">
        <v>513</v>
      </c>
      <c r="F484" s="2" t="s">
        <v>526</v>
      </c>
      <c r="G484" s="2" t="s">
        <v>843</v>
      </c>
      <c r="H484" s="2" t="s">
        <v>844</v>
      </c>
      <c r="I484" s="2" t="s">
        <v>844</v>
      </c>
    </row>
    <row r="485" spans="1:10" hidden="1" x14ac:dyDescent="0.15">
      <c r="A485" s="2">
        <v>22</v>
      </c>
      <c r="B485" s="2" t="s">
        <v>743</v>
      </c>
      <c r="C485" s="2" t="s">
        <v>1168</v>
      </c>
      <c r="D485" s="2" t="s">
        <v>512</v>
      </c>
      <c r="E485" s="2" t="s">
        <v>513</v>
      </c>
      <c r="F485" s="2" t="s">
        <v>537</v>
      </c>
      <c r="G485" s="2" t="s">
        <v>538</v>
      </c>
      <c r="H485" s="2" t="s">
        <v>539</v>
      </c>
      <c r="I485" s="2" t="s">
        <v>540</v>
      </c>
      <c r="J485" s="2" t="s">
        <v>744</v>
      </c>
    </row>
    <row r="486" spans="1:10" hidden="1" x14ac:dyDescent="0.15">
      <c r="A486" s="2">
        <v>22</v>
      </c>
      <c r="B486" s="2" t="s">
        <v>864</v>
      </c>
      <c r="C486" s="2" t="s">
        <v>1168</v>
      </c>
      <c r="D486" s="2" t="s">
        <v>512</v>
      </c>
      <c r="E486" s="2" t="s">
        <v>555</v>
      </c>
      <c r="F486" s="2" t="s">
        <v>556</v>
      </c>
      <c r="G486" s="2" t="s">
        <v>781</v>
      </c>
      <c r="H486" s="2" t="s">
        <v>782</v>
      </c>
      <c r="I486" s="2" t="s">
        <v>839</v>
      </c>
      <c r="J486" s="2" t="s">
        <v>840</v>
      </c>
    </row>
    <row r="487" spans="1:10" hidden="1" x14ac:dyDescent="0.15">
      <c r="A487" s="2">
        <v>22</v>
      </c>
      <c r="B487" s="2" t="s">
        <v>1119</v>
      </c>
      <c r="C487" s="2" t="s">
        <v>1168</v>
      </c>
      <c r="D487" s="2" t="s">
        <v>512</v>
      </c>
      <c r="E487" s="2" t="s">
        <v>513</v>
      </c>
      <c r="F487" s="2" t="s">
        <v>687</v>
      </c>
      <c r="G487" s="2" t="s">
        <v>1120</v>
      </c>
      <c r="H487" s="2" t="s">
        <v>1121</v>
      </c>
      <c r="I487" s="2" t="s">
        <v>1122</v>
      </c>
      <c r="J487" s="2" t="s">
        <v>1123</v>
      </c>
    </row>
    <row r="488" spans="1:10" hidden="1" x14ac:dyDescent="0.15">
      <c r="A488" s="2">
        <v>22</v>
      </c>
      <c r="B488" s="2" t="s">
        <v>911</v>
      </c>
      <c r="C488" s="2" t="s">
        <v>1168</v>
      </c>
      <c r="D488" s="2" t="s">
        <v>512</v>
      </c>
      <c r="E488" s="2" t="s">
        <v>513</v>
      </c>
      <c r="F488" s="2" t="s">
        <v>537</v>
      </c>
      <c r="G488" s="2" t="s">
        <v>592</v>
      </c>
      <c r="H488" s="2" t="s">
        <v>741</v>
      </c>
      <c r="I488" s="2" t="s">
        <v>741</v>
      </c>
    </row>
    <row r="489" spans="1:10" hidden="1" x14ac:dyDescent="0.15">
      <c r="A489" s="2">
        <v>22</v>
      </c>
      <c r="B489" s="2" t="s">
        <v>908</v>
      </c>
      <c r="C489" s="2" t="s">
        <v>1168</v>
      </c>
      <c r="D489" s="2" t="s">
        <v>512</v>
      </c>
      <c r="E489" s="2" t="s">
        <v>513</v>
      </c>
      <c r="F489" s="2" t="s">
        <v>537</v>
      </c>
      <c r="G489" s="2" t="s">
        <v>538</v>
      </c>
      <c r="H489" s="2" t="s">
        <v>539</v>
      </c>
      <c r="I489" s="2" t="s">
        <v>540</v>
      </c>
      <c r="J489" s="2" t="s">
        <v>744</v>
      </c>
    </row>
    <row r="490" spans="1:10" hidden="1" x14ac:dyDescent="0.15">
      <c r="A490" s="2">
        <v>22</v>
      </c>
      <c r="B490" s="2" t="s">
        <v>1070</v>
      </c>
      <c r="C490" s="2" t="s">
        <v>1168</v>
      </c>
      <c r="D490" s="2" t="s">
        <v>512</v>
      </c>
      <c r="E490" s="2" t="s">
        <v>513</v>
      </c>
      <c r="F490" s="2" t="s">
        <v>542</v>
      </c>
      <c r="G490" s="2" t="s">
        <v>583</v>
      </c>
      <c r="H490" s="2" t="s">
        <v>584</v>
      </c>
      <c r="I490" s="2" t="s">
        <v>602</v>
      </c>
      <c r="J490" s="2" t="s">
        <v>603</v>
      </c>
    </row>
    <row r="491" spans="1:10" hidden="1" x14ac:dyDescent="0.15">
      <c r="A491" s="2">
        <v>22</v>
      </c>
      <c r="B491" s="2" t="s">
        <v>826</v>
      </c>
      <c r="C491" s="2" t="s">
        <v>1168</v>
      </c>
      <c r="D491" s="2" t="s">
        <v>512</v>
      </c>
      <c r="E491" s="2" t="s">
        <v>513</v>
      </c>
      <c r="F491" s="2" t="s">
        <v>537</v>
      </c>
      <c r="G491" s="2" t="s">
        <v>592</v>
      </c>
      <c r="H491" s="2" t="s">
        <v>662</v>
      </c>
      <c r="I491" s="2" t="s">
        <v>663</v>
      </c>
      <c r="J491" s="2" t="s">
        <v>664</v>
      </c>
    </row>
    <row r="492" spans="1:10" hidden="1" x14ac:dyDescent="0.15">
      <c r="A492" s="2">
        <v>22</v>
      </c>
      <c r="B492" s="2" t="s">
        <v>589</v>
      </c>
      <c r="C492" s="2" t="s">
        <v>1168</v>
      </c>
      <c r="D492" s="2" t="s">
        <v>512</v>
      </c>
      <c r="E492" s="2" t="s">
        <v>513</v>
      </c>
      <c r="F492" s="2" t="s">
        <v>537</v>
      </c>
      <c r="G492" s="2" t="s">
        <v>538</v>
      </c>
      <c r="H492" s="2" t="s">
        <v>539</v>
      </c>
      <c r="I492" s="2" t="s">
        <v>540</v>
      </c>
      <c r="J492" s="2" t="s">
        <v>590</v>
      </c>
    </row>
    <row r="493" spans="1:10" hidden="1" x14ac:dyDescent="0.15">
      <c r="A493" s="2">
        <v>22</v>
      </c>
      <c r="B493" s="2" t="s">
        <v>616</v>
      </c>
      <c r="C493" s="2" t="s">
        <v>1168</v>
      </c>
      <c r="D493" s="2" t="s">
        <v>512</v>
      </c>
      <c r="E493" s="2" t="s">
        <v>513</v>
      </c>
      <c r="F493" s="2" t="s">
        <v>542</v>
      </c>
      <c r="G493" s="2" t="s">
        <v>617</v>
      </c>
      <c r="H493" s="2" t="s">
        <v>618</v>
      </c>
      <c r="I493" s="2" t="s">
        <v>619</v>
      </c>
    </row>
    <row r="494" spans="1:10" hidden="1" x14ac:dyDescent="0.15">
      <c r="A494" s="2">
        <v>22</v>
      </c>
      <c r="B494" s="2" t="s">
        <v>929</v>
      </c>
      <c r="C494" s="2" t="s">
        <v>1168</v>
      </c>
      <c r="D494" s="2" t="s">
        <v>512</v>
      </c>
      <c r="E494" s="2" t="s">
        <v>513</v>
      </c>
      <c r="F494" s="2" t="s">
        <v>514</v>
      </c>
      <c r="G494" s="2" t="s">
        <v>710</v>
      </c>
      <c r="H494" s="2" t="s">
        <v>711</v>
      </c>
      <c r="I494" s="2" t="s">
        <v>774</v>
      </c>
      <c r="J494" s="2" t="s">
        <v>775</v>
      </c>
    </row>
    <row r="495" spans="1:10" hidden="1" x14ac:dyDescent="0.15">
      <c r="A495" s="2">
        <v>22</v>
      </c>
      <c r="B495" s="2" t="s">
        <v>667</v>
      </c>
      <c r="C495" s="2" t="s">
        <v>1168</v>
      </c>
      <c r="D495" s="2" t="s">
        <v>512</v>
      </c>
      <c r="E495" s="2" t="s">
        <v>513</v>
      </c>
      <c r="F495" s="2" t="s">
        <v>668</v>
      </c>
      <c r="G495" s="2" t="s">
        <v>669</v>
      </c>
      <c r="H495" s="2" t="s">
        <v>670</v>
      </c>
      <c r="I495" s="2" t="s">
        <v>671</v>
      </c>
      <c r="J495" s="2" t="s">
        <v>672</v>
      </c>
    </row>
    <row r="496" spans="1:10" hidden="1" x14ac:dyDescent="0.15">
      <c r="A496" s="2">
        <v>22</v>
      </c>
      <c r="B496" s="2" t="s">
        <v>695</v>
      </c>
      <c r="C496" s="2" t="s">
        <v>1168</v>
      </c>
      <c r="D496" s="2" t="s">
        <v>512</v>
      </c>
      <c r="E496" s="2" t="s">
        <v>513</v>
      </c>
      <c r="F496" s="2" t="s">
        <v>696</v>
      </c>
      <c r="G496" s="2" t="s">
        <v>697</v>
      </c>
      <c r="H496" s="2" t="s">
        <v>698</v>
      </c>
      <c r="I496" s="2" t="s">
        <v>699</v>
      </c>
      <c r="J496" s="2" t="s">
        <v>700</v>
      </c>
    </row>
    <row r="497" spans="1:10" hidden="1" x14ac:dyDescent="0.15">
      <c r="A497" s="2">
        <v>22</v>
      </c>
      <c r="B497" s="2" t="s">
        <v>567</v>
      </c>
      <c r="C497" s="2" t="s">
        <v>1168</v>
      </c>
      <c r="D497" s="2" t="s">
        <v>512</v>
      </c>
      <c r="E497" s="2" t="s">
        <v>555</v>
      </c>
      <c r="F497" s="2" t="s">
        <v>556</v>
      </c>
      <c r="G497" s="2" t="s">
        <v>568</v>
      </c>
      <c r="H497" s="2" t="s">
        <v>569</v>
      </c>
      <c r="I497" s="2" t="s">
        <v>570</v>
      </c>
      <c r="J497" s="2" t="s">
        <v>571</v>
      </c>
    </row>
    <row r="498" spans="1:10" hidden="1" x14ac:dyDescent="0.15">
      <c r="A498" s="2">
        <v>22</v>
      </c>
      <c r="B498" s="2" t="s">
        <v>800</v>
      </c>
      <c r="C498" s="2" t="s">
        <v>1168</v>
      </c>
      <c r="D498" s="2" t="s">
        <v>512</v>
      </c>
      <c r="E498" s="2" t="s">
        <v>513</v>
      </c>
      <c r="F498" s="2" t="s">
        <v>526</v>
      </c>
      <c r="G498" s="2" t="s">
        <v>527</v>
      </c>
      <c r="H498" s="2" t="s">
        <v>766</v>
      </c>
      <c r="I498" s="2" t="s">
        <v>767</v>
      </c>
      <c r="J498" s="2" t="s">
        <v>768</v>
      </c>
    </row>
    <row r="499" spans="1:10" hidden="1" x14ac:dyDescent="0.15">
      <c r="A499" s="2">
        <v>22</v>
      </c>
      <c r="B499" s="2" t="s">
        <v>745</v>
      </c>
      <c r="C499" s="2" t="s">
        <v>1168</v>
      </c>
      <c r="D499" s="2" t="s">
        <v>512</v>
      </c>
      <c r="E499" s="2" t="s">
        <v>513</v>
      </c>
      <c r="F499" s="2" t="s">
        <v>542</v>
      </c>
      <c r="G499" s="2" t="s">
        <v>588</v>
      </c>
      <c r="H499" s="2" t="s">
        <v>588</v>
      </c>
      <c r="I499" s="2" t="s">
        <v>588</v>
      </c>
    </row>
    <row r="500" spans="1:10" hidden="1" x14ac:dyDescent="0.15">
      <c r="A500" s="2">
        <v>22</v>
      </c>
      <c r="B500" s="2" t="s">
        <v>997</v>
      </c>
      <c r="C500" s="2" t="s">
        <v>1168</v>
      </c>
      <c r="D500" s="2" t="s">
        <v>512</v>
      </c>
      <c r="E500" s="2" t="s">
        <v>555</v>
      </c>
      <c r="F500" s="2" t="s">
        <v>556</v>
      </c>
      <c r="G500" s="2" t="s">
        <v>557</v>
      </c>
      <c r="H500" s="2" t="s">
        <v>558</v>
      </c>
      <c r="I500" s="2" t="s">
        <v>559</v>
      </c>
      <c r="J500" s="2" t="s">
        <v>998</v>
      </c>
    </row>
    <row r="501" spans="1:10" hidden="1" x14ac:dyDescent="0.15">
      <c r="A501" s="2">
        <v>22</v>
      </c>
      <c r="B501" s="2" t="s">
        <v>832</v>
      </c>
      <c r="C501" s="2" t="s">
        <v>1168</v>
      </c>
      <c r="D501" s="2" t="s">
        <v>512</v>
      </c>
      <c r="E501" s="2" t="s">
        <v>513</v>
      </c>
      <c r="F501" s="2" t="s">
        <v>833</v>
      </c>
      <c r="G501" s="2" t="s">
        <v>834</v>
      </c>
      <c r="H501" s="2" t="s">
        <v>835</v>
      </c>
      <c r="I501" s="2" t="s">
        <v>836</v>
      </c>
    </row>
    <row r="502" spans="1:10" hidden="1" x14ac:dyDescent="0.15">
      <c r="A502" s="2">
        <v>22</v>
      </c>
      <c r="B502" s="2" t="s">
        <v>621</v>
      </c>
      <c r="C502" s="2" t="s">
        <v>1169</v>
      </c>
      <c r="D502" s="2" t="s">
        <v>512</v>
      </c>
      <c r="E502" s="2" t="s">
        <v>513</v>
      </c>
      <c r="F502" s="2" t="s">
        <v>514</v>
      </c>
      <c r="G502" s="2" t="s">
        <v>515</v>
      </c>
      <c r="H502" s="2" t="s">
        <v>622</v>
      </c>
      <c r="I502" s="2" t="s">
        <v>623</v>
      </c>
      <c r="J502" s="2" t="s">
        <v>624</v>
      </c>
    </row>
    <row r="503" spans="1:10" hidden="1" x14ac:dyDescent="0.15">
      <c r="A503" s="2">
        <v>23</v>
      </c>
      <c r="B503" s="2" t="s">
        <v>750</v>
      </c>
      <c r="C503" s="2" t="s">
        <v>1167</v>
      </c>
      <c r="D503" s="2" t="s">
        <v>512</v>
      </c>
      <c r="E503" s="2" t="s">
        <v>548</v>
      </c>
      <c r="F503" s="2" t="s">
        <v>549</v>
      </c>
      <c r="G503" s="2" t="s">
        <v>550</v>
      </c>
      <c r="H503" s="2" t="s">
        <v>551</v>
      </c>
      <c r="I503" s="2" t="s">
        <v>552</v>
      </c>
      <c r="J503" s="2" t="s">
        <v>553</v>
      </c>
    </row>
    <row r="504" spans="1:10" hidden="1" x14ac:dyDescent="0.15">
      <c r="A504" s="2">
        <v>23</v>
      </c>
      <c r="B504" s="2" t="s">
        <v>911</v>
      </c>
      <c r="C504" s="2" t="s">
        <v>1167</v>
      </c>
      <c r="D504" s="2" t="s">
        <v>512</v>
      </c>
      <c r="E504" s="2" t="s">
        <v>513</v>
      </c>
      <c r="F504" s="2" t="s">
        <v>537</v>
      </c>
      <c r="G504" s="2" t="s">
        <v>592</v>
      </c>
      <c r="H504" s="2" t="s">
        <v>741</v>
      </c>
      <c r="I504" s="2" t="s">
        <v>741</v>
      </c>
    </row>
    <row r="505" spans="1:10" hidden="1" x14ac:dyDescent="0.15">
      <c r="A505" s="2">
        <v>23</v>
      </c>
      <c r="B505" s="2" t="s">
        <v>511</v>
      </c>
      <c r="C505" s="2" t="s">
        <v>1167</v>
      </c>
      <c r="D505" s="2" t="s">
        <v>512</v>
      </c>
      <c r="E505" s="2" t="s">
        <v>513</v>
      </c>
      <c r="F505" s="2" t="s">
        <v>514</v>
      </c>
      <c r="G505" s="2" t="s">
        <v>515</v>
      </c>
      <c r="H505" s="2" t="s">
        <v>516</v>
      </c>
      <c r="I505" s="2" t="s">
        <v>517</v>
      </c>
      <c r="J505" s="2" t="s">
        <v>518</v>
      </c>
    </row>
    <row r="506" spans="1:10" x14ac:dyDescent="0.15">
      <c r="A506" s="2">
        <v>23</v>
      </c>
      <c r="B506" s="2" t="s">
        <v>519</v>
      </c>
      <c r="C506" s="2" t="s">
        <v>1167</v>
      </c>
      <c r="D506" s="2" t="s">
        <v>512</v>
      </c>
      <c r="E506" s="2" t="s">
        <v>520</v>
      </c>
      <c r="F506" s="2" t="s">
        <v>521</v>
      </c>
      <c r="G506" s="2" t="s">
        <v>522</v>
      </c>
      <c r="H506" s="2" t="s">
        <v>523</v>
      </c>
      <c r="I506" s="2" t="s">
        <v>524</v>
      </c>
    </row>
    <row r="507" spans="1:10" hidden="1" x14ac:dyDescent="0.15">
      <c r="A507" s="2">
        <v>23</v>
      </c>
      <c r="B507" s="2" t="s">
        <v>660</v>
      </c>
      <c r="C507" s="2" t="s">
        <v>1167</v>
      </c>
      <c r="D507" s="2" t="s">
        <v>512</v>
      </c>
      <c r="E507" s="2" t="s">
        <v>513</v>
      </c>
      <c r="F507" s="2" t="s">
        <v>659</v>
      </c>
      <c r="G507" s="2" t="s">
        <v>659</v>
      </c>
      <c r="H507" s="2" t="s">
        <v>659</v>
      </c>
      <c r="I507" s="2" t="s">
        <v>659</v>
      </c>
    </row>
    <row r="508" spans="1:10" hidden="1" x14ac:dyDescent="0.15">
      <c r="A508" s="2">
        <v>23</v>
      </c>
      <c r="B508" s="2" t="s">
        <v>666</v>
      </c>
      <c r="C508" s="2" t="s">
        <v>1167</v>
      </c>
      <c r="D508" s="2" t="s">
        <v>512</v>
      </c>
      <c r="E508" s="2" t="s">
        <v>555</v>
      </c>
      <c r="F508" s="2" t="s">
        <v>556</v>
      </c>
      <c r="G508" s="2" t="s">
        <v>566</v>
      </c>
      <c r="H508" s="2" t="s">
        <v>566</v>
      </c>
      <c r="I508" s="2" t="s">
        <v>566</v>
      </c>
    </row>
    <row r="509" spans="1:10" hidden="1" x14ac:dyDescent="0.15">
      <c r="A509" s="2">
        <v>23</v>
      </c>
      <c r="B509" s="2" t="s">
        <v>701</v>
      </c>
      <c r="C509" s="2" t="s">
        <v>1167</v>
      </c>
      <c r="D509" s="2" t="s">
        <v>512</v>
      </c>
      <c r="E509" s="2" t="s">
        <v>555</v>
      </c>
      <c r="F509" s="2" t="s">
        <v>556</v>
      </c>
      <c r="G509" s="2" t="s">
        <v>702</v>
      </c>
      <c r="H509" s="2" t="s">
        <v>703</v>
      </c>
      <c r="I509" s="2" t="s">
        <v>704</v>
      </c>
    </row>
    <row r="510" spans="1:10" hidden="1" x14ac:dyDescent="0.15">
      <c r="A510" s="2">
        <v>23</v>
      </c>
      <c r="B510" s="2" t="s">
        <v>786</v>
      </c>
      <c r="C510" s="2" t="s">
        <v>1168</v>
      </c>
      <c r="D510" s="2" t="s">
        <v>512</v>
      </c>
      <c r="E510" s="2" t="s">
        <v>513</v>
      </c>
      <c r="F510" s="2" t="s">
        <v>514</v>
      </c>
      <c r="G510" s="2" t="s">
        <v>515</v>
      </c>
      <c r="H510" s="2" t="s">
        <v>787</v>
      </c>
      <c r="I510" s="2" t="s">
        <v>788</v>
      </c>
      <c r="J510" s="2" t="s">
        <v>789</v>
      </c>
    </row>
    <row r="511" spans="1:10" hidden="1" x14ac:dyDescent="0.15">
      <c r="A511" s="2">
        <v>23</v>
      </c>
      <c r="B511" s="2" t="s">
        <v>933</v>
      </c>
      <c r="C511" s="2" t="s">
        <v>1168</v>
      </c>
      <c r="D511" s="2" t="s">
        <v>512</v>
      </c>
      <c r="E511" s="2" t="s">
        <v>513</v>
      </c>
      <c r="F511" s="2" t="s">
        <v>537</v>
      </c>
      <c r="G511" s="2" t="s">
        <v>538</v>
      </c>
      <c r="H511" s="2" t="s">
        <v>539</v>
      </c>
      <c r="I511" s="2" t="s">
        <v>655</v>
      </c>
    </row>
    <row r="512" spans="1:10" hidden="1" x14ac:dyDescent="0.15">
      <c r="A512" s="2">
        <v>23</v>
      </c>
      <c r="B512" s="2" t="s">
        <v>815</v>
      </c>
      <c r="C512" s="2" t="s">
        <v>1168</v>
      </c>
      <c r="D512" s="2" t="s">
        <v>512</v>
      </c>
      <c r="E512" s="2" t="s">
        <v>513</v>
      </c>
      <c r="F512" s="2" t="s">
        <v>537</v>
      </c>
      <c r="G512" s="2" t="s">
        <v>592</v>
      </c>
      <c r="H512" s="2" t="s">
        <v>593</v>
      </c>
      <c r="I512" s="2" t="s">
        <v>594</v>
      </c>
      <c r="J512" s="2" t="s">
        <v>595</v>
      </c>
    </row>
    <row r="513" spans="1:10" hidden="1" x14ac:dyDescent="0.15">
      <c r="A513" s="2">
        <v>23</v>
      </c>
      <c r="B513" s="2" t="s">
        <v>937</v>
      </c>
      <c r="C513" s="2" t="s">
        <v>1168</v>
      </c>
      <c r="D513" s="2" t="s">
        <v>512</v>
      </c>
      <c r="E513" s="2" t="s">
        <v>513</v>
      </c>
      <c r="F513" s="2" t="s">
        <v>537</v>
      </c>
      <c r="G513" s="2" t="s">
        <v>592</v>
      </c>
      <c r="H513" s="2" t="s">
        <v>593</v>
      </c>
      <c r="I513" s="2" t="s">
        <v>645</v>
      </c>
    </row>
    <row r="514" spans="1:10" hidden="1" x14ac:dyDescent="0.15">
      <c r="A514" s="2">
        <v>23</v>
      </c>
      <c r="B514" s="2" t="s">
        <v>651</v>
      </c>
      <c r="C514" s="2" t="s">
        <v>1168</v>
      </c>
      <c r="D514" s="2" t="s">
        <v>512</v>
      </c>
      <c r="E514" s="2" t="s">
        <v>513</v>
      </c>
      <c r="F514" s="2" t="s">
        <v>542</v>
      </c>
      <c r="G514" s="2" t="s">
        <v>583</v>
      </c>
      <c r="H514" s="2" t="s">
        <v>584</v>
      </c>
      <c r="I514" s="2" t="s">
        <v>585</v>
      </c>
      <c r="J514" s="2" t="s">
        <v>652</v>
      </c>
    </row>
    <row r="515" spans="1:10" hidden="1" x14ac:dyDescent="0.15">
      <c r="A515" s="2">
        <v>23</v>
      </c>
      <c r="B515" s="2" t="s">
        <v>1006</v>
      </c>
      <c r="C515" s="2" t="s">
        <v>1168</v>
      </c>
      <c r="D515" s="2" t="s">
        <v>512</v>
      </c>
      <c r="E515" s="2" t="s">
        <v>513</v>
      </c>
      <c r="F515" s="2" t="s">
        <v>537</v>
      </c>
      <c r="G515" s="2" t="s">
        <v>538</v>
      </c>
      <c r="H515" s="2" t="s">
        <v>539</v>
      </c>
      <c r="I515" s="2" t="s">
        <v>1007</v>
      </c>
      <c r="J515" s="2" t="s">
        <v>1008</v>
      </c>
    </row>
    <row r="516" spans="1:10" hidden="1" x14ac:dyDescent="0.15">
      <c r="A516" s="2">
        <v>23</v>
      </c>
      <c r="B516" s="2" t="s">
        <v>919</v>
      </c>
      <c r="C516" s="2" t="s">
        <v>1168</v>
      </c>
      <c r="D516" s="2" t="s">
        <v>512</v>
      </c>
      <c r="E516" s="2" t="s">
        <v>513</v>
      </c>
      <c r="F516" s="2" t="s">
        <v>833</v>
      </c>
      <c r="G516" s="2" t="s">
        <v>834</v>
      </c>
      <c r="H516" s="2" t="s">
        <v>835</v>
      </c>
      <c r="I516" s="2" t="s">
        <v>920</v>
      </c>
      <c r="J516" s="2" t="s">
        <v>921</v>
      </c>
    </row>
    <row r="517" spans="1:10" hidden="1" x14ac:dyDescent="0.15">
      <c r="A517" s="2">
        <v>23</v>
      </c>
      <c r="B517" s="2" t="s">
        <v>665</v>
      </c>
      <c r="C517" s="2" t="s">
        <v>1168</v>
      </c>
      <c r="D517" s="2" t="s">
        <v>512</v>
      </c>
      <c r="E517" s="2" t="s">
        <v>548</v>
      </c>
      <c r="F517" s="2" t="s">
        <v>549</v>
      </c>
      <c r="G517" s="2" t="s">
        <v>550</v>
      </c>
      <c r="H517" s="2" t="s">
        <v>551</v>
      </c>
      <c r="I517" s="2" t="s">
        <v>552</v>
      </c>
      <c r="J517" s="2" t="s">
        <v>553</v>
      </c>
    </row>
    <row r="518" spans="1:10" hidden="1" x14ac:dyDescent="0.15">
      <c r="A518" s="2">
        <v>23</v>
      </c>
      <c r="B518" s="2" t="s">
        <v>1160</v>
      </c>
      <c r="C518" s="2" t="s">
        <v>1168</v>
      </c>
      <c r="D518" s="2" t="s">
        <v>512</v>
      </c>
      <c r="E518" s="2" t="s">
        <v>555</v>
      </c>
      <c r="F518" s="2" t="s">
        <v>556</v>
      </c>
      <c r="G518" s="2" t="s">
        <v>626</v>
      </c>
      <c r="H518" s="2" t="s">
        <v>905</v>
      </c>
      <c r="I518" s="2" t="s">
        <v>1161</v>
      </c>
    </row>
    <row r="519" spans="1:10" hidden="1" x14ac:dyDescent="0.15">
      <c r="A519" s="2">
        <v>23</v>
      </c>
      <c r="B519" s="2" t="s">
        <v>686</v>
      </c>
      <c r="C519" s="2" t="s">
        <v>1168</v>
      </c>
      <c r="D519" s="2" t="s">
        <v>512</v>
      </c>
      <c r="E519" s="2" t="s">
        <v>513</v>
      </c>
      <c r="F519" s="2" t="s">
        <v>687</v>
      </c>
      <c r="G519" s="2" t="s">
        <v>688</v>
      </c>
      <c r="H519" s="2" t="s">
        <v>688</v>
      </c>
      <c r="I519" s="2" t="s">
        <v>688</v>
      </c>
    </row>
    <row r="520" spans="1:10" hidden="1" x14ac:dyDescent="0.15">
      <c r="A520" s="2">
        <v>23</v>
      </c>
      <c r="B520" s="2" t="s">
        <v>658</v>
      </c>
      <c r="C520" s="2" t="s">
        <v>1168</v>
      </c>
      <c r="D520" s="2" t="s">
        <v>512</v>
      </c>
      <c r="E520" s="2" t="s">
        <v>513</v>
      </c>
      <c r="F520" s="2" t="s">
        <v>659</v>
      </c>
      <c r="G520" s="2" t="s">
        <v>659</v>
      </c>
      <c r="H520" s="2" t="s">
        <v>659</v>
      </c>
      <c r="I520" s="2" t="s">
        <v>659</v>
      </c>
    </row>
    <row r="521" spans="1:10" hidden="1" x14ac:dyDescent="0.15">
      <c r="A521" s="2">
        <v>23</v>
      </c>
      <c r="B521" s="2" t="s">
        <v>918</v>
      </c>
      <c r="C521" s="2" t="s">
        <v>1168</v>
      </c>
      <c r="D521" s="2" t="s">
        <v>512</v>
      </c>
      <c r="E521" s="2" t="s">
        <v>513</v>
      </c>
      <c r="F521" s="2" t="s">
        <v>659</v>
      </c>
      <c r="G521" s="2" t="s">
        <v>659</v>
      </c>
      <c r="H521" s="2" t="s">
        <v>659</v>
      </c>
      <c r="I521" s="2" t="s">
        <v>659</v>
      </c>
    </row>
    <row r="522" spans="1:10" hidden="1" x14ac:dyDescent="0.15">
      <c r="A522" s="2">
        <v>23</v>
      </c>
      <c r="B522" s="2" t="s">
        <v>536</v>
      </c>
      <c r="C522" s="2" t="s">
        <v>1168</v>
      </c>
      <c r="D522" s="2" t="s">
        <v>512</v>
      </c>
      <c r="E522" s="2" t="s">
        <v>513</v>
      </c>
      <c r="F522" s="2" t="s">
        <v>537</v>
      </c>
      <c r="G522" s="2" t="s">
        <v>538</v>
      </c>
      <c r="H522" s="2" t="s">
        <v>539</v>
      </c>
      <c r="I522" s="2" t="s">
        <v>540</v>
      </c>
    </row>
    <row r="523" spans="1:10" hidden="1" x14ac:dyDescent="0.15">
      <c r="A523" s="2">
        <v>23</v>
      </c>
      <c r="B523" s="2" t="s">
        <v>1163</v>
      </c>
      <c r="C523" s="2" t="s">
        <v>1168</v>
      </c>
      <c r="D523" s="2" t="s">
        <v>512</v>
      </c>
      <c r="E523" s="2" t="s">
        <v>868</v>
      </c>
      <c r="F523" s="2" t="s">
        <v>899</v>
      </c>
      <c r="G523" s="2" t="s">
        <v>900</v>
      </c>
      <c r="H523" s="2" t="s">
        <v>901</v>
      </c>
      <c r="I523" s="2" t="s">
        <v>902</v>
      </c>
      <c r="J523" s="2" t="s">
        <v>1144</v>
      </c>
    </row>
    <row r="524" spans="1:10" hidden="1" x14ac:dyDescent="0.15">
      <c r="A524" s="2">
        <v>23</v>
      </c>
      <c r="B524" s="2" t="s">
        <v>828</v>
      </c>
      <c r="C524" s="2" t="s">
        <v>1168</v>
      </c>
      <c r="D524" s="2" t="s">
        <v>512</v>
      </c>
      <c r="E524" s="2" t="s">
        <v>555</v>
      </c>
      <c r="F524" s="2" t="s">
        <v>556</v>
      </c>
      <c r="G524" s="2" t="s">
        <v>758</v>
      </c>
      <c r="H524" s="2" t="s">
        <v>829</v>
      </c>
      <c r="I524" s="2" t="s">
        <v>830</v>
      </c>
      <c r="J524" s="2" t="s">
        <v>831</v>
      </c>
    </row>
    <row r="525" spans="1:10" hidden="1" x14ac:dyDescent="0.15">
      <c r="A525" s="2">
        <v>23</v>
      </c>
      <c r="B525" s="2" t="s">
        <v>865</v>
      </c>
      <c r="C525" s="2" t="s">
        <v>1168</v>
      </c>
      <c r="D525" s="2" t="s">
        <v>512</v>
      </c>
      <c r="E525" s="2" t="s">
        <v>555</v>
      </c>
      <c r="F525" s="2" t="s">
        <v>556</v>
      </c>
      <c r="G525" s="2" t="s">
        <v>557</v>
      </c>
      <c r="H525" s="2" t="s">
        <v>558</v>
      </c>
      <c r="I525" s="2" t="s">
        <v>559</v>
      </c>
    </row>
    <row r="526" spans="1:10" hidden="1" x14ac:dyDescent="0.15">
      <c r="A526" s="2">
        <v>23</v>
      </c>
      <c r="B526" s="2" t="s">
        <v>1100</v>
      </c>
      <c r="C526" s="2" t="s">
        <v>1168</v>
      </c>
      <c r="D526" s="2" t="s">
        <v>512</v>
      </c>
      <c r="E526" s="2" t="s">
        <v>513</v>
      </c>
      <c r="F526" s="2" t="s">
        <v>659</v>
      </c>
      <c r="G526" s="2" t="s">
        <v>659</v>
      </c>
      <c r="H526" s="2" t="s">
        <v>659</v>
      </c>
      <c r="I526" s="2" t="s">
        <v>659</v>
      </c>
    </row>
    <row r="527" spans="1:10" hidden="1" x14ac:dyDescent="0.15">
      <c r="A527" s="2">
        <v>23</v>
      </c>
      <c r="B527" s="2" t="s">
        <v>826</v>
      </c>
      <c r="C527" s="2" t="s">
        <v>1168</v>
      </c>
      <c r="D527" s="2" t="s">
        <v>512</v>
      </c>
      <c r="E527" s="2" t="s">
        <v>513</v>
      </c>
      <c r="F527" s="2" t="s">
        <v>537</v>
      </c>
      <c r="G527" s="2" t="s">
        <v>592</v>
      </c>
      <c r="H527" s="2" t="s">
        <v>662</v>
      </c>
      <c r="I527" s="2" t="s">
        <v>663</v>
      </c>
      <c r="J527" s="2" t="s">
        <v>664</v>
      </c>
    </row>
    <row r="528" spans="1:10" hidden="1" x14ac:dyDescent="0.15">
      <c r="A528" s="2">
        <v>23</v>
      </c>
      <c r="B528" s="2" t="s">
        <v>752</v>
      </c>
      <c r="C528" s="2" t="s">
        <v>1168</v>
      </c>
      <c r="D528" s="2" t="s">
        <v>512</v>
      </c>
      <c r="E528" s="2" t="s">
        <v>555</v>
      </c>
      <c r="F528" s="2" t="s">
        <v>556</v>
      </c>
      <c r="G528" s="2" t="s">
        <v>753</v>
      </c>
      <c r="H528" s="2" t="s">
        <v>754</v>
      </c>
      <c r="I528" s="2" t="s">
        <v>755</v>
      </c>
      <c r="J528" s="2" t="s">
        <v>756</v>
      </c>
    </row>
    <row r="529" spans="1:10" hidden="1" x14ac:dyDescent="0.15">
      <c r="A529" s="2">
        <v>23</v>
      </c>
      <c r="B529" s="2" t="s">
        <v>738</v>
      </c>
      <c r="C529" s="2" t="s">
        <v>1168</v>
      </c>
      <c r="D529" s="2" t="s">
        <v>512</v>
      </c>
      <c r="E529" s="2" t="s">
        <v>513</v>
      </c>
      <c r="F529" s="2" t="s">
        <v>537</v>
      </c>
      <c r="G529" s="2" t="s">
        <v>538</v>
      </c>
      <c r="H529" s="2" t="s">
        <v>539</v>
      </c>
      <c r="I529" s="2" t="s">
        <v>540</v>
      </c>
      <c r="J529" s="2" t="s">
        <v>739</v>
      </c>
    </row>
    <row r="530" spans="1:10" hidden="1" x14ac:dyDescent="0.15">
      <c r="A530" s="2">
        <v>23</v>
      </c>
      <c r="B530" s="2" t="s">
        <v>925</v>
      </c>
      <c r="C530" s="2" t="s">
        <v>1168</v>
      </c>
      <c r="D530" s="2" t="s">
        <v>512</v>
      </c>
      <c r="E530" s="2" t="s">
        <v>513</v>
      </c>
      <c r="F530" s="2" t="s">
        <v>526</v>
      </c>
      <c r="G530" s="2" t="s">
        <v>820</v>
      </c>
      <c r="H530" s="2" t="s">
        <v>926</v>
      </c>
      <c r="I530" s="2" t="s">
        <v>927</v>
      </c>
      <c r="J530" s="2" t="s">
        <v>928</v>
      </c>
    </row>
    <row r="531" spans="1:10" hidden="1" x14ac:dyDescent="0.15">
      <c r="A531" s="2">
        <v>23</v>
      </c>
      <c r="B531" s="2" t="s">
        <v>929</v>
      </c>
      <c r="C531" s="2" t="s">
        <v>1168</v>
      </c>
      <c r="D531" s="2" t="s">
        <v>512</v>
      </c>
      <c r="E531" s="2" t="s">
        <v>513</v>
      </c>
      <c r="F531" s="2" t="s">
        <v>514</v>
      </c>
      <c r="G531" s="2" t="s">
        <v>710</v>
      </c>
      <c r="H531" s="2" t="s">
        <v>711</v>
      </c>
      <c r="I531" s="2" t="s">
        <v>774</v>
      </c>
      <c r="J531" s="2" t="s">
        <v>775</v>
      </c>
    </row>
    <row r="532" spans="1:10" hidden="1" x14ac:dyDescent="0.15">
      <c r="A532" s="2">
        <v>23</v>
      </c>
      <c r="B532" s="2" t="s">
        <v>611</v>
      </c>
      <c r="C532" s="2" t="s">
        <v>1168</v>
      </c>
      <c r="D532" s="2" t="s">
        <v>512</v>
      </c>
      <c r="E532" s="2" t="s">
        <v>513</v>
      </c>
      <c r="F532" s="2" t="s">
        <v>526</v>
      </c>
      <c r="G532" s="2" t="s">
        <v>612</v>
      </c>
      <c r="H532" s="2" t="s">
        <v>612</v>
      </c>
      <c r="I532" s="2" t="s">
        <v>612</v>
      </c>
    </row>
    <row r="533" spans="1:10" hidden="1" x14ac:dyDescent="0.15">
      <c r="A533" s="2">
        <v>23</v>
      </c>
      <c r="B533" s="2" t="s">
        <v>866</v>
      </c>
      <c r="C533" s="2" t="s">
        <v>1168</v>
      </c>
      <c r="D533" s="2" t="s">
        <v>512</v>
      </c>
      <c r="E533" s="2" t="s">
        <v>513</v>
      </c>
      <c r="F533" s="2" t="s">
        <v>542</v>
      </c>
      <c r="G533" s="2" t="s">
        <v>617</v>
      </c>
      <c r="H533" s="2" t="s">
        <v>747</v>
      </c>
      <c r="I533" s="2" t="s">
        <v>824</v>
      </c>
      <c r="J533" s="2" t="s">
        <v>825</v>
      </c>
    </row>
    <row r="534" spans="1:10" hidden="1" x14ac:dyDescent="0.15">
      <c r="A534" s="2">
        <v>23</v>
      </c>
      <c r="B534" s="2" t="s">
        <v>673</v>
      </c>
      <c r="C534" s="2" t="s">
        <v>1168</v>
      </c>
      <c r="D534" s="2" t="s">
        <v>512</v>
      </c>
      <c r="E534" s="2" t="s">
        <v>513</v>
      </c>
      <c r="F534" s="2" t="s">
        <v>537</v>
      </c>
      <c r="G534" s="2" t="s">
        <v>538</v>
      </c>
      <c r="H534" s="2" t="s">
        <v>539</v>
      </c>
      <c r="I534" s="2" t="s">
        <v>540</v>
      </c>
    </row>
    <row r="535" spans="1:10" hidden="1" x14ac:dyDescent="0.15">
      <c r="A535" s="2">
        <v>23</v>
      </c>
      <c r="B535" s="2" t="s">
        <v>639</v>
      </c>
      <c r="C535" s="2" t="s">
        <v>1168</v>
      </c>
      <c r="D535" s="2" t="s">
        <v>512</v>
      </c>
      <c r="E535" s="2" t="s">
        <v>513</v>
      </c>
      <c r="F535" s="2" t="s">
        <v>514</v>
      </c>
      <c r="G535" s="2" t="s">
        <v>515</v>
      </c>
      <c r="H535" s="2" t="s">
        <v>640</v>
      </c>
      <c r="I535" s="2" t="s">
        <v>641</v>
      </c>
      <c r="J535" s="2" t="s">
        <v>642</v>
      </c>
    </row>
    <row r="536" spans="1:10" hidden="1" x14ac:dyDescent="0.15">
      <c r="A536" s="2">
        <v>23</v>
      </c>
      <c r="B536" s="2" t="s">
        <v>955</v>
      </c>
      <c r="C536" s="2" t="s">
        <v>1168</v>
      </c>
      <c r="D536" s="2" t="s">
        <v>512</v>
      </c>
      <c r="E536" s="2" t="s">
        <v>513</v>
      </c>
      <c r="F536" s="2" t="s">
        <v>514</v>
      </c>
      <c r="G536" s="2" t="s">
        <v>515</v>
      </c>
      <c r="H536" s="2" t="s">
        <v>516</v>
      </c>
      <c r="I536" s="2" t="s">
        <v>956</v>
      </c>
      <c r="J536" s="2" t="s">
        <v>957</v>
      </c>
    </row>
    <row r="537" spans="1:10" hidden="1" x14ac:dyDescent="0.15">
      <c r="A537" s="2">
        <v>23</v>
      </c>
      <c r="B537" s="2" t="s">
        <v>968</v>
      </c>
      <c r="C537" s="2" t="s">
        <v>1168</v>
      </c>
      <c r="D537" s="2" t="s">
        <v>512</v>
      </c>
      <c r="E537" s="2" t="s">
        <v>513</v>
      </c>
      <c r="F537" s="2" t="s">
        <v>659</v>
      </c>
      <c r="G537" s="2" t="s">
        <v>659</v>
      </c>
      <c r="H537" s="2" t="s">
        <v>659</v>
      </c>
      <c r="I537" s="2" t="s">
        <v>659</v>
      </c>
    </row>
    <row r="538" spans="1:10" hidden="1" x14ac:dyDescent="0.15">
      <c r="A538" s="2">
        <v>23</v>
      </c>
      <c r="B538" s="2" t="s">
        <v>947</v>
      </c>
      <c r="C538" s="2" t="s">
        <v>1168</v>
      </c>
      <c r="D538" s="2" t="s">
        <v>512</v>
      </c>
      <c r="E538" s="2" t="s">
        <v>513</v>
      </c>
      <c r="F538" s="2" t="s">
        <v>514</v>
      </c>
      <c r="G538" s="2" t="s">
        <v>948</v>
      </c>
      <c r="H538" s="2" t="s">
        <v>949</v>
      </c>
      <c r="I538" s="2" t="s">
        <v>950</v>
      </c>
      <c r="J538" s="2" t="s">
        <v>951</v>
      </c>
    </row>
    <row r="539" spans="1:10" hidden="1" x14ac:dyDescent="0.15">
      <c r="A539" s="2">
        <v>23</v>
      </c>
      <c r="B539" s="2" t="s">
        <v>605</v>
      </c>
      <c r="C539" s="2" t="s">
        <v>1168</v>
      </c>
      <c r="D539" s="2" t="s">
        <v>512</v>
      </c>
      <c r="E539" s="2" t="s">
        <v>548</v>
      </c>
      <c r="F539" s="2" t="s">
        <v>606</v>
      </c>
      <c r="G539" s="2" t="s">
        <v>607</v>
      </c>
      <c r="H539" s="2" t="s">
        <v>608</v>
      </c>
      <c r="I539" s="2" t="s">
        <v>609</v>
      </c>
      <c r="J539" s="2" t="s">
        <v>610</v>
      </c>
    </row>
    <row r="540" spans="1:10" hidden="1" x14ac:dyDescent="0.15">
      <c r="A540" s="2">
        <v>23</v>
      </c>
      <c r="B540" s="2" t="s">
        <v>625</v>
      </c>
      <c r="C540" s="2" t="s">
        <v>1168</v>
      </c>
      <c r="D540" s="2" t="s">
        <v>512</v>
      </c>
      <c r="E540" s="2" t="s">
        <v>555</v>
      </c>
      <c r="F540" s="2" t="s">
        <v>556</v>
      </c>
      <c r="G540" s="2" t="s">
        <v>626</v>
      </c>
      <c r="H540" s="2" t="s">
        <v>627</v>
      </c>
      <c r="I540" s="2" t="s">
        <v>628</v>
      </c>
      <c r="J540" s="2" t="s">
        <v>629</v>
      </c>
    </row>
    <row r="541" spans="1:10" hidden="1" x14ac:dyDescent="0.15">
      <c r="A541" s="2">
        <v>23</v>
      </c>
      <c r="B541" s="2" t="s">
        <v>525</v>
      </c>
      <c r="C541" s="2" t="s">
        <v>1168</v>
      </c>
      <c r="D541" s="2" t="s">
        <v>512</v>
      </c>
      <c r="E541" s="2" t="s">
        <v>513</v>
      </c>
      <c r="F541" s="2" t="s">
        <v>526</v>
      </c>
      <c r="G541" s="2" t="s">
        <v>527</v>
      </c>
      <c r="H541" s="2" t="s">
        <v>528</v>
      </c>
      <c r="I541" s="2" t="s">
        <v>529</v>
      </c>
      <c r="J541" s="2" t="s">
        <v>530</v>
      </c>
    </row>
    <row r="542" spans="1:10" hidden="1" x14ac:dyDescent="0.15">
      <c r="A542" s="2">
        <v>23</v>
      </c>
      <c r="B542" s="2" t="s">
        <v>862</v>
      </c>
      <c r="C542" s="2" t="s">
        <v>1168</v>
      </c>
      <c r="D542" s="2" t="s">
        <v>512</v>
      </c>
      <c r="E542" s="2" t="s">
        <v>573</v>
      </c>
      <c r="F542" s="2" t="s">
        <v>573</v>
      </c>
      <c r="G542" s="2" t="s">
        <v>573</v>
      </c>
      <c r="H542" s="2" t="s">
        <v>573</v>
      </c>
      <c r="I542" s="2" t="s">
        <v>573</v>
      </c>
    </row>
    <row r="543" spans="1:10" hidden="1" x14ac:dyDescent="0.15">
      <c r="A543" s="2">
        <v>23</v>
      </c>
      <c r="B543" s="2" t="s">
        <v>879</v>
      </c>
      <c r="C543" s="2" t="s">
        <v>1168</v>
      </c>
      <c r="D543" s="2" t="s">
        <v>512</v>
      </c>
      <c r="E543" s="2" t="s">
        <v>513</v>
      </c>
      <c r="F543" s="2" t="s">
        <v>542</v>
      </c>
      <c r="G543" s="2" t="s">
        <v>583</v>
      </c>
      <c r="H543" s="2" t="s">
        <v>792</v>
      </c>
      <c r="I543" s="2" t="s">
        <v>793</v>
      </c>
      <c r="J543" s="2" t="s">
        <v>880</v>
      </c>
    </row>
    <row r="544" spans="1:10" hidden="1" x14ac:dyDescent="0.15">
      <c r="A544" s="2">
        <v>23</v>
      </c>
      <c r="B544" s="2" t="s">
        <v>884</v>
      </c>
      <c r="C544" s="2" t="s">
        <v>1168</v>
      </c>
      <c r="D544" s="2" t="s">
        <v>512</v>
      </c>
      <c r="E544" s="2" t="s">
        <v>513</v>
      </c>
      <c r="F544" s="2" t="s">
        <v>659</v>
      </c>
      <c r="G544" s="2" t="s">
        <v>659</v>
      </c>
      <c r="H544" s="2" t="s">
        <v>659</v>
      </c>
      <c r="I544" s="2" t="s">
        <v>659</v>
      </c>
    </row>
    <row r="545" spans="1:10" hidden="1" x14ac:dyDescent="0.15">
      <c r="A545" s="2">
        <v>23</v>
      </c>
      <c r="B545" s="2" t="s">
        <v>1138</v>
      </c>
      <c r="C545" s="2" t="s">
        <v>1168</v>
      </c>
      <c r="D545" s="2" t="s">
        <v>512</v>
      </c>
      <c r="E545" s="2" t="s">
        <v>513</v>
      </c>
      <c r="F545" s="2" t="s">
        <v>1139</v>
      </c>
      <c r="G545" s="2" t="s">
        <v>1140</v>
      </c>
      <c r="H545" s="2" t="s">
        <v>1141</v>
      </c>
      <c r="I545" s="2" t="s">
        <v>1142</v>
      </c>
    </row>
    <row r="546" spans="1:10" hidden="1" x14ac:dyDescent="0.15">
      <c r="A546" s="2">
        <v>23</v>
      </c>
      <c r="B546" s="2" t="s">
        <v>983</v>
      </c>
      <c r="C546" s="2" t="s">
        <v>1168</v>
      </c>
      <c r="D546" s="2" t="s">
        <v>512</v>
      </c>
      <c r="E546" s="2" t="s">
        <v>548</v>
      </c>
      <c r="F546" s="2" t="s">
        <v>549</v>
      </c>
      <c r="G546" s="2" t="s">
        <v>550</v>
      </c>
      <c r="H546" s="2" t="s">
        <v>551</v>
      </c>
      <c r="I546" s="2" t="s">
        <v>552</v>
      </c>
      <c r="J546" s="2" t="s">
        <v>553</v>
      </c>
    </row>
    <row r="547" spans="1:10" hidden="1" x14ac:dyDescent="0.15">
      <c r="A547" s="2">
        <v>23</v>
      </c>
      <c r="B547" s="2" t="s">
        <v>765</v>
      </c>
      <c r="C547" s="2" t="s">
        <v>1168</v>
      </c>
      <c r="D547" s="2" t="s">
        <v>512</v>
      </c>
      <c r="E547" s="2" t="s">
        <v>513</v>
      </c>
      <c r="F547" s="2" t="s">
        <v>526</v>
      </c>
      <c r="G547" s="2" t="s">
        <v>527</v>
      </c>
      <c r="H547" s="2" t="s">
        <v>766</v>
      </c>
      <c r="I547" s="2" t="s">
        <v>767</v>
      </c>
      <c r="J547" s="2" t="s">
        <v>768</v>
      </c>
    </row>
    <row r="548" spans="1:10" hidden="1" x14ac:dyDescent="0.15">
      <c r="A548" s="2">
        <v>23</v>
      </c>
      <c r="B548" s="2" t="s">
        <v>784</v>
      </c>
      <c r="C548" s="2" t="s">
        <v>1168</v>
      </c>
      <c r="D548" s="2" t="s">
        <v>512</v>
      </c>
      <c r="E548" s="2" t="s">
        <v>513</v>
      </c>
      <c r="F548" s="2" t="s">
        <v>542</v>
      </c>
      <c r="G548" s="2" t="s">
        <v>583</v>
      </c>
      <c r="H548" s="2" t="s">
        <v>584</v>
      </c>
      <c r="I548" s="2" t="s">
        <v>585</v>
      </c>
      <c r="J548" s="2" t="s">
        <v>785</v>
      </c>
    </row>
    <row r="549" spans="1:10" hidden="1" x14ac:dyDescent="0.15">
      <c r="A549" s="2">
        <v>23</v>
      </c>
      <c r="B549" s="2" t="s">
        <v>680</v>
      </c>
      <c r="C549" s="2" t="s">
        <v>1168</v>
      </c>
      <c r="D549" s="2" t="s">
        <v>512</v>
      </c>
      <c r="E549" s="2" t="s">
        <v>513</v>
      </c>
      <c r="F549" s="2" t="s">
        <v>537</v>
      </c>
      <c r="G549" s="2" t="s">
        <v>538</v>
      </c>
      <c r="H549" s="2" t="s">
        <v>539</v>
      </c>
      <c r="I549" s="2" t="s">
        <v>681</v>
      </c>
    </row>
    <row r="550" spans="1:10" hidden="1" x14ac:dyDescent="0.15">
      <c r="A550" s="2">
        <v>23</v>
      </c>
      <c r="B550" s="2" t="s">
        <v>561</v>
      </c>
      <c r="C550" s="2" t="s">
        <v>1168</v>
      </c>
      <c r="D550" s="2" t="s">
        <v>512</v>
      </c>
      <c r="E550" s="2" t="s">
        <v>513</v>
      </c>
      <c r="F550" s="2" t="s">
        <v>514</v>
      </c>
      <c r="G550" s="2" t="s">
        <v>515</v>
      </c>
      <c r="H550" s="2" t="s">
        <v>562</v>
      </c>
      <c r="I550" s="2" t="s">
        <v>563</v>
      </c>
      <c r="J550" s="2" t="s">
        <v>564</v>
      </c>
    </row>
    <row r="551" spans="1:10" hidden="1" x14ac:dyDescent="0.15">
      <c r="A551" s="2">
        <v>23</v>
      </c>
      <c r="B551" s="2" t="s">
        <v>814</v>
      </c>
      <c r="C551" s="2" t="s">
        <v>1168</v>
      </c>
      <c r="D551" s="2" t="s">
        <v>512</v>
      </c>
      <c r="E551" s="2" t="s">
        <v>573</v>
      </c>
      <c r="F551" s="2" t="s">
        <v>573</v>
      </c>
      <c r="G551" s="2" t="s">
        <v>573</v>
      </c>
      <c r="H551" s="2" t="s">
        <v>573</v>
      </c>
      <c r="I551" s="2" t="s">
        <v>573</v>
      </c>
    </row>
    <row r="552" spans="1:10" hidden="1" x14ac:dyDescent="0.15">
      <c r="A552" s="2">
        <v>23</v>
      </c>
      <c r="B552" s="2" t="s">
        <v>819</v>
      </c>
      <c r="C552" s="2" t="s">
        <v>1168</v>
      </c>
      <c r="D552" s="2" t="s">
        <v>512</v>
      </c>
      <c r="E552" s="2" t="s">
        <v>513</v>
      </c>
      <c r="F552" s="2" t="s">
        <v>526</v>
      </c>
      <c r="G552" s="2" t="s">
        <v>820</v>
      </c>
      <c r="H552" s="2" t="s">
        <v>821</v>
      </c>
      <c r="I552" s="2" t="s">
        <v>822</v>
      </c>
    </row>
    <row r="553" spans="1:10" hidden="1" x14ac:dyDescent="0.15">
      <c r="A553" s="2">
        <v>23</v>
      </c>
      <c r="B553" s="2" t="s">
        <v>931</v>
      </c>
      <c r="C553" s="2" t="s">
        <v>1168</v>
      </c>
      <c r="D553" s="2" t="s">
        <v>512</v>
      </c>
      <c r="E553" s="2" t="s">
        <v>555</v>
      </c>
      <c r="F553" s="2" t="s">
        <v>556</v>
      </c>
      <c r="G553" s="2" t="s">
        <v>758</v>
      </c>
      <c r="H553" s="2" t="s">
        <v>759</v>
      </c>
      <c r="I553" s="2" t="s">
        <v>760</v>
      </c>
      <c r="J553" s="2" t="s">
        <v>932</v>
      </c>
    </row>
    <row r="554" spans="1:10" hidden="1" x14ac:dyDescent="0.15">
      <c r="A554" s="2">
        <v>23</v>
      </c>
      <c r="B554" s="2" t="s">
        <v>953</v>
      </c>
      <c r="C554" s="2" t="s">
        <v>1168</v>
      </c>
      <c r="D554" s="2" t="s">
        <v>512</v>
      </c>
      <c r="E554" s="2" t="s">
        <v>555</v>
      </c>
      <c r="F554" s="2" t="s">
        <v>556</v>
      </c>
      <c r="G554" s="2" t="s">
        <v>557</v>
      </c>
      <c r="H554" s="2" t="s">
        <v>558</v>
      </c>
      <c r="I554" s="2" t="s">
        <v>559</v>
      </c>
      <c r="J554" s="2" t="s">
        <v>954</v>
      </c>
    </row>
    <row r="555" spans="1:10" hidden="1" x14ac:dyDescent="0.15">
      <c r="A555" s="2">
        <v>23</v>
      </c>
      <c r="B555" s="2" t="s">
        <v>832</v>
      </c>
      <c r="C555" s="2" t="s">
        <v>1168</v>
      </c>
      <c r="D555" s="2" t="s">
        <v>512</v>
      </c>
      <c r="E555" s="2" t="s">
        <v>513</v>
      </c>
      <c r="F555" s="2" t="s">
        <v>833</v>
      </c>
      <c r="G555" s="2" t="s">
        <v>834</v>
      </c>
      <c r="H555" s="2" t="s">
        <v>835</v>
      </c>
      <c r="I555" s="2" t="s">
        <v>836</v>
      </c>
    </row>
    <row r="556" spans="1:10" hidden="1" x14ac:dyDescent="0.15">
      <c r="A556" s="2">
        <v>23</v>
      </c>
      <c r="B556" s="2" t="s">
        <v>777</v>
      </c>
      <c r="C556" s="2" t="s">
        <v>1168</v>
      </c>
      <c r="D556" s="2" t="s">
        <v>512</v>
      </c>
      <c r="E556" s="2" t="s">
        <v>513</v>
      </c>
      <c r="F556" s="2" t="s">
        <v>537</v>
      </c>
      <c r="G556" s="2" t="s">
        <v>592</v>
      </c>
      <c r="H556" s="2" t="s">
        <v>593</v>
      </c>
      <c r="I556" s="2" t="s">
        <v>645</v>
      </c>
    </row>
    <row r="557" spans="1:10" hidden="1" x14ac:dyDescent="0.15">
      <c r="A557" s="2">
        <v>23</v>
      </c>
      <c r="B557" s="2" t="s">
        <v>972</v>
      </c>
      <c r="C557" s="2" t="s">
        <v>1168</v>
      </c>
      <c r="D557" s="2" t="s">
        <v>512</v>
      </c>
      <c r="E557" s="2" t="s">
        <v>555</v>
      </c>
      <c r="F557" s="2" t="s">
        <v>556</v>
      </c>
      <c r="G557" s="2" t="s">
        <v>758</v>
      </c>
      <c r="H557" s="2" t="s">
        <v>770</v>
      </c>
      <c r="I557" s="2" t="s">
        <v>973</v>
      </c>
      <c r="J557" s="2" t="s">
        <v>974</v>
      </c>
    </row>
    <row r="558" spans="1:10" hidden="1" x14ac:dyDescent="0.15">
      <c r="A558" s="2">
        <v>23</v>
      </c>
      <c r="B558" s="2" t="s">
        <v>1030</v>
      </c>
      <c r="C558" s="2" t="s">
        <v>1168</v>
      </c>
      <c r="D558" s="2" t="s">
        <v>512</v>
      </c>
      <c r="E558" s="2" t="s">
        <v>513</v>
      </c>
      <c r="F558" s="2" t="s">
        <v>542</v>
      </c>
      <c r="G558" s="2" t="s">
        <v>617</v>
      </c>
      <c r="H558" s="2" t="s">
        <v>747</v>
      </c>
      <c r="I558" s="2" t="s">
        <v>890</v>
      </c>
      <c r="J558" s="2" t="s">
        <v>891</v>
      </c>
    </row>
    <row r="559" spans="1:10" hidden="1" x14ac:dyDescent="0.15">
      <c r="A559" s="2">
        <v>24</v>
      </c>
      <c r="B559" s="2" t="s">
        <v>817</v>
      </c>
      <c r="C559" s="2" t="s">
        <v>1167</v>
      </c>
      <c r="D559" s="2" t="s">
        <v>512</v>
      </c>
      <c r="E559" s="2" t="s">
        <v>548</v>
      </c>
      <c r="F559" s="2" t="s">
        <v>549</v>
      </c>
      <c r="G559" s="2" t="s">
        <v>550</v>
      </c>
      <c r="H559" s="2" t="s">
        <v>551</v>
      </c>
      <c r="I559" s="2" t="s">
        <v>552</v>
      </c>
      <c r="J559" s="2" t="s">
        <v>553</v>
      </c>
    </row>
    <row r="560" spans="1:10" hidden="1" x14ac:dyDescent="0.15">
      <c r="A560" s="2">
        <v>24</v>
      </c>
      <c r="B560" s="2" t="s">
        <v>791</v>
      </c>
      <c r="C560" s="2" t="s">
        <v>1167</v>
      </c>
      <c r="D560" s="2" t="s">
        <v>512</v>
      </c>
      <c r="E560" s="2" t="s">
        <v>513</v>
      </c>
      <c r="F560" s="2" t="s">
        <v>542</v>
      </c>
      <c r="G560" s="2" t="s">
        <v>583</v>
      </c>
      <c r="H560" s="2" t="s">
        <v>792</v>
      </c>
      <c r="I560" s="2" t="s">
        <v>793</v>
      </c>
      <c r="J560" s="2" t="s">
        <v>794</v>
      </c>
    </row>
    <row r="561" spans="1:10" hidden="1" x14ac:dyDescent="0.15">
      <c r="A561" s="2">
        <v>24</v>
      </c>
      <c r="B561" s="2" t="s">
        <v>867</v>
      </c>
      <c r="C561" s="2" t="s">
        <v>1167</v>
      </c>
      <c r="D561" s="2" t="s">
        <v>512</v>
      </c>
      <c r="E561" s="2" t="s">
        <v>868</v>
      </c>
      <c r="F561" s="2" t="s">
        <v>869</v>
      </c>
      <c r="G561" s="2" t="s">
        <v>870</v>
      </c>
      <c r="H561" s="2" t="s">
        <v>871</v>
      </c>
      <c r="I561" s="2" t="s">
        <v>872</v>
      </c>
      <c r="J561" s="2" t="s">
        <v>873</v>
      </c>
    </row>
    <row r="562" spans="1:10" hidden="1" x14ac:dyDescent="0.15">
      <c r="A562" s="2">
        <v>24</v>
      </c>
      <c r="B562" s="2" t="s">
        <v>644</v>
      </c>
      <c r="C562" s="2" t="s">
        <v>1167</v>
      </c>
      <c r="D562" s="2" t="s">
        <v>512</v>
      </c>
      <c r="E562" s="2" t="s">
        <v>513</v>
      </c>
      <c r="F562" s="2" t="s">
        <v>537</v>
      </c>
      <c r="G562" s="2" t="s">
        <v>592</v>
      </c>
      <c r="H562" s="2" t="s">
        <v>593</v>
      </c>
      <c r="I562" s="2" t="s">
        <v>645</v>
      </c>
    </row>
    <row r="563" spans="1:10" hidden="1" x14ac:dyDescent="0.15">
      <c r="A563" s="2">
        <v>24</v>
      </c>
      <c r="B563" s="2" t="s">
        <v>574</v>
      </c>
      <c r="C563" s="2" t="s">
        <v>1167</v>
      </c>
      <c r="D563" s="2" t="s">
        <v>512</v>
      </c>
      <c r="E563" s="2" t="s">
        <v>548</v>
      </c>
      <c r="F563" s="2" t="s">
        <v>549</v>
      </c>
      <c r="G563" s="2" t="s">
        <v>575</v>
      </c>
      <c r="H563" s="2" t="s">
        <v>576</v>
      </c>
      <c r="I563" s="2" t="s">
        <v>577</v>
      </c>
      <c r="J563" s="2" t="s">
        <v>578</v>
      </c>
    </row>
    <row r="564" spans="1:10" hidden="1" x14ac:dyDescent="0.15">
      <c r="A564" s="2">
        <v>24</v>
      </c>
      <c r="B564" s="2" t="s">
        <v>511</v>
      </c>
      <c r="C564" s="2" t="s">
        <v>1167</v>
      </c>
      <c r="D564" s="2" t="s">
        <v>512</v>
      </c>
      <c r="E564" s="2" t="s">
        <v>513</v>
      </c>
      <c r="F564" s="2" t="s">
        <v>514</v>
      </c>
      <c r="G564" s="2" t="s">
        <v>515</v>
      </c>
      <c r="H564" s="2" t="s">
        <v>516</v>
      </c>
      <c r="I564" s="2" t="s">
        <v>517</v>
      </c>
      <c r="J564" s="2" t="s">
        <v>518</v>
      </c>
    </row>
    <row r="565" spans="1:10" hidden="1" x14ac:dyDescent="0.15">
      <c r="A565" s="2">
        <v>24</v>
      </c>
      <c r="B565" s="2" t="s">
        <v>613</v>
      </c>
      <c r="C565" s="2" t="s">
        <v>1167</v>
      </c>
      <c r="D565" s="2" t="s">
        <v>512</v>
      </c>
      <c r="E565" s="2" t="s">
        <v>555</v>
      </c>
      <c r="F565" s="2" t="s">
        <v>556</v>
      </c>
      <c r="G565" s="2" t="s">
        <v>557</v>
      </c>
      <c r="H565" s="2" t="s">
        <v>558</v>
      </c>
      <c r="I565" s="2" t="s">
        <v>614</v>
      </c>
      <c r="J565" s="2" t="s">
        <v>615</v>
      </c>
    </row>
    <row r="566" spans="1:10" hidden="1" x14ac:dyDescent="0.15">
      <c r="A566" s="2">
        <v>24</v>
      </c>
      <c r="B566" s="2" t="s">
        <v>725</v>
      </c>
      <c r="C566" s="2" t="s">
        <v>1167</v>
      </c>
      <c r="D566" s="2" t="s">
        <v>512</v>
      </c>
      <c r="E566" s="2" t="s">
        <v>513</v>
      </c>
      <c r="F566" s="2" t="s">
        <v>514</v>
      </c>
      <c r="G566" s="2" t="s">
        <v>726</v>
      </c>
      <c r="H566" s="2" t="s">
        <v>727</v>
      </c>
      <c r="I566" s="2" t="s">
        <v>728</v>
      </c>
      <c r="J566" s="2" t="s">
        <v>729</v>
      </c>
    </row>
    <row r="567" spans="1:10" hidden="1" x14ac:dyDescent="0.15">
      <c r="A567" s="2">
        <v>24</v>
      </c>
      <c r="B567" s="2" t="s">
        <v>646</v>
      </c>
      <c r="C567" s="2" t="s">
        <v>1167</v>
      </c>
      <c r="D567" s="2" t="s">
        <v>512</v>
      </c>
      <c r="E567" s="2" t="s">
        <v>513</v>
      </c>
      <c r="F567" s="2" t="s">
        <v>537</v>
      </c>
      <c r="G567" s="2" t="s">
        <v>647</v>
      </c>
      <c r="H567" s="2" t="s">
        <v>648</v>
      </c>
      <c r="I567" s="2" t="s">
        <v>649</v>
      </c>
      <c r="J567" s="2" t="s">
        <v>650</v>
      </c>
    </row>
    <row r="568" spans="1:10" hidden="1" x14ac:dyDescent="0.15">
      <c r="A568" s="2">
        <v>24</v>
      </c>
      <c r="B568" s="2" t="s">
        <v>980</v>
      </c>
      <c r="C568" s="2" t="s">
        <v>1167</v>
      </c>
      <c r="D568" s="2" t="s">
        <v>512</v>
      </c>
      <c r="E568" s="2" t="s">
        <v>513</v>
      </c>
      <c r="F568" s="2" t="s">
        <v>659</v>
      </c>
      <c r="G568" s="2" t="s">
        <v>659</v>
      </c>
      <c r="H568" s="2" t="s">
        <v>659</v>
      </c>
      <c r="I568" s="2" t="s">
        <v>659</v>
      </c>
    </row>
    <row r="569" spans="1:10" hidden="1" x14ac:dyDescent="0.15">
      <c r="A569" s="2">
        <v>24</v>
      </c>
      <c r="B569" s="2" t="s">
        <v>643</v>
      </c>
      <c r="C569" s="2" t="s">
        <v>1167</v>
      </c>
      <c r="D569" s="2" t="s">
        <v>512</v>
      </c>
      <c r="E569" s="2" t="s">
        <v>513</v>
      </c>
      <c r="F569" s="2" t="s">
        <v>537</v>
      </c>
      <c r="G569" s="2" t="s">
        <v>592</v>
      </c>
      <c r="H569" s="2" t="s">
        <v>593</v>
      </c>
      <c r="I569" s="2" t="s">
        <v>594</v>
      </c>
      <c r="J569" s="2" t="s">
        <v>595</v>
      </c>
    </row>
    <row r="570" spans="1:10" hidden="1" x14ac:dyDescent="0.15">
      <c r="A570" s="2">
        <v>24</v>
      </c>
      <c r="B570" s="2" t="s">
        <v>1085</v>
      </c>
      <c r="C570" s="2" t="s">
        <v>1167</v>
      </c>
      <c r="D570" s="2" t="s">
        <v>512</v>
      </c>
      <c r="E570" s="2" t="s">
        <v>555</v>
      </c>
      <c r="F570" s="2" t="s">
        <v>556</v>
      </c>
      <c r="G570" s="2" t="s">
        <v>557</v>
      </c>
      <c r="H570" s="2" t="s">
        <v>558</v>
      </c>
      <c r="I570" s="2" t="s">
        <v>559</v>
      </c>
      <c r="J570" s="2" t="s">
        <v>848</v>
      </c>
    </row>
    <row r="571" spans="1:10" hidden="1" x14ac:dyDescent="0.15">
      <c r="A571" s="2">
        <v>24</v>
      </c>
      <c r="B571" s="2" t="s">
        <v>403</v>
      </c>
      <c r="C571" s="2" t="s">
        <v>1168</v>
      </c>
      <c r="D571" s="2" t="s">
        <v>512</v>
      </c>
      <c r="E571" s="2" t="s">
        <v>868</v>
      </c>
      <c r="F571" s="2" t="s">
        <v>899</v>
      </c>
      <c r="G571" s="2" t="s">
        <v>900</v>
      </c>
      <c r="H571" s="2" t="s">
        <v>901</v>
      </c>
      <c r="I571" s="2" t="s">
        <v>902</v>
      </c>
      <c r="J571" s="2" t="s">
        <v>946</v>
      </c>
    </row>
    <row r="572" spans="1:10" hidden="1" x14ac:dyDescent="0.15">
      <c r="A572" s="2">
        <v>24</v>
      </c>
      <c r="B572" s="2" t="s">
        <v>684</v>
      </c>
      <c r="C572" s="2" t="s">
        <v>1168</v>
      </c>
      <c r="D572" s="2" t="s">
        <v>512</v>
      </c>
      <c r="E572" s="2" t="s">
        <v>555</v>
      </c>
      <c r="F572" s="2" t="s">
        <v>556</v>
      </c>
      <c r="G572" s="2" t="s">
        <v>631</v>
      </c>
      <c r="H572" s="2" t="s">
        <v>632</v>
      </c>
      <c r="I572" s="2" t="s">
        <v>633</v>
      </c>
      <c r="J572" s="2" t="s">
        <v>685</v>
      </c>
    </row>
    <row r="573" spans="1:10" hidden="1" x14ac:dyDescent="0.15">
      <c r="A573" s="2">
        <v>24</v>
      </c>
      <c r="B573" s="2" t="s">
        <v>937</v>
      </c>
      <c r="C573" s="2" t="s">
        <v>1168</v>
      </c>
      <c r="D573" s="2" t="s">
        <v>512</v>
      </c>
      <c r="E573" s="2" t="s">
        <v>513</v>
      </c>
      <c r="F573" s="2" t="s">
        <v>537</v>
      </c>
      <c r="G573" s="2" t="s">
        <v>592</v>
      </c>
      <c r="H573" s="2" t="s">
        <v>593</v>
      </c>
      <c r="I573" s="2" t="s">
        <v>645</v>
      </c>
    </row>
    <row r="574" spans="1:10" hidden="1" x14ac:dyDescent="0.15">
      <c r="A574" s="2">
        <v>24</v>
      </c>
      <c r="B574" s="2" t="s">
        <v>919</v>
      </c>
      <c r="C574" s="2" t="s">
        <v>1168</v>
      </c>
      <c r="D574" s="2" t="s">
        <v>512</v>
      </c>
      <c r="E574" s="2" t="s">
        <v>513</v>
      </c>
      <c r="F574" s="2" t="s">
        <v>833</v>
      </c>
      <c r="G574" s="2" t="s">
        <v>834</v>
      </c>
      <c r="H574" s="2" t="s">
        <v>835</v>
      </c>
      <c r="I574" s="2" t="s">
        <v>920</v>
      </c>
      <c r="J574" s="2" t="s">
        <v>921</v>
      </c>
    </row>
    <row r="575" spans="1:10" hidden="1" x14ac:dyDescent="0.15">
      <c r="A575" s="2">
        <v>24</v>
      </c>
      <c r="B575" s="2" t="s">
        <v>565</v>
      </c>
      <c r="C575" s="2" t="s">
        <v>1168</v>
      </c>
      <c r="D575" s="2" t="s">
        <v>512</v>
      </c>
      <c r="E575" s="2" t="s">
        <v>555</v>
      </c>
      <c r="F575" s="2" t="s">
        <v>556</v>
      </c>
      <c r="G575" s="2" t="s">
        <v>566</v>
      </c>
      <c r="H575" s="2" t="s">
        <v>566</v>
      </c>
      <c r="I575" s="2" t="s">
        <v>566</v>
      </c>
    </row>
    <row r="576" spans="1:10" hidden="1" x14ac:dyDescent="0.15">
      <c r="A576" s="2">
        <v>24</v>
      </c>
      <c r="B576" s="2" t="s">
        <v>816</v>
      </c>
      <c r="C576" s="2" t="s">
        <v>1168</v>
      </c>
      <c r="D576" s="2" t="s">
        <v>512</v>
      </c>
      <c r="E576" s="2" t="s">
        <v>513</v>
      </c>
      <c r="F576" s="2" t="s">
        <v>537</v>
      </c>
      <c r="G576" s="2" t="s">
        <v>592</v>
      </c>
      <c r="H576" s="2" t="s">
        <v>741</v>
      </c>
      <c r="I576" s="2" t="s">
        <v>741</v>
      </c>
    </row>
    <row r="577" spans="1:10" hidden="1" x14ac:dyDescent="0.15">
      <c r="A577" s="2">
        <v>24</v>
      </c>
      <c r="B577" s="2" t="s">
        <v>918</v>
      </c>
      <c r="C577" s="2" t="s">
        <v>1168</v>
      </c>
      <c r="D577" s="2" t="s">
        <v>512</v>
      </c>
      <c r="E577" s="2" t="s">
        <v>513</v>
      </c>
      <c r="F577" s="2" t="s">
        <v>659</v>
      </c>
      <c r="G577" s="2" t="s">
        <v>659</v>
      </c>
      <c r="H577" s="2" t="s">
        <v>659</v>
      </c>
      <c r="I577" s="2" t="s">
        <v>659</v>
      </c>
    </row>
    <row r="578" spans="1:10" hidden="1" x14ac:dyDescent="0.15">
      <c r="A578" s="2">
        <v>24</v>
      </c>
      <c r="B578" s="2" t="s">
        <v>1025</v>
      </c>
      <c r="C578" s="2" t="s">
        <v>1168</v>
      </c>
      <c r="D578" s="2" t="s">
        <v>512</v>
      </c>
      <c r="E578" s="2" t="s">
        <v>513</v>
      </c>
      <c r="F578" s="2" t="s">
        <v>514</v>
      </c>
      <c r="G578" s="2" t="s">
        <v>710</v>
      </c>
      <c r="H578" s="2" t="s">
        <v>711</v>
      </c>
      <c r="I578" s="2" t="s">
        <v>712</v>
      </c>
      <c r="J578" s="2" t="s">
        <v>1026</v>
      </c>
    </row>
    <row r="579" spans="1:10" hidden="1" x14ac:dyDescent="0.15">
      <c r="A579" s="2">
        <v>24</v>
      </c>
      <c r="B579" s="2" t="s">
        <v>769</v>
      </c>
      <c r="C579" s="2" t="s">
        <v>1168</v>
      </c>
      <c r="D579" s="2" t="s">
        <v>512</v>
      </c>
      <c r="E579" s="2" t="s">
        <v>513</v>
      </c>
      <c r="F579" s="2" t="s">
        <v>526</v>
      </c>
      <c r="G579" s="2" t="s">
        <v>527</v>
      </c>
      <c r="H579" s="2" t="s">
        <v>766</v>
      </c>
      <c r="I579" s="2" t="s">
        <v>767</v>
      </c>
      <c r="J579" s="2" t="s">
        <v>768</v>
      </c>
    </row>
    <row r="580" spans="1:10" hidden="1" x14ac:dyDescent="0.15">
      <c r="A580" s="2">
        <v>24</v>
      </c>
      <c r="B580" s="2" t="s">
        <v>1103</v>
      </c>
      <c r="C580" s="2" t="s">
        <v>1168</v>
      </c>
      <c r="D580" s="2" t="s">
        <v>512</v>
      </c>
      <c r="E580" s="2" t="s">
        <v>513</v>
      </c>
      <c r="F580" s="2" t="s">
        <v>537</v>
      </c>
      <c r="G580" s="2" t="s">
        <v>592</v>
      </c>
      <c r="H580" s="2" t="s">
        <v>593</v>
      </c>
      <c r="I580" s="2" t="s">
        <v>645</v>
      </c>
    </row>
    <row r="581" spans="1:10" hidden="1" x14ac:dyDescent="0.15">
      <c r="A581" s="2">
        <v>24</v>
      </c>
      <c r="B581" s="2" t="s">
        <v>589</v>
      </c>
      <c r="C581" s="2" t="s">
        <v>1168</v>
      </c>
      <c r="D581" s="2" t="s">
        <v>512</v>
      </c>
      <c r="E581" s="2" t="s">
        <v>513</v>
      </c>
      <c r="F581" s="2" t="s">
        <v>537</v>
      </c>
      <c r="G581" s="2" t="s">
        <v>538</v>
      </c>
      <c r="H581" s="2" t="s">
        <v>539</v>
      </c>
      <c r="I581" s="2" t="s">
        <v>540</v>
      </c>
      <c r="J581" s="2" t="s">
        <v>590</v>
      </c>
    </row>
    <row r="582" spans="1:10" hidden="1" x14ac:dyDescent="0.15">
      <c r="A582" s="2">
        <v>24</v>
      </c>
      <c r="B582" s="2" t="s">
        <v>752</v>
      </c>
      <c r="C582" s="2" t="s">
        <v>1168</v>
      </c>
      <c r="D582" s="2" t="s">
        <v>512</v>
      </c>
      <c r="E582" s="2" t="s">
        <v>555</v>
      </c>
      <c r="F582" s="2" t="s">
        <v>556</v>
      </c>
      <c r="G582" s="2" t="s">
        <v>753</v>
      </c>
      <c r="H582" s="2" t="s">
        <v>754</v>
      </c>
      <c r="I582" s="2" t="s">
        <v>755</v>
      </c>
      <c r="J582" s="2" t="s">
        <v>756</v>
      </c>
    </row>
    <row r="583" spans="1:10" hidden="1" x14ac:dyDescent="0.15">
      <c r="A583" s="2">
        <v>24</v>
      </c>
      <c r="B583" s="2" t="s">
        <v>724</v>
      </c>
      <c r="C583" s="2" t="s">
        <v>1168</v>
      </c>
      <c r="D583" s="2" t="s">
        <v>512</v>
      </c>
      <c r="E583" s="2" t="s">
        <v>555</v>
      </c>
      <c r="F583" s="2" t="s">
        <v>675</v>
      </c>
      <c r="G583" s="2" t="s">
        <v>676</v>
      </c>
      <c r="H583" s="2" t="s">
        <v>677</v>
      </c>
      <c r="I583" s="2" t="s">
        <v>678</v>
      </c>
      <c r="J583" s="2" t="s">
        <v>679</v>
      </c>
    </row>
    <row r="584" spans="1:10" hidden="1" x14ac:dyDescent="0.15">
      <c r="A584" s="2">
        <v>24</v>
      </c>
      <c r="B584" s="2" t="s">
        <v>959</v>
      </c>
      <c r="C584" s="2" t="s">
        <v>1168</v>
      </c>
      <c r="D584" s="2" t="s">
        <v>512</v>
      </c>
      <c r="E584" s="2" t="s">
        <v>513</v>
      </c>
      <c r="F584" s="2" t="s">
        <v>537</v>
      </c>
      <c r="G584" s="2" t="s">
        <v>538</v>
      </c>
      <c r="H584" s="2" t="s">
        <v>539</v>
      </c>
      <c r="I584" s="2" t="s">
        <v>540</v>
      </c>
    </row>
    <row r="585" spans="1:10" hidden="1" x14ac:dyDescent="0.15">
      <c r="A585" s="2">
        <v>24</v>
      </c>
      <c r="B585" s="2" t="s">
        <v>579</v>
      </c>
      <c r="C585" s="2" t="s">
        <v>1168</v>
      </c>
      <c r="D585" s="2" t="s">
        <v>512</v>
      </c>
      <c r="E585" s="2" t="s">
        <v>513</v>
      </c>
      <c r="F585" s="2" t="s">
        <v>537</v>
      </c>
      <c r="G585" s="2" t="s">
        <v>538</v>
      </c>
      <c r="H585" s="2" t="s">
        <v>539</v>
      </c>
      <c r="I585" s="2" t="s">
        <v>580</v>
      </c>
      <c r="J585" s="2" t="s">
        <v>581</v>
      </c>
    </row>
    <row r="586" spans="1:10" hidden="1" x14ac:dyDescent="0.15">
      <c r="A586" s="2">
        <v>24</v>
      </c>
      <c r="B586" s="2" t="s">
        <v>707</v>
      </c>
      <c r="C586" s="2" t="s">
        <v>1168</v>
      </c>
      <c r="D586" s="2" t="s">
        <v>512</v>
      </c>
      <c r="E586" s="2" t="s">
        <v>548</v>
      </c>
      <c r="F586" s="2" t="s">
        <v>606</v>
      </c>
      <c r="G586" s="2" t="s">
        <v>607</v>
      </c>
      <c r="H586" s="2" t="s">
        <v>608</v>
      </c>
      <c r="I586" s="2" t="s">
        <v>609</v>
      </c>
      <c r="J586" s="2" t="s">
        <v>610</v>
      </c>
    </row>
    <row r="587" spans="1:10" hidden="1" x14ac:dyDescent="0.15">
      <c r="A587" s="2">
        <v>24</v>
      </c>
      <c r="B587" s="2" t="s">
        <v>674</v>
      </c>
      <c r="C587" s="2" t="s">
        <v>1168</v>
      </c>
      <c r="D587" s="2" t="s">
        <v>512</v>
      </c>
      <c r="E587" s="2" t="s">
        <v>555</v>
      </c>
      <c r="F587" s="2" t="s">
        <v>675</v>
      </c>
      <c r="G587" s="2" t="s">
        <v>676</v>
      </c>
      <c r="H587" s="2" t="s">
        <v>677</v>
      </c>
      <c r="I587" s="2" t="s">
        <v>678</v>
      </c>
      <c r="J587" s="2" t="s">
        <v>679</v>
      </c>
    </row>
    <row r="588" spans="1:10" hidden="1" x14ac:dyDescent="0.15">
      <c r="A588" s="2">
        <v>24</v>
      </c>
      <c r="B588" s="2" t="s">
        <v>925</v>
      </c>
      <c r="C588" s="2" t="s">
        <v>1168</v>
      </c>
      <c r="D588" s="2" t="s">
        <v>512</v>
      </c>
      <c r="E588" s="2" t="s">
        <v>513</v>
      </c>
      <c r="F588" s="2" t="s">
        <v>526</v>
      </c>
      <c r="G588" s="2" t="s">
        <v>820</v>
      </c>
      <c r="H588" s="2" t="s">
        <v>926</v>
      </c>
      <c r="I588" s="2" t="s">
        <v>927</v>
      </c>
      <c r="J588" s="2" t="s">
        <v>928</v>
      </c>
    </row>
    <row r="589" spans="1:10" hidden="1" x14ac:dyDescent="0.15">
      <c r="A589" s="2">
        <v>24</v>
      </c>
      <c r="B589" s="2" t="s">
        <v>479</v>
      </c>
      <c r="C589" s="2" t="s">
        <v>1168</v>
      </c>
      <c r="D589" s="2" t="s">
        <v>512</v>
      </c>
      <c r="E589" s="2" t="s">
        <v>513</v>
      </c>
      <c r="F589" s="2" t="s">
        <v>542</v>
      </c>
      <c r="G589" s="2" t="s">
        <v>583</v>
      </c>
      <c r="H589" s="2" t="s">
        <v>792</v>
      </c>
      <c r="I589" s="2" t="s">
        <v>793</v>
      </c>
      <c r="J589" s="2" t="s">
        <v>1110</v>
      </c>
    </row>
    <row r="590" spans="1:10" hidden="1" x14ac:dyDescent="0.15">
      <c r="A590" s="2">
        <v>24</v>
      </c>
      <c r="B590" s="2" t="s">
        <v>1022</v>
      </c>
      <c r="C590" s="2" t="s">
        <v>1168</v>
      </c>
      <c r="D590" s="2" t="s">
        <v>512</v>
      </c>
      <c r="E590" s="2" t="s">
        <v>573</v>
      </c>
      <c r="F590" s="2" t="s">
        <v>573</v>
      </c>
      <c r="G590" s="2" t="s">
        <v>573</v>
      </c>
      <c r="H590" s="2" t="s">
        <v>573</v>
      </c>
      <c r="I590" s="2" t="s">
        <v>573</v>
      </c>
    </row>
    <row r="591" spans="1:10" hidden="1" x14ac:dyDescent="0.15">
      <c r="A591" s="2">
        <v>24</v>
      </c>
      <c r="B591" s="2" t="s">
        <v>859</v>
      </c>
      <c r="C591" s="2" t="s">
        <v>1168</v>
      </c>
      <c r="D591" s="2" t="s">
        <v>512</v>
      </c>
      <c r="E591" s="2" t="s">
        <v>513</v>
      </c>
      <c r="F591" s="2" t="s">
        <v>514</v>
      </c>
      <c r="G591" s="2" t="s">
        <v>515</v>
      </c>
      <c r="H591" s="2" t="s">
        <v>718</v>
      </c>
      <c r="I591" s="2" t="s">
        <v>860</v>
      </c>
      <c r="J591" s="2" t="s">
        <v>861</v>
      </c>
    </row>
    <row r="592" spans="1:10" hidden="1" x14ac:dyDescent="0.15">
      <c r="A592" s="2">
        <v>24</v>
      </c>
      <c r="B592" s="2" t="s">
        <v>620</v>
      </c>
      <c r="C592" s="2" t="s">
        <v>1168</v>
      </c>
      <c r="D592" s="2" t="s">
        <v>512</v>
      </c>
      <c r="E592" s="2" t="s">
        <v>513</v>
      </c>
      <c r="F592" s="2" t="s">
        <v>537</v>
      </c>
      <c r="G592" s="2" t="s">
        <v>538</v>
      </c>
      <c r="H592" s="2" t="s">
        <v>539</v>
      </c>
      <c r="I592" s="2" t="s">
        <v>540</v>
      </c>
    </row>
    <row r="593" spans="1:10" hidden="1" x14ac:dyDescent="0.15">
      <c r="A593" s="2">
        <v>24</v>
      </c>
      <c r="B593" s="2" t="s">
        <v>667</v>
      </c>
      <c r="C593" s="2" t="s">
        <v>1168</v>
      </c>
      <c r="D593" s="2" t="s">
        <v>512</v>
      </c>
      <c r="E593" s="2" t="s">
        <v>513</v>
      </c>
      <c r="F593" s="2" t="s">
        <v>668</v>
      </c>
      <c r="G593" s="2" t="s">
        <v>669</v>
      </c>
      <c r="H593" s="2" t="s">
        <v>670</v>
      </c>
      <c r="I593" s="2" t="s">
        <v>671</v>
      </c>
      <c r="J593" s="2" t="s">
        <v>672</v>
      </c>
    </row>
    <row r="594" spans="1:10" hidden="1" x14ac:dyDescent="0.15">
      <c r="A594" s="2">
        <v>24</v>
      </c>
      <c r="B594" s="2" t="s">
        <v>1041</v>
      </c>
      <c r="C594" s="2" t="s">
        <v>1168</v>
      </c>
      <c r="D594" s="2" t="s">
        <v>512</v>
      </c>
      <c r="E594" s="2" t="s">
        <v>868</v>
      </c>
      <c r="F594" s="2" t="s">
        <v>869</v>
      </c>
      <c r="G594" s="2" t="s">
        <v>870</v>
      </c>
      <c r="H594" s="2" t="s">
        <v>871</v>
      </c>
      <c r="I594" s="2" t="s">
        <v>872</v>
      </c>
      <c r="J594" s="2" t="s">
        <v>873</v>
      </c>
    </row>
    <row r="595" spans="1:10" hidden="1" x14ac:dyDescent="0.15">
      <c r="A595" s="2">
        <v>24</v>
      </c>
      <c r="B595" s="2" t="s">
        <v>988</v>
      </c>
      <c r="C595" s="2" t="s">
        <v>1168</v>
      </c>
      <c r="D595" s="2" t="s">
        <v>512</v>
      </c>
      <c r="E595" s="2" t="s">
        <v>513</v>
      </c>
      <c r="F595" s="2" t="s">
        <v>542</v>
      </c>
      <c r="G595" s="2" t="s">
        <v>617</v>
      </c>
      <c r="H595" s="2" t="s">
        <v>747</v>
      </c>
      <c r="I595" s="2" t="s">
        <v>824</v>
      </c>
      <c r="J595" s="2" t="s">
        <v>825</v>
      </c>
    </row>
    <row r="596" spans="1:10" hidden="1" x14ac:dyDescent="0.15">
      <c r="A596" s="2">
        <v>24</v>
      </c>
      <c r="B596" s="2" t="s">
        <v>916</v>
      </c>
      <c r="C596" s="2" t="s">
        <v>1168</v>
      </c>
      <c r="D596" s="2" t="s">
        <v>512</v>
      </c>
      <c r="E596" s="2" t="s">
        <v>513</v>
      </c>
      <c r="F596" s="2" t="s">
        <v>659</v>
      </c>
      <c r="G596" s="2" t="s">
        <v>659</v>
      </c>
      <c r="H596" s="2" t="s">
        <v>659</v>
      </c>
      <c r="I596" s="2" t="s">
        <v>659</v>
      </c>
    </row>
    <row r="597" spans="1:10" hidden="1" x14ac:dyDescent="0.15">
      <c r="A597" s="2">
        <v>24</v>
      </c>
      <c r="B597" s="2" t="s">
        <v>673</v>
      </c>
      <c r="C597" s="2" t="s">
        <v>1168</v>
      </c>
      <c r="D597" s="2" t="s">
        <v>512</v>
      </c>
      <c r="E597" s="2" t="s">
        <v>513</v>
      </c>
      <c r="F597" s="2" t="s">
        <v>537</v>
      </c>
      <c r="G597" s="2" t="s">
        <v>538</v>
      </c>
      <c r="H597" s="2" t="s">
        <v>539</v>
      </c>
      <c r="I597" s="2" t="s">
        <v>540</v>
      </c>
    </row>
    <row r="598" spans="1:10" hidden="1" x14ac:dyDescent="0.15">
      <c r="A598" s="2">
        <v>24</v>
      </c>
      <c r="B598" s="2" t="s">
        <v>639</v>
      </c>
      <c r="C598" s="2" t="s">
        <v>1168</v>
      </c>
      <c r="D598" s="2" t="s">
        <v>512</v>
      </c>
      <c r="E598" s="2" t="s">
        <v>513</v>
      </c>
      <c r="F598" s="2" t="s">
        <v>514</v>
      </c>
      <c r="G598" s="2" t="s">
        <v>515</v>
      </c>
      <c r="H598" s="2" t="s">
        <v>640</v>
      </c>
      <c r="I598" s="2" t="s">
        <v>641</v>
      </c>
      <c r="J598" s="2" t="s">
        <v>642</v>
      </c>
    </row>
    <row r="599" spans="1:10" x14ac:dyDescent="0.15">
      <c r="A599" s="2">
        <v>24</v>
      </c>
      <c r="B599" s="2" t="s">
        <v>519</v>
      </c>
      <c r="C599" s="2" t="s">
        <v>1168</v>
      </c>
      <c r="D599" s="2" t="s">
        <v>512</v>
      </c>
      <c r="E599" s="2" t="s">
        <v>520</v>
      </c>
      <c r="F599" s="2" t="s">
        <v>521</v>
      </c>
      <c r="G599" s="2" t="s">
        <v>522</v>
      </c>
      <c r="H599" s="2" t="s">
        <v>523</v>
      </c>
      <c r="I599" s="2" t="s">
        <v>524</v>
      </c>
    </row>
    <row r="600" spans="1:10" hidden="1" x14ac:dyDescent="0.15">
      <c r="A600" s="2">
        <v>24</v>
      </c>
      <c r="B600" s="2" t="s">
        <v>990</v>
      </c>
      <c r="C600" s="2" t="s">
        <v>1168</v>
      </c>
      <c r="D600" s="2" t="s">
        <v>512</v>
      </c>
      <c r="E600" s="2" t="s">
        <v>573</v>
      </c>
      <c r="F600" s="2" t="s">
        <v>573</v>
      </c>
      <c r="G600" s="2" t="s">
        <v>573</v>
      </c>
      <c r="H600" s="2" t="s">
        <v>573</v>
      </c>
      <c r="I600" s="2" t="s">
        <v>573</v>
      </c>
    </row>
    <row r="601" spans="1:10" hidden="1" x14ac:dyDescent="0.15">
      <c r="A601" s="2">
        <v>24</v>
      </c>
      <c r="B601" s="2" t="s">
        <v>985</v>
      </c>
      <c r="C601" s="2" t="s">
        <v>1168</v>
      </c>
      <c r="D601" s="2" t="s">
        <v>512</v>
      </c>
      <c r="E601" s="2" t="s">
        <v>513</v>
      </c>
      <c r="F601" s="2" t="s">
        <v>514</v>
      </c>
      <c r="G601" s="2" t="s">
        <v>683</v>
      </c>
      <c r="H601" s="2" t="s">
        <v>683</v>
      </c>
      <c r="I601" s="2" t="s">
        <v>683</v>
      </c>
    </row>
    <row r="602" spans="1:10" hidden="1" x14ac:dyDescent="0.15">
      <c r="A602" s="2">
        <v>24</v>
      </c>
      <c r="B602" s="2" t="s">
        <v>625</v>
      </c>
      <c r="C602" s="2" t="s">
        <v>1168</v>
      </c>
      <c r="D602" s="2" t="s">
        <v>512</v>
      </c>
      <c r="E602" s="2" t="s">
        <v>555</v>
      </c>
      <c r="F602" s="2" t="s">
        <v>556</v>
      </c>
      <c r="G602" s="2" t="s">
        <v>626</v>
      </c>
      <c r="H602" s="2" t="s">
        <v>627</v>
      </c>
      <c r="I602" s="2" t="s">
        <v>628</v>
      </c>
      <c r="J602" s="2" t="s">
        <v>629</v>
      </c>
    </row>
    <row r="603" spans="1:10" hidden="1" x14ac:dyDescent="0.15">
      <c r="A603" s="2">
        <v>24</v>
      </c>
      <c r="B603" s="2" t="s">
        <v>525</v>
      </c>
      <c r="C603" s="2" t="s">
        <v>1168</v>
      </c>
      <c r="D603" s="2" t="s">
        <v>512</v>
      </c>
      <c r="E603" s="2" t="s">
        <v>513</v>
      </c>
      <c r="F603" s="2" t="s">
        <v>526</v>
      </c>
      <c r="G603" s="2" t="s">
        <v>527</v>
      </c>
      <c r="H603" s="2" t="s">
        <v>528</v>
      </c>
      <c r="I603" s="2" t="s">
        <v>529</v>
      </c>
      <c r="J603" s="2" t="s">
        <v>530</v>
      </c>
    </row>
    <row r="604" spans="1:10" hidden="1" x14ac:dyDescent="0.15">
      <c r="A604" s="2">
        <v>24</v>
      </c>
      <c r="B604" s="2" t="s">
        <v>958</v>
      </c>
      <c r="C604" s="2" t="s">
        <v>1168</v>
      </c>
      <c r="D604" s="2" t="s">
        <v>512</v>
      </c>
      <c r="E604" s="2" t="s">
        <v>513</v>
      </c>
      <c r="F604" s="2" t="s">
        <v>542</v>
      </c>
      <c r="G604" s="2" t="s">
        <v>588</v>
      </c>
      <c r="H604" s="2" t="s">
        <v>588</v>
      </c>
      <c r="I604" s="2" t="s">
        <v>588</v>
      </c>
    </row>
    <row r="605" spans="1:10" hidden="1" x14ac:dyDescent="0.15">
      <c r="A605" s="2">
        <v>24</v>
      </c>
      <c r="B605" s="2" t="s">
        <v>630</v>
      </c>
      <c r="C605" s="2" t="s">
        <v>1168</v>
      </c>
      <c r="D605" s="2" t="s">
        <v>512</v>
      </c>
      <c r="E605" s="2" t="s">
        <v>555</v>
      </c>
      <c r="F605" s="2" t="s">
        <v>556</v>
      </c>
      <c r="G605" s="2" t="s">
        <v>631</v>
      </c>
      <c r="H605" s="2" t="s">
        <v>632</v>
      </c>
      <c r="I605" s="2" t="s">
        <v>633</v>
      </c>
      <c r="J605" s="2" t="s">
        <v>634</v>
      </c>
    </row>
    <row r="606" spans="1:10" hidden="1" x14ac:dyDescent="0.15">
      <c r="A606" s="2">
        <v>24</v>
      </c>
      <c r="B606" s="2" t="s">
        <v>666</v>
      </c>
      <c r="C606" s="2" t="s">
        <v>1168</v>
      </c>
      <c r="D606" s="2" t="s">
        <v>512</v>
      </c>
      <c r="E606" s="2" t="s">
        <v>555</v>
      </c>
      <c r="F606" s="2" t="s">
        <v>556</v>
      </c>
      <c r="G606" s="2" t="s">
        <v>566</v>
      </c>
      <c r="H606" s="2" t="s">
        <v>566</v>
      </c>
      <c r="I606" s="2" t="s">
        <v>566</v>
      </c>
    </row>
    <row r="607" spans="1:10" hidden="1" x14ac:dyDescent="0.15">
      <c r="A607" s="2">
        <v>24</v>
      </c>
      <c r="B607" s="2" t="s">
        <v>1157</v>
      </c>
      <c r="C607" s="2" t="s">
        <v>1168</v>
      </c>
      <c r="D607" s="2" t="s">
        <v>512</v>
      </c>
      <c r="E607" s="2" t="s">
        <v>513</v>
      </c>
      <c r="F607" s="2" t="s">
        <v>514</v>
      </c>
      <c r="G607" s="2" t="s">
        <v>726</v>
      </c>
      <c r="H607" s="2" t="s">
        <v>803</v>
      </c>
      <c r="I607" s="2" t="s">
        <v>1158</v>
      </c>
      <c r="J607" s="2" t="s">
        <v>1159</v>
      </c>
    </row>
    <row r="608" spans="1:10" hidden="1" x14ac:dyDescent="0.15">
      <c r="A608" s="2">
        <v>24</v>
      </c>
      <c r="B608" s="2" t="s">
        <v>1005</v>
      </c>
      <c r="C608" s="2" t="s">
        <v>1168</v>
      </c>
      <c r="D608" s="2" t="s">
        <v>512</v>
      </c>
      <c r="E608" s="2" t="s">
        <v>555</v>
      </c>
      <c r="F608" s="2" t="s">
        <v>556</v>
      </c>
      <c r="G608" s="2" t="s">
        <v>557</v>
      </c>
      <c r="H608" s="2" t="s">
        <v>558</v>
      </c>
      <c r="I608" s="2" t="s">
        <v>897</v>
      </c>
    </row>
    <row r="609" spans="1:10" hidden="1" x14ac:dyDescent="0.15">
      <c r="A609" s="2">
        <v>24</v>
      </c>
      <c r="B609" s="2" t="s">
        <v>720</v>
      </c>
      <c r="C609" s="2" t="s">
        <v>1168</v>
      </c>
      <c r="D609" s="2" t="s">
        <v>512</v>
      </c>
      <c r="E609" s="2" t="s">
        <v>513</v>
      </c>
      <c r="F609" s="2" t="s">
        <v>526</v>
      </c>
      <c r="G609" s="2" t="s">
        <v>612</v>
      </c>
      <c r="H609" s="2" t="s">
        <v>612</v>
      </c>
      <c r="I609" s="2" t="s">
        <v>612</v>
      </c>
    </row>
    <row r="610" spans="1:10" hidden="1" x14ac:dyDescent="0.15">
      <c r="A610" s="2">
        <v>24</v>
      </c>
      <c r="B610" s="2" t="s">
        <v>757</v>
      </c>
      <c r="C610" s="2" t="s">
        <v>1168</v>
      </c>
      <c r="D610" s="2" t="s">
        <v>512</v>
      </c>
      <c r="E610" s="2" t="s">
        <v>555</v>
      </c>
      <c r="F610" s="2" t="s">
        <v>556</v>
      </c>
      <c r="G610" s="2" t="s">
        <v>758</v>
      </c>
      <c r="H610" s="2" t="s">
        <v>759</v>
      </c>
      <c r="I610" s="2" t="s">
        <v>760</v>
      </c>
      <c r="J610" s="2" t="s">
        <v>761</v>
      </c>
    </row>
    <row r="611" spans="1:10" hidden="1" x14ac:dyDescent="0.15">
      <c r="A611" s="2">
        <v>24</v>
      </c>
      <c r="B611" s="2" t="s">
        <v>784</v>
      </c>
      <c r="C611" s="2" t="s">
        <v>1168</v>
      </c>
      <c r="D611" s="2" t="s">
        <v>512</v>
      </c>
      <c r="E611" s="2" t="s">
        <v>513</v>
      </c>
      <c r="F611" s="2" t="s">
        <v>542</v>
      </c>
      <c r="G611" s="2" t="s">
        <v>583</v>
      </c>
      <c r="H611" s="2" t="s">
        <v>584</v>
      </c>
      <c r="I611" s="2" t="s">
        <v>585</v>
      </c>
      <c r="J611" s="2" t="s">
        <v>785</v>
      </c>
    </row>
    <row r="612" spans="1:10" hidden="1" x14ac:dyDescent="0.15">
      <c r="A612" s="2">
        <v>24</v>
      </c>
      <c r="B612" s="2" t="s">
        <v>979</v>
      </c>
      <c r="C612" s="2" t="s">
        <v>1168</v>
      </c>
      <c r="D612" s="2" t="s">
        <v>512</v>
      </c>
      <c r="E612" s="2" t="s">
        <v>513</v>
      </c>
      <c r="F612" s="2" t="s">
        <v>537</v>
      </c>
      <c r="G612" s="2" t="s">
        <v>592</v>
      </c>
      <c r="H612" s="2" t="s">
        <v>741</v>
      </c>
      <c r="I612" s="2" t="s">
        <v>741</v>
      </c>
    </row>
    <row r="613" spans="1:10" hidden="1" x14ac:dyDescent="0.15">
      <c r="A613" s="2">
        <v>24</v>
      </c>
      <c r="B613" s="2" t="s">
        <v>742</v>
      </c>
      <c r="C613" s="2" t="s">
        <v>1168</v>
      </c>
      <c r="D613" s="2" t="s">
        <v>512</v>
      </c>
      <c r="E613" s="2" t="s">
        <v>513</v>
      </c>
      <c r="F613" s="2" t="s">
        <v>537</v>
      </c>
      <c r="G613" s="2" t="s">
        <v>538</v>
      </c>
      <c r="H613" s="2" t="s">
        <v>539</v>
      </c>
      <c r="I613" s="2" t="s">
        <v>681</v>
      </c>
    </row>
    <row r="614" spans="1:10" hidden="1" x14ac:dyDescent="0.15">
      <c r="A614" s="2">
        <v>24</v>
      </c>
      <c r="B614" s="2" t="s">
        <v>823</v>
      </c>
      <c r="C614" s="2" t="s">
        <v>1168</v>
      </c>
      <c r="D614" s="2" t="s">
        <v>512</v>
      </c>
      <c r="E614" s="2" t="s">
        <v>513</v>
      </c>
      <c r="F614" s="2" t="s">
        <v>542</v>
      </c>
      <c r="G614" s="2" t="s">
        <v>617</v>
      </c>
      <c r="H614" s="2" t="s">
        <v>747</v>
      </c>
      <c r="I614" s="2" t="s">
        <v>824</v>
      </c>
      <c r="J614" s="2" t="s">
        <v>825</v>
      </c>
    </row>
    <row r="615" spans="1:10" hidden="1" x14ac:dyDescent="0.15">
      <c r="A615" s="2">
        <v>24</v>
      </c>
      <c r="B615" s="2" t="s">
        <v>554</v>
      </c>
      <c r="C615" s="2" t="s">
        <v>1168</v>
      </c>
      <c r="D615" s="2" t="s">
        <v>512</v>
      </c>
      <c r="E615" s="2" t="s">
        <v>555</v>
      </c>
      <c r="F615" s="2" t="s">
        <v>556</v>
      </c>
      <c r="G615" s="2" t="s">
        <v>557</v>
      </c>
      <c r="H615" s="2" t="s">
        <v>558</v>
      </c>
      <c r="I615" s="2" t="s">
        <v>559</v>
      </c>
      <c r="J615" s="2" t="s">
        <v>560</v>
      </c>
    </row>
    <row r="616" spans="1:10" hidden="1" x14ac:dyDescent="0.15">
      <c r="A616" s="2">
        <v>24</v>
      </c>
      <c r="B616" s="2" t="s">
        <v>653</v>
      </c>
      <c r="C616" s="2" t="s">
        <v>1168</v>
      </c>
      <c r="D616" s="2" t="s">
        <v>512</v>
      </c>
      <c r="E616" s="2" t="s">
        <v>555</v>
      </c>
      <c r="F616" s="2" t="s">
        <v>556</v>
      </c>
      <c r="G616" s="2" t="s">
        <v>568</v>
      </c>
      <c r="H616" s="2" t="s">
        <v>569</v>
      </c>
      <c r="I616" s="2" t="s">
        <v>570</v>
      </c>
      <c r="J616" s="2" t="s">
        <v>571</v>
      </c>
    </row>
    <row r="617" spans="1:10" hidden="1" x14ac:dyDescent="0.15">
      <c r="A617" s="2">
        <v>24</v>
      </c>
      <c r="B617" s="2" t="s">
        <v>561</v>
      </c>
      <c r="C617" s="2" t="s">
        <v>1168</v>
      </c>
      <c r="D617" s="2" t="s">
        <v>512</v>
      </c>
      <c r="E617" s="2" t="s">
        <v>513</v>
      </c>
      <c r="F617" s="2" t="s">
        <v>514</v>
      </c>
      <c r="G617" s="2" t="s">
        <v>515</v>
      </c>
      <c r="H617" s="2" t="s">
        <v>562</v>
      </c>
      <c r="I617" s="2" t="s">
        <v>563</v>
      </c>
      <c r="J617" s="2" t="s">
        <v>564</v>
      </c>
    </row>
    <row r="618" spans="1:10" hidden="1" x14ac:dyDescent="0.15">
      <c r="A618" s="2">
        <v>24</v>
      </c>
      <c r="B618" s="2" t="s">
        <v>799</v>
      </c>
      <c r="C618" s="2" t="s">
        <v>1168</v>
      </c>
      <c r="D618" s="2" t="s">
        <v>512</v>
      </c>
      <c r="E618" s="2" t="s">
        <v>573</v>
      </c>
      <c r="F618" s="2" t="s">
        <v>573</v>
      </c>
      <c r="G618" s="2" t="s">
        <v>573</v>
      </c>
      <c r="H618" s="2" t="s">
        <v>573</v>
      </c>
      <c r="I618" s="2" t="s">
        <v>573</v>
      </c>
    </row>
    <row r="619" spans="1:10" hidden="1" x14ac:dyDescent="0.15">
      <c r="A619" s="2">
        <v>24</v>
      </c>
      <c r="B619" s="2" t="s">
        <v>776</v>
      </c>
      <c r="C619" s="2" t="s">
        <v>1168</v>
      </c>
      <c r="D619" s="2" t="s">
        <v>512</v>
      </c>
      <c r="E619" s="2" t="s">
        <v>573</v>
      </c>
      <c r="F619" s="2" t="s">
        <v>573</v>
      </c>
      <c r="G619" s="2" t="s">
        <v>573</v>
      </c>
      <c r="H619" s="2" t="s">
        <v>573</v>
      </c>
      <c r="I619" s="2" t="s">
        <v>573</v>
      </c>
    </row>
    <row r="620" spans="1:10" hidden="1" x14ac:dyDescent="0.15">
      <c r="A620" s="2">
        <v>24</v>
      </c>
      <c r="B620" s="2" t="s">
        <v>819</v>
      </c>
      <c r="C620" s="2" t="s">
        <v>1168</v>
      </c>
      <c r="D620" s="2" t="s">
        <v>512</v>
      </c>
      <c r="E620" s="2" t="s">
        <v>513</v>
      </c>
      <c r="F620" s="2" t="s">
        <v>526</v>
      </c>
      <c r="G620" s="2" t="s">
        <v>820</v>
      </c>
      <c r="H620" s="2" t="s">
        <v>821</v>
      </c>
      <c r="I620" s="2" t="s">
        <v>822</v>
      </c>
    </row>
    <row r="621" spans="1:10" hidden="1" x14ac:dyDescent="0.15">
      <c r="A621" s="2">
        <v>24</v>
      </c>
      <c r="B621" s="2" t="s">
        <v>931</v>
      </c>
      <c r="C621" s="2" t="s">
        <v>1168</v>
      </c>
      <c r="D621" s="2" t="s">
        <v>512</v>
      </c>
      <c r="E621" s="2" t="s">
        <v>555</v>
      </c>
      <c r="F621" s="2" t="s">
        <v>556</v>
      </c>
      <c r="G621" s="2" t="s">
        <v>758</v>
      </c>
      <c r="H621" s="2" t="s">
        <v>759</v>
      </c>
      <c r="I621" s="2" t="s">
        <v>760</v>
      </c>
      <c r="J621" s="2" t="s">
        <v>932</v>
      </c>
    </row>
    <row r="622" spans="1:10" hidden="1" x14ac:dyDescent="0.15">
      <c r="A622" s="2">
        <v>24</v>
      </c>
      <c r="B622" s="2" t="s">
        <v>656</v>
      </c>
      <c r="C622" s="2" t="s">
        <v>1168</v>
      </c>
      <c r="D622" s="2" t="s">
        <v>512</v>
      </c>
      <c r="E622" s="2" t="s">
        <v>520</v>
      </c>
      <c r="F622" s="2" t="s">
        <v>521</v>
      </c>
      <c r="G622" s="2" t="s">
        <v>522</v>
      </c>
      <c r="H622" s="2" t="s">
        <v>523</v>
      </c>
      <c r="I622" s="2" t="s">
        <v>524</v>
      </c>
      <c r="J622" s="2" t="s">
        <v>657</v>
      </c>
    </row>
    <row r="623" spans="1:10" hidden="1" x14ac:dyDescent="0.15">
      <c r="A623" s="2">
        <v>24</v>
      </c>
      <c r="B623" s="2" t="s">
        <v>1131</v>
      </c>
      <c r="C623" s="2" t="s">
        <v>1168</v>
      </c>
      <c r="D623" s="2" t="s">
        <v>512</v>
      </c>
      <c r="E623" s="2" t="s">
        <v>513</v>
      </c>
      <c r="F623" s="2" t="s">
        <v>537</v>
      </c>
      <c r="G623" s="2" t="s">
        <v>592</v>
      </c>
      <c r="H623" s="2" t="s">
        <v>662</v>
      </c>
      <c r="I623" s="2" t="s">
        <v>663</v>
      </c>
      <c r="J623" s="2" t="s">
        <v>664</v>
      </c>
    </row>
    <row r="624" spans="1:10" hidden="1" x14ac:dyDescent="0.15">
      <c r="A624" s="2">
        <v>24</v>
      </c>
      <c r="B624" s="2" t="s">
        <v>847</v>
      </c>
      <c r="C624" s="2" t="s">
        <v>1168</v>
      </c>
      <c r="D624" s="2" t="s">
        <v>512</v>
      </c>
      <c r="E624" s="2" t="s">
        <v>555</v>
      </c>
      <c r="F624" s="2" t="s">
        <v>556</v>
      </c>
      <c r="G624" s="2" t="s">
        <v>557</v>
      </c>
      <c r="H624" s="2" t="s">
        <v>558</v>
      </c>
      <c r="I624" s="2" t="s">
        <v>559</v>
      </c>
      <c r="J624" s="2" t="s">
        <v>848</v>
      </c>
    </row>
    <row r="625" spans="1:10" hidden="1" x14ac:dyDescent="0.15">
      <c r="A625" s="2">
        <v>24</v>
      </c>
      <c r="B625" s="2" t="s">
        <v>582</v>
      </c>
      <c r="C625" s="2" t="s">
        <v>1168</v>
      </c>
      <c r="D625" s="2" t="s">
        <v>512</v>
      </c>
      <c r="E625" s="2" t="s">
        <v>513</v>
      </c>
      <c r="F625" s="2" t="s">
        <v>542</v>
      </c>
      <c r="G625" s="2" t="s">
        <v>583</v>
      </c>
      <c r="H625" s="2" t="s">
        <v>584</v>
      </c>
      <c r="I625" s="2" t="s">
        <v>585</v>
      </c>
      <c r="J625" s="2" t="s">
        <v>586</v>
      </c>
    </row>
    <row r="626" spans="1:10" hidden="1" x14ac:dyDescent="0.15">
      <c r="A626" s="2">
        <v>24</v>
      </c>
      <c r="B626" s="2" t="s">
        <v>1147</v>
      </c>
      <c r="C626" s="2" t="s">
        <v>1168</v>
      </c>
      <c r="D626" s="2" t="s">
        <v>512</v>
      </c>
      <c r="E626" s="2" t="s">
        <v>555</v>
      </c>
      <c r="F626" s="2" t="s">
        <v>556</v>
      </c>
      <c r="G626" s="2" t="s">
        <v>1148</v>
      </c>
      <c r="H626" s="2" t="s">
        <v>1149</v>
      </c>
      <c r="I626" s="2" t="s">
        <v>1150</v>
      </c>
      <c r="J626" s="2" t="s">
        <v>1151</v>
      </c>
    </row>
    <row r="627" spans="1:10" hidden="1" x14ac:dyDescent="0.15">
      <c r="A627" s="2">
        <v>24</v>
      </c>
      <c r="B627" s="2" t="s">
        <v>736</v>
      </c>
      <c r="C627" s="2" t="s">
        <v>1168</v>
      </c>
      <c r="D627" s="2" t="s">
        <v>512</v>
      </c>
      <c r="E627" s="2" t="s">
        <v>513</v>
      </c>
      <c r="F627" s="2" t="s">
        <v>537</v>
      </c>
      <c r="G627" s="2" t="s">
        <v>538</v>
      </c>
      <c r="H627" s="2" t="s">
        <v>539</v>
      </c>
      <c r="I627" s="2" t="s">
        <v>540</v>
      </c>
      <c r="J627" s="2" t="s">
        <v>737</v>
      </c>
    </row>
    <row r="628" spans="1:10" hidden="1" x14ac:dyDescent="0.15">
      <c r="A628" s="2">
        <v>25</v>
      </c>
      <c r="B628" s="2" t="s">
        <v>791</v>
      </c>
      <c r="C628" s="2" t="s">
        <v>1167</v>
      </c>
      <c r="D628" s="2" t="s">
        <v>512</v>
      </c>
      <c r="E628" s="2" t="s">
        <v>513</v>
      </c>
      <c r="F628" s="2" t="s">
        <v>542</v>
      </c>
      <c r="G628" s="2" t="s">
        <v>583</v>
      </c>
      <c r="H628" s="2" t="s">
        <v>792</v>
      </c>
      <c r="I628" s="2" t="s">
        <v>793</v>
      </c>
      <c r="J628" s="2" t="s">
        <v>794</v>
      </c>
    </row>
    <row r="629" spans="1:10" hidden="1" x14ac:dyDescent="0.15">
      <c r="A629" s="2">
        <v>25</v>
      </c>
      <c r="B629" s="2" t="s">
        <v>807</v>
      </c>
      <c r="C629" s="2" t="s">
        <v>1167</v>
      </c>
      <c r="D629" s="2" t="s">
        <v>512</v>
      </c>
      <c r="E629" s="2" t="s">
        <v>555</v>
      </c>
      <c r="F629" s="2" t="s">
        <v>808</v>
      </c>
      <c r="G629" s="2" t="s">
        <v>809</v>
      </c>
      <c r="H629" s="2" t="s">
        <v>810</v>
      </c>
      <c r="I629" s="2" t="s">
        <v>811</v>
      </c>
      <c r="J629" s="2" t="s">
        <v>812</v>
      </c>
    </row>
    <row r="630" spans="1:10" hidden="1" x14ac:dyDescent="0.15">
      <c r="A630" s="2">
        <v>25</v>
      </c>
      <c r="B630" s="2" t="s">
        <v>874</v>
      </c>
      <c r="C630" s="2" t="s">
        <v>1167</v>
      </c>
      <c r="D630" s="2" t="s">
        <v>512</v>
      </c>
      <c r="E630" s="2" t="s">
        <v>555</v>
      </c>
      <c r="F630" s="2" t="s">
        <v>556</v>
      </c>
      <c r="G630" s="2" t="s">
        <v>875</v>
      </c>
      <c r="H630" s="2" t="s">
        <v>876</v>
      </c>
      <c r="I630" s="2" t="s">
        <v>877</v>
      </c>
      <c r="J630" s="2" t="s">
        <v>878</v>
      </c>
    </row>
    <row r="631" spans="1:10" hidden="1" x14ac:dyDescent="0.15">
      <c r="A631" s="2">
        <v>25</v>
      </c>
      <c r="B631" s="2" t="s">
        <v>707</v>
      </c>
      <c r="C631" s="2" t="s">
        <v>1167</v>
      </c>
      <c r="D631" s="2" t="s">
        <v>512</v>
      </c>
      <c r="E631" s="2" t="s">
        <v>548</v>
      </c>
      <c r="F631" s="2" t="s">
        <v>606</v>
      </c>
      <c r="G631" s="2" t="s">
        <v>607</v>
      </c>
      <c r="H631" s="2" t="s">
        <v>608</v>
      </c>
      <c r="I631" s="2" t="s">
        <v>609</v>
      </c>
      <c r="J631" s="2" t="s">
        <v>610</v>
      </c>
    </row>
    <row r="632" spans="1:10" hidden="1" x14ac:dyDescent="0.15">
      <c r="A632" s="2">
        <v>25</v>
      </c>
      <c r="B632" s="2" t="s">
        <v>620</v>
      </c>
      <c r="C632" s="2" t="s">
        <v>1167</v>
      </c>
      <c r="D632" s="2" t="s">
        <v>512</v>
      </c>
      <c r="E632" s="2" t="s">
        <v>513</v>
      </c>
      <c r="F632" s="2" t="s">
        <v>537</v>
      </c>
      <c r="G632" s="2" t="s">
        <v>538</v>
      </c>
      <c r="H632" s="2" t="s">
        <v>539</v>
      </c>
      <c r="I632" s="2" t="s">
        <v>540</v>
      </c>
    </row>
    <row r="633" spans="1:10" hidden="1" x14ac:dyDescent="0.15">
      <c r="A633" s="2">
        <v>25</v>
      </c>
      <c r="B633" s="2" t="s">
        <v>572</v>
      </c>
      <c r="C633" s="2" t="s">
        <v>1167</v>
      </c>
      <c r="D633" s="2" t="s">
        <v>512</v>
      </c>
      <c r="E633" s="2" t="s">
        <v>573</v>
      </c>
      <c r="F633" s="2" t="s">
        <v>573</v>
      </c>
      <c r="G633" s="2" t="s">
        <v>573</v>
      </c>
      <c r="H633" s="2" t="s">
        <v>573</v>
      </c>
      <c r="I633" s="2" t="s">
        <v>573</v>
      </c>
    </row>
    <row r="634" spans="1:10" hidden="1" x14ac:dyDescent="0.15">
      <c r="A634" s="2">
        <v>25</v>
      </c>
      <c r="B634" s="2" t="s">
        <v>797</v>
      </c>
      <c r="C634" s="2" t="s">
        <v>1167</v>
      </c>
      <c r="D634" s="2" t="s">
        <v>512</v>
      </c>
      <c r="E634" s="2" t="s">
        <v>573</v>
      </c>
      <c r="F634" s="2" t="s">
        <v>573</v>
      </c>
      <c r="G634" s="2" t="s">
        <v>573</v>
      </c>
      <c r="H634" s="2" t="s">
        <v>573</v>
      </c>
      <c r="I634" s="2" t="s">
        <v>573</v>
      </c>
    </row>
    <row r="635" spans="1:10" hidden="1" x14ac:dyDescent="0.15">
      <c r="A635" s="2">
        <v>25</v>
      </c>
      <c r="B635" s="2" t="s">
        <v>923</v>
      </c>
      <c r="C635" s="2" t="s">
        <v>1168</v>
      </c>
      <c r="D635" s="2" t="s">
        <v>512</v>
      </c>
      <c r="E635" s="2" t="s">
        <v>513</v>
      </c>
      <c r="F635" s="2" t="s">
        <v>542</v>
      </c>
      <c r="G635" s="2" t="s">
        <v>583</v>
      </c>
      <c r="H635" s="2" t="s">
        <v>584</v>
      </c>
      <c r="I635" s="2" t="s">
        <v>924</v>
      </c>
    </row>
    <row r="636" spans="1:10" hidden="1" x14ac:dyDescent="0.15">
      <c r="A636" s="2">
        <v>25</v>
      </c>
      <c r="B636" s="2" t="s">
        <v>604</v>
      </c>
      <c r="C636" s="2" t="s">
        <v>1168</v>
      </c>
      <c r="D636" s="2" t="s">
        <v>512</v>
      </c>
      <c r="E636" s="2" t="s">
        <v>513</v>
      </c>
      <c r="F636" s="2" t="s">
        <v>537</v>
      </c>
      <c r="G636" s="2" t="s">
        <v>538</v>
      </c>
      <c r="H636" s="2" t="s">
        <v>539</v>
      </c>
      <c r="I636" s="2" t="s">
        <v>540</v>
      </c>
    </row>
    <row r="637" spans="1:10" hidden="1" x14ac:dyDescent="0.15">
      <c r="A637" s="2">
        <v>25</v>
      </c>
      <c r="B637" s="2" t="s">
        <v>806</v>
      </c>
      <c r="C637" s="2" t="s">
        <v>1168</v>
      </c>
      <c r="D637" s="2" t="s">
        <v>512</v>
      </c>
      <c r="E637" s="2" t="s">
        <v>513</v>
      </c>
      <c r="F637" s="2" t="s">
        <v>537</v>
      </c>
      <c r="G637" s="2" t="s">
        <v>592</v>
      </c>
      <c r="H637" s="2" t="s">
        <v>593</v>
      </c>
      <c r="I637" s="2" t="s">
        <v>594</v>
      </c>
      <c r="J637" s="2" t="s">
        <v>595</v>
      </c>
    </row>
    <row r="638" spans="1:10" hidden="1" x14ac:dyDescent="0.15">
      <c r="A638" s="2">
        <v>25</v>
      </c>
      <c r="B638" s="2" t="s">
        <v>1078</v>
      </c>
      <c r="C638" s="2" t="s">
        <v>1168</v>
      </c>
      <c r="D638" s="2" t="s">
        <v>512</v>
      </c>
      <c r="E638" s="2" t="s">
        <v>513</v>
      </c>
      <c r="F638" s="2" t="s">
        <v>514</v>
      </c>
      <c r="G638" s="2" t="s">
        <v>1079</v>
      </c>
      <c r="H638" s="2" t="s">
        <v>1080</v>
      </c>
      <c r="I638" s="2" t="s">
        <v>1081</v>
      </c>
    </row>
    <row r="639" spans="1:10" hidden="1" x14ac:dyDescent="0.15">
      <c r="A639" s="2">
        <v>25</v>
      </c>
      <c r="B639" s="2" t="s">
        <v>1130</v>
      </c>
      <c r="C639" s="2" t="s">
        <v>1168</v>
      </c>
      <c r="D639" s="2" t="s">
        <v>512</v>
      </c>
      <c r="E639" s="2" t="s">
        <v>513</v>
      </c>
      <c r="F639" s="2" t="s">
        <v>537</v>
      </c>
      <c r="G639" s="2" t="s">
        <v>592</v>
      </c>
      <c r="H639" s="2" t="s">
        <v>593</v>
      </c>
      <c r="I639" s="2" t="s">
        <v>645</v>
      </c>
    </row>
    <row r="640" spans="1:10" hidden="1" x14ac:dyDescent="0.15">
      <c r="A640" s="2">
        <v>25</v>
      </c>
      <c r="B640" s="2" t="s">
        <v>851</v>
      </c>
      <c r="C640" s="2" t="s">
        <v>1168</v>
      </c>
      <c r="D640" s="2" t="s">
        <v>512</v>
      </c>
      <c r="E640" s="2" t="s">
        <v>573</v>
      </c>
      <c r="F640" s="2" t="s">
        <v>573</v>
      </c>
      <c r="G640" s="2" t="s">
        <v>573</v>
      </c>
      <c r="H640" s="2" t="s">
        <v>573</v>
      </c>
      <c r="I640" s="2" t="s">
        <v>573</v>
      </c>
    </row>
    <row r="641" spans="1:10" hidden="1" x14ac:dyDescent="0.15">
      <c r="A641" s="2">
        <v>25</v>
      </c>
      <c r="B641" s="2" t="s">
        <v>531</v>
      </c>
      <c r="C641" s="2" t="s">
        <v>1168</v>
      </c>
      <c r="D641" s="2" t="s">
        <v>512</v>
      </c>
      <c r="E641" s="2" t="s">
        <v>513</v>
      </c>
      <c r="F641" s="2" t="s">
        <v>514</v>
      </c>
      <c r="G641" s="2" t="s">
        <v>532</v>
      </c>
      <c r="H641" s="2" t="s">
        <v>533</v>
      </c>
      <c r="I641" s="2" t="s">
        <v>534</v>
      </c>
      <c r="J641" s="2" t="s">
        <v>535</v>
      </c>
    </row>
    <row r="642" spans="1:10" hidden="1" x14ac:dyDescent="0.15">
      <c r="A642" s="2">
        <v>25</v>
      </c>
      <c r="B642" s="2" t="s">
        <v>601</v>
      </c>
      <c r="C642" s="2" t="s">
        <v>1168</v>
      </c>
      <c r="D642" s="2" t="s">
        <v>512</v>
      </c>
      <c r="E642" s="2" t="s">
        <v>513</v>
      </c>
      <c r="F642" s="2" t="s">
        <v>542</v>
      </c>
      <c r="G642" s="2" t="s">
        <v>583</v>
      </c>
      <c r="H642" s="2" t="s">
        <v>584</v>
      </c>
      <c r="I642" s="2" t="s">
        <v>602</v>
      </c>
      <c r="J642" s="2" t="s">
        <v>603</v>
      </c>
    </row>
    <row r="643" spans="1:10" hidden="1" x14ac:dyDescent="0.15">
      <c r="A643" s="2">
        <v>25</v>
      </c>
      <c r="B643" s="2" t="s">
        <v>802</v>
      </c>
      <c r="C643" s="2" t="s">
        <v>1168</v>
      </c>
      <c r="D643" s="2" t="s">
        <v>512</v>
      </c>
      <c r="E643" s="2" t="s">
        <v>513</v>
      </c>
      <c r="F643" s="2" t="s">
        <v>514</v>
      </c>
      <c r="G643" s="2" t="s">
        <v>726</v>
      </c>
      <c r="H643" s="2" t="s">
        <v>803</v>
      </c>
      <c r="I643" s="2" t="s">
        <v>804</v>
      </c>
      <c r="J643" s="2" t="s">
        <v>805</v>
      </c>
    </row>
    <row r="644" spans="1:10" hidden="1" x14ac:dyDescent="0.15">
      <c r="A644" s="2">
        <v>25</v>
      </c>
      <c r="B644" s="2" t="s">
        <v>708</v>
      </c>
      <c r="C644" s="2" t="s">
        <v>1168</v>
      </c>
      <c r="D644" s="2" t="s">
        <v>512</v>
      </c>
      <c r="E644" s="2" t="s">
        <v>573</v>
      </c>
      <c r="F644" s="2" t="s">
        <v>573</v>
      </c>
      <c r="G644" s="2" t="s">
        <v>573</v>
      </c>
      <c r="H644" s="2" t="s">
        <v>573</v>
      </c>
      <c r="I644" s="2" t="s">
        <v>573</v>
      </c>
    </row>
    <row r="645" spans="1:10" hidden="1" x14ac:dyDescent="0.15">
      <c r="A645" s="2">
        <v>25</v>
      </c>
      <c r="B645" s="2" t="s">
        <v>790</v>
      </c>
      <c r="C645" s="2" t="s">
        <v>1168</v>
      </c>
      <c r="D645" s="2" t="s">
        <v>512</v>
      </c>
      <c r="E645" s="2" t="s">
        <v>573</v>
      </c>
      <c r="F645" s="2" t="s">
        <v>573</v>
      </c>
      <c r="G645" s="2" t="s">
        <v>573</v>
      </c>
      <c r="H645" s="2" t="s">
        <v>573</v>
      </c>
      <c r="I645" s="2" t="s">
        <v>573</v>
      </c>
    </row>
    <row r="646" spans="1:10" hidden="1" x14ac:dyDescent="0.15">
      <c r="A646" s="2">
        <v>25</v>
      </c>
      <c r="B646" s="2" t="s">
        <v>846</v>
      </c>
      <c r="C646" s="2" t="s">
        <v>1168</v>
      </c>
      <c r="D646" s="2" t="s">
        <v>512</v>
      </c>
      <c r="E646" s="2" t="s">
        <v>513</v>
      </c>
      <c r="F646" s="2" t="s">
        <v>537</v>
      </c>
      <c r="G646" s="2" t="s">
        <v>592</v>
      </c>
      <c r="H646" s="2" t="s">
        <v>593</v>
      </c>
      <c r="I646" s="2" t="s">
        <v>594</v>
      </c>
      <c r="J646" s="2" t="s">
        <v>595</v>
      </c>
    </row>
    <row r="647" spans="1:10" hidden="1" x14ac:dyDescent="0.15">
      <c r="A647" s="2">
        <v>25</v>
      </c>
      <c r="B647" s="2" t="s">
        <v>616</v>
      </c>
      <c r="C647" s="2" t="s">
        <v>1168</v>
      </c>
      <c r="D647" s="2" t="s">
        <v>512</v>
      </c>
      <c r="E647" s="2" t="s">
        <v>513</v>
      </c>
      <c r="F647" s="2" t="s">
        <v>542</v>
      </c>
      <c r="G647" s="2" t="s">
        <v>617</v>
      </c>
      <c r="H647" s="2" t="s">
        <v>618</v>
      </c>
      <c r="I647" s="2" t="s">
        <v>619</v>
      </c>
    </row>
    <row r="648" spans="1:10" hidden="1" x14ac:dyDescent="0.15">
      <c r="A648" s="2">
        <v>25</v>
      </c>
      <c r="B648" s="2" t="s">
        <v>841</v>
      </c>
      <c r="C648" s="2" t="s">
        <v>1168</v>
      </c>
      <c r="D648" s="2" t="s">
        <v>512</v>
      </c>
      <c r="E648" s="2" t="s">
        <v>513</v>
      </c>
      <c r="F648" s="2" t="s">
        <v>659</v>
      </c>
      <c r="G648" s="2" t="s">
        <v>659</v>
      </c>
      <c r="H648" s="2" t="s">
        <v>659</v>
      </c>
      <c r="I648" s="2" t="s">
        <v>659</v>
      </c>
    </row>
    <row r="649" spans="1:10" hidden="1" x14ac:dyDescent="0.15">
      <c r="A649" s="2">
        <v>25</v>
      </c>
      <c r="B649" s="2" t="s">
        <v>695</v>
      </c>
      <c r="C649" s="2" t="s">
        <v>1168</v>
      </c>
      <c r="D649" s="2" t="s">
        <v>512</v>
      </c>
      <c r="E649" s="2" t="s">
        <v>513</v>
      </c>
      <c r="F649" s="2" t="s">
        <v>696</v>
      </c>
      <c r="G649" s="2" t="s">
        <v>697</v>
      </c>
      <c r="H649" s="2" t="s">
        <v>698</v>
      </c>
      <c r="I649" s="2" t="s">
        <v>699</v>
      </c>
      <c r="J649" s="2" t="s">
        <v>700</v>
      </c>
    </row>
    <row r="650" spans="1:10" hidden="1" x14ac:dyDescent="0.15">
      <c r="A650" s="2">
        <v>25</v>
      </c>
      <c r="B650" s="2" t="s">
        <v>605</v>
      </c>
      <c r="C650" s="2" t="s">
        <v>1168</v>
      </c>
      <c r="D650" s="2" t="s">
        <v>512</v>
      </c>
      <c r="E650" s="2" t="s">
        <v>548</v>
      </c>
      <c r="F650" s="2" t="s">
        <v>606</v>
      </c>
      <c r="G650" s="2" t="s">
        <v>607</v>
      </c>
      <c r="H650" s="2" t="s">
        <v>608</v>
      </c>
      <c r="I650" s="2" t="s">
        <v>609</v>
      </c>
      <c r="J650" s="2" t="s">
        <v>610</v>
      </c>
    </row>
    <row r="651" spans="1:10" hidden="1" x14ac:dyDescent="0.15">
      <c r="A651" s="2">
        <v>25</v>
      </c>
      <c r="B651" s="2" t="s">
        <v>757</v>
      </c>
      <c r="C651" s="2" t="s">
        <v>1168</v>
      </c>
      <c r="D651" s="2" t="s">
        <v>512</v>
      </c>
      <c r="E651" s="2" t="s">
        <v>555</v>
      </c>
      <c r="F651" s="2" t="s">
        <v>556</v>
      </c>
      <c r="G651" s="2" t="s">
        <v>758</v>
      </c>
      <c r="H651" s="2" t="s">
        <v>759</v>
      </c>
      <c r="I651" s="2" t="s">
        <v>760</v>
      </c>
      <c r="J651" s="2" t="s">
        <v>761</v>
      </c>
    </row>
    <row r="652" spans="1:10" hidden="1" x14ac:dyDescent="0.15">
      <c r="A652" s="2">
        <v>25</v>
      </c>
      <c r="B652" s="2" t="s">
        <v>904</v>
      </c>
      <c r="C652" s="2" t="s">
        <v>1168</v>
      </c>
      <c r="D652" s="2" t="s">
        <v>512</v>
      </c>
      <c r="E652" s="2" t="s">
        <v>555</v>
      </c>
      <c r="F652" s="2" t="s">
        <v>556</v>
      </c>
      <c r="G652" s="2" t="s">
        <v>626</v>
      </c>
      <c r="H652" s="2" t="s">
        <v>905</v>
      </c>
      <c r="I652" s="2" t="s">
        <v>906</v>
      </c>
      <c r="J652" s="2" t="s">
        <v>907</v>
      </c>
    </row>
    <row r="653" spans="1:10" hidden="1" x14ac:dyDescent="0.15">
      <c r="A653" s="2">
        <v>25</v>
      </c>
      <c r="B653" s="2" t="s">
        <v>591</v>
      </c>
      <c r="C653" s="2" t="s">
        <v>1168</v>
      </c>
      <c r="D653" s="2" t="s">
        <v>512</v>
      </c>
      <c r="E653" s="2" t="s">
        <v>513</v>
      </c>
      <c r="F653" s="2" t="s">
        <v>537</v>
      </c>
      <c r="G653" s="2" t="s">
        <v>592</v>
      </c>
      <c r="H653" s="2" t="s">
        <v>593</v>
      </c>
      <c r="I653" s="2" t="s">
        <v>594</v>
      </c>
      <c r="J653" s="2" t="s">
        <v>595</v>
      </c>
    </row>
    <row r="654" spans="1:10" hidden="1" x14ac:dyDescent="0.15">
      <c r="A654" s="2">
        <v>25</v>
      </c>
      <c r="B654" s="2" t="s">
        <v>554</v>
      </c>
      <c r="C654" s="2" t="s">
        <v>1168</v>
      </c>
      <c r="D654" s="2" t="s">
        <v>512</v>
      </c>
      <c r="E654" s="2" t="s">
        <v>555</v>
      </c>
      <c r="F654" s="2" t="s">
        <v>556</v>
      </c>
      <c r="G654" s="2" t="s">
        <v>557</v>
      </c>
      <c r="H654" s="2" t="s">
        <v>558</v>
      </c>
      <c r="I654" s="2" t="s">
        <v>559</v>
      </c>
      <c r="J654" s="2" t="s">
        <v>560</v>
      </c>
    </row>
    <row r="655" spans="1:10" hidden="1" x14ac:dyDescent="0.15">
      <c r="A655" s="2">
        <v>25</v>
      </c>
      <c r="B655" s="2" t="s">
        <v>1095</v>
      </c>
      <c r="C655" s="2" t="s">
        <v>1168</v>
      </c>
      <c r="D655" s="2" t="s">
        <v>512</v>
      </c>
      <c r="E655" s="2" t="s">
        <v>513</v>
      </c>
      <c r="F655" s="2" t="s">
        <v>687</v>
      </c>
      <c r="G655" s="2" t="s">
        <v>688</v>
      </c>
      <c r="H655" s="2" t="s">
        <v>688</v>
      </c>
      <c r="I655" s="2" t="s">
        <v>688</v>
      </c>
    </row>
    <row r="656" spans="1:10" hidden="1" x14ac:dyDescent="0.15">
      <c r="A656" s="2">
        <v>25</v>
      </c>
      <c r="B656" s="2" t="s">
        <v>930</v>
      </c>
      <c r="C656" s="2" t="s">
        <v>1168</v>
      </c>
      <c r="D656" s="2" t="s">
        <v>512</v>
      </c>
      <c r="E656" s="2" t="s">
        <v>513</v>
      </c>
      <c r="F656" s="2" t="s">
        <v>537</v>
      </c>
      <c r="G656" s="2" t="s">
        <v>592</v>
      </c>
      <c r="H656" s="2" t="s">
        <v>662</v>
      </c>
      <c r="I656" s="2" t="s">
        <v>663</v>
      </c>
      <c r="J656" s="2" t="s">
        <v>664</v>
      </c>
    </row>
    <row r="657" spans="1:10" hidden="1" x14ac:dyDescent="0.15">
      <c r="A657" s="2">
        <v>26</v>
      </c>
      <c r="B657" s="2" t="s">
        <v>547</v>
      </c>
      <c r="C657" s="2" t="s">
        <v>1167</v>
      </c>
      <c r="D657" s="2" t="s">
        <v>512</v>
      </c>
      <c r="E657" s="2" t="s">
        <v>548</v>
      </c>
      <c r="F657" s="2" t="s">
        <v>549</v>
      </c>
      <c r="G657" s="2" t="s">
        <v>550</v>
      </c>
      <c r="H657" s="2" t="s">
        <v>551</v>
      </c>
      <c r="I657" s="2" t="s">
        <v>552</v>
      </c>
      <c r="J657" s="2" t="s">
        <v>553</v>
      </c>
    </row>
    <row r="658" spans="1:10" hidden="1" x14ac:dyDescent="0.15">
      <c r="A658" s="2">
        <v>26</v>
      </c>
      <c r="B658" s="2" t="s">
        <v>596</v>
      </c>
      <c r="C658" s="2" t="s">
        <v>1167</v>
      </c>
      <c r="D658" s="2" t="s">
        <v>512</v>
      </c>
      <c r="E658" s="2" t="s">
        <v>513</v>
      </c>
      <c r="F658" s="2" t="s">
        <v>526</v>
      </c>
      <c r="G658" s="2" t="s">
        <v>597</v>
      </c>
      <c r="H658" s="2" t="s">
        <v>598</v>
      </c>
      <c r="I658" s="2" t="s">
        <v>599</v>
      </c>
      <c r="J658" s="2" t="s">
        <v>600</v>
      </c>
    </row>
    <row r="659" spans="1:10" hidden="1" x14ac:dyDescent="0.15">
      <c r="A659" s="2">
        <v>26</v>
      </c>
      <c r="B659" s="2" t="s">
        <v>764</v>
      </c>
      <c r="C659" s="2" t="s">
        <v>1167</v>
      </c>
      <c r="D659" s="2" t="s">
        <v>512</v>
      </c>
      <c r="E659" s="2" t="s">
        <v>573</v>
      </c>
      <c r="F659" s="2" t="s">
        <v>573</v>
      </c>
      <c r="G659" s="2" t="s">
        <v>573</v>
      </c>
      <c r="H659" s="2" t="s">
        <v>573</v>
      </c>
      <c r="I659" s="2" t="s">
        <v>573</v>
      </c>
    </row>
    <row r="660" spans="1:10" hidden="1" x14ac:dyDescent="0.15">
      <c r="A660" s="2">
        <v>26</v>
      </c>
      <c r="B660" s="2" t="s">
        <v>511</v>
      </c>
      <c r="C660" s="2" t="s">
        <v>1167</v>
      </c>
      <c r="D660" s="2" t="s">
        <v>512</v>
      </c>
      <c r="E660" s="2" t="s">
        <v>513</v>
      </c>
      <c r="F660" s="2" t="s">
        <v>514</v>
      </c>
      <c r="G660" s="2" t="s">
        <v>515</v>
      </c>
      <c r="H660" s="2" t="s">
        <v>516</v>
      </c>
      <c r="I660" s="2" t="s">
        <v>517</v>
      </c>
      <c r="J660" s="2" t="s">
        <v>518</v>
      </c>
    </row>
    <row r="661" spans="1:10" hidden="1" x14ac:dyDescent="0.15">
      <c r="A661" s="2">
        <v>26</v>
      </c>
      <c r="B661" s="2" t="s">
        <v>940</v>
      </c>
      <c r="C661" s="2" t="s">
        <v>1167</v>
      </c>
      <c r="D661" s="2" t="s">
        <v>512</v>
      </c>
      <c r="E661" s="2" t="s">
        <v>573</v>
      </c>
      <c r="F661" s="2" t="s">
        <v>573</v>
      </c>
      <c r="G661" s="2" t="s">
        <v>573</v>
      </c>
      <c r="H661" s="2" t="s">
        <v>573</v>
      </c>
      <c r="I661" s="2" t="s">
        <v>573</v>
      </c>
    </row>
    <row r="662" spans="1:10" x14ac:dyDescent="0.15">
      <c r="A662" s="2">
        <v>26</v>
      </c>
      <c r="B662" s="2" t="s">
        <v>519</v>
      </c>
      <c r="C662" s="2" t="s">
        <v>1167</v>
      </c>
      <c r="D662" s="2" t="s">
        <v>512</v>
      </c>
      <c r="E662" s="2" t="s">
        <v>520</v>
      </c>
      <c r="F662" s="2" t="s">
        <v>521</v>
      </c>
      <c r="G662" s="2" t="s">
        <v>522</v>
      </c>
      <c r="H662" s="2" t="s">
        <v>523</v>
      </c>
      <c r="I662" s="2" t="s">
        <v>524</v>
      </c>
    </row>
    <row r="663" spans="1:10" hidden="1" x14ac:dyDescent="0.15">
      <c r="A663" s="2">
        <v>26</v>
      </c>
      <c r="B663" s="2" t="s">
        <v>572</v>
      </c>
      <c r="C663" s="2" t="s">
        <v>1167</v>
      </c>
      <c r="D663" s="2" t="s">
        <v>512</v>
      </c>
      <c r="E663" s="2" t="s">
        <v>573</v>
      </c>
      <c r="F663" s="2" t="s">
        <v>573</v>
      </c>
      <c r="G663" s="2" t="s">
        <v>573</v>
      </c>
      <c r="H663" s="2" t="s">
        <v>573</v>
      </c>
      <c r="I663" s="2" t="s">
        <v>573</v>
      </c>
    </row>
    <row r="664" spans="1:10" hidden="1" x14ac:dyDescent="0.15">
      <c r="A664" s="2">
        <v>26</v>
      </c>
      <c r="B664" s="2" t="s">
        <v>934</v>
      </c>
      <c r="C664" s="2" t="s">
        <v>1167</v>
      </c>
      <c r="D664" s="2" t="s">
        <v>512</v>
      </c>
      <c r="E664" s="2" t="s">
        <v>520</v>
      </c>
      <c r="F664" s="2" t="s">
        <v>521</v>
      </c>
      <c r="G664" s="2" t="s">
        <v>522</v>
      </c>
      <c r="H664" s="2" t="s">
        <v>523</v>
      </c>
      <c r="I664" s="2" t="s">
        <v>524</v>
      </c>
      <c r="J664" s="2" t="s">
        <v>935</v>
      </c>
    </row>
    <row r="665" spans="1:10" hidden="1" x14ac:dyDescent="0.15">
      <c r="A665" s="2">
        <v>26</v>
      </c>
      <c r="B665" s="2" t="s">
        <v>661</v>
      </c>
      <c r="C665" s="2" t="s">
        <v>1167</v>
      </c>
      <c r="D665" s="2" t="s">
        <v>512</v>
      </c>
      <c r="E665" s="2" t="s">
        <v>513</v>
      </c>
      <c r="F665" s="2" t="s">
        <v>537</v>
      </c>
      <c r="G665" s="2" t="s">
        <v>592</v>
      </c>
      <c r="H665" s="2" t="s">
        <v>662</v>
      </c>
      <c r="I665" s="2" t="s">
        <v>663</v>
      </c>
      <c r="J665" s="2" t="s">
        <v>664</v>
      </c>
    </row>
    <row r="666" spans="1:10" hidden="1" x14ac:dyDescent="0.15">
      <c r="A666" s="2">
        <v>26</v>
      </c>
      <c r="B666" s="2" t="s">
        <v>845</v>
      </c>
      <c r="C666" s="2" t="s">
        <v>1167</v>
      </c>
      <c r="D666" s="2" t="s">
        <v>512</v>
      </c>
      <c r="E666" s="2" t="s">
        <v>513</v>
      </c>
      <c r="F666" s="2" t="s">
        <v>659</v>
      </c>
      <c r="G666" s="2" t="s">
        <v>659</v>
      </c>
      <c r="H666" s="2" t="s">
        <v>659</v>
      </c>
      <c r="I666" s="2" t="s">
        <v>659</v>
      </c>
    </row>
    <row r="667" spans="1:10" hidden="1" x14ac:dyDescent="0.15">
      <c r="A667" s="2">
        <v>26</v>
      </c>
      <c r="B667" s="2" t="s">
        <v>936</v>
      </c>
      <c r="C667" s="2" t="s">
        <v>1167</v>
      </c>
      <c r="D667" s="2" t="s">
        <v>512</v>
      </c>
      <c r="E667" s="2" t="s">
        <v>513</v>
      </c>
      <c r="F667" s="2" t="s">
        <v>537</v>
      </c>
      <c r="G667" s="2" t="s">
        <v>592</v>
      </c>
      <c r="H667" s="2" t="s">
        <v>741</v>
      </c>
      <c r="I667" s="2" t="s">
        <v>741</v>
      </c>
    </row>
    <row r="668" spans="1:10" hidden="1" x14ac:dyDescent="0.15">
      <c r="A668" s="2">
        <v>26</v>
      </c>
      <c r="B668" s="2" t="s">
        <v>847</v>
      </c>
      <c r="C668" s="2" t="s">
        <v>1167</v>
      </c>
      <c r="D668" s="2" t="s">
        <v>512</v>
      </c>
      <c r="E668" s="2" t="s">
        <v>555</v>
      </c>
      <c r="F668" s="2" t="s">
        <v>556</v>
      </c>
      <c r="G668" s="2" t="s">
        <v>557</v>
      </c>
      <c r="H668" s="2" t="s">
        <v>558</v>
      </c>
      <c r="I668" s="2" t="s">
        <v>559</v>
      </c>
      <c r="J668" s="2" t="s">
        <v>848</v>
      </c>
    </row>
    <row r="669" spans="1:10" hidden="1" x14ac:dyDescent="0.15">
      <c r="A669" s="2">
        <v>26</v>
      </c>
      <c r="B669" s="2" t="s">
        <v>721</v>
      </c>
      <c r="C669" s="2" t="s">
        <v>1168</v>
      </c>
      <c r="D669" s="2" t="s">
        <v>512</v>
      </c>
      <c r="E669" s="2" t="s">
        <v>513</v>
      </c>
      <c r="F669" s="2" t="s">
        <v>537</v>
      </c>
      <c r="G669" s="2" t="s">
        <v>722</v>
      </c>
      <c r="H669" s="2" t="s">
        <v>722</v>
      </c>
      <c r="I669" s="2" t="s">
        <v>722</v>
      </c>
    </row>
    <row r="670" spans="1:10" hidden="1" x14ac:dyDescent="0.15">
      <c r="A670" s="2">
        <v>26</v>
      </c>
      <c r="B670" s="2" t="s">
        <v>604</v>
      </c>
      <c r="C670" s="2" t="s">
        <v>1168</v>
      </c>
      <c r="D670" s="2" t="s">
        <v>512</v>
      </c>
      <c r="E670" s="2" t="s">
        <v>513</v>
      </c>
      <c r="F670" s="2" t="s">
        <v>537</v>
      </c>
      <c r="G670" s="2" t="s">
        <v>538</v>
      </c>
      <c r="H670" s="2" t="s">
        <v>539</v>
      </c>
      <c r="I670" s="2" t="s">
        <v>540</v>
      </c>
    </row>
    <row r="671" spans="1:10" hidden="1" x14ac:dyDescent="0.15">
      <c r="A671" s="2">
        <v>26</v>
      </c>
      <c r="B671" s="2" t="s">
        <v>1082</v>
      </c>
      <c r="C671" s="2" t="s">
        <v>1168</v>
      </c>
      <c r="D671" s="2" t="s">
        <v>512</v>
      </c>
      <c r="E671" s="2" t="s">
        <v>548</v>
      </c>
      <c r="F671" s="2" t="s">
        <v>549</v>
      </c>
      <c r="G671" s="2" t="s">
        <v>575</v>
      </c>
      <c r="H671" s="2" t="s">
        <v>576</v>
      </c>
      <c r="I671" s="2" t="s">
        <v>577</v>
      </c>
      <c r="J671" s="2" t="s">
        <v>578</v>
      </c>
    </row>
    <row r="672" spans="1:10" hidden="1" x14ac:dyDescent="0.15">
      <c r="A672" s="2">
        <v>26</v>
      </c>
      <c r="B672" s="2" t="s">
        <v>806</v>
      </c>
      <c r="C672" s="2" t="s">
        <v>1168</v>
      </c>
      <c r="D672" s="2" t="s">
        <v>512</v>
      </c>
      <c r="E672" s="2" t="s">
        <v>513</v>
      </c>
      <c r="F672" s="2" t="s">
        <v>537</v>
      </c>
      <c r="G672" s="2" t="s">
        <v>592</v>
      </c>
      <c r="H672" s="2" t="s">
        <v>593</v>
      </c>
      <c r="I672" s="2" t="s">
        <v>594</v>
      </c>
      <c r="J672" s="2" t="s">
        <v>595</v>
      </c>
    </row>
    <row r="673" spans="1:10" hidden="1" x14ac:dyDescent="0.15">
      <c r="A673" s="2">
        <v>26</v>
      </c>
      <c r="B673" s="2" t="s">
        <v>723</v>
      </c>
      <c r="C673" s="2" t="s">
        <v>1168</v>
      </c>
      <c r="D673" s="2" t="s">
        <v>512</v>
      </c>
      <c r="E673" s="2" t="s">
        <v>548</v>
      </c>
      <c r="F673" s="2" t="s">
        <v>606</v>
      </c>
      <c r="G673" s="2" t="s">
        <v>607</v>
      </c>
      <c r="H673" s="2" t="s">
        <v>608</v>
      </c>
      <c r="I673" s="2" t="s">
        <v>609</v>
      </c>
      <c r="J673" s="2" t="s">
        <v>610</v>
      </c>
    </row>
    <row r="674" spans="1:10" hidden="1" x14ac:dyDescent="0.15">
      <c r="A674" s="2">
        <v>26</v>
      </c>
      <c r="B674" s="2" t="s">
        <v>411</v>
      </c>
      <c r="C674" s="2" t="s">
        <v>1168</v>
      </c>
      <c r="D674" s="2" t="s">
        <v>512</v>
      </c>
      <c r="E674" s="2" t="s">
        <v>513</v>
      </c>
      <c r="F674" s="2" t="s">
        <v>659</v>
      </c>
      <c r="G674" s="2" t="s">
        <v>659</v>
      </c>
      <c r="H674" s="2" t="s">
        <v>659</v>
      </c>
      <c r="I674" s="2" t="s">
        <v>659</v>
      </c>
    </row>
    <row r="675" spans="1:10" hidden="1" x14ac:dyDescent="0.15">
      <c r="A675" s="2">
        <v>26</v>
      </c>
      <c r="B675" s="2" t="s">
        <v>689</v>
      </c>
      <c r="C675" s="2" t="s">
        <v>1168</v>
      </c>
      <c r="D675" s="2" t="s">
        <v>512</v>
      </c>
      <c r="E675" s="2" t="s">
        <v>513</v>
      </c>
      <c r="F675" s="2" t="s">
        <v>690</v>
      </c>
      <c r="G675" s="2" t="s">
        <v>691</v>
      </c>
      <c r="H675" s="2" t="s">
        <v>692</v>
      </c>
      <c r="I675" s="2" t="s">
        <v>693</v>
      </c>
      <c r="J675" s="2" t="s">
        <v>694</v>
      </c>
    </row>
    <row r="676" spans="1:10" hidden="1" x14ac:dyDescent="0.15">
      <c r="A676" s="2">
        <v>26</v>
      </c>
      <c r="B676" s="2" t="s">
        <v>658</v>
      </c>
      <c r="C676" s="2" t="s">
        <v>1168</v>
      </c>
      <c r="D676" s="2" t="s">
        <v>512</v>
      </c>
      <c r="E676" s="2" t="s">
        <v>513</v>
      </c>
      <c r="F676" s="2" t="s">
        <v>659</v>
      </c>
      <c r="G676" s="2" t="s">
        <v>659</v>
      </c>
      <c r="H676" s="2" t="s">
        <v>659</v>
      </c>
      <c r="I676" s="2" t="s">
        <v>659</v>
      </c>
    </row>
    <row r="677" spans="1:10" hidden="1" x14ac:dyDescent="0.15">
      <c r="A677" s="2">
        <v>26</v>
      </c>
      <c r="B677" s="2" t="s">
        <v>1132</v>
      </c>
      <c r="C677" s="2" t="s">
        <v>1168</v>
      </c>
      <c r="D677" s="2" t="s">
        <v>512</v>
      </c>
      <c r="E677" s="2" t="s">
        <v>555</v>
      </c>
      <c r="F677" s="2" t="s">
        <v>556</v>
      </c>
      <c r="G677" s="2" t="s">
        <v>557</v>
      </c>
      <c r="H677" s="2" t="s">
        <v>558</v>
      </c>
      <c r="I677" s="2" t="s">
        <v>559</v>
      </c>
      <c r="J677" s="2" t="s">
        <v>848</v>
      </c>
    </row>
    <row r="678" spans="1:10" hidden="1" x14ac:dyDescent="0.15">
      <c r="A678" s="2">
        <v>26</v>
      </c>
      <c r="B678" s="2" t="s">
        <v>807</v>
      </c>
      <c r="C678" s="2" t="s">
        <v>1168</v>
      </c>
      <c r="D678" s="2" t="s">
        <v>512</v>
      </c>
      <c r="E678" s="2" t="s">
        <v>555</v>
      </c>
      <c r="F678" s="2" t="s">
        <v>808</v>
      </c>
      <c r="G678" s="2" t="s">
        <v>809</v>
      </c>
      <c r="H678" s="2" t="s">
        <v>810</v>
      </c>
      <c r="I678" s="2" t="s">
        <v>811</v>
      </c>
      <c r="J678" s="2" t="s">
        <v>812</v>
      </c>
    </row>
    <row r="679" spans="1:10" hidden="1" x14ac:dyDescent="0.15">
      <c r="A679" s="2">
        <v>26</v>
      </c>
      <c r="B679" s="2" t="s">
        <v>1096</v>
      </c>
      <c r="C679" s="2" t="s">
        <v>1168</v>
      </c>
      <c r="D679" s="2" t="s">
        <v>512</v>
      </c>
      <c r="E679" s="2" t="s">
        <v>513</v>
      </c>
      <c r="F679" s="2" t="s">
        <v>542</v>
      </c>
      <c r="G679" s="2" t="s">
        <v>583</v>
      </c>
      <c r="H679" s="2" t="s">
        <v>584</v>
      </c>
      <c r="I679" s="2" t="s">
        <v>602</v>
      </c>
      <c r="J679" s="2" t="s">
        <v>603</v>
      </c>
    </row>
    <row r="680" spans="1:10" hidden="1" x14ac:dyDescent="0.15">
      <c r="A680" s="2">
        <v>26</v>
      </c>
      <c r="B680" s="2" t="s">
        <v>531</v>
      </c>
      <c r="C680" s="2" t="s">
        <v>1168</v>
      </c>
      <c r="D680" s="2" t="s">
        <v>512</v>
      </c>
      <c r="E680" s="2" t="s">
        <v>513</v>
      </c>
      <c r="F680" s="2" t="s">
        <v>514</v>
      </c>
      <c r="G680" s="2" t="s">
        <v>532</v>
      </c>
      <c r="H680" s="2" t="s">
        <v>533</v>
      </c>
      <c r="I680" s="2" t="s">
        <v>534</v>
      </c>
      <c r="J680" s="2" t="s">
        <v>535</v>
      </c>
    </row>
    <row r="681" spans="1:10" hidden="1" x14ac:dyDescent="0.15">
      <c r="A681" s="2">
        <v>26</v>
      </c>
      <c r="B681" s="2" t="s">
        <v>717</v>
      </c>
      <c r="C681" s="2" t="s">
        <v>1168</v>
      </c>
      <c r="D681" s="2" t="s">
        <v>512</v>
      </c>
      <c r="E681" s="2" t="s">
        <v>513</v>
      </c>
      <c r="F681" s="2" t="s">
        <v>514</v>
      </c>
      <c r="G681" s="2" t="s">
        <v>515</v>
      </c>
      <c r="H681" s="2" t="s">
        <v>718</v>
      </c>
      <c r="I681" s="2" t="s">
        <v>719</v>
      </c>
    </row>
    <row r="682" spans="1:10" hidden="1" x14ac:dyDescent="0.15">
      <c r="A682" s="2">
        <v>26</v>
      </c>
      <c r="B682" s="2" t="s">
        <v>536</v>
      </c>
      <c r="C682" s="2" t="s">
        <v>1168</v>
      </c>
      <c r="D682" s="2" t="s">
        <v>512</v>
      </c>
      <c r="E682" s="2" t="s">
        <v>513</v>
      </c>
      <c r="F682" s="2" t="s">
        <v>537</v>
      </c>
      <c r="G682" s="2" t="s">
        <v>538</v>
      </c>
      <c r="H682" s="2" t="s">
        <v>539</v>
      </c>
      <c r="I682" s="2" t="s">
        <v>540</v>
      </c>
    </row>
    <row r="683" spans="1:10" hidden="1" x14ac:dyDescent="0.15">
      <c r="A683" s="2">
        <v>26</v>
      </c>
      <c r="B683" s="2" t="s">
        <v>708</v>
      </c>
      <c r="C683" s="2" t="s">
        <v>1168</v>
      </c>
      <c r="D683" s="2" t="s">
        <v>512</v>
      </c>
      <c r="E683" s="2" t="s">
        <v>573</v>
      </c>
      <c r="F683" s="2" t="s">
        <v>573</v>
      </c>
      <c r="G683" s="2" t="s">
        <v>573</v>
      </c>
      <c r="H683" s="2" t="s">
        <v>573</v>
      </c>
      <c r="I683" s="2" t="s">
        <v>573</v>
      </c>
    </row>
    <row r="684" spans="1:10" hidden="1" x14ac:dyDescent="0.15">
      <c r="A684" s="2">
        <v>26</v>
      </c>
      <c r="B684" s="2" t="s">
        <v>790</v>
      </c>
      <c r="C684" s="2" t="s">
        <v>1168</v>
      </c>
      <c r="D684" s="2" t="s">
        <v>512</v>
      </c>
      <c r="E684" s="2" t="s">
        <v>573</v>
      </c>
      <c r="F684" s="2" t="s">
        <v>573</v>
      </c>
      <c r="G684" s="2" t="s">
        <v>573</v>
      </c>
      <c r="H684" s="2" t="s">
        <v>573</v>
      </c>
      <c r="I684" s="2" t="s">
        <v>573</v>
      </c>
    </row>
    <row r="685" spans="1:10" hidden="1" x14ac:dyDescent="0.15">
      <c r="A685" s="2">
        <v>26</v>
      </c>
      <c r="B685" s="2" t="s">
        <v>865</v>
      </c>
      <c r="C685" s="2" t="s">
        <v>1168</v>
      </c>
      <c r="D685" s="2" t="s">
        <v>512</v>
      </c>
      <c r="E685" s="2" t="s">
        <v>555</v>
      </c>
      <c r="F685" s="2" t="s">
        <v>556</v>
      </c>
      <c r="G685" s="2" t="s">
        <v>557</v>
      </c>
      <c r="H685" s="2" t="s">
        <v>558</v>
      </c>
      <c r="I685" s="2" t="s">
        <v>559</v>
      </c>
    </row>
    <row r="686" spans="1:10" hidden="1" x14ac:dyDescent="0.15">
      <c r="A686" s="2">
        <v>26</v>
      </c>
      <c r="B686" s="2" t="s">
        <v>477</v>
      </c>
      <c r="C686" s="2" t="s">
        <v>1168</v>
      </c>
      <c r="D686" s="2" t="s">
        <v>512</v>
      </c>
      <c r="E686" s="2" t="s">
        <v>513</v>
      </c>
      <c r="F686" s="2" t="s">
        <v>514</v>
      </c>
      <c r="G686" s="2" t="s">
        <v>726</v>
      </c>
      <c r="H686" s="2" t="s">
        <v>803</v>
      </c>
      <c r="I686" s="2" t="s">
        <v>857</v>
      </c>
      <c r="J686" s="2" t="s">
        <v>858</v>
      </c>
    </row>
    <row r="687" spans="1:10" hidden="1" x14ac:dyDescent="0.15">
      <c r="A687" s="2">
        <v>26</v>
      </c>
      <c r="B687" s="2" t="s">
        <v>589</v>
      </c>
      <c r="C687" s="2" t="s">
        <v>1168</v>
      </c>
      <c r="D687" s="2" t="s">
        <v>512</v>
      </c>
      <c r="E687" s="2" t="s">
        <v>513</v>
      </c>
      <c r="F687" s="2" t="s">
        <v>537</v>
      </c>
      <c r="G687" s="2" t="s">
        <v>538</v>
      </c>
      <c r="H687" s="2" t="s">
        <v>539</v>
      </c>
      <c r="I687" s="2" t="s">
        <v>540</v>
      </c>
      <c r="J687" s="2" t="s">
        <v>590</v>
      </c>
    </row>
    <row r="688" spans="1:10" hidden="1" x14ac:dyDescent="0.15">
      <c r="A688" s="2">
        <v>26</v>
      </c>
      <c r="B688" s="2" t="s">
        <v>616</v>
      </c>
      <c r="C688" s="2" t="s">
        <v>1168</v>
      </c>
      <c r="D688" s="2" t="s">
        <v>512</v>
      </c>
      <c r="E688" s="2" t="s">
        <v>513</v>
      </c>
      <c r="F688" s="2" t="s">
        <v>542</v>
      </c>
      <c r="G688" s="2" t="s">
        <v>617</v>
      </c>
      <c r="H688" s="2" t="s">
        <v>618</v>
      </c>
      <c r="I688" s="2" t="s">
        <v>619</v>
      </c>
    </row>
    <row r="689" spans="1:10" hidden="1" x14ac:dyDescent="0.15">
      <c r="A689" s="2">
        <v>26</v>
      </c>
      <c r="B689" s="2" t="s">
        <v>1105</v>
      </c>
      <c r="C689" s="2" t="s">
        <v>1168</v>
      </c>
      <c r="D689" s="2" t="s">
        <v>512</v>
      </c>
      <c r="E689" s="2" t="s">
        <v>555</v>
      </c>
      <c r="F689" s="2" t="s">
        <v>556</v>
      </c>
      <c r="G689" s="2" t="s">
        <v>702</v>
      </c>
      <c r="H689" s="2" t="s">
        <v>703</v>
      </c>
      <c r="I689" s="2" t="s">
        <v>704</v>
      </c>
      <c r="J689" s="2" t="s">
        <v>1106</v>
      </c>
    </row>
    <row r="690" spans="1:10" hidden="1" x14ac:dyDescent="0.15">
      <c r="A690" s="2">
        <v>26</v>
      </c>
      <c r="B690" s="2" t="s">
        <v>952</v>
      </c>
      <c r="C690" s="2" t="s">
        <v>1168</v>
      </c>
      <c r="D690" s="2" t="s">
        <v>512</v>
      </c>
      <c r="E690" s="2" t="s">
        <v>513</v>
      </c>
      <c r="F690" s="2" t="s">
        <v>514</v>
      </c>
      <c r="G690" s="2" t="s">
        <v>515</v>
      </c>
      <c r="H690" s="2" t="s">
        <v>718</v>
      </c>
      <c r="I690" s="2" t="s">
        <v>719</v>
      </c>
    </row>
    <row r="691" spans="1:10" hidden="1" x14ac:dyDescent="0.15">
      <c r="A691" s="2">
        <v>26</v>
      </c>
      <c r="B691" s="2" t="s">
        <v>960</v>
      </c>
      <c r="C691" s="2" t="s">
        <v>1168</v>
      </c>
      <c r="D691" s="2" t="s">
        <v>512</v>
      </c>
      <c r="E691" s="2" t="s">
        <v>513</v>
      </c>
      <c r="F691" s="2" t="s">
        <v>537</v>
      </c>
      <c r="G691" s="2" t="s">
        <v>592</v>
      </c>
      <c r="H691" s="2" t="s">
        <v>593</v>
      </c>
      <c r="I691" s="2" t="s">
        <v>645</v>
      </c>
    </row>
    <row r="692" spans="1:10" hidden="1" x14ac:dyDescent="0.15">
      <c r="A692" s="2">
        <v>26</v>
      </c>
      <c r="B692" s="2" t="s">
        <v>841</v>
      </c>
      <c r="C692" s="2" t="s">
        <v>1168</v>
      </c>
      <c r="D692" s="2" t="s">
        <v>512</v>
      </c>
      <c r="E692" s="2" t="s">
        <v>513</v>
      </c>
      <c r="F692" s="2" t="s">
        <v>659</v>
      </c>
      <c r="G692" s="2" t="s">
        <v>659</v>
      </c>
      <c r="H692" s="2" t="s">
        <v>659</v>
      </c>
      <c r="I692" s="2" t="s">
        <v>659</v>
      </c>
    </row>
    <row r="693" spans="1:10" hidden="1" x14ac:dyDescent="0.15">
      <c r="A693" s="2">
        <v>26</v>
      </c>
      <c r="B693" s="2" t="s">
        <v>587</v>
      </c>
      <c r="C693" s="2" t="s">
        <v>1168</v>
      </c>
      <c r="D693" s="2" t="s">
        <v>512</v>
      </c>
      <c r="E693" s="2" t="s">
        <v>513</v>
      </c>
      <c r="F693" s="2" t="s">
        <v>542</v>
      </c>
      <c r="G693" s="2" t="s">
        <v>588</v>
      </c>
      <c r="H693" s="2" t="s">
        <v>588</v>
      </c>
      <c r="I693" s="2" t="s">
        <v>588</v>
      </c>
    </row>
    <row r="694" spans="1:10" hidden="1" x14ac:dyDescent="0.15">
      <c r="A694" s="2">
        <v>26</v>
      </c>
      <c r="B694" s="2" t="s">
        <v>674</v>
      </c>
      <c r="C694" s="2" t="s">
        <v>1168</v>
      </c>
      <c r="D694" s="2" t="s">
        <v>512</v>
      </c>
      <c r="E694" s="2" t="s">
        <v>555</v>
      </c>
      <c r="F694" s="2" t="s">
        <v>675</v>
      </c>
      <c r="G694" s="2" t="s">
        <v>676</v>
      </c>
      <c r="H694" s="2" t="s">
        <v>677</v>
      </c>
      <c r="I694" s="2" t="s">
        <v>678</v>
      </c>
      <c r="J694" s="2" t="s">
        <v>679</v>
      </c>
    </row>
    <row r="695" spans="1:10" hidden="1" x14ac:dyDescent="0.15">
      <c r="A695" s="2">
        <v>26</v>
      </c>
      <c r="B695" s="2" t="s">
        <v>889</v>
      </c>
      <c r="C695" s="2" t="s">
        <v>1168</v>
      </c>
      <c r="D695" s="2" t="s">
        <v>512</v>
      </c>
      <c r="E695" s="2" t="s">
        <v>513</v>
      </c>
      <c r="F695" s="2" t="s">
        <v>542</v>
      </c>
      <c r="G695" s="2" t="s">
        <v>617</v>
      </c>
      <c r="H695" s="2" t="s">
        <v>747</v>
      </c>
      <c r="I695" s="2" t="s">
        <v>890</v>
      </c>
      <c r="J695" s="2" t="s">
        <v>891</v>
      </c>
    </row>
    <row r="696" spans="1:10" hidden="1" x14ac:dyDescent="0.15">
      <c r="A696" s="2">
        <v>26</v>
      </c>
      <c r="B696" s="2" t="s">
        <v>1069</v>
      </c>
      <c r="C696" s="2" t="s">
        <v>1168</v>
      </c>
      <c r="D696" s="2" t="s">
        <v>512</v>
      </c>
      <c r="E696" s="2" t="s">
        <v>513</v>
      </c>
      <c r="F696" s="2" t="s">
        <v>526</v>
      </c>
      <c r="G696" s="2" t="s">
        <v>843</v>
      </c>
      <c r="H696" s="2" t="s">
        <v>886</v>
      </c>
      <c r="I696" s="2" t="s">
        <v>887</v>
      </c>
      <c r="J696" s="2" t="s">
        <v>888</v>
      </c>
    </row>
    <row r="697" spans="1:10" hidden="1" x14ac:dyDescent="0.15">
      <c r="A697" s="2">
        <v>26</v>
      </c>
      <c r="B697" s="2" t="s">
        <v>611</v>
      </c>
      <c r="C697" s="2" t="s">
        <v>1168</v>
      </c>
      <c r="D697" s="2" t="s">
        <v>512</v>
      </c>
      <c r="E697" s="2" t="s">
        <v>513</v>
      </c>
      <c r="F697" s="2" t="s">
        <v>526</v>
      </c>
      <c r="G697" s="2" t="s">
        <v>612</v>
      </c>
      <c r="H697" s="2" t="s">
        <v>612</v>
      </c>
      <c r="I697" s="2" t="s">
        <v>612</v>
      </c>
    </row>
    <row r="698" spans="1:10" hidden="1" x14ac:dyDescent="0.15">
      <c r="A698" s="2">
        <v>26</v>
      </c>
      <c r="B698" s="2" t="s">
        <v>866</v>
      </c>
      <c r="C698" s="2" t="s">
        <v>1168</v>
      </c>
      <c r="D698" s="2" t="s">
        <v>512</v>
      </c>
      <c r="E698" s="2" t="s">
        <v>513</v>
      </c>
      <c r="F698" s="2" t="s">
        <v>542</v>
      </c>
      <c r="G698" s="2" t="s">
        <v>617</v>
      </c>
      <c r="H698" s="2" t="s">
        <v>747</v>
      </c>
      <c r="I698" s="2" t="s">
        <v>824</v>
      </c>
      <c r="J698" s="2" t="s">
        <v>825</v>
      </c>
    </row>
    <row r="699" spans="1:10" hidden="1" x14ac:dyDescent="0.15">
      <c r="A699" s="2">
        <v>26</v>
      </c>
      <c r="B699" s="2" t="s">
        <v>1111</v>
      </c>
      <c r="C699" s="2" t="s">
        <v>1168</v>
      </c>
      <c r="D699" s="2" t="s">
        <v>512</v>
      </c>
      <c r="E699" s="2" t="s">
        <v>513</v>
      </c>
      <c r="F699" s="2" t="s">
        <v>514</v>
      </c>
      <c r="G699" s="2" t="s">
        <v>515</v>
      </c>
      <c r="H699" s="2" t="s">
        <v>516</v>
      </c>
      <c r="I699" s="2" t="s">
        <v>956</v>
      </c>
    </row>
    <row r="700" spans="1:10" hidden="1" x14ac:dyDescent="0.15">
      <c r="A700" s="2">
        <v>26</v>
      </c>
      <c r="B700" s="2" t="s">
        <v>730</v>
      </c>
      <c r="C700" s="2" t="s">
        <v>1168</v>
      </c>
      <c r="D700" s="2" t="s">
        <v>512</v>
      </c>
      <c r="E700" s="2" t="s">
        <v>555</v>
      </c>
      <c r="F700" s="2" t="s">
        <v>675</v>
      </c>
      <c r="G700" s="2" t="s">
        <v>676</v>
      </c>
      <c r="H700" s="2" t="s">
        <v>677</v>
      </c>
      <c r="I700" s="2" t="s">
        <v>678</v>
      </c>
      <c r="J700" s="2" t="s">
        <v>679</v>
      </c>
    </row>
    <row r="701" spans="1:10" hidden="1" x14ac:dyDescent="0.15">
      <c r="A701" s="2">
        <v>26</v>
      </c>
      <c r="B701" s="2" t="s">
        <v>795</v>
      </c>
      <c r="C701" s="2" t="s">
        <v>1168</v>
      </c>
      <c r="D701" s="2" t="s">
        <v>512</v>
      </c>
      <c r="E701" s="2" t="s">
        <v>555</v>
      </c>
      <c r="F701" s="2" t="s">
        <v>675</v>
      </c>
      <c r="G701" s="2" t="s">
        <v>676</v>
      </c>
      <c r="H701" s="2" t="s">
        <v>677</v>
      </c>
      <c r="I701" s="2" t="s">
        <v>678</v>
      </c>
      <c r="J701" s="2" t="s">
        <v>679</v>
      </c>
    </row>
    <row r="702" spans="1:10" hidden="1" x14ac:dyDescent="0.15">
      <c r="A702" s="2">
        <v>26</v>
      </c>
      <c r="B702" s="2" t="s">
        <v>725</v>
      </c>
      <c r="C702" s="2" t="s">
        <v>1168</v>
      </c>
      <c r="D702" s="2" t="s">
        <v>512</v>
      </c>
      <c r="E702" s="2" t="s">
        <v>513</v>
      </c>
      <c r="F702" s="2" t="s">
        <v>514</v>
      </c>
      <c r="G702" s="2" t="s">
        <v>726</v>
      </c>
      <c r="H702" s="2" t="s">
        <v>727</v>
      </c>
      <c r="I702" s="2" t="s">
        <v>728</v>
      </c>
      <c r="J702" s="2" t="s">
        <v>729</v>
      </c>
    </row>
    <row r="703" spans="1:10" hidden="1" x14ac:dyDescent="0.15">
      <c r="A703" s="2">
        <v>26</v>
      </c>
      <c r="B703" s="2" t="s">
        <v>720</v>
      </c>
      <c r="C703" s="2" t="s">
        <v>1168</v>
      </c>
      <c r="D703" s="2" t="s">
        <v>512</v>
      </c>
      <c r="E703" s="2" t="s">
        <v>513</v>
      </c>
      <c r="F703" s="2" t="s">
        <v>526</v>
      </c>
      <c r="G703" s="2" t="s">
        <v>612</v>
      </c>
      <c r="H703" s="2" t="s">
        <v>612</v>
      </c>
      <c r="I703" s="2" t="s">
        <v>612</v>
      </c>
    </row>
    <row r="704" spans="1:10" hidden="1" x14ac:dyDescent="0.15">
      <c r="A704" s="2">
        <v>26</v>
      </c>
      <c r="B704" s="2" t="s">
        <v>765</v>
      </c>
      <c r="C704" s="2" t="s">
        <v>1168</v>
      </c>
      <c r="D704" s="2" t="s">
        <v>512</v>
      </c>
      <c r="E704" s="2" t="s">
        <v>513</v>
      </c>
      <c r="F704" s="2" t="s">
        <v>526</v>
      </c>
      <c r="G704" s="2" t="s">
        <v>527</v>
      </c>
      <c r="H704" s="2" t="s">
        <v>766</v>
      </c>
      <c r="I704" s="2" t="s">
        <v>767</v>
      </c>
      <c r="J704" s="2" t="s">
        <v>768</v>
      </c>
    </row>
    <row r="705" spans="1:10" hidden="1" x14ac:dyDescent="0.15">
      <c r="A705" s="2">
        <v>26</v>
      </c>
      <c r="B705" s="2" t="s">
        <v>898</v>
      </c>
      <c r="C705" s="2" t="s">
        <v>1168</v>
      </c>
      <c r="D705" s="2" t="s">
        <v>512</v>
      </c>
      <c r="E705" s="2" t="s">
        <v>868</v>
      </c>
      <c r="F705" s="2" t="s">
        <v>899</v>
      </c>
      <c r="G705" s="2" t="s">
        <v>900</v>
      </c>
      <c r="H705" s="2" t="s">
        <v>901</v>
      </c>
      <c r="I705" s="2" t="s">
        <v>902</v>
      </c>
      <c r="J705" s="2" t="s">
        <v>903</v>
      </c>
    </row>
    <row r="706" spans="1:10" hidden="1" x14ac:dyDescent="0.15">
      <c r="A706" s="2">
        <v>26</v>
      </c>
      <c r="B706" s="2" t="s">
        <v>1162</v>
      </c>
      <c r="C706" s="2" t="s">
        <v>1168</v>
      </c>
      <c r="D706" s="2" t="s">
        <v>512</v>
      </c>
      <c r="E706" s="2" t="s">
        <v>555</v>
      </c>
      <c r="F706" s="2" t="s">
        <v>556</v>
      </c>
      <c r="G706" s="2" t="s">
        <v>753</v>
      </c>
      <c r="H706" s="2" t="s">
        <v>754</v>
      </c>
      <c r="I706" s="2" t="s">
        <v>755</v>
      </c>
    </row>
    <row r="707" spans="1:10" hidden="1" x14ac:dyDescent="0.15">
      <c r="A707" s="2">
        <v>26</v>
      </c>
      <c r="B707" s="2" t="s">
        <v>554</v>
      </c>
      <c r="C707" s="2" t="s">
        <v>1168</v>
      </c>
      <c r="D707" s="2" t="s">
        <v>512</v>
      </c>
      <c r="E707" s="2" t="s">
        <v>555</v>
      </c>
      <c r="F707" s="2" t="s">
        <v>556</v>
      </c>
      <c r="G707" s="2" t="s">
        <v>557</v>
      </c>
      <c r="H707" s="2" t="s">
        <v>558</v>
      </c>
      <c r="I707" s="2" t="s">
        <v>559</v>
      </c>
      <c r="J707" s="2" t="s">
        <v>560</v>
      </c>
    </row>
    <row r="708" spans="1:10" hidden="1" x14ac:dyDescent="0.15">
      <c r="A708" s="2">
        <v>26</v>
      </c>
      <c r="B708" s="2" t="s">
        <v>653</v>
      </c>
      <c r="C708" s="2" t="s">
        <v>1168</v>
      </c>
      <c r="D708" s="2" t="s">
        <v>512</v>
      </c>
      <c r="E708" s="2" t="s">
        <v>555</v>
      </c>
      <c r="F708" s="2" t="s">
        <v>556</v>
      </c>
      <c r="G708" s="2" t="s">
        <v>568</v>
      </c>
      <c r="H708" s="2" t="s">
        <v>569</v>
      </c>
      <c r="I708" s="2" t="s">
        <v>570</v>
      </c>
      <c r="J708" s="2" t="s">
        <v>571</v>
      </c>
    </row>
    <row r="709" spans="1:10" hidden="1" x14ac:dyDescent="0.15">
      <c r="A709" s="2">
        <v>26</v>
      </c>
      <c r="B709" s="2" t="s">
        <v>814</v>
      </c>
      <c r="C709" s="2" t="s">
        <v>1168</v>
      </c>
      <c r="D709" s="2" t="s">
        <v>512</v>
      </c>
      <c r="E709" s="2" t="s">
        <v>573</v>
      </c>
      <c r="F709" s="2" t="s">
        <v>573</v>
      </c>
      <c r="G709" s="2" t="s">
        <v>573</v>
      </c>
      <c r="H709" s="2" t="s">
        <v>573</v>
      </c>
      <c r="I709" s="2" t="s">
        <v>573</v>
      </c>
    </row>
    <row r="710" spans="1:10" hidden="1" x14ac:dyDescent="0.15">
      <c r="A710" s="2">
        <v>26</v>
      </c>
      <c r="B710" s="2" t="s">
        <v>1042</v>
      </c>
      <c r="C710" s="2" t="s">
        <v>1168</v>
      </c>
      <c r="D710" s="2" t="s">
        <v>512</v>
      </c>
      <c r="E710" s="2" t="s">
        <v>513</v>
      </c>
      <c r="F710" s="2" t="s">
        <v>537</v>
      </c>
      <c r="G710" s="2" t="s">
        <v>538</v>
      </c>
      <c r="H710" s="2" t="s">
        <v>539</v>
      </c>
      <c r="I710" s="2" t="s">
        <v>540</v>
      </c>
      <c r="J710" s="2" t="s">
        <v>1043</v>
      </c>
    </row>
    <row r="711" spans="1:10" hidden="1" x14ac:dyDescent="0.15">
      <c r="A711" s="2">
        <v>26</v>
      </c>
      <c r="B711" s="2" t="s">
        <v>780</v>
      </c>
      <c r="C711" s="2" t="s">
        <v>1168</v>
      </c>
      <c r="D711" s="2" t="s">
        <v>512</v>
      </c>
      <c r="E711" s="2" t="s">
        <v>555</v>
      </c>
      <c r="F711" s="2" t="s">
        <v>556</v>
      </c>
      <c r="G711" s="2" t="s">
        <v>781</v>
      </c>
      <c r="H711" s="2" t="s">
        <v>782</v>
      </c>
      <c r="I711" s="2" t="s">
        <v>783</v>
      </c>
    </row>
    <row r="712" spans="1:10" hidden="1" x14ac:dyDescent="0.15">
      <c r="A712" s="2">
        <v>26</v>
      </c>
      <c r="B712" s="2" t="s">
        <v>1034</v>
      </c>
      <c r="C712" s="2" t="s">
        <v>1168</v>
      </c>
      <c r="D712" s="2" t="s">
        <v>512</v>
      </c>
      <c r="E712" s="2" t="s">
        <v>513</v>
      </c>
      <c r="F712" s="2" t="s">
        <v>537</v>
      </c>
      <c r="G712" s="2" t="s">
        <v>538</v>
      </c>
      <c r="H712" s="2" t="s">
        <v>539</v>
      </c>
      <c r="I712" s="2" t="s">
        <v>540</v>
      </c>
    </row>
    <row r="713" spans="1:10" hidden="1" x14ac:dyDescent="0.15">
      <c r="A713" s="2">
        <v>26</v>
      </c>
      <c r="B713" s="2" t="s">
        <v>1017</v>
      </c>
      <c r="C713" s="2" t="s">
        <v>1168</v>
      </c>
      <c r="D713" s="2" t="s">
        <v>512</v>
      </c>
      <c r="E713" s="2" t="s">
        <v>513</v>
      </c>
      <c r="F713" s="2" t="s">
        <v>659</v>
      </c>
      <c r="G713" s="2" t="s">
        <v>659</v>
      </c>
      <c r="H713" s="2" t="s">
        <v>659</v>
      </c>
      <c r="I713" s="2" t="s">
        <v>659</v>
      </c>
    </row>
    <row r="714" spans="1:10" hidden="1" x14ac:dyDescent="0.15">
      <c r="A714" s="2">
        <v>26</v>
      </c>
      <c r="B714" s="2" t="s">
        <v>643</v>
      </c>
      <c r="C714" s="2" t="s">
        <v>1168</v>
      </c>
      <c r="D714" s="2" t="s">
        <v>512</v>
      </c>
      <c r="E714" s="2" t="s">
        <v>513</v>
      </c>
      <c r="F714" s="2" t="s">
        <v>537</v>
      </c>
      <c r="G714" s="2" t="s">
        <v>592</v>
      </c>
      <c r="H714" s="2" t="s">
        <v>593</v>
      </c>
      <c r="I714" s="2" t="s">
        <v>594</v>
      </c>
      <c r="J714" s="2" t="s">
        <v>595</v>
      </c>
    </row>
    <row r="715" spans="1:10" hidden="1" x14ac:dyDescent="0.15">
      <c r="A715" s="2">
        <v>27</v>
      </c>
      <c r="B715" s="2" t="s">
        <v>817</v>
      </c>
      <c r="C715" s="2" t="s">
        <v>1167</v>
      </c>
      <c r="D715" s="2" t="s">
        <v>512</v>
      </c>
      <c r="E715" s="2" t="s">
        <v>548</v>
      </c>
      <c r="F715" s="2" t="s">
        <v>549</v>
      </c>
      <c r="G715" s="2" t="s">
        <v>550</v>
      </c>
      <c r="H715" s="2" t="s">
        <v>551</v>
      </c>
      <c r="I715" s="2" t="s">
        <v>552</v>
      </c>
      <c r="J715" s="2" t="s">
        <v>553</v>
      </c>
    </row>
    <row r="716" spans="1:10" hidden="1" x14ac:dyDescent="0.15">
      <c r="A716" s="2">
        <v>27</v>
      </c>
      <c r="B716" s="2" t="s">
        <v>547</v>
      </c>
      <c r="C716" s="2" t="s">
        <v>1167</v>
      </c>
      <c r="D716" s="2" t="s">
        <v>512</v>
      </c>
      <c r="E716" s="2" t="s">
        <v>548</v>
      </c>
      <c r="F716" s="2" t="s">
        <v>549</v>
      </c>
      <c r="G716" s="2" t="s">
        <v>550</v>
      </c>
      <c r="H716" s="2" t="s">
        <v>551</v>
      </c>
      <c r="I716" s="2" t="s">
        <v>552</v>
      </c>
      <c r="J716" s="2" t="s">
        <v>553</v>
      </c>
    </row>
    <row r="717" spans="1:10" hidden="1" x14ac:dyDescent="0.15">
      <c r="A717" s="2">
        <v>27</v>
      </c>
      <c r="B717" s="2" t="s">
        <v>837</v>
      </c>
      <c r="C717" s="2" t="s">
        <v>1167</v>
      </c>
      <c r="D717" s="2" t="s">
        <v>512</v>
      </c>
      <c r="E717" s="2" t="s">
        <v>573</v>
      </c>
      <c r="F717" s="2" t="s">
        <v>573</v>
      </c>
      <c r="G717" s="2" t="s">
        <v>573</v>
      </c>
      <c r="H717" s="2" t="s">
        <v>573</v>
      </c>
      <c r="I717" s="2" t="s">
        <v>573</v>
      </c>
    </row>
    <row r="718" spans="1:10" hidden="1" x14ac:dyDescent="0.15">
      <c r="A718" s="2">
        <v>27</v>
      </c>
      <c r="B718" s="2" t="s">
        <v>644</v>
      </c>
      <c r="C718" s="2" t="s">
        <v>1167</v>
      </c>
      <c r="D718" s="2" t="s">
        <v>512</v>
      </c>
      <c r="E718" s="2" t="s">
        <v>513</v>
      </c>
      <c r="F718" s="2" t="s">
        <v>537</v>
      </c>
      <c r="G718" s="2" t="s">
        <v>592</v>
      </c>
      <c r="H718" s="2" t="s">
        <v>593</v>
      </c>
      <c r="I718" s="2" t="s">
        <v>645</v>
      </c>
    </row>
    <row r="719" spans="1:10" hidden="1" x14ac:dyDescent="0.15">
      <c r="A719" s="2">
        <v>27</v>
      </c>
      <c r="B719" s="2" t="s">
        <v>746</v>
      </c>
      <c r="C719" s="2" t="s">
        <v>1167</v>
      </c>
      <c r="D719" s="2" t="s">
        <v>512</v>
      </c>
      <c r="E719" s="2" t="s">
        <v>513</v>
      </c>
      <c r="F719" s="2" t="s">
        <v>542</v>
      </c>
      <c r="G719" s="2" t="s">
        <v>617</v>
      </c>
      <c r="H719" s="2" t="s">
        <v>747</v>
      </c>
      <c r="I719" s="2" t="s">
        <v>748</v>
      </c>
      <c r="J719" s="2" t="s">
        <v>749</v>
      </c>
    </row>
    <row r="720" spans="1:10" x14ac:dyDescent="0.15">
      <c r="A720" s="2">
        <v>27</v>
      </c>
      <c r="B720" s="2" t="s">
        <v>519</v>
      </c>
      <c r="C720" s="2" t="s">
        <v>1167</v>
      </c>
      <c r="D720" s="2" t="s">
        <v>512</v>
      </c>
      <c r="E720" s="2" t="s">
        <v>520</v>
      </c>
      <c r="F720" s="2" t="s">
        <v>521</v>
      </c>
      <c r="G720" s="2" t="s">
        <v>522</v>
      </c>
      <c r="H720" s="2" t="s">
        <v>523</v>
      </c>
      <c r="I720" s="2" t="s">
        <v>524</v>
      </c>
    </row>
    <row r="721" spans="1:10" hidden="1" x14ac:dyDescent="0.15">
      <c r="A721" s="2">
        <v>27</v>
      </c>
      <c r="B721" s="2" t="s">
        <v>976</v>
      </c>
      <c r="C721" s="2" t="s">
        <v>1167</v>
      </c>
      <c r="D721" s="2" t="s">
        <v>512</v>
      </c>
      <c r="E721" s="2" t="s">
        <v>513</v>
      </c>
      <c r="F721" s="2" t="s">
        <v>542</v>
      </c>
      <c r="G721" s="2" t="s">
        <v>583</v>
      </c>
      <c r="H721" s="2" t="s">
        <v>792</v>
      </c>
      <c r="I721" s="2" t="s">
        <v>977</v>
      </c>
      <c r="J721" s="2" t="s">
        <v>978</v>
      </c>
    </row>
    <row r="722" spans="1:10" hidden="1" x14ac:dyDescent="0.15">
      <c r="A722" s="2">
        <v>27</v>
      </c>
      <c r="B722" s="2" t="s">
        <v>567</v>
      </c>
      <c r="C722" s="2" t="s">
        <v>1167</v>
      </c>
      <c r="D722" s="2" t="s">
        <v>512</v>
      </c>
      <c r="E722" s="2" t="s">
        <v>555</v>
      </c>
      <c r="F722" s="2" t="s">
        <v>556</v>
      </c>
      <c r="G722" s="2" t="s">
        <v>568</v>
      </c>
      <c r="H722" s="2" t="s">
        <v>569</v>
      </c>
      <c r="I722" s="2" t="s">
        <v>570</v>
      </c>
      <c r="J722" s="2" t="s">
        <v>571</v>
      </c>
    </row>
    <row r="723" spans="1:10" hidden="1" x14ac:dyDescent="0.15">
      <c r="A723" s="2">
        <v>27</v>
      </c>
      <c r="B723" s="2" t="s">
        <v>591</v>
      </c>
      <c r="C723" s="2" t="s">
        <v>1167</v>
      </c>
      <c r="D723" s="2" t="s">
        <v>512</v>
      </c>
      <c r="E723" s="2" t="s">
        <v>513</v>
      </c>
      <c r="F723" s="2" t="s">
        <v>537</v>
      </c>
      <c r="G723" s="2" t="s">
        <v>592</v>
      </c>
      <c r="H723" s="2" t="s">
        <v>593</v>
      </c>
      <c r="I723" s="2" t="s">
        <v>594</v>
      </c>
      <c r="J723" s="2" t="s">
        <v>595</v>
      </c>
    </row>
    <row r="724" spans="1:10" hidden="1" x14ac:dyDescent="0.15">
      <c r="A724" s="2">
        <v>27</v>
      </c>
      <c r="B724" s="2" t="s">
        <v>653</v>
      </c>
      <c r="C724" s="2" t="s">
        <v>1167</v>
      </c>
      <c r="D724" s="2" t="s">
        <v>512</v>
      </c>
      <c r="E724" s="2" t="s">
        <v>555</v>
      </c>
      <c r="F724" s="2" t="s">
        <v>556</v>
      </c>
      <c r="G724" s="2" t="s">
        <v>568</v>
      </c>
      <c r="H724" s="2" t="s">
        <v>569</v>
      </c>
      <c r="I724" s="2" t="s">
        <v>570</v>
      </c>
      <c r="J724" s="2" t="s">
        <v>571</v>
      </c>
    </row>
    <row r="725" spans="1:10" hidden="1" x14ac:dyDescent="0.15">
      <c r="A725" s="2">
        <v>27</v>
      </c>
      <c r="B725" s="2" t="s">
        <v>845</v>
      </c>
      <c r="C725" s="2" t="s">
        <v>1167</v>
      </c>
      <c r="D725" s="2" t="s">
        <v>512</v>
      </c>
      <c r="E725" s="2" t="s">
        <v>513</v>
      </c>
      <c r="F725" s="2" t="s">
        <v>659</v>
      </c>
      <c r="G725" s="2" t="s">
        <v>659</v>
      </c>
      <c r="H725" s="2" t="s">
        <v>659</v>
      </c>
      <c r="I725" s="2" t="s">
        <v>659</v>
      </c>
    </row>
    <row r="726" spans="1:10" hidden="1" x14ac:dyDescent="0.15">
      <c r="A726" s="2">
        <v>27</v>
      </c>
      <c r="B726" s="2" t="s">
        <v>813</v>
      </c>
      <c r="C726" s="2" t="s">
        <v>1167</v>
      </c>
      <c r="D726" s="2" t="s">
        <v>512</v>
      </c>
      <c r="E726" s="2" t="s">
        <v>555</v>
      </c>
      <c r="F726" s="2" t="s">
        <v>675</v>
      </c>
      <c r="G726" s="2" t="s">
        <v>676</v>
      </c>
      <c r="H726" s="2" t="s">
        <v>677</v>
      </c>
      <c r="I726" s="2" t="s">
        <v>678</v>
      </c>
      <c r="J726" s="2" t="s">
        <v>679</v>
      </c>
    </row>
    <row r="727" spans="1:10" hidden="1" x14ac:dyDescent="0.15">
      <c r="A727" s="2">
        <v>27</v>
      </c>
      <c r="B727" s="2" t="s">
        <v>705</v>
      </c>
      <c r="C727" s="2" t="s">
        <v>1168</v>
      </c>
      <c r="D727" s="2" t="s">
        <v>512</v>
      </c>
      <c r="E727" s="2" t="s">
        <v>555</v>
      </c>
      <c r="F727" s="2" t="s">
        <v>556</v>
      </c>
      <c r="G727" s="2" t="s">
        <v>626</v>
      </c>
      <c r="H727" s="2" t="s">
        <v>627</v>
      </c>
      <c r="I727" s="2" t="s">
        <v>706</v>
      </c>
    </row>
    <row r="728" spans="1:10" hidden="1" x14ac:dyDescent="0.15">
      <c r="A728" s="2">
        <v>27</v>
      </c>
      <c r="B728" s="2" t="s">
        <v>684</v>
      </c>
      <c r="C728" s="2" t="s">
        <v>1168</v>
      </c>
      <c r="D728" s="2" t="s">
        <v>512</v>
      </c>
      <c r="E728" s="2" t="s">
        <v>555</v>
      </c>
      <c r="F728" s="2" t="s">
        <v>556</v>
      </c>
      <c r="G728" s="2" t="s">
        <v>631</v>
      </c>
      <c r="H728" s="2" t="s">
        <v>632</v>
      </c>
      <c r="I728" s="2" t="s">
        <v>633</v>
      </c>
      <c r="J728" s="2" t="s">
        <v>685</v>
      </c>
    </row>
    <row r="729" spans="1:10" hidden="1" x14ac:dyDescent="0.15">
      <c r="A729" s="2">
        <v>27</v>
      </c>
      <c r="B729" s="2" t="s">
        <v>721</v>
      </c>
      <c r="C729" s="2" t="s">
        <v>1168</v>
      </c>
      <c r="D729" s="2" t="s">
        <v>512</v>
      </c>
      <c r="E729" s="2" t="s">
        <v>513</v>
      </c>
      <c r="F729" s="2" t="s">
        <v>537</v>
      </c>
      <c r="G729" s="2" t="s">
        <v>722</v>
      </c>
      <c r="H729" s="2" t="s">
        <v>722</v>
      </c>
      <c r="I729" s="2" t="s">
        <v>722</v>
      </c>
    </row>
    <row r="730" spans="1:10" hidden="1" x14ac:dyDescent="0.15">
      <c r="A730" s="2">
        <v>27</v>
      </c>
      <c r="B730" s="2" t="s">
        <v>604</v>
      </c>
      <c r="C730" s="2" t="s">
        <v>1168</v>
      </c>
      <c r="D730" s="2" t="s">
        <v>512</v>
      </c>
      <c r="E730" s="2" t="s">
        <v>513</v>
      </c>
      <c r="F730" s="2" t="s">
        <v>537</v>
      </c>
      <c r="G730" s="2" t="s">
        <v>538</v>
      </c>
      <c r="H730" s="2" t="s">
        <v>539</v>
      </c>
      <c r="I730" s="2" t="s">
        <v>540</v>
      </c>
    </row>
    <row r="731" spans="1:10" hidden="1" x14ac:dyDescent="0.15">
      <c r="A731" s="2">
        <v>27</v>
      </c>
      <c r="B731" s="2" t="s">
        <v>651</v>
      </c>
      <c r="C731" s="2" t="s">
        <v>1168</v>
      </c>
      <c r="D731" s="2" t="s">
        <v>512</v>
      </c>
      <c r="E731" s="2" t="s">
        <v>513</v>
      </c>
      <c r="F731" s="2" t="s">
        <v>542</v>
      </c>
      <c r="G731" s="2" t="s">
        <v>583</v>
      </c>
      <c r="H731" s="2" t="s">
        <v>584</v>
      </c>
      <c r="I731" s="2" t="s">
        <v>585</v>
      </c>
      <c r="J731" s="2" t="s">
        <v>652</v>
      </c>
    </row>
    <row r="732" spans="1:10" hidden="1" x14ac:dyDescent="0.15">
      <c r="A732" s="2">
        <v>27</v>
      </c>
      <c r="B732" s="2" t="s">
        <v>995</v>
      </c>
      <c r="C732" s="2" t="s">
        <v>1168</v>
      </c>
      <c r="D732" s="2" t="s">
        <v>512</v>
      </c>
      <c r="E732" s="2" t="s">
        <v>513</v>
      </c>
      <c r="F732" s="2" t="s">
        <v>542</v>
      </c>
      <c r="G732" s="2" t="s">
        <v>617</v>
      </c>
      <c r="H732" s="2" t="s">
        <v>747</v>
      </c>
      <c r="I732" s="2" t="s">
        <v>890</v>
      </c>
      <c r="J732" s="2" t="s">
        <v>891</v>
      </c>
    </row>
    <row r="733" spans="1:10" hidden="1" x14ac:dyDescent="0.15">
      <c r="A733" s="2">
        <v>27</v>
      </c>
      <c r="B733" s="2" t="s">
        <v>806</v>
      </c>
      <c r="C733" s="2" t="s">
        <v>1168</v>
      </c>
      <c r="D733" s="2" t="s">
        <v>512</v>
      </c>
      <c r="E733" s="2" t="s">
        <v>513</v>
      </c>
      <c r="F733" s="2" t="s">
        <v>537</v>
      </c>
      <c r="G733" s="2" t="s">
        <v>592</v>
      </c>
      <c r="H733" s="2" t="s">
        <v>593</v>
      </c>
      <c r="I733" s="2" t="s">
        <v>594</v>
      </c>
      <c r="J733" s="2" t="s">
        <v>595</v>
      </c>
    </row>
    <row r="734" spans="1:10" hidden="1" x14ac:dyDescent="0.15">
      <c r="A734" s="2">
        <v>27</v>
      </c>
      <c r="B734" s="2" t="s">
        <v>411</v>
      </c>
      <c r="C734" s="2" t="s">
        <v>1168</v>
      </c>
      <c r="D734" s="2" t="s">
        <v>512</v>
      </c>
      <c r="E734" s="2" t="s">
        <v>513</v>
      </c>
      <c r="F734" s="2" t="s">
        <v>659</v>
      </c>
      <c r="G734" s="2" t="s">
        <v>659</v>
      </c>
      <c r="H734" s="2" t="s">
        <v>659</v>
      </c>
      <c r="I734" s="2" t="s">
        <v>659</v>
      </c>
    </row>
    <row r="735" spans="1:10" hidden="1" x14ac:dyDescent="0.15">
      <c r="A735" s="2">
        <v>27</v>
      </c>
      <c r="B735" s="2" t="s">
        <v>778</v>
      </c>
      <c r="C735" s="2" t="s">
        <v>1168</v>
      </c>
      <c r="D735" s="2" t="s">
        <v>512</v>
      </c>
      <c r="E735" s="2" t="s">
        <v>513</v>
      </c>
      <c r="F735" s="2" t="s">
        <v>668</v>
      </c>
      <c r="G735" s="2" t="s">
        <v>669</v>
      </c>
      <c r="H735" s="2" t="s">
        <v>670</v>
      </c>
      <c r="I735" s="2" t="s">
        <v>779</v>
      </c>
    </row>
    <row r="736" spans="1:10" hidden="1" x14ac:dyDescent="0.15">
      <c r="A736" s="2">
        <v>27</v>
      </c>
      <c r="B736" s="2" t="s">
        <v>909</v>
      </c>
      <c r="C736" s="2" t="s">
        <v>1168</v>
      </c>
      <c r="D736" s="2" t="s">
        <v>512</v>
      </c>
      <c r="E736" s="2" t="s">
        <v>513</v>
      </c>
      <c r="F736" s="2" t="s">
        <v>537</v>
      </c>
      <c r="G736" s="2" t="s">
        <v>538</v>
      </c>
      <c r="H736" s="2" t="s">
        <v>539</v>
      </c>
      <c r="I736" s="2" t="s">
        <v>540</v>
      </c>
    </row>
    <row r="737" spans="1:10" hidden="1" x14ac:dyDescent="0.15">
      <c r="A737" s="2">
        <v>27</v>
      </c>
      <c r="B737" s="2" t="s">
        <v>1143</v>
      </c>
      <c r="C737" s="2" t="s">
        <v>1168</v>
      </c>
      <c r="D737" s="2" t="s">
        <v>512</v>
      </c>
      <c r="E737" s="2" t="s">
        <v>868</v>
      </c>
      <c r="F737" s="2" t="s">
        <v>899</v>
      </c>
      <c r="G737" s="2" t="s">
        <v>900</v>
      </c>
      <c r="H737" s="2" t="s">
        <v>901</v>
      </c>
      <c r="I737" s="2" t="s">
        <v>902</v>
      </c>
      <c r="J737" s="2" t="s">
        <v>1144</v>
      </c>
    </row>
    <row r="738" spans="1:10" hidden="1" x14ac:dyDescent="0.15">
      <c r="A738" s="2">
        <v>27</v>
      </c>
      <c r="B738" s="2" t="s">
        <v>816</v>
      </c>
      <c r="C738" s="2" t="s">
        <v>1168</v>
      </c>
      <c r="D738" s="2" t="s">
        <v>512</v>
      </c>
      <c r="E738" s="2" t="s">
        <v>513</v>
      </c>
      <c r="F738" s="2" t="s">
        <v>537</v>
      </c>
      <c r="G738" s="2" t="s">
        <v>592</v>
      </c>
      <c r="H738" s="2" t="s">
        <v>741</v>
      </c>
      <c r="I738" s="2" t="s">
        <v>741</v>
      </c>
    </row>
    <row r="739" spans="1:10" hidden="1" x14ac:dyDescent="0.15">
      <c r="A739" s="2">
        <v>27</v>
      </c>
      <c r="B739" s="2" t="s">
        <v>941</v>
      </c>
      <c r="C739" s="2" t="s">
        <v>1168</v>
      </c>
      <c r="D739" s="2" t="s">
        <v>512</v>
      </c>
      <c r="E739" s="2" t="s">
        <v>513</v>
      </c>
      <c r="F739" s="2" t="s">
        <v>542</v>
      </c>
      <c r="G739" s="2" t="s">
        <v>617</v>
      </c>
      <c r="H739" s="2" t="s">
        <v>942</v>
      </c>
      <c r="I739" s="2" t="s">
        <v>943</v>
      </c>
      <c r="J739" s="2" t="s">
        <v>944</v>
      </c>
    </row>
    <row r="740" spans="1:10" hidden="1" x14ac:dyDescent="0.15">
      <c r="A740" s="2">
        <v>27</v>
      </c>
      <c r="B740" s="2" t="s">
        <v>743</v>
      </c>
      <c r="C740" s="2" t="s">
        <v>1168</v>
      </c>
      <c r="D740" s="2" t="s">
        <v>512</v>
      </c>
      <c r="E740" s="2" t="s">
        <v>513</v>
      </c>
      <c r="F740" s="2" t="s">
        <v>537</v>
      </c>
      <c r="G740" s="2" t="s">
        <v>538</v>
      </c>
      <c r="H740" s="2" t="s">
        <v>539</v>
      </c>
      <c r="I740" s="2" t="s">
        <v>540</v>
      </c>
      <c r="J740" s="2" t="s">
        <v>744</v>
      </c>
    </row>
    <row r="741" spans="1:10" hidden="1" x14ac:dyDescent="0.15">
      <c r="A741" s="2">
        <v>27</v>
      </c>
      <c r="B741" s="2" t="s">
        <v>601</v>
      </c>
      <c r="C741" s="2" t="s">
        <v>1168</v>
      </c>
      <c r="D741" s="2" t="s">
        <v>512</v>
      </c>
      <c r="E741" s="2" t="s">
        <v>513</v>
      </c>
      <c r="F741" s="2" t="s">
        <v>542</v>
      </c>
      <c r="G741" s="2" t="s">
        <v>583</v>
      </c>
      <c r="H741" s="2" t="s">
        <v>584</v>
      </c>
      <c r="I741" s="2" t="s">
        <v>602</v>
      </c>
      <c r="J741" s="2" t="s">
        <v>603</v>
      </c>
    </row>
    <row r="742" spans="1:10" hidden="1" x14ac:dyDescent="0.15">
      <c r="A742" s="2">
        <v>27</v>
      </c>
      <c r="B742" s="2" t="s">
        <v>708</v>
      </c>
      <c r="C742" s="2" t="s">
        <v>1168</v>
      </c>
      <c r="D742" s="2" t="s">
        <v>512</v>
      </c>
      <c r="E742" s="2" t="s">
        <v>573</v>
      </c>
      <c r="F742" s="2" t="s">
        <v>573</v>
      </c>
      <c r="G742" s="2" t="s">
        <v>573</v>
      </c>
      <c r="H742" s="2" t="s">
        <v>573</v>
      </c>
      <c r="I742" s="2" t="s">
        <v>573</v>
      </c>
    </row>
    <row r="743" spans="1:10" hidden="1" x14ac:dyDescent="0.15">
      <c r="A743" s="2">
        <v>27</v>
      </c>
      <c r="B743" s="2" t="s">
        <v>864</v>
      </c>
      <c r="C743" s="2" t="s">
        <v>1168</v>
      </c>
      <c r="D743" s="2" t="s">
        <v>512</v>
      </c>
      <c r="E743" s="2" t="s">
        <v>555</v>
      </c>
      <c r="F743" s="2" t="s">
        <v>556</v>
      </c>
      <c r="G743" s="2" t="s">
        <v>781</v>
      </c>
      <c r="H743" s="2" t="s">
        <v>782</v>
      </c>
      <c r="I743" s="2" t="s">
        <v>839</v>
      </c>
      <c r="J743" s="2" t="s">
        <v>840</v>
      </c>
    </row>
    <row r="744" spans="1:10" hidden="1" x14ac:dyDescent="0.15">
      <c r="A744" s="2">
        <v>27</v>
      </c>
      <c r="B744" s="2" t="s">
        <v>798</v>
      </c>
      <c r="C744" s="2" t="s">
        <v>1168</v>
      </c>
      <c r="D744" s="2" t="s">
        <v>512</v>
      </c>
      <c r="E744" s="2" t="s">
        <v>555</v>
      </c>
      <c r="F744" s="2" t="s">
        <v>556</v>
      </c>
      <c r="G744" s="2" t="s">
        <v>557</v>
      </c>
      <c r="H744" s="2" t="s">
        <v>558</v>
      </c>
      <c r="I744" s="2" t="s">
        <v>559</v>
      </c>
    </row>
    <row r="745" spans="1:10" hidden="1" x14ac:dyDescent="0.15">
      <c r="A745" s="2">
        <v>27</v>
      </c>
      <c r="B745" s="2" t="s">
        <v>1154</v>
      </c>
      <c r="C745" s="2" t="s">
        <v>1168</v>
      </c>
      <c r="D745" s="2" t="s">
        <v>512</v>
      </c>
      <c r="E745" s="2" t="s">
        <v>513</v>
      </c>
      <c r="F745" s="2" t="s">
        <v>514</v>
      </c>
      <c r="G745" s="2" t="s">
        <v>515</v>
      </c>
      <c r="H745" s="2" t="s">
        <v>562</v>
      </c>
      <c r="I745" s="2" t="s">
        <v>563</v>
      </c>
      <c r="J745" s="2" t="s">
        <v>1155</v>
      </c>
    </row>
    <row r="746" spans="1:10" hidden="1" x14ac:dyDescent="0.15">
      <c r="A746" s="2">
        <v>27</v>
      </c>
      <c r="B746" s="2" t="s">
        <v>589</v>
      </c>
      <c r="C746" s="2" t="s">
        <v>1168</v>
      </c>
      <c r="D746" s="2" t="s">
        <v>512</v>
      </c>
      <c r="E746" s="2" t="s">
        <v>513</v>
      </c>
      <c r="F746" s="2" t="s">
        <v>537</v>
      </c>
      <c r="G746" s="2" t="s">
        <v>538</v>
      </c>
      <c r="H746" s="2" t="s">
        <v>539</v>
      </c>
      <c r="I746" s="2" t="s">
        <v>540</v>
      </c>
      <c r="J746" s="2" t="s">
        <v>590</v>
      </c>
    </row>
    <row r="747" spans="1:10" hidden="1" x14ac:dyDescent="0.15">
      <c r="A747" s="2">
        <v>27</v>
      </c>
      <c r="B747" s="2" t="s">
        <v>616</v>
      </c>
      <c r="C747" s="2" t="s">
        <v>1168</v>
      </c>
      <c r="D747" s="2" t="s">
        <v>512</v>
      </c>
      <c r="E747" s="2" t="s">
        <v>513</v>
      </c>
      <c r="F747" s="2" t="s">
        <v>542</v>
      </c>
      <c r="G747" s="2" t="s">
        <v>617</v>
      </c>
      <c r="H747" s="2" t="s">
        <v>618</v>
      </c>
      <c r="I747" s="2" t="s">
        <v>619</v>
      </c>
    </row>
    <row r="748" spans="1:10" hidden="1" x14ac:dyDescent="0.15">
      <c r="A748" s="2">
        <v>27</v>
      </c>
      <c r="B748" s="2" t="s">
        <v>952</v>
      </c>
      <c r="C748" s="2" t="s">
        <v>1168</v>
      </c>
      <c r="D748" s="2" t="s">
        <v>512</v>
      </c>
      <c r="E748" s="2" t="s">
        <v>513</v>
      </c>
      <c r="F748" s="2" t="s">
        <v>514</v>
      </c>
      <c r="G748" s="2" t="s">
        <v>515</v>
      </c>
      <c r="H748" s="2" t="s">
        <v>718</v>
      </c>
      <c r="I748" s="2" t="s">
        <v>719</v>
      </c>
    </row>
    <row r="749" spans="1:10" hidden="1" x14ac:dyDescent="0.15">
      <c r="A749" s="2">
        <v>27</v>
      </c>
      <c r="B749" s="2" t="s">
        <v>579</v>
      </c>
      <c r="C749" s="2" t="s">
        <v>1168</v>
      </c>
      <c r="D749" s="2" t="s">
        <v>512</v>
      </c>
      <c r="E749" s="2" t="s">
        <v>513</v>
      </c>
      <c r="F749" s="2" t="s">
        <v>537</v>
      </c>
      <c r="G749" s="2" t="s">
        <v>538</v>
      </c>
      <c r="H749" s="2" t="s">
        <v>539</v>
      </c>
      <c r="I749" s="2" t="s">
        <v>580</v>
      </c>
      <c r="J749" s="2" t="s">
        <v>581</v>
      </c>
    </row>
    <row r="750" spans="1:10" hidden="1" x14ac:dyDescent="0.15">
      <c r="A750" s="2">
        <v>27</v>
      </c>
      <c r="B750" s="2" t="s">
        <v>707</v>
      </c>
      <c r="C750" s="2" t="s">
        <v>1168</v>
      </c>
      <c r="D750" s="2" t="s">
        <v>512</v>
      </c>
      <c r="E750" s="2" t="s">
        <v>548</v>
      </c>
      <c r="F750" s="2" t="s">
        <v>606</v>
      </c>
      <c r="G750" s="2" t="s">
        <v>607</v>
      </c>
      <c r="H750" s="2" t="s">
        <v>608</v>
      </c>
      <c r="I750" s="2" t="s">
        <v>609</v>
      </c>
      <c r="J750" s="2" t="s">
        <v>610</v>
      </c>
    </row>
    <row r="751" spans="1:10" hidden="1" x14ac:dyDescent="0.15">
      <c r="A751" s="2">
        <v>27</v>
      </c>
      <c r="B751" s="2" t="s">
        <v>818</v>
      </c>
      <c r="C751" s="2" t="s">
        <v>1168</v>
      </c>
      <c r="D751" s="2" t="s">
        <v>512</v>
      </c>
      <c r="E751" s="2" t="s">
        <v>513</v>
      </c>
      <c r="F751" s="2" t="s">
        <v>659</v>
      </c>
      <c r="G751" s="2" t="s">
        <v>659</v>
      </c>
      <c r="H751" s="2" t="s">
        <v>659</v>
      </c>
      <c r="I751" s="2" t="s">
        <v>659</v>
      </c>
    </row>
    <row r="752" spans="1:10" hidden="1" x14ac:dyDescent="0.15">
      <c r="A752" s="2">
        <v>27</v>
      </c>
      <c r="B752" s="2" t="s">
        <v>852</v>
      </c>
      <c r="C752" s="2" t="s">
        <v>1168</v>
      </c>
      <c r="D752" s="2" t="s">
        <v>512</v>
      </c>
      <c r="E752" s="2" t="s">
        <v>548</v>
      </c>
      <c r="F752" s="2" t="s">
        <v>549</v>
      </c>
      <c r="G752" s="2" t="s">
        <v>550</v>
      </c>
      <c r="H752" s="2" t="s">
        <v>551</v>
      </c>
      <c r="I752" s="2" t="s">
        <v>552</v>
      </c>
      <c r="J752" s="2" t="s">
        <v>553</v>
      </c>
    </row>
    <row r="753" spans="1:10" hidden="1" x14ac:dyDescent="0.15">
      <c r="A753" s="2">
        <v>27</v>
      </c>
      <c r="B753" s="2" t="s">
        <v>1109</v>
      </c>
      <c r="C753" s="2" t="s">
        <v>1168</v>
      </c>
      <c r="D753" s="2" t="s">
        <v>512</v>
      </c>
      <c r="E753" s="2" t="s">
        <v>513</v>
      </c>
      <c r="F753" s="2" t="s">
        <v>537</v>
      </c>
      <c r="G753" s="2" t="s">
        <v>592</v>
      </c>
      <c r="H753" s="2" t="s">
        <v>593</v>
      </c>
      <c r="I753" s="2" t="s">
        <v>966</v>
      </c>
      <c r="J753" s="2" t="s">
        <v>967</v>
      </c>
    </row>
    <row r="754" spans="1:10" hidden="1" x14ac:dyDescent="0.15">
      <c r="A754" s="2">
        <v>27</v>
      </c>
      <c r="B754" s="2" t="s">
        <v>611</v>
      </c>
      <c r="C754" s="2" t="s">
        <v>1168</v>
      </c>
      <c r="D754" s="2" t="s">
        <v>512</v>
      </c>
      <c r="E754" s="2" t="s">
        <v>513</v>
      </c>
      <c r="F754" s="2" t="s">
        <v>526</v>
      </c>
      <c r="G754" s="2" t="s">
        <v>612</v>
      </c>
      <c r="H754" s="2" t="s">
        <v>612</v>
      </c>
      <c r="I754" s="2" t="s">
        <v>612</v>
      </c>
    </row>
    <row r="755" spans="1:10" hidden="1" x14ac:dyDescent="0.15">
      <c r="A755" s="2">
        <v>27</v>
      </c>
      <c r="B755" s="2" t="s">
        <v>673</v>
      </c>
      <c r="C755" s="2" t="s">
        <v>1168</v>
      </c>
      <c r="D755" s="2" t="s">
        <v>512</v>
      </c>
      <c r="E755" s="2" t="s">
        <v>513</v>
      </c>
      <c r="F755" s="2" t="s">
        <v>537</v>
      </c>
      <c r="G755" s="2" t="s">
        <v>538</v>
      </c>
      <c r="H755" s="2" t="s">
        <v>539</v>
      </c>
      <c r="I755" s="2" t="s">
        <v>540</v>
      </c>
    </row>
    <row r="756" spans="1:10" hidden="1" x14ac:dyDescent="0.15">
      <c r="A756" s="2">
        <v>27</v>
      </c>
      <c r="B756" s="2" t="s">
        <v>940</v>
      </c>
      <c r="C756" s="2" t="s">
        <v>1168</v>
      </c>
      <c r="D756" s="2" t="s">
        <v>512</v>
      </c>
      <c r="E756" s="2" t="s">
        <v>573</v>
      </c>
      <c r="F756" s="2" t="s">
        <v>573</v>
      </c>
      <c r="G756" s="2" t="s">
        <v>573</v>
      </c>
      <c r="H756" s="2" t="s">
        <v>573</v>
      </c>
      <c r="I756" s="2" t="s">
        <v>573</v>
      </c>
    </row>
    <row r="757" spans="1:10" hidden="1" x14ac:dyDescent="0.15">
      <c r="A757" s="2">
        <v>27</v>
      </c>
      <c r="B757" s="2" t="s">
        <v>695</v>
      </c>
      <c r="C757" s="2" t="s">
        <v>1168</v>
      </c>
      <c r="D757" s="2" t="s">
        <v>512</v>
      </c>
      <c r="E757" s="2" t="s">
        <v>513</v>
      </c>
      <c r="F757" s="2" t="s">
        <v>696</v>
      </c>
      <c r="G757" s="2" t="s">
        <v>697</v>
      </c>
      <c r="H757" s="2" t="s">
        <v>698</v>
      </c>
      <c r="I757" s="2" t="s">
        <v>699</v>
      </c>
      <c r="J757" s="2" t="s">
        <v>700</v>
      </c>
    </row>
    <row r="758" spans="1:10" hidden="1" x14ac:dyDescent="0.15">
      <c r="A758" s="2">
        <v>27</v>
      </c>
      <c r="B758" s="2" t="s">
        <v>730</v>
      </c>
      <c r="C758" s="2" t="s">
        <v>1168</v>
      </c>
      <c r="D758" s="2" t="s">
        <v>512</v>
      </c>
      <c r="E758" s="2" t="s">
        <v>555</v>
      </c>
      <c r="F758" s="2" t="s">
        <v>675</v>
      </c>
      <c r="G758" s="2" t="s">
        <v>676</v>
      </c>
      <c r="H758" s="2" t="s">
        <v>677</v>
      </c>
      <c r="I758" s="2" t="s">
        <v>678</v>
      </c>
      <c r="J758" s="2" t="s">
        <v>679</v>
      </c>
    </row>
    <row r="759" spans="1:10" hidden="1" x14ac:dyDescent="0.15">
      <c r="A759" s="2">
        <v>27</v>
      </c>
      <c r="B759" s="2" t="s">
        <v>795</v>
      </c>
      <c r="C759" s="2" t="s">
        <v>1168</v>
      </c>
      <c r="D759" s="2" t="s">
        <v>512</v>
      </c>
      <c r="E759" s="2" t="s">
        <v>555</v>
      </c>
      <c r="F759" s="2" t="s">
        <v>675</v>
      </c>
      <c r="G759" s="2" t="s">
        <v>676</v>
      </c>
      <c r="H759" s="2" t="s">
        <v>677</v>
      </c>
      <c r="I759" s="2" t="s">
        <v>678</v>
      </c>
      <c r="J759" s="2" t="s">
        <v>679</v>
      </c>
    </row>
    <row r="760" spans="1:10" hidden="1" x14ac:dyDescent="0.15">
      <c r="A760" s="2">
        <v>27</v>
      </c>
      <c r="B760" s="2" t="s">
        <v>1093</v>
      </c>
      <c r="C760" s="2" t="s">
        <v>1168</v>
      </c>
      <c r="D760" s="2" t="s">
        <v>512</v>
      </c>
      <c r="E760" s="2" t="s">
        <v>555</v>
      </c>
      <c r="F760" s="2" t="s">
        <v>556</v>
      </c>
      <c r="G760" s="2" t="s">
        <v>557</v>
      </c>
      <c r="H760" s="2" t="s">
        <v>558</v>
      </c>
      <c r="I760" s="2" t="s">
        <v>1000</v>
      </c>
      <c r="J760" s="2" t="s">
        <v>1094</v>
      </c>
    </row>
    <row r="761" spans="1:10" hidden="1" x14ac:dyDescent="0.15">
      <c r="A761" s="2">
        <v>27</v>
      </c>
      <c r="B761" s="2" t="s">
        <v>970</v>
      </c>
      <c r="C761" s="2" t="s">
        <v>1168</v>
      </c>
      <c r="D761" s="2" t="s">
        <v>512</v>
      </c>
      <c r="E761" s="2" t="s">
        <v>513</v>
      </c>
      <c r="F761" s="2" t="s">
        <v>542</v>
      </c>
      <c r="G761" s="2" t="s">
        <v>617</v>
      </c>
      <c r="H761" s="2" t="s">
        <v>971</v>
      </c>
      <c r="I761" s="2" t="s">
        <v>971</v>
      </c>
    </row>
    <row r="762" spans="1:10" hidden="1" x14ac:dyDescent="0.15">
      <c r="A762" s="2">
        <v>27</v>
      </c>
      <c r="B762" s="2" t="s">
        <v>720</v>
      </c>
      <c r="C762" s="2" t="s">
        <v>1168</v>
      </c>
      <c r="D762" s="2" t="s">
        <v>512</v>
      </c>
      <c r="E762" s="2" t="s">
        <v>513</v>
      </c>
      <c r="F762" s="2" t="s">
        <v>526</v>
      </c>
      <c r="G762" s="2" t="s">
        <v>612</v>
      </c>
      <c r="H762" s="2" t="s">
        <v>612</v>
      </c>
      <c r="I762" s="2" t="s">
        <v>612</v>
      </c>
    </row>
    <row r="763" spans="1:10" hidden="1" x14ac:dyDescent="0.15">
      <c r="A763" s="2">
        <v>27</v>
      </c>
      <c r="B763" s="2" t="s">
        <v>765</v>
      </c>
      <c r="C763" s="2" t="s">
        <v>1168</v>
      </c>
      <c r="D763" s="2" t="s">
        <v>512</v>
      </c>
      <c r="E763" s="2" t="s">
        <v>513</v>
      </c>
      <c r="F763" s="2" t="s">
        <v>526</v>
      </c>
      <c r="G763" s="2" t="s">
        <v>527</v>
      </c>
      <c r="H763" s="2" t="s">
        <v>766</v>
      </c>
      <c r="I763" s="2" t="s">
        <v>767</v>
      </c>
      <c r="J763" s="2" t="s">
        <v>768</v>
      </c>
    </row>
    <row r="764" spans="1:10" hidden="1" x14ac:dyDescent="0.15">
      <c r="A764" s="2">
        <v>27</v>
      </c>
      <c r="B764" s="2" t="s">
        <v>823</v>
      </c>
      <c r="C764" s="2" t="s">
        <v>1168</v>
      </c>
      <c r="D764" s="2" t="s">
        <v>512</v>
      </c>
      <c r="E764" s="2" t="s">
        <v>513</v>
      </c>
      <c r="F764" s="2" t="s">
        <v>542</v>
      </c>
      <c r="G764" s="2" t="s">
        <v>617</v>
      </c>
      <c r="H764" s="2" t="s">
        <v>747</v>
      </c>
      <c r="I764" s="2" t="s">
        <v>824</v>
      </c>
      <c r="J764" s="2" t="s">
        <v>825</v>
      </c>
    </row>
    <row r="765" spans="1:10" hidden="1" x14ac:dyDescent="0.15">
      <c r="A765" s="2">
        <v>27</v>
      </c>
      <c r="B765" s="2" t="s">
        <v>799</v>
      </c>
      <c r="C765" s="2" t="s">
        <v>1168</v>
      </c>
      <c r="D765" s="2" t="s">
        <v>512</v>
      </c>
      <c r="E765" s="2" t="s">
        <v>573</v>
      </c>
      <c r="F765" s="2" t="s">
        <v>573</v>
      </c>
      <c r="G765" s="2" t="s">
        <v>573</v>
      </c>
      <c r="H765" s="2" t="s">
        <v>573</v>
      </c>
      <c r="I765" s="2" t="s">
        <v>573</v>
      </c>
    </row>
    <row r="766" spans="1:10" hidden="1" x14ac:dyDescent="0.15">
      <c r="A766" s="2">
        <v>27</v>
      </c>
      <c r="B766" s="2" t="s">
        <v>682</v>
      </c>
      <c r="C766" s="2" t="s">
        <v>1168</v>
      </c>
      <c r="D766" s="2" t="s">
        <v>512</v>
      </c>
      <c r="E766" s="2" t="s">
        <v>513</v>
      </c>
      <c r="F766" s="2" t="s">
        <v>514</v>
      </c>
      <c r="G766" s="2" t="s">
        <v>683</v>
      </c>
      <c r="H766" s="2" t="s">
        <v>683</v>
      </c>
      <c r="I766" s="2" t="s">
        <v>683</v>
      </c>
    </row>
    <row r="767" spans="1:10" hidden="1" x14ac:dyDescent="0.15">
      <c r="A767" s="2">
        <v>27</v>
      </c>
      <c r="B767" s="2" t="s">
        <v>777</v>
      </c>
      <c r="C767" s="2" t="s">
        <v>1168</v>
      </c>
      <c r="D767" s="2" t="s">
        <v>512</v>
      </c>
      <c r="E767" s="2" t="s">
        <v>513</v>
      </c>
      <c r="F767" s="2" t="s">
        <v>537</v>
      </c>
      <c r="G767" s="2" t="s">
        <v>592</v>
      </c>
      <c r="H767" s="2" t="s">
        <v>593</v>
      </c>
      <c r="I767" s="2" t="s">
        <v>645</v>
      </c>
    </row>
    <row r="768" spans="1:10" hidden="1" x14ac:dyDescent="0.15">
      <c r="A768" s="2">
        <v>27</v>
      </c>
      <c r="B768" s="2" t="s">
        <v>780</v>
      </c>
      <c r="C768" s="2" t="s">
        <v>1168</v>
      </c>
      <c r="D768" s="2" t="s">
        <v>512</v>
      </c>
      <c r="E768" s="2" t="s">
        <v>555</v>
      </c>
      <c r="F768" s="2" t="s">
        <v>556</v>
      </c>
      <c r="G768" s="2" t="s">
        <v>781</v>
      </c>
      <c r="H768" s="2" t="s">
        <v>782</v>
      </c>
      <c r="I768" s="2" t="s">
        <v>783</v>
      </c>
    </row>
    <row r="769" spans="1:10" hidden="1" x14ac:dyDescent="0.15">
      <c r="A769" s="2">
        <v>27</v>
      </c>
      <c r="B769" s="2" t="s">
        <v>853</v>
      </c>
      <c r="C769" s="2" t="s">
        <v>1168</v>
      </c>
      <c r="D769" s="2" t="s">
        <v>512</v>
      </c>
      <c r="E769" s="2" t="s">
        <v>513</v>
      </c>
      <c r="F769" s="2" t="s">
        <v>526</v>
      </c>
      <c r="G769" s="2" t="s">
        <v>820</v>
      </c>
      <c r="H769" s="2" t="s">
        <v>854</v>
      </c>
      <c r="I769" s="2" t="s">
        <v>855</v>
      </c>
      <c r="J769" s="2" t="s">
        <v>856</v>
      </c>
    </row>
    <row r="770" spans="1:10" hidden="1" x14ac:dyDescent="0.15">
      <c r="A770" s="2">
        <v>27</v>
      </c>
      <c r="B770" s="2" t="s">
        <v>714</v>
      </c>
      <c r="C770" s="2" t="s">
        <v>1168</v>
      </c>
      <c r="D770" s="2" t="s">
        <v>512</v>
      </c>
      <c r="E770" s="2" t="s">
        <v>520</v>
      </c>
      <c r="F770" s="2" t="s">
        <v>521</v>
      </c>
      <c r="G770" s="2" t="s">
        <v>522</v>
      </c>
      <c r="H770" s="2" t="s">
        <v>523</v>
      </c>
      <c r="I770" s="2" t="s">
        <v>524</v>
      </c>
      <c r="J770" s="2" t="s">
        <v>715</v>
      </c>
    </row>
    <row r="771" spans="1:10" hidden="1" x14ac:dyDescent="0.15">
      <c r="A771" s="2">
        <v>27</v>
      </c>
      <c r="B771" s="2" t="s">
        <v>643</v>
      </c>
      <c r="C771" s="2" t="s">
        <v>1168</v>
      </c>
      <c r="D771" s="2" t="s">
        <v>512</v>
      </c>
      <c r="E771" s="2" t="s">
        <v>513</v>
      </c>
      <c r="F771" s="2" t="s">
        <v>537</v>
      </c>
      <c r="G771" s="2" t="s">
        <v>592</v>
      </c>
      <c r="H771" s="2" t="s">
        <v>593</v>
      </c>
      <c r="I771" s="2" t="s">
        <v>594</v>
      </c>
      <c r="J771" s="2" t="s">
        <v>595</v>
      </c>
    </row>
    <row r="772" spans="1:10" hidden="1" x14ac:dyDescent="0.15">
      <c r="A772" s="2">
        <v>28</v>
      </c>
      <c r="B772" s="2" t="s">
        <v>547</v>
      </c>
      <c r="C772" s="2" t="s">
        <v>1167</v>
      </c>
      <c r="D772" s="2" t="s">
        <v>512</v>
      </c>
      <c r="E772" s="2" t="s">
        <v>548</v>
      </c>
      <c r="F772" s="2" t="s">
        <v>549</v>
      </c>
      <c r="G772" s="2" t="s">
        <v>550</v>
      </c>
      <c r="H772" s="2" t="s">
        <v>551</v>
      </c>
      <c r="I772" s="2" t="s">
        <v>552</v>
      </c>
      <c r="J772" s="2" t="s">
        <v>553</v>
      </c>
    </row>
    <row r="773" spans="1:10" hidden="1" x14ac:dyDescent="0.15">
      <c r="A773" s="2">
        <v>28</v>
      </c>
      <c r="B773" s="2" t="s">
        <v>644</v>
      </c>
      <c r="C773" s="2" t="s">
        <v>1167</v>
      </c>
      <c r="D773" s="2" t="s">
        <v>512</v>
      </c>
      <c r="E773" s="2" t="s">
        <v>513</v>
      </c>
      <c r="F773" s="2" t="s">
        <v>537</v>
      </c>
      <c r="G773" s="2" t="s">
        <v>592</v>
      </c>
      <c r="H773" s="2" t="s">
        <v>593</v>
      </c>
      <c r="I773" s="2" t="s">
        <v>645</v>
      </c>
    </row>
    <row r="774" spans="1:10" hidden="1" x14ac:dyDescent="0.15">
      <c r="A774" s="2">
        <v>28</v>
      </c>
      <c r="B774" s="2" t="s">
        <v>874</v>
      </c>
      <c r="C774" s="2" t="s">
        <v>1167</v>
      </c>
      <c r="D774" s="2" t="s">
        <v>512</v>
      </c>
      <c r="E774" s="2" t="s">
        <v>555</v>
      </c>
      <c r="F774" s="2" t="s">
        <v>556</v>
      </c>
      <c r="G774" s="2" t="s">
        <v>875</v>
      </c>
      <c r="H774" s="2" t="s">
        <v>876</v>
      </c>
      <c r="I774" s="2" t="s">
        <v>877</v>
      </c>
      <c r="J774" s="2" t="s">
        <v>878</v>
      </c>
    </row>
    <row r="775" spans="1:10" hidden="1" x14ac:dyDescent="0.15">
      <c r="A775" s="2">
        <v>28</v>
      </c>
      <c r="B775" s="2" t="s">
        <v>916</v>
      </c>
      <c r="C775" s="2" t="s">
        <v>1167</v>
      </c>
      <c r="D775" s="2" t="s">
        <v>512</v>
      </c>
      <c r="E775" s="2" t="s">
        <v>513</v>
      </c>
      <c r="F775" s="2" t="s">
        <v>659</v>
      </c>
      <c r="G775" s="2" t="s">
        <v>659</v>
      </c>
      <c r="H775" s="2" t="s">
        <v>659</v>
      </c>
      <c r="I775" s="2" t="s">
        <v>659</v>
      </c>
    </row>
    <row r="776" spans="1:10" hidden="1" x14ac:dyDescent="0.15">
      <c r="A776" s="2">
        <v>28</v>
      </c>
      <c r="B776" s="2" t="s">
        <v>639</v>
      </c>
      <c r="C776" s="2" t="s">
        <v>1167</v>
      </c>
      <c r="D776" s="2" t="s">
        <v>512</v>
      </c>
      <c r="E776" s="2" t="s">
        <v>513</v>
      </c>
      <c r="F776" s="2" t="s">
        <v>514</v>
      </c>
      <c r="G776" s="2" t="s">
        <v>515</v>
      </c>
      <c r="H776" s="2" t="s">
        <v>640</v>
      </c>
      <c r="I776" s="2" t="s">
        <v>641</v>
      </c>
      <c r="J776" s="2" t="s">
        <v>642</v>
      </c>
    </row>
    <row r="777" spans="1:10" x14ac:dyDescent="0.15">
      <c r="A777" s="2">
        <v>28</v>
      </c>
      <c r="B777" s="2" t="s">
        <v>519</v>
      </c>
      <c r="C777" s="2" t="s">
        <v>1167</v>
      </c>
      <c r="D777" s="2" t="s">
        <v>512</v>
      </c>
      <c r="E777" s="2" t="s">
        <v>520</v>
      </c>
      <c r="F777" s="2" t="s">
        <v>521</v>
      </c>
      <c r="G777" s="2" t="s">
        <v>522</v>
      </c>
      <c r="H777" s="2" t="s">
        <v>523</v>
      </c>
      <c r="I777" s="2" t="s">
        <v>524</v>
      </c>
    </row>
    <row r="778" spans="1:10" hidden="1" x14ac:dyDescent="0.15">
      <c r="A778" s="2">
        <v>28</v>
      </c>
      <c r="B778" s="2" t="s">
        <v>976</v>
      </c>
      <c r="C778" s="2" t="s">
        <v>1167</v>
      </c>
      <c r="D778" s="2" t="s">
        <v>512</v>
      </c>
      <c r="E778" s="2" t="s">
        <v>513</v>
      </c>
      <c r="F778" s="2" t="s">
        <v>542</v>
      </c>
      <c r="G778" s="2" t="s">
        <v>583</v>
      </c>
      <c r="H778" s="2" t="s">
        <v>792</v>
      </c>
      <c r="I778" s="2" t="s">
        <v>977</v>
      </c>
      <c r="J778" s="2" t="s">
        <v>978</v>
      </c>
    </row>
    <row r="779" spans="1:10" hidden="1" x14ac:dyDescent="0.15">
      <c r="A779" s="2">
        <v>28</v>
      </c>
      <c r="B779" s="2" t="s">
        <v>1029</v>
      </c>
      <c r="C779" s="2" t="s">
        <v>1167</v>
      </c>
      <c r="D779" s="2" t="s">
        <v>512</v>
      </c>
      <c r="E779" s="2" t="s">
        <v>513</v>
      </c>
      <c r="F779" s="2" t="s">
        <v>537</v>
      </c>
      <c r="G779" s="2" t="s">
        <v>592</v>
      </c>
      <c r="H779" s="2" t="s">
        <v>593</v>
      </c>
      <c r="I779" s="2" t="s">
        <v>645</v>
      </c>
    </row>
    <row r="780" spans="1:10" hidden="1" x14ac:dyDescent="0.15">
      <c r="A780" s="2">
        <v>28</v>
      </c>
      <c r="B780" s="2" t="s">
        <v>934</v>
      </c>
      <c r="C780" s="2" t="s">
        <v>1167</v>
      </c>
      <c r="D780" s="2" t="s">
        <v>512</v>
      </c>
      <c r="E780" s="2" t="s">
        <v>520</v>
      </c>
      <c r="F780" s="2" t="s">
        <v>521</v>
      </c>
      <c r="G780" s="2" t="s">
        <v>522</v>
      </c>
      <c r="H780" s="2" t="s">
        <v>523</v>
      </c>
      <c r="I780" s="2" t="s">
        <v>524</v>
      </c>
      <c r="J780" s="2" t="s">
        <v>935</v>
      </c>
    </row>
    <row r="781" spans="1:10" hidden="1" x14ac:dyDescent="0.15">
      <c r="A781" s="2">
        <v>28</v>
      </c>
      <c r="B781" s="2" t="s">
        <v>661</v>
      </c>
      <c r="C781" s="2" t="s">
        <v>1167</v>
      </c>
      <c r="D781" s="2" t="s">
        <v>512</v>
      </c>
      <c r="E781" s="2" t="s">
        <v>513</v>
      </c>
      <c r="F781" s="2" t="s">
        <v>537</v>
      </c>
      <c r="G781" s="2" t="s">
        <v>592</v>
      </c>
      <c r="H781" s="2" t="s">
        <v>662</v>
      </c>
      <c r="I781" s="2" t="s">
        <v>663</v>
      </c>
      <c r="J781" s="2" t="s">
        <v>664</v>
      </c>
    </row>
    <row r="782" spans="1:10" hidden="1" x14ac:dyDescent="0.15">
      <c r="A782" s="2">
        <v>28</v>
      </c>
      <c r="B782" s="2" t="s">
        <v>701</v>
      </c>
      <c r="C782" s="2" t="s">
        <v>1167</v>
      </c>
      <c r="D782" s="2" t="s">
        <v>512</v>
      </c>
      <c r="E782" s="2" t="s">
        <v>555</v>
      </c>
      <c r="F782" s="2" t="s">
        <v>556</v>
      </c>
      <c r="G782" s="2" t="s">
        <v>702</v>
      </c>
      <c r="H782" s="2" t="s">
        <v>703</v>
      </c>
      <c r="I782" s="2" t="s">
        <v>704</v>
      </c>
    </row>
    <row r="783" spans="1:10" hidden="1" x14ac:dyDescent="0.15">
      <c r="A783" s="2">
        <v>28</v>
      </c>
      <c r="B783" s="2" t="s">
        <v>845</v>
      </c>
      <c r="C783" s="2" t="s">
        <v>1167</v>
      </c>
      <c r="D783" s="2" t="s">
        <v>512</v>
      </c>
      <c r="E783" s="2" t="s">
        <v>513</v>
      </c>
      <c r="F783" s="2" t="s">
        <v>659</v>
      </c>
      <c r="G783" s="2" t="s">
        <v>659</v>
      </c>
      <c r="H783" s="2" t="s">
        <v>659</v>
      </c>
      <c r="I783" s="2" t="s">
        <v>659</v>
      </c>
    </row>
    <row r="784" spans="1:10" hidden="1" x14ac:dyDescent="0.15">
      <c r="A784" s="2">
        <v>28</v>
      </c>
      <c r="B784" s="2" t="s">
        <v>896</v>
      </c>
      <c r="C784" s="2" t="s">
        <v>1168</v>
      </c>
      <c r="D784" s="2" t="s">
        <v>512</v>
      </c>
      <c r="E784" s="2" t="s">
        <v>555</v>
      </c>
      <c r="F784" s="2" t="s">
        <v>556</v>
      </c>
      <c r="G784" s="2" t="s">
        <v>557</v>
      </c>
      <c r="H784" s="2" t="s">
        <v>558</v>
      </c>
      <c r="I784" s="2" t="s">
        <v>897</v>
      </c>
    </row>
    <row r="785" spans="1:10" hidden="1" x14ac:dyDescent="0.15">
      <c r="A785" s="2">
        <v>28</v>
      </c>
      <c r="B785" s="2" t="s">
        <v>654</v>
      </c>
      <c r="C785" s="2" t="s">
        <v>1168</v>
      </c>
      <c r="D785" s="2" t="s">
        <v>512</v>
      </c>
      <c r="E785" s="2" t="s">
        <v>513</v>
      </c>
      <c r="F785" s="2" t="s">
        <v>537</v>
      </c>
      <c r="G785" s="2" t="s">
        <v>538</v>
      </c>
      <c r="H785" s="2" t="s">
        <v>539</v>
      </c>
      <c r="I785" s="2" t="s">
        <v>655</v>
      </c>
    </row>
    <row r="786" spans="1:10" hidden="1" x14ac:dyDescent="0.15">
      <c r="A786" s="2">
        <v>28</v>
      </c>
      <c r="B786" s="2" t="s">
        <v>837</v>
      </c>
      <c r="C786" s="2" t="s">
        <v>1168</v>
      </c>
      <c r="D786" s="2" t="s">
        <v>512</v>
      </c>
      <c r="E786" s="2" t="s">
        <v>573</v>
      </c>
      <c r="F786" s="2" t="s">
        <v>573</v>
      </c>
      <c r="G786" s="2" t="s">
        <v>573</v>
      </c>
      <c r="H786" s="2" t="s">
        <v>573</v>
      </c>
      <c r="I786" s="2" t="s">
        <v>573</v>
      </c>
    </row>
    <row r="787" spans="1:10" hidden="1" x14ac:dyDescent="0.15">
      <c r="A787" s="2">
        <v>28</v>
      </c>
      <c r="B787" s="2" t="s">
        <v>778</v>
      </c>
      <c r="C787" s="2" t="s">
        <v>1168</v>
      </c>
      <c r="D787" s="2" t="s">
        <v>512</v>
      </c>
      <c r="E787" s="2" t="s">
        <v>513</v>
      </c>
      <c r="F787" s="2" t="s">
        <v>668</v>
      </c>
      <c r="G787" s="2" t="s">
        <v>669</v>
      </c>
      <c r="H787" s="2" t="s">
        <v>670</v>
      </c>
      <c r="I787" s="2" t="s">
        <v>779</v>
      </c>
    </row>
    <row r="788" spans="1:10" hidden="1" x14ac:dyDescent="0.15">
      <c r="A788" s="2">
        <v>28</v>
      </c>
      <c r="B788" s="2" t="s">
        <v>596</v>
      </c>
      <c r="C788" s="2" t="s">
        <v>1168</v>
      </c>
      <c r="D788" s="2" t="s">
        <v>512</v>
      </c>
      <c r="E788" s="2" t="s">
        <v>513</v>
      </c>
      <c r="F788" s="2" t="s">
        <v>526</v>
      </c>
      <c r="G788" s="2" t="s">
        <v>597</v>
      </c>
      <c r="H788" s="2" t="s">
        <v>598</v>
      </c>
      <c r="I788" s="2" t="s">
        <v>599</v>
      </c>
      <c r="J788" s="2" t="s">
        <v>600</v>
      </c>
    </row>
    <row r="789" spans="1:10" hidden="1" x14ac:dyDescent="0.15">
      <c r="A789" s="2">
        <v>28</v>
      </c>
      <c r="B789" s="2" t="s">
        <v>686</v>
      </c>
      <c r="C789" s="2" t="s">
        <v>1168</v>
      </c>
      <c r="D789" s="2" t="s">
        <v>512</v>
      </c>
      <c r="E789" s="2" t="s">
        <v>513</v>
      </c>
      <c r="F789" s="2" t="s">
        <v>687</v>
      </c>
      <c r="G789" s="2" t="s">
        <v>688</v>
      </c>
      <c r="H789" s="2" t="s">
        <v>688</v>
      </c>
      <c r="I789" s="2" t="s">
        <v>688</v>
      </c>
    </row>
    <row r="790" spans="1:10" hidden="1" x14ac:dyDescent="0.15">
      <c r="A790" s="2">
        <v>28</v>
      </c>
      <c r="B790" s="2" t="s">
        <v>842</v>
      </c>
      <c r="C790" s="2" t="s">
        <v>1168</v>
      </c>
      <c r="D790" s="2" t="s">
        <v>512</v>
      </c>
      <c r="E790" s="2" t="s">
        <v>513</v>
      </c>
      <c r="F790" s="2" t="s">
        <v>526</v>
      </c>
      <c r="G790" s="2" t="s">
        <v>843</v>
      </c>
      <c r="H790" s="2" t="s">
        <v>844</v>
      </c>
      <c r="I790" s="2" t="s">
        <v>844</v>
      </c>
    </row>
    <row r="791" spans="1:10" hidden="1" x14ac:dyDescent="0.15">
      <c r="A791" s="2">
        <v>28</v>
      </c>
      <c r="B791" s="2" t="s">
        <v>717</v>
      </c>
      <c r="C791" s="2" t="s">
        <v>1168</v>
      </c>
      <c r="D791" s="2" t="s">
        <v>512</v>
      </c>
      <c r="E791" s="2" t="s">
        <v>513</v>
      </c>
      <c r="F791" s="2" t="s">
        <v>514</v>
      </c>
      <c r="G791" s="2" t="s">
        <v>515</v>
      </c>
      <c r="H791" s="2" t="s">
        <v>718</v>
      </c>
      <c r="I791" s="2" t="s">
        <v>719</v>
      </c>
    </row>
    <row r="792" spans="1:10" hidden="1" x14ac:dyDescent="0.15">
      <c r="A792" s="2">
        <v>28</v>
      </c>
      <c r="B792" s="2" t="s">
        <v>963</v>
      </c>
      <c r="C792" s="2" t="s">
        <v>1168</v>
      </c>
      <c r="D792" s="2" t="s">
        <v>512</v>
      </c>
      <c r="E792" s="2" t="s">
        <v>513</v>
      </c>
      <c r="F792" s="2" t="s">
        <v>526</v>
      </c>
      <c r="G792" s="2" t="s">
        <v>820</v>
      </c>
      <c r="H792" s="2" t="s">
        <v>964</v>
      </c>
      <c r="I792" s="2" t="s">
        <v>964</v>
      </c>
    </row>
    <row r="793" spans="1:10" hidden="1" x14ac:dyDescent="0.15">
      <c r="A793" s="2">
        <v>28</v>
      </c>
      <c r="B793" s="2" t="s">
        <v>1035</v>
      </c>
      <c r="C793" s="2" t="s">
        <v>1168</v>
      </c>
      <c r="D793" s="2" t="s">
        <v>512</v>
      </c>
      <c r="E793" s="2" t="s">
        <v>513</v>
      </c>
      <c r="F793" s="2" t="s">
        <v>514</v>
      </c>
      <c r="G793" s="2" t="s">
        <v>710</v>
      </c>
      <c r="H793" s="2" t="s">
        <v>711</v>
      </c>
      <c r="I793" s="2" t="s">
        <v>712</v>
      </c>
    </row>
    <row r="794" spans="1:10" hidden="1" x14ac:dyDescent="0.15">
      <c r="A794" s="2">
        <v>28</v>
      </c>
      <c r="B794" s="2" t="s">
        <v>798</v>
      </c>
      <c r="C794" s="2" t="s">
        <v>1168</v>
      </c>
      <c r="D794" s="2" t="s">
        <v>512</v>
      </c>
      <c r="E794" s="2" t="s">
        <v>555</v>
      </c>
      <c r="F794" s="2" t="s">
        <v>556</v>
      </c>
      <c r="G794" s="2" t="s">
        <v>557</v>
      </c>
      <c r="H794" s="2" t="s">
        <v>558</v>
      </c>
      <c r="I794" s="2" t="s">
        <v>559</v>
      </c>
    </row>
    <row r="795" spans="1:10" hidden="1" x14ac:dyDescent="0.15">
      <c r="A795" s="2">
        <v>28</v>
      </c>
      <c r="B795" s="2" t="s">
        <v>477</v>
      </c>
      <c r="C795" s="2" t="s">
        <v>1168</v>
      </c>
      <c r="D795" s="2" t="s">
        <v>512</v>
      </c>
      <c r="E795" s="2" t="s">
        <v>513</v>
      </c>
      <c r="F795" s="2" t="s">
        <v>514</v>
      </c>
      <c r="G795" s="2" t="s">
        <v>726</v>
      </c>
      <c r="H795" s="2" t="s">
        <v>803</v>
      </c>
      <c r="I795" s="2" t="s">
        <v>857</v>
      </c>
      <c r="J795" s="2" t="s">
        <v>858</v>
      </c>
    </row>
    <row r="796" spans="1:10" hidden="1" x14ac:dyDescent="0.15">
      <c r="A796" s="2">
        <v>28</v>
      </c>
      <c r="B796" s="2" t="s">
        <v>975</v>
      </c>
      <c r="C796" s="2" t="s">
        <v>1168</v>
      </c>
      <c r="D796" s="2" t="s">
        <v>512</v>
      </c>
      <c r="E796" s="2" t="s">
        <v>513</v>
      </c>
      <c r="F796" s="2" t="s">
        <v>537</v>
      </c>
      <c r="G796" s="2" t="s">
        <v>592</v>
      </c>
      <c r="H796" s="2" t="s">
        <v>593</v>
      </c>
      <c r="I796" s="2" t="s">
        <v>645</v>
      </c>
    </row>
    <row r="797" spans="1:10" hidden="1" x14ac:dyDescent="0.15">
      <c r="A797" s="2">
        <v>28</v>
      </c>
      <c r="B797" s="2" t="s">
        <v>579</v>
      </c>
      <c r="C797" s="2" t="s">
        <v>1168</v>
      </c>
      <c r="D797" s="2" t="s">
        <v>512</v>
      </c>
      <c r="E797" s="2" t="s">
        <v>513</v>
      </c>
      <c r="F797" s="2" t="s">
        <v>537</v>
      </c>
      <c r="G797" s="2" t="s">
        <v>538</v>
      </c>
      <c r="H797" s="2" t="s">
        <v>539</v>
      </c>
      <c r="I797" s="2" t="s">
        <v>580</v>
      </c>
      <c r="J797" s="2" t="s">
        <v>581</v>
      </c>
    </row>
    <row r="798" spans="1:10" hidden="1" x14ac:dyDescent="0.15">
      <c r="A798" s="2">
        <v>28</v>
      </c>
      <c r="B798" s="2" t="s">
        <v>910</v>
      </c>
      <c r="C798" s="2" t="s">
        <v>1168</v>
      </c>
      <c r="D798" s="2" t="s">
        <v>512</v>
      </c>
      <c r="E798" s="2" t="s">
        <v>868</v>
      </c>
      <c r="F798" s="2" t="s">
        <v>869</v>
      </c>
      <c r="G798" s="2" t="s">
        <v>870</v>
      </c>
      <c r="H798" s="2" t="s">
        <v>871</v>
      </c>
      <c r="I798" s="2" t="s">
        <v>872</v>
      </c>
      <c r="J798" s="2" t="s">
        <v>873</v>
      </c>
    </row>
    <row r="799" spans="1:10" hidden="1" x14ac:dyDescent="0.15">
      <c r="A799" s="2">
        <v>28</v>
      </c>
      <c r="B799" s="2" t="s">
        <v>1097</v>
      </c>
      <c r="C799" s="2" t="s">
        <v>1168</v>
      </c>
      <c r="D799" s="2" t="s">
        <v>512</v>
      </c>
      <c r="E799" s="2" t="s">
        <v>520</v>
      </c>
      <c r="F799" s="2" t="s">
        <v>521</v>
      </c>
      <c r="G799" s="2" t="s">
        <v>522</v>
      </c>
      <c r="H799" s="2" t="s">
        <v>523</v>
      </c>
      <c r="I799" s="2" t="s">
        <v>524</v>
      </c>
    </row>
    <row r="800" spans="1:10" hidden="1" x14ac:dyDescent="0.15">
      <c r="A800" s="2">
        <v>28</v>
      </c>
      <c r="B800" s="2" t="s">
        <v>611</v>
      </c>
      <c r="C800" s="2" t="s">
        <v>1168</v>
      </c>
      <c r="D800" s="2" t="s">
        <v>512</v>
      </c>
      <c r="E800" s="2" t="s">
        <v>513</v>
      </c>
      <c r="F800" s="2" t="s">
        <v>526</v>
      </c>
      <c r="G800" s="2" t="s">
        <v>612</v>
      </c>
      <c r="H800" s="2" t="s">
        <v>612</v>
      </c>
      <c r="I800" s="2" t="s">
        <v>612</v>
      </c>
    </row>
    <row r="801" spans="1:10" hidden="1" x14ac:dyDescent="0.15">
      <c r="A801" s="2">
        <v>28</v>
      </c>
      <c r="B801" s="2" t="s">
        <v>965</v>
      </c>
      <c r="C801" s="2" t="s">
        <v>1168</v>
      </c>
      <c r="D801" s="2" t="s">
        <v>512</v>
      </c>
      <c r="E801" s="2" t="s">
        <v>513</v>
      </c>
      <c r="F801" s="2" t="s">
        <v>537</v>
      </c>
      <c r="G801" s="2" t="s">
        <v>592</v>
      </c>
      <c r="H801" s="2" t="s">
        <v>593</v>
      </c>
      <c r="I801" s="2" t="s">
        <v>966</v>
      </c>
      <c r="J801" s="2" t="s">
        <v>967</v>
      </c>
    </row>
    <row r="802" spans="1:10" hidden="1" x14ac:dyDescent="0.15">
      <c r="A802" s="2">
        <v>28</v>
      </c>
      <c r="B802" s="2" t="s">
        <v>695</v>
      </c>
      <c r="C802" s="2" t="s">
        <v>1168</v>
      </c>
      <c r="D802" s="2" t="s">
        <v>512</v>
      </c>
      <c r="E802" s="2" t="s">
        <v>513</v>
      </c>
      <c r="F802" s="2" t="s">
        <v>696</v>
      </c>
      <c r="G802" s="2" t="s">
        <v>697</v>
      </c>
      <c r="H802" s="2" t="s">
        <v>698</v>
      </c>
      <c r="I802" s="2" t="s">
        <v>699</v>
      </c>
      <c r="J802" s="2" t="s">
        <v>700</v>
      </c>
    </row>
    <row r="803" spans="1:10" hidden="1" x14ac:dyDescent="0.15">
      <c r="A803" s="2">
        <v>28</v>
      </c>
      <c r="B803" s="2" t="s">
        <v>730</v>
      </c>
      <c r="C803" s="2" t="s">
        <v>1168</v>
      </c>
      <c r="D803" s="2" t="s">
        <v>512</v>
      </c>
      <c r="E803" s="2" t="s">
        <v>555</v>
      </c>
      <c r="F803" s="2" t="s">
        <v>675</v>
      </c>
      <c r="G803" s="2" t="s">
        <v>676</v>
      </c>
      <c r="H803" s="2" t="s">
        <v>677</v>
      </c>
      <c r="I803" s="2" t="s">
        <v>678</v>
      </c>
      <c r="J803" s="2" t="s">
        <v>679</v>
      </c>
    </row>
    <row r="804" spans="1:10" hidden="1" x14ac:dyDescent="0.15">
      <c r="A804" s="2">
        <v>28</v>
      </c>
      <c r="B804" s="2" t="s">
        <v>1023</v>
      </c>
      <c r="C804" s="2" t="s">
        <v>1168</v>
      </c>
      <c r="D804" s="2" t="s">
        <v>512</v>
      </c>
      <c r="E804" s="2" t="s">
        <v>513</v>
      </c>
      <c r="F804" s="2" t="s">
        <v>526</v>
      </c>
      <c r="G804" s="2" t="s">
        <v>820</v>
      </c>
      <c r="H804" s="2" t="s">
        <v>854</v>
      </c>
      <c r="I804" s="2" t="s">
        <v>1024</v>
      </c>
    </row>
    <row r="805" spans="1:10" hidden="1" x14ac:dyDescent="0.15">
      <c r="A805" s="2">
        <v>28</v>
      </c>
      <c r="B805" s="2" t="s">
        <v>303</v>
      </c>
      <c r="C805" s="2" t="s">
        <v>1168</v>
      </c>
      <c r="D805" s="2" t="s">
        <v>512</v>
      </c>
      <c r="E805" s="2" t="s">
        <v>555</v>
      </c>
      <c r="F805" s="2" t="s">
        <v>556</v>
      </c>
      <c r="G805" s="2" t="s">
        <v>758</v>
      </c>
      <c r="H805" s="2" t="s">
        <v>770</v>
      </c>
      <c r="I805" s="2" t="s">
        <v>771</v>
      </c>
      <c r="J805" s="2" t="s">
        <v>772</v>
      </c>
    </row>
    <row r="806" spans="1:10" hidden="1" x14ac:dyDescent="0.15">
      <c r="A806" s="2">
        <v>28</v>
      </c>
      <c r="B806" s="2" t="s">
        <v>795</v>
      </c>
      <c r="C806" s="2" t="s">
        <v>1168</v>
      </c>
      <c r="D806" s="2" t="s">
        <v>512</v>
      </c>
      <c r="E806" s="2" t="s">
        <v>555</v>
      </c>
      <c r="F806" s="2" t="s">
        <v>675</v>
      </c>
      <c r="G806" s="2" t="s">
        <v>676</v>
      </c>
      <c r="H806" s="2" t="s">
        <v>677</v>
      </c>
      <c r="I806" s="2" t="s">
        <v>678</v>
      </c>
      <c r="J806" s="2" t="s">
        <v>679</v>
      </c>
    </row>
    <row r="807" spans="1:10" hidden="1" x14ac:dyDescent="0.15">
      <c r="A807" s="2">
        <v>28</v>
      </c>
      <c r="B807" s="2" t="s">
        <v>525</v>
      </c>
      <c r="C807" s="2" t="s">
        <v>1168</v>
      </c>
      <c r="D807" s="2" t="s">
        <v>512</v>
      </c>
      <c r="E807" s="2" t="s">
        <v>513</v>
      </c>
      <c r="F807" s="2" t="s">
        <v>526</v>
      </c>
      <c r="G807" s="2" t="s">
        <v>527</v>
      </c>
      <c r="H807" s="2" t="s">
        <v>528</v>
      </c>
      <c r="I807" s="2" t="s">
        <v>529</v>
      </c>
      <c r="J807" s="2" t="s">
        <v>530</v>
      </c>
    </row>
    <row r="808" spans="1:10" hidden="1" x14ac:dyDescent="0.15">
      <c r="A808" s="2">
        <v>28</v>
      </c>
      <c r="B808" s="2" t="s">
        <v>970</v>
      </c>
      <c r="C808" s="2" t="s">
        <v>1168</v>
      </c>
      <c r="D808" s="2" t="s">
        <v>512</v>
      </c>
      <c r="E808" s="2" t="s">
        <v>513</v>
      </c>
      <c r="F808" s="2" t="s">
        <v>542</v>
      </c>
      <c r="G808" s="2" t="s">
        <v>617</v>
      </c>
      <c r="H808" s="2" t="s">
        <v>971</v>
      </c>
      <c r="I808" s="2" t="s">
        <v>971</v>
      </c>
    </row>
    <row r="809" spans="1:10" hidden="1" x14ac:dyDescent="0.15">
      <c r="A809" s="2">
        <v>28</v>
      </c>
      <c r="B809" s="2" t="s">
        <v>757</v>
      </c>
      <c r="C809" s="2" t="s">
        <v>1168</v>
      </c>
      <c r="D809" s="2" t="s">
        <v>512</v>
      </c>
      <c r="E809" s="2" t="s">
        <v>555</v>
      </c>
      <c r="F809" s="2" t="s">
        <v>556</v>
      </c>
      <c r="G809" s="2" t="s">
        <v>758</v>
      </c>
      <c r="H809" s="2" t="s">
        <v>759</v>
      </c>
      <c r="I809" s="2" t="s">
        <v>760</v>
      </c>
      <c r="J809" s="2" t="s">
        <v>761</v>
      </c>
    </row>
    <row r="810" spans="1:10" hidden="1" x14ac:dyDescent="0.15">
      <c r="A810" s="2">
        <v>28</v>
      </c>
      <c r="B810" s="2" t="s">
        <v>541</v>
      </c>
      <c r="C810" s="2" t="s">
        <v>1168</v>
      </c>
      <c r="D810" s="2" t="s">
        <v>512</v>
      </c>
      <c r="E810" s="2" t="s">
        <v>513</v>
      </c>
      <c r="F810" s="2" t="s">
        <v>542</v>
      </c>
      <c r="G810" s="2" t="s">
        <v>543</v>
      </c>
      <c r="H810" s="2" t="s">
        <v>544</v>
      </c>
      <c r="I810" s="2" t="s">
        <v>545</v>
      </c>
      <c r="J810" s="2" t="s">
        <v>546</v>
      </c>
    </row>
    <row r="811" spans="1:10" hidden="1" x14ac:dyDescent="0.15">
      <c r="A811" s="2">
        <v>28</v>
      </c>
      <c r="B811" s="2" t="s">
        <v>742</v>
      </c>
      <c r="C811" s="2" t="s">
        <v>1168</v>
      </c>
      <c r="D811" s="2" t="s">
        <v>512</v>
      </c>
      <c r="E811" s="2" t="s">
        <v>513</v>
      </c>
      <c r="F811" s="2" t="s">
        <v>537</v>
      </c>
      <c r="G811" s="2" t="s">
        <v>538</v>
      </c>
      <c r="H811" s="2" t="s">
        <v>539</v>
      </c>
      <c r="I811" s="2" t="s">
        <v>681</v>
      </c>
    </row>
    <row r="812" spans="1:10" hidden="1" x14ac:dyDescent="0.15">
      <c r="A812" s="2">
        <v>28</v>
      </c>
      <c r="B812" s="2" t="s">
        <v>1055</v>
      </c>
      <c r="C812" s="2" t="s">
        <v>1168</v>
      </c>
      <c r="D812" s="2" t="s">
        <v>512</v>
      </c>
      <c r="E812" s="2" t="s">
        <v>555</v>
      </c>
      <c r="F812" s="2" t="s">
        <v>556</v>
      </c>
      <c r="G812" s="2" t="s">
        <v>557</v>
      </c>
      <c r="H812" s="2" t="s">
        <v>558</v>
      </c>
      <c r="I812" s="2" t="s">
        <v>1000</v>
      </c>
      <c r="J812" s="2" t="s">
        <v>1056</v>
      </c>
    </row>
    <row r="813" spans="1:10" hidden="1" x14ac:dyDescent="0.15">
      <c r="A813" s="2">
        <v>28</v>
      </c>
      <c r="B813" s="2" t="s">
        <v>823</v>
      </c>
      <c r="C813" s="2" t="s">
        <v>1168</v>
      </c>
      <c r="D813" s="2" t="s">
        <v>512</v>
      </c>
      <c r="E813" s="2" t="s">
        <v>513</v>
      </c>
      <c r="F813" s="2" t="s">
        <v>542</v>
      </c>
      <c r="G813" s="2" t="s">
        <v>617</v>
      </c>
      <c r="H813" s="2" t="s">
        <v>747</v>
      </c>
      <c r="I813" s="2" t="s">
        <v>824</v>
      </c>
      <c r="J813" s="2" t="s">
        <v>825</v>
      </c>
    </row>
    <row r="814" spans="1:10" hidden="1" x14ac:dyDescent="0.15">
      <c r="A814" s="2">
        <v>28</v>
      </c>
      <c r="B814" s="2" t="s">
        <v>591</v>
      </c>
      <c r="C814" s="2" t="s">
        <v>1168</v>
      </c>
      <c r="D814" s="2" t="s">
        <v>512</v>
      </c>
      <c r="E814" s="2" t="s">
        <v>513</v>
      </c>
      <c r="F814" s="2" t="s">
        <v>537</v>
      </c>
      <c r="G814" s="2" t="s">
        <v>592</v>
      </c>
      <c r="H814" s="2" t="s">
        <v>593</v>
      </c>
      <c r="I814" s="2" t="s">
        <v>594</v>
      </c>
      <c r="J814" s="2" t="s">
        <v>595</v>
      </c>
    </row>
    <row r="815" spans="1:10" hidden="1" x14ac:dyDescent="0.15">
      <c r="A815" s="2">
        <v>28</v>
      </c>
      <c r="B815" s="2" t="s">
        <v>938</v>
      </c>
      <c r="C815" s="2" t="s">
        <v>1168</v>
      </c>
      <c r="D815" s="2" t="s">
        <v>512</v>
      </c>
      <c r="E815" s="2" t="s">
        <v>513</v>
      </c>
      <c r="F815" s="2" t="s">
        <v>537</v>
      </c>
      <c r="G815" s="2" t="s">
        <v>538</v>
      </c>
      <c r="H815" s="2" t="s">
        <v>539</v>
      </c>
      <c r="I815" s="2" t="s">
        <v>540</v>
      </c>
      <c r="J815" s="2" t="s">
        <v>939</v>
      </c>
    </row>
    <row r="816" spans="1:10" hidden="1" x14ac:dyDescent="0.15">
      <c r="A816" s="2">
        <v>28</v>
      </c>
      <c r="B816" s="2" t="s">
        <v>780</v>
      </c>
      <c r="C816" s="2" t="s">
        <v>1168</v>
      </c>
      <c r="D816" s="2" t="s">
        <v>512</v>
      </c>
      <c r="E816" s="2" t="s">
        <v>555</v>
      </c>
      <c r="F816" s="2" t="s">
        <v>556</v>
      </c>
      <c r="G816" s="2" t="s">
        <v>781</v>
      </c>
      <c r="H816" s="2" t="s">
        <v>782</v>
      </c>
      <c r="I816" s="2" t="s">
        <v>783</v>
      </c>
    </row>
    <row r="817" spans="1:10" hidden="1" x14ac:dyDescent="0.15">
      <c r="A817" s="2">
        <v>28</v>
      </c>
      <c r="B817" s="2" t="s">
        <v>643</v>
      </c>
      <c r="C817" s="2" t="s">
        <v>1168</v>
      </c>
      <c r="D817" s="2" t="s">
        <v>512</v>
      </c>
      <c r="E817" s="2" t="s">
        <v>513</v>
      </c>
      <c r="F817" s="2" t="s">
        <v>537</v>
      </c>
      <c r="G817" s="2" t="s">
        <v>592</v>
      </c>
      <c r="H817" s="2" t="s">
        <v>593</v>
      </c>
      <c r="I817" s="2" t="s">
        <v>594</v>
      </c>
      <c r="J817" s="2" t="s">
        <v>595</v>
      </c>
    </row>
    <row r="818" spans="1:10" hidden="1" x14ac:dyDescent="0.15">
      <c r="A818" s="2">
        <v>28</v>
      </c>
      <c r="B818" s="2" t="s">
        <v>731</v>
      </c>
      <c r="C818" s="2" t="s">
        <v>1168</v>
      </c>
      <c r="D818" s="2" t="s">
        <v>512</v>
      </c>
      <c r="E818" s="2" t="s">
        <v>555</v>
      </c>
      <c r="F818" s="2" t="s">
        <v>675</v>
      </c>
      <c r="G818" s="2" t="s">
        <v>732</v>
      </c>
      <c r="H818" s="2" t="s">
        <v>733</v>
      </c>
      <c r="I818" s="2" t="s">
        <v>734</v>
      </c>
      <c r="J818" s="2" t="s">
        <v>735</v>
      </c>
    </row>
    <row r="819" spans="1:10" hidden="1" x14ac:dyDescent="0.15">
      <c r="A819" s="2">
        <v>29</v>
      </c>
      <c r="B819" s="2" t="s">
        <v>547</v>
      </c>
      <c r="C819" s="2" t="s">
        <v>1167</v>
      </c>
      <c r="D819" s="2" t="s">
        <v>512</v>
      </c>
      <c r="E819" s="2" t="s">
        <v>548</v>
      </c>
      <c r="F819" s="2" t="s">
        <v>549</v>
      </c>
      <c r="G819" s="2" t="s">
        <v>550</v>
      </c>
      <c r="H819" s="2" t="s">
        <v>551</v>
      </c>
      <c r="I819" s="2" t="s">
        <v>552</v>
      </c>
      <c r="J819" s="2" t="s">
        <v>553</v>
      </c>
    </row>
    <row r="820" spans="1:10" hidden="1" x14ac:dyDescent="0.15">
      <c r="A820" s="2">
        <v>29</v>
      </c>
      <c r="B820" s="2" t="s">
        <v>596</v>
      </c>
      <c r="C820" s="2" t="s">
        <v>1167</v>
      </c>
      <c r="D820" s="2" t="s">
        <v>512</v>
      </c>
      <c r="E820" s="2" t="s">
        <v>513</v>
      </c>
      <c r="F820" s="2" t="s">
        <v>526</v>
      </c>
      <c r="G820" s="2" t="s">
        <v>597</v>
      </c>
      <c r="H820" s="2" t="s">
        <v>598</v>
      </c>
      <c r="I820" s="2" t="s">
        <v>599</v>
      </c>
      <c r="J820" s="2" t="s">
        <v>600</v>
      </c>
    </row>
    <row r="821" spans="1:10" hidden="1" x14ac:dyDescent="0.15">
      <c r="A821" s="2">
        <v>29</v>
      </c>
      <c r="B821" s="2" t="s">
        <v>746</v>
      </c>
      <c r="C821" s="2" t="s">
        <v>1167</v>
      </c>
      <c r="D821" s="2" t="s">
        <v>512</v>
      </c>
      <c r="E821" s="2" t="s">
        <v>513</v>
      </c>
      <c r="F821" s="2" t="s">
        <v>542</v>
      </c>
      <c r="G821" s="2" t="s">
        <v>617</v>
      </c>
      <c r="H821" s="2" t="s">
        <v>747</v>
      </c>
      <c r="I821" s="2" t="s">
        <v>748</v>
      </c>
      <c r="J821" s="2" t="s">
        <v>749</v>
      </c>
    </row>
    <row r="822" spans="1:10" hidden="1" x14ac:dyDescent="0.15">
      <c r="A822" s="2">
        <v>29</v>
      </c>
      <c r="B822" s="2" t="s">
        <v>511</v>
      </c>
      <c r="C822" s="2" t="s">
        <v>1167</v>
      </c>
      <c r="D822" s="2" t="s">
        <v>512</v>
      </c>
      <c r="E822" s="2" t="s">
        <v>513</v>
      </c>
      <c r="F822" s="2" t="s">
        <v>514</v>
      </c>
      <c r="G822" s="2" t="s">
        <v>515</v>
      </c>
      <c r="H822" s="2" t="s">
        <v>516</v>
      </c>
      <c r="I822" s="2" t="s">
        <v>517</v>
      </c>
      <c r="J822" s="2" t="s">
        <v>518</v>
      </c>
    </row>
    <row r="823" spans="1:10" x14ac:dyDescent="0.15">
      <c r="A823" s="2">
        <v>29</v>
      </c>
      <c r="B823" s="2" t="s">
        <v>519</v>
      </c>
      <c r="C823" s="2" t="s">
        <v>1167</v>
      </c>
      <c r="D823" s="2" t="s">
        <v>512</v>
      </c>
      <c r="E823" s="2" t="s">
        <v>520</v>
      </c>
      <c r="F823" s="2" t="s">
        <v>521</v>
      </c>
      <c r="G823" s="2" t="s">
        <v>522</v>
      </c>
      <c r="H823" s="2" t="s">
        <v>523</v>
      </c>
      <c r="I823" s="2" t="s">
        <v>524</v>
      </c>
    </row>
    <row r="824" spans="1:10" hidden="1" x14ac:dyDescent="0.15">
      <c r="A824" s="2">
        <v>29</v>
      </c>
      <c r="B824" s="2" t="s">
        <v>725</v>
      </c>
      <c r="C824" s="2" t="s">
        <v>1167</v>
      </c>
      <c r="D824" s="2" t="s">
        <v>512</v>
      </c>
      <c r="E824" s="2" t="s">
        <v>513</v>
      </c>
      <c r="F824" s="2" t="s">
        <v>514</v>
      </c>
      <c r="G824" s="2" t="s">
        <v>726</v>
      </c>
      <c r="H824" s="2" t="s">
        <v>727</v>
      </c>
      <c r="I824" s="2" t="s">
        <v>728</v>
      </c>
      <c r="J824" s="2" t="s">
        <v>729</v>
      </c>
    </row>
    <row r="825" spans="1:10" hidden="1" x14ac:dyDescent="0.15">
      <c r="A825" s="2">
        <v>29</v>
      </c>
      <c r="B825" s="2" t="s">
        <v>765</v>
      </c>
      <c r="C825" s="2" t="s">
        <v>1167</v>
      </c>
      <c r="D825" s="2" t="s">
        <v>512</v>
      </c>
      <c r="E825" s="2" t="s">
        <v>513</v>
      </c>
      <c r="F825" s="2" t="s">
        <v>526</v>
      </c>
      <c r="G825" s="2" t="s">
        <v>527</v>
      </c>
      <c r="H825" s="2" t="s">
        <v>766</v>
      </c>
      <c r="I825" s="2" t="s">
        <v>767</v>
      </c>
      <c r="J825" s="2" t="s">
        <v>768</v>
      </c>
    </row>
    <row r="826" spans="1:10" hidden="1" x14ac:dyDescent="0.15">
      <c r="A826" s="2">
        <v>29</v>
      </c>
      <c r="B826" s="2" t="s">
        <v>801</v>
      </c>
      <c r="C826" s="2" t="s">
        <v>1167</v>
      </c>
      <c r="D826" s="2" t="s">
        <v>512</v>
      </c>
      <c r="E826" s="2" t="s">
        <v>513</v>
      </c>
      <c r="F826" s="2" t="s">
        <v>514</v>
      </c>
      <c r="G826" s="2" t="s">
        <v>515</v>
      </c>
      <c r="H826" s="2" t="s">
        <v>562</v>
      </c>
      <c r="I826" s="2" t="s">
        <v>563</v>
      </c>
    </row>
    <row r="827" spans="1:10" hidden="1" x14ac:dyDescent="0.15">
      <c r="A827" s="2">
        <v>29</v>
      </c>
      <c r="B827" s="2" t="s">
        <v>661</v>
      </c>
      <c r="C827" s="2" t="s">
        <v>1167</v>
      </c>
      <c r="D827" s="2" t="s">
        <v>512</v>
      </c>
      <c r="E827" s="2" t="s">
        <v>513</v>
      </c>
      <c r="F827" s="2" t="s">
        <v>537</v>
      </c>
      <c r="G827" s="2" t="s">
        <v>592</v>
      </c>
      <c r="H827" s="2" t="s">
        <v>662</v>
      </c>
      <c r="I827" s="2" t="s">
        <v>663</v>
      </c>
      <c r="J827" s="2" t="s">
        <v>664</v>
      </c>
    </row>
    <row r="828" spans="1:10" hidden="1" x14ac:dyDescent="0.15">
      <c r="A828" s="2">
        <v>29</v>
      </c>
      <c r="B828" s="2" t="s">
        <v>742</v>
      </c>
      <c r="C828" s="2" t="s">
        <v>1167</v>
      </c>
      <c r="D828" s="2" t="s">
        <v>512</v>
      </c>
      <c r="E828" s="2" t="s">
        <v>513</v>
      </c>
      <c r="F828" s="2" t="s">
        <v>537</v>
      </c>
      <c r="G828" s="2" t="s">
        <v>538</v>
      </c>
      <c r="H828" s="2" t="s">
        <v>539</v>
      </c>
      <c r="I828" s="2" t="s">
        <v>681</v>
      </c>
    </row>
    <row r="829" spans="1:10" hidden="1" x14ac:dyDescent="0.15">
      <c r="A829" s="2">
        <v>29</v>
      </c>
      <c r="B829" s="2" t="s">
        <v>800</v>
      </c>
      <c r="C829" s="2" t="s">
        <v>1167</v>
      </c>
      <c r="D829" s="2" t="s">
        <v>512</v>
      </c>
      <c r="E829" s="2" t="s">
        <v>513</v>
      </c>
      <c r="F829" s="2" t="s">
        <v>526</v>
      </c>
      <c r="G829" s="2" t="s">
        <v>527</v>
      </c>
      <c r="H829" s="2" t="s">
        <v>766</v>
      </c>
      <c r="I829" s="2" t="s">
        <v>767</v>
      </c>
      <c r="J829" s="2" t="s">
        <v>768</v>
      </c>
    </row>
    <row r="830" spans="1:10" hidden="1" x14ac:dyDescent="0.15">
      <c r="A830" s="2">
        <v>29</v>
      </c>
      <c r="B830" s="2" t="s">
        <v>701</v>
      </c>
      <c r="C830" s="2" t="s">
        <v>1167</v>
      </c>
      <c r="D830" s="2" t="s">
        <v>512</v>
      </c>
      <c r="E830" s="2" t="s">
        <v>555</v>
      </c>
      <c r="F830" s="2" t="s">
        <v>556</v>
      </c>
      <c r="G830" s="2" t="s">
        <v>702</v>
      </c>
      <c r="H830" s="2" t="s">
        <v>703</v>
      </c>
      <c r="I830" s="2" t="s">
        <v>704</v>
      </c>
    </row>
    <row r="831" spans="1:10" hidden="1" x14ac:dyDescent="0.15">
      <c r="A831" s="2">
        <v>29</v>
      </c>
      <c r="B831" s="2" t="s">
        <v>1068</v>
      </c>
      <c r="C831" s="2" t="s">
        <v>1167</v>
      </c>
      <c r="D831" s="2" t="s">
        <v>512</v>
      </c>
      <c r="E831" s="2" t="s">
        <v>513</v>
      </c>
      <c r="F831" s="2" t="s">
        <v>659</v>
      </c>
      <c r="G831" s="2" t="s">
        <v>659</v>
      </c>
      <c r="H831" s="2" t="s">
        <v>659</v>
      </c>
      <c r="I831" s="2" t="s">
        <v>659</v>
      </c>
    </row>
    <row r="832" spans="1:10" hidden="1" x14ac:dyDescent="0.15">
      <c r="A832" s="2">
        <v>29</v>
      </c>
      <c r="B832" s="2" t="s">
        <v>1072</v>
      </c>
      <c r="C832" s="2" t="s">
        <v>1168</v>
      </c>
      <c r="D832" s="2" t="s">
        <v>512</v>
      </c>
      <c r="E832" s="2" t="s">
        <v>555</v>
      </c>
      <c r="F832" s="2" t="s">
        <v>556</v>
      </c>
      <c r="G832" s="2" t="s">
        <v>758</v>
      </c>
      <c r="H832" s="2" t="s">
        <v>1073</v>
      </c>
      <c r="I832" s="2" t="s">
        <v>1074</v>
      </c>
      <c r="J832" s="2" t="s">
        <v>1075</v>
      </c>
    </row>
    <row r="833" spans="1:10" hidden="1" x14ac:dyDescent="0.15">
      <c r="A833" s="2">
        <v>29</v>
      </c>
      <c r="B833" s="2" t="s">
        <v>684</v>
      </c>
      <c r="C833" s="2" t="s">
        <v>1168</v>
      </c>
      <c r="D833" s="2" t="s">
        <v>512</v>
      </c>
      <c r="E833" s="2" t="s">
        <v>555</v>
      </c>
      <c r="F833" s="2" t="s">
        <v>556</v>
      </c>
      <c r="G833" s="2" t="s">
        <v>631</v>
      </c>
      <c r="H833" s="2" t="s">
        <v>632</v>
      </c>
      <c r="I833" s="2" t="s">
        <v>633</v>
      </c>
      <c r="J833" s="2" t="s">
        <v>685</v>
      </c>
    </row>
    <row r="834" spans="1:10" hidden="1" x14ac:dyDescent="0.15">
      <c r="A834" s="2">
        <v>29</v>
      </c>
      <c r="B834" s="2" t="s">
        <v>604</v>
      </c>
      <c r="C834" s="2" t="s">
        <v>1168</v>
      </c>
      <c r="D834" s="2" t="s">
        <v>512</v>
      </c>
      <c r="E834" s="2" t="s">
        <v>513</v>
      </c>
      <c r="F834" s="2" t="s">
        <v>537</v>
      </c>
      <c r="G834" s="2" t="s">
        <v>538</v>
      </c>
      <c r="H834" s="2" t="s">
        <v>539</v>
      </c>
      <c r="I834" s="2" t="s">
        <v>540</v>
      </c>
    </row>
    <row r="835" spans="1:10" hidden="1" x14ac:dyDescent="0.15">
      <c r="A835" s="2">
        <v>29</v>
      </c>
      <c r="B835" s="2" t="s">
        <v>993</v>
      </c>
      <c r="C835" s="2" t="s">
        <v>1168</v>
      </c>
      <c r="D835" s="2" t="s">
        <v>512</v>
      </c>
      <c r="E835" s="2" t="s">
        <v>555</v>
      </c>
      <c r="F835" s="2" t="s">
        <v>556</v>
      </c>
      <c r="G835" s="2" t="s">
        <v>566</v>
      </c>
      <c r="H835" s="2" t="s">
        <v>566</v>
      </c>
      <c r="I835" s="2" t="s">
        <v>566</v>
      </c>
    </row>
    <row r="836" spans="1:10" hidden="1" x14ac:dyDescent="0.15">
      <c r="A836" s="2">
        <v>29</v>
      </c>
      <c r="B836" s="2" t="s">
        <v>651</v>
      </c>
      <c r="C836" s="2" t="s">
        <v>1168</v>
      </c>
      <c r="D836" s="2" t="s">
        <v>512</v>
      </c>
      <c r="E836" s="2" t="s">
        <v>513</v>
      </c>
      <c r="F836" s="2" t="s">
        <v>542</v>
      </c>
      <c r="G836" s="2" t="s">
        <v>583</v>
      </c>
      <c r="H836" s="2" t="s">
        <v>584</v>
      </c>
      <c r="I836" s="2" t="s">
        <v>585</v>
      </c>
      <c r="J836" s="2" t="s">
        <v>652</v>
      </c>
    </row>
    <row r="837" spans="1:10" hidden="1" x14ac:dyDescent="0.15">
      <c r="A837" s="2">
        <v>29</v>
      </c>
      <c r="B837" s="2" t="s">
        <v>723</v>
      </c>
      <c r="C837" s="2" t="s">
        <v>1168</v>
      </c>
      <c r="D837" s="2" t="s">
        <v>512</v>
      </c>
      <c r="E837" s="2" t="s">
        <v>548</v>
      </c>
      <c r="F837" s="2" t="s">
        <v>606</v>
      </c>
      <c r="G837" s="2" t="s">
        <v>607</v>
      </c>
      <c r="H837" s="2" t="s">
        <v>608</v>
      </c>
      <c r="I837" s="2" t="s">
        <v>609</v>
      </c>
      <c r="J837" s="2" t="s">
        <v>610</v>
      </c>
    </row>
    <row r="838" spans="1:10" hidden="1" x14ac:dyDescent="0.15">
      <c r="A838" s="2">
        <v>29</v>
      </c>
      <c r="B838" s="2" t="s">
        <v>411</v>
      </c>
      <c r="C838" s="2" t="s">
        <v>1168</v>
      </c>
      <c r="D838" s="2" t="s">
        <v>512</v>
      </c>
      <c r="E838" s="2" t="s">
        <v>513</v>
      </c>
      <c r="F838" s="2" t="s">
        <v>659</v>
      </c>
      <c r="G838" s="2" t="s">
        <v>659</v>
      </c>
      <c r="H838" s="2" t="s">
        <v>659</v>
      </c>
      <c r="I838" s="2" t="s">
        <v>659</v>
      </c>
    </row>
    <row r="839" spans="1:10" hidden="1" x14ac:dyDescent="0.15">
      <c r="A839" s="2">
        <v>29</v>
      </c>
      <c r="B839" s="2" t="s">
        <v>778</v>
      </c>
      <c r="C839" s="2" t="s">
        <v>1168</v>
      </c>
      <c r="D839" s="2" t="s">
        <v>512</v>
      </c>
      <c r="E839" s="2" t="s">
        <v>513</v>
      </c>
      <c r="F839" s="2" t="s">
        <v>668</v>
      </c>
      <c r="G839" s="2" t="s">
        <v>669</v>
      </c>
      <c r="H839" s="2" t="s">
        <v>670</v>
      </c>
      <c r="I839" s="2" t="s">
        <v>779</v>
      </c>
    </row>
    <row r="840" spans="1:10" hidden="1" x14ac:dyDescent="0.15">
      <c r="A840" s="2">
        <v>29</v>
      </c>
      <c r="B840" s="2" t="s">
        <v>686</v>
      </c>
      <c r="C840" s="2" t="s">
        <v>1168</v>
      </c>
      <c r="D840" s="2" t="s">
        <v>512</v>
      </c>
      <c r="E840" s="2" t="s">
        <v>513</v>
      </c>
      <c r="F840" s="2" t="s">
        <v>687</v>
      </c>
      <c r="G840" s="2" t="s">
        <v>688</v>
      </c>
      <c r="H840" s="2" t="s">
        <v>688</v>
      </c>
      <c r="I840" s="2" t="s">
        <v>688</v>
      </c>
    </row>
    <row r="841" spans="1:10" hidden="1" x14ac:dyDescent="0.15">
      <c r="A841" s="2">
        <v>29</v>
      </c>
      <c r="B841" s="2" t="s">
        <v>842</v>
      </c>
      <c r="C841" s="2" t="s">
        <v>1168</v>
      </c>
      <c r="D841" s="2" t="s">
        <v>512</v>
      </c>
      <c r="E841" s="2" t="s">
        <v>513</v>
      </c>
      <c r="F841" s="2" t="s">
        <v>526</v>
      </c>
      <c r="G841" s="2" t="s">
        <v>843</v>
      </c>
      <c r="H841" s="2" t="s">
        <v>844</v>
      </c>
      <c r="I841" s="2" t="s">
        <v>844</v>
      </c>
    </row>
    <row r="842" spans="1:10" hidden="1" x14ac:dyDescent="0.15">
      <c r="A842" s="2">
        <v>29</v>
      </c>
      <c r="B842" s="2" t="s">
        <v>717</v>
      </c>
      <c r="C842" s="2" t="s">
        <v>1168</v>
      </c>
      <c r="D842" s="2" t="s">
        <v>512</v>
      </c>
      <c r="E842" s="2" t="s">
        <v>513</v>
      </c>
      <c r="F842" s="2" t="s">
        <v>514</v>
      </c>
      <c r="G842" s="2" t="s">
        <v>515</v>
      </c>
      <c r="H842" s="2" t="s">
        <v>718</v>
      </c>
      <c r="I842" s="2" t="s">
        <v>719</v>
      </c>
    </row>
    <row r="843" spans="1:10" hidden="1" x14ac:dyDescent="0.15">
      <c r="A843" s="2">
        <v>29</v>
      </c>
      <c r="B843" s="2" t="s">
        <v>601</v>
      </c>
      <c r="C843" s="2" t="s">
        <v>1168</v>
      </c>
      <c r="D843" s="2" t="s">
        <v>512</v>
      </c>
      <c r="E843" s="2" t="s">
        <v>513</v>
      </c>
      <c r="F843" s="2" t="s">
        <v>542</v>
      </c>
      <c r="G843" s="2" t="s">
        <v>583</v>
      </c>
      <c r="H843" s="2" t="s">
        <v>584</v>
      </c>
      <c r="I843" s="2" t="s">
        <v>602</v>
      </c>
      <c r="J843" s="2" t="s">
        <v>603</v>
      </c>
    </row>
    <row r="844" spans="1:10" hidden="1" x14ac:dyDescent="0.15">
      <c r="A844" s="2">
        <v>29</v>
      </c>
      <c r="B844" s="2" t="s">
        <v>536</v>
      </c>
      <c r="C844" s="2" t="s">
        <v>1168</v>
      </c>
      <c r="D844" s="2" t="s">
        <v>512</v>
      </c>
      <c r="E844" s="2" t="s">
        <v>513</v>
      </c>
      <c r="F844" s="2" t="s">
        <v>537</v>
      </c>
      <c r="G844" s="2" t="s">
        <v>538</v>
      </c>
      <c r="H844" s="2" t="s">
        <v>539</v>
      </c>
      <c r="I844" s="2" t="s">
        <v>540</v>
      </c>
    </row>
    <row r="845" spans="1:10" hidden="1" x14ac:dyDescent="0.15">
      <c r="A845" s="2">
        <v>29</v>
      </c>
      <c r="B845" s="2" t="s">
        <v>963</v>
      </c>
      <c r="C845" s="2" t="s">
        <v>1168</v>
      </c>
      <c r="D845" s="2" t="s">
        <v>512</v>
      </c>
      <c r="E845" s="2" t="s">
        <v>513</v>
      </c>
      <c r="F845" s="2" t="s">
        <v>526</v>
      </c>
      <c r="G845" s="2" t="s">
        <v>820</v>
      </c>
      <c r="H845" s="2" t="s">
        <v>964</v>
      </c>
      <c r="I845" s="2" t="s">
        <v>964</v>
      </c>
    </row>
    <row r="846" spans="1:10" hidden="1" x14ac:dyDescent="0.15">
      <c r="A846" s="2">
        <v>29</v>
      </c>
      <c r="B846" s="2" t="s">
        <v>1101</v>
      </c>
      <c r="C846" s="2" t="s">
        <v>1168</v>
      </c>
      <c r="D846" s="2" t="s">
        <v>512</v>
      </c>
      <c r="E846" s="2" t="s">
        <v>555</v>
      </c>
      <c r="F846" s="2" t="s">
        <v>556</v>
      </c>
      <c r="G846" s="2" t="s">
        <v>758</v>
      </c>
      <c r="H846" s="2" t="s">
        <v>770</v>
      </c>
      <c r="I846" s="2" t="s">
        <v>973</v>
      </c>
      <c r="J846" s="2" t="s">
        <v>974</v>
      </c>
    </row>
    <row r="847" spans="1:10" hidden="1" x14ac:dyDescent="0.15">
      <c r="A847" s="2">
        <v>29</v>
      </c>
      <c r="B847" s="2" t="s">
        <v>798</v>
      </c>
      <c r="C847" s="2" t="s">
        <v>1168</v>
      </c>
      <c r="D847" s="2" t="s">
        <v>512</v>
      </c>
      <c r="E847" s="2" t="s">
        <v>555</v>
      </c>
      <c r="F847" s="2" t="s">
        <v>556</v>
      </c>
      <c r="G847" s="2" t="s">
        <v>557</v>
      </c>
      <c r="H847" s="2" t="s">
        <v>558</v>
      </c>
      <c r="I847" s="2" t="s">
        <v>559</v>
      </c>
    </row>
    <row r="848" spans="1:10" hidden="1" x14ac:dyDescent="0.15">
      <c r="A848" s="2">
        <v>29</v>
      </c>
      <c r="B848" s="2" t="s">
        <v>975</v>
      </c>
      <c r="C848" s="2" t="s">
        <v>1168</v>
      </c>
      <c r="D848" s="2" t="s">
        <v>512</v>
      </c>
      <c r="E848" s="2" t="s">
        <v>513</v>
      </c>
      <c r="F848" s="2" t="s">
        <v>537</v>
      </c>
      <c r="G848" s="2" t="s">
        <v>592</v>
      </c>
      <c r="H848" s="2" t="s">
        <v>593</v>
      </c>
      <c r="I848" s="2" t="s">
        <v>645</v>
      </c>
    </row>
    <row r="849" spans="1:10" hidden="1" x14ac:dyDescent="0.15">
      <c r="A849" s="2">
        <v>29</v>
      </c>
      <c r="B849" s="2" t="s">
        <v>724</v>
      </c>
      <c r="C849" s="2" t="s">
        <v>1168</v>
      </c>
      <c r="D849" s="2" t="s">
        <v>512</v>
      </c>
      <c r="E849" s="2" t="s">
        <v>555</v>
      </c>
      <c r="F849" s="2" t="s">
        <v>675</v>
      </c>
      <c r="G849" s="2" t="s">
        <v>676</v>
      </c>
      <c r="H849" s="2" t="s">
        <v>677</v>
      </c>
      <c r="I849" s="2" t="s">
        <v>678</v>
      </c>
      <c r="J849" s="2" t="s">
        <v>679</v>
      </c>
    </row>
    <row r="850" spans="1:10" hidden="1" x14ac:dyDescent="0.15">
      <c r="A850" s="2">
        <v>29</v>
      </c>
      <c r="B850" s="2" t="s">
        <v>1116</v>
      </c>
      <c r="C850" s="2" t="s">
        <v>1168</v>
      </c>
      <c r="D850" s="2" t="s">
        <v>512</v>
      </c>
      <c r="E850" s="2" t="s">
        <v>513</v>
      </c>
      <c r="F850" s="2" t="s">
        <v>537</v>
      </c>
      <c r="G850" s="2" t="s">
        <v>592</v>
      </c>
      <c r="H850" s="2" t="s">
        <v>593</v>
      </c>
      <c r="I850" s="2" t="s">
        <v>1010</v>
      </c>
      <c r="J850" s="2" t="s">
        <v>1117</v>
      </c>
    </row>
    <row r="851" spans="1:10" hidden="1" x14ac:dyDescent="0.15">
      <c r="A851" s="2">
        <v>29</v>
      </c>
      <c r="B851" s="2" t="s">
        <v>959</v>
      </c>
      <c r="C851" s="2" t="s">
        <v>1168</v>
      </c>
      <c r="D851" s="2" t="s">
        <v>512</v>
      </c>
      <c r="E851" s="2" t="s">
        <v>513</v>
      </c>
      <c r="F851" s="2" t="s">
        <v>537</v>
      </c>
      <c r="G851" s="2" t="s">
        <v>538</v>
      </c>
      <c r="H851" s="2" t="s">
        <v>539</v>
      </c>
      <c r="I851" s="2" t="s">
        <v>540</v>
      </c>
    </row>
    <row r="852" spans="1:10" hidden="1" x14ac:dyDescent="0.15">
      <c r="A852" s="2">
        <v>29</v>
      </c>
      <c r="B852" s="2" t="s">
        <v>960</v>
      </c>
      <c r="C852" s="2" t="s">
        <v>1168</v>
      </c>
      <c r="D852" s="2" t="s">
        <v>512</v>
      </c>
      <c r="E852" s="2" t="s">
        <v>513</v>
      </c>
      <c r="F852" s="2" t="s">
        <v>537</v>
      </c>
      <c r="G852" s="2" t="s">
        <v>592</v>
      </c>
      <c r="H852" s="2" t="s">
        <v>593</v>
      </c>
      <c r="I852" s="2" t="s">
        <v>645</v>
      </c>
    </row>
    <row r="853" spans="1:10" hidden="1" x14ac:dyDescent="0.15">
      <c r="A853" s="2">
        <v>29</v>
      </c>
      <c r="B853" s="2" t="s">
        <v>1164</v>
      </c>
      <c r="C853" s="2" t="s">
        <v>1168</v>
      </c>
      <c r="D853" s="2" t="s">
        <v>512</v>
      </c>
      <c r="E853" s="2" t="s">
        <v>513</v>
      </c>
      <c r="F853" s="2" t="s">
        <v>526</v>
      </c>
      <c r="G853" s="2" t="s">
        <v>820</v>
      </c>
      <c r="H853" s="2" t="s">
        <v>854</v>
      </c>
      <c r="I853" s="2" t="s">
        <v>855</v>
      </c>
      <c r="J853" s="2" t="s">
        <v>856</v>
      </c>
    </row>
    <row r="854" spans="1:10" hidden="1" x14ac:dyDescent="0.15">
      <c r="A854" s="2">
        <v>29</v>
      </c>
      <c r="B854" s="2" t="s">
        <v>587</v>
      </c>
      <c r="C854" s="2" t="s">
        <v>1168</v>
      </c>
      <c r="D854" s="2" t="s">
        <v>512</v>
      </c>
      <c r="E854" s="2" t="s">
        <v>513</v>
      </c>
      <c r="F854" s="2" t="s">
        <v>542</v>
      </c>
      <c r="G854" s="2" t="s">
        <v>588</v>
      </c>
      <c r="H854" s="2" t="s">
        <v>588</v>
      </c>
      <c r="I854" s="2" t="s">
        <v>588</v>
      </c>
    </row>
    <row r="855" spans="1:10" hidden="1" x14ac:dyDescent="0.15">
      <c r="A855" s="2">
        <v>29</v>
      </c>
      <c r="B855" s="2" t="s">
        <v>818</v>
      </c>
      <c r="C855" s="2" t="s">
        <v>1168</v>
      </c>
      <c r="D855" s="2" t="s">
        <v>512</v>
      </c>
      <c r="E855" s="2" t="s">
        <v>513</v>
      </c>
      <c r="F855" s="2" t="s">
        <v>659</v>
      </c>
      <c r="G855" s="2" t="s">
        <v>659</v>
      </c>
      <c r="H855" s="2" t="s">
        <v>659</v>
      </c>
      <c r="I855" s="2" t="s">
        <v>659</v>
      </c>
    </row>
    <row r="856" spans="1:10" hidden="1" x14ac:dyDescent="0.15">
      <c r="A856" s="2">
        <v>29</v>
      </c>
      <c r="B856" s="2" t="s">
        <v>709</v>
      </c>
      <c r="C856" s="2" t="s">
        <v>1168</v>
      </c>
      <c r="D856" s="2" t="s">
        <v>512</v>
      </c>
      <c r="E856" s="2" t="s">
        <v>513</v>
      </c>
      <c r="F856" s="2" t="s">
        <v>514</v>
      </c>
      <c r="G856" s="2" t="s">
        <v>710</v>
      </c>
      <c r="H856" s="2" t="s">
        <v>711</v>
      </c>
      <c r="I856" s="2" t="s">
        <v>712</v>
      </c>
      <c r="J856" s="2" t="s">
        <v>713</v>
      </c>
    </row>
    <row r="857" spans="1:10" hidden="1" x14ac:dyDescent="0.15">
      <c r="A857" s="2">
        <v>29</v>
      </c>
      <c r="B857" s="2" t="s">
        <v>852</v>
      </c>
      <c r="C857" s="2" t="s">
        <v>1168</v>
      </c>
      <c r="D857" s="2" t="s">
        <v>512</v>
      </c>
      <c r="E857" s="2" t="s">
        <v>548</v>
      </c>
      <c r="F857" s="2" t="s">
        <v>549</v>
      </c>
      <c r="G857" s="2" t="s">
        <v>550</v>
      </c>
      <c r="H857" s="2" t="s">
        <v>551</v>
      </c>
      <c r="I857" s="2" t="s">
        <v>552</v>
      </c>
      <c r="J857" s="2" t="s">
        <v>553</v>
      </c>
    </row>
    <row r="858" spans="1:10" hidden="1" x14ac:dyDescent="0.15">
      <c r="A858" s="2">
        <v>29</v>
      </c>
      <c r="B858" s="2" t="s">
        <v>849</v>
      </c>
      <c r="C858" s="2" t="s">
        <v>1168</v>
      </c>
      <c r="D858" s="2" t="s">
        <v>512</v>
      </c>
      <c r="E858" s="2" t="s">
        <v>555</v>
      </c>
      <c r="F858" s="2" t="s">
        <v>556</v>
      </c>
      <c r="G858" s="2" t="s">
        <v>557</v>
      </c>
      <c r="H858" s="2" t="s">
        <v>558</v>
      </c>
      <c r="I858" s="2" t="s">
        <v>559</v>
      </c>
      <c r="J858" s="2" t="s">
        <v>850</v>
      </c>
    </row>
    <row r="859" spans="1:10" hidden="1" x14ac:dyDescent="0.15">
      <c r="A859" s="2">
        <v>29</v>
      </c>
      <c r="B859" s="2" t="s">
        <v>988</v>
      </c>
      <c r="C859" s="2" t="s">
        <v>1168</v>
      </c>
      <c r="D859" s="2" t="s">
        <v>512</v>
      </c>
      <c r="E859" s="2" t="s">
        <v>513</v>
      </c>
      <c r="F859" s="2" t="s">
        <v>542</v>
      </c>
      <c r="G859" s="2" t="s">
        <v>617</v>
      </c>
      <c r="H859" s="2" t="s">
        <v>747</v>
      </c>
      <c r="I859" s="2" t="s">
        <v>824</v>
      </c>
      <c r="J859" s="2" t="s">
        <v>825</v>
      </c>
    </row>
    <row r="860" spans="1:10" hidden="1" x14ac:dyDescent="0.15">
      <c r="A860" s="2">
        <v>29</v>
      </c>
      <c r="B860" s="2" t="s">
        <v>986</v>
      </c>
      <c r="C860" s="2" t="s">
        <v>1168</v>
      </c>
      <c r="D860" s="2" t="s">
        <v>512</v>
      </c>
      <c r="E860" s="2" t="s">
        <v>513</v>
      </c>
      <c r="F860" s="2" t="s">
        <v>537</v>
      </c>
      <c r="G860" s="2" t="s">
        <v>538</v>
      </c>
      <c r="H860" s="2" t="s">
        <v>539</v>
      </c>
      <c r="I860" s="2" t="s">
        <v>655</v>
      </c>
      <c r="J860" s="2" t="s">
        <v>987</v>
      </c>
    </row>
    <row r="861" spans="1:10" hidden="1" x14ac:dyDescent="0.15">
      <c r="A861" s="2">
        <v>29</v>
      </c>
      <c r="B861" s="2" t="s">
        <v>673</v>
      </c>
      <c r="C861" s="2" t="s">
        <v>1168</v>
      </c>
      <c r="D861" s="2" t="s">
        <v>512</v>
      </c>
      <c r="E861" s="2" t="s">
        <v>513</v>
      </c>
      <c r="F861" s="2" t="s">
        <v>537</v>
      </c>
      <c r="G861" s="2" t="s">
        <v>538</v>
      </c>
      <c r="H861" s="2" t="s">
        <v>539</v>
      </c>
      <c r="I861" s="2" t="s">
        <v>540</v>
      </c>
    </row>
    <row r="862" spans="1:10" hidden="1" x14ac:dyDescent="0.15">
      <c r="A862" s="2">
        <v>29</v>
      </c>
      <c r="B862" s="2" t="s">
        <v>955</v>
      </c>
      <c r="C862" s="2" t="s">
        <v>1168</v>
      </c>
      <c r="D862" s="2" t="s">
        <v>512</v>
      </c>
      <c r="E862" s="2" t="s">
        <v>513</v>
      </c>
      <c r="F862" s="2" t="s">
        <v>514</v>
      </c>
      <c r="G862" s="2" t="s">
        <v>515</v>
      </c>
      <c r="H862" s="2" t="s">
        <v>516</v>
      </c>
      <c r="I862" s="2" t="s">
        <v>956</v>
      </c>
      <c r="J862" s="2" t="s">
        <v>957</v>
      </c>
    </row>
    <row r="863" spans="1:10" hidden="1" x14ac:dyDescent="0.15">
      <c r="A863" s="2">
        <v>29</v>
      </c>
      <c r="B863" s="2" t="s">
        <v>965</v>
      </c>
      <c r="C863" s="2" t="s">
        <v>1168</v>
      </c>
      <c r="D863" s="2" t="s">
        <v>512</v>
      </c>
      <c r="E863" s="2" t="s">
        <v>513</v>
      </c>
      <c r="F863" s="2" t="s">
        <v>537</v>
      </c>
      <c r="G863" s="2" t="s">
        <v>592</v>
      </c>
      <c r="H863" s="2" t="s">
        <v>593</v>
      </c>
      <c r="I863" s="2" t="s">
        <v>966</v>
      </c>
      <c r="J863" s="2" t="s">
        <v>967</v>
      </c>
    </row>
    <row r="864" spans="1:10" hidden="1" x14ac:dyDescent="0.15">
      <c r="A864" s="2">
        <v>29</v>
      </c>
      <c r="B864" s="2" t="s">
        <v>730</v>
      </c>
      <c r="C864" s="2" t="s">
        <v>1168</v>
      </c>
      <c r="D864" s="2" t="s">
        <v>512</v>
      </c>
      <c r="E864" s="2" t="s">
        <v>555</v>
      </c>
      <c r="F864" s="2" t="s">
        <v>675</v>
      </c>
      <c r="G864" s="2" t="s">
        <v>676</v>
      </c>
      <c r="H864" s="2" t="s">
        <v>677</v>
      </c>
      <c r="I864" s="2" t="s">
        <v>678</v>
      </c>
      <c r="J864" s="2" t="s">
        <v>679</v>
      </c>
    </row>
    <row r="865" spans="1:10" hidden="1" x14ac:dyDescent="0.15">
      <c r="A865" s="2">
        <v>29</v>
      </c>
      <c r="B865" s="2" t="s">
        <v>996</v>
      </c>
      <c r="C865" s="2" t="s">
        <v>1168</v>
      </c>
      <c r="D865" s="2" t="s">
        <v>512</v>
      </c>
      <c r="E865" s="2" t="s">
        <v>513</v>
      </c>
      <c r="F865" s="2" t="s">
        <v>542</v>
      </c>
      <c r="G865" s="2" t="s">
        <v>617</v>
      </c>
      <c r="H865" s="2" t="s">
        <v>971</v>
      </c>
      <c r="I865" s="2" t="s">
        <v>971</v>
      </c>
    </row>
    <row r="866" spans="1:10" hidden="1" x14ac:dyDescent="0.15">
      <c r="A866" s="2">
        <v>29</v>
      </c>
      <c r="B866" s="2" t="s">
        <v>525</v>
      </c>
      <c r="C866" s="2" t="s">
        <v>1168</v>
      </c>
      <c r="D866" s="2" t="s">
        <v>512</v>
      </c>
      <c r="E866" s="2" t="s">
        <v>513</v>
      </c>
      <c r="F866" s="2" t="s">
        <v>526</v>
      </c>
      <c r="G866" s="2" t="s">
        <v>527</v>
      </c>
      <c r="H866" s="2" t="s">
        <v>528</v>
      </c>
      <c r="I866" s="2" t="s">
        <v>529</v>
      </c>
      <c r="J866" s="2" t="s">
        <v>530</v>
      </c>
    </row>
    <row r="867" spans="1:10" hidden="1" x14ac:dyDescent="0.15">
      <c r="A867" s="2">
        <v>29</v>
      </c>
      <c r="B867" s="2" t="s">
        <v>720</v>
      </c>
      <c r="C867" s="2" t="s">
        <v>1168</v>
      </c>
      <c r="D867" s="2" t="s">
        <v>512</v>
      </c>
      <c r="E867" s="2" t="s">
        <v>513</v>
      </c>
      <c r="F867" s="2" t="s">
        <v>526</v>
      </c>
      <c r="G867" s="2" t="s">
        <v>612</v>
      </c>
      <c r="H867" s="2" t="s">
        <v>612</v>
      </c>
      <c r="I867" s="2" t="s">
        <v>612</v>
      </c>
    </row>
    <row r="868" spans="1:10" hidden="1" x14ac:dyDescent="0.15">
      <c r="A868" s="2">
        <v>29</v>
      </c>
      <c r="B868" s="2" t="s">
        <v>572</v>
      </c>
      <c r="C868" s="2" t="s">
        <v>1168</v>
      </c>
      <c r="D868" s="2" t="s">
        <v>512</v>
      </c>
      <c r="E868" s="2" t="s">
        <v>573</v>
      </c>
      <c r="F868" s="2" t="s">
        <v>573</v>
      </c>
      <c r="G868" s="2" t="s">
        <v>573</v>
      </c>
      <c r="H868" s="2" t="s">
        <v>573</v>
      </c>
      <c r="I868" s="2" t="s">
        <v>573</v>
      </c>
    </row>
    <row r="869" spans="1:10" hidden="1" x14ac:dyDescent="0.15">
      <c r="A869" s="2">
        <v>29</v>
      </c>
      <c r="B869" s="2" t="s">
        <v>863</v>
      </c>
      <c r="C869" s="2" t="s">
        <v>1168</v>
      </c>
      <c r="D869" s="2" t="s">
        <v>512</v>
      </c>
      <c r="E869" s="2" t="s">
        <v>548</v>
      </c>
      <c r="F869" s="2" t="s">
        <v>606</v>
      </c>
      <c r="G869" s="2" t="s">
        <v>607</v>
      </c>
      <c r="H869" s="2" t="s">
        <v>608</v>
      </c>
      <c r="I869" s="2" t="s">
        <v>609</v>
      </c>
      <c r="J869" s="2" t="s">
        <v>610</v>
      </c>
    </row>
    <row r="870" spans="1:10" hidden="1" x14ac:dyDescent="0.15">
      <c r="A870" s="2">
        <v>29</v>
      </c>
      <c r="B870" s="2" t="s">
        <v>838</v>
      </c>
      <c r="C870" s="2" t="s">
        <v>1168</v>
      </c>
      <c r="D870" s="2" t="s">
        <v>512</v>
      </c>
      <c r="E870" s="2" t="s">
        <v>555</v>
      </c>
      <c r="F870" s="2" t="s">
        <v>556</v>
      </c>
      <c r="G870" s="2" t="s">
        <v>781</v>
      </c>
      <c r="H870" s="2" t="s">
        <v>782</v>
      </c>
      <c r="I870" s="2" t="s">
        <v>839</v>
      </c>
      <c r="J870" s="2" t="s">
        <v>840</v>
      </c>
    </row>
    <row r="871" spans="1:10" hidden="1" x14ac:dyDescent="0.15">
      <c r="A871" s="2">
        <v>29</v>
      </c>
      <c r="B871" s="2" t="s">
        <v>982</v>
      </c>
      <c r="C871" s="2" t="s">
        <v>1168</v>
      </c>
      <c r="D871" s="2" t="s">
        <v>512</v>
      </c>
      <c r="E871" s="2" t="s">
        <v>513</v>
      </c>
      <c r="F871" s="2" t="s">
        <v>687</v>
      </c>
      <c r="G871" s="2" t="s">
        <v>688</v>
      </c>
      <c r="H871" s="2" t="s">
        <v>688</v>
      </c>
      <c r="I871" s="2" t="s">
        <v>688</v>
      </c>
    </row>
    <row r="872" spans="1:10" hidden="1" x14ac:dyDescent="0.15">
      <c r="A872" s="2">
        <v>29</v>
      </c>
      <c r="B872" s="2" t="s">
        <v>745</v>
      </c>
      <c r="C872" s="2" t="s">
        <v>1168</v>
      </c>
      <c r="D872" s="2" t="s">
        <v>512</v>
      </c>
      <c r="E872" s="2" t="s">
        <v>513</v>
      </c>
      <c r="F872" s="2" t="s">
        <v>542</v>
      </c>
      <c r="G872" s="2" t="s">
        <v>588</v>
      </c>
      <c r="H872" s="2" t="s">
        <v>588</v>
      </c>
      <c r="I872" s="2" t="s">
        <v>588</v>
      </c>
    </row>
    <row r="873" spans="1:10" hidden="1" x14ac:dyDescent="0.15">
      <c r="A873" s="2">
        <v>29</v>
      </c>
      <c r="B873" s="2" t="s">
        <v>917</v>
      </c>
      <c r="C873" s="2" t="s">
        <v>1168</v>
      </c>
      <c r="D873" s="2" t="s">
        <v>512</v>
      </c>
      <c r="E873" s="2" t="s">
        <v>555</v>
      </c>
      <c r="F873" s="2" t="s">
        <v>556</v>
      </c>
      <c r="G873" s="2" t="s">
        <v>568</v>
      </c>
      <c r="H873" s="2" t="s">
        <v>569</v>
      </c>
      <c r="I873" s="2" t="s">
        <v>570</v>
      </c>
      <c r="J873" s="2" t="s">
        <v>571</v>
      </c>
    </row>
    <row r="874" spans="1:10" hidden="1" x14ac:dyDescent="0.15">
      <c r="A874" s="2">
        <v>29</v>
      </c>
      <c r="B874" s="2" t="s">
        <v>1004</v>
      </c>
      <c r="C874" s="2" t="s">
        <v>1168</v>
      </c>
      <c r="D874" s="2" t="s">
        <v>512</v>
      </c>
      <c r="E874" s="2" t="s">
        <v>513</v>
      </c>
      <c r="F874" s="2" t="s">
        <v>537</v>
      </c>
      <c r="G874" s="2" t="s">
        <v>592</v>
      </c>
      <c r="H874" s="2" t="s">
        <v>593</v>
      </c>
      <c r="I874" s="2" t="s">
        <v>645</v>
      </c>
    </row>
    <row r="875" spans="1:10" hidden="1" x14ac:dyDescent="0.15">
      <c r="A875" s="2">
        <v>29</v>
      </c>
      <c r="B875" s="2" t="s">
        <v>1001</v>
      </c>
      <c r="C875" s="2" t="s">
        <v>1168</v>
      </c>
      <c r="D875" s="2" t="s">
        <v>512</v>
      </c>
      <c r="E875" s="2" t="s">
        <v>513</v>
      </c>
      <c r="F875" s="2" t="s">
        <v>542</v>
      </c>
      <c r="G875" s="2" t="s">
        <v>583</v>
      </c>
      <c r="H875" s="2" t="s">
        <v>792</v>
      </c>
      <c r="I875" s="2" t="s">
        <v>793</v>
      </c>
      <c r="J875" s="2" t="s">
        <v>1002</v>
      </c>
    </row>
    <row r="876" spans="1:10" hidden="1" x14ac:dyDescent="0.15">
      <c r="A876" s="2">
        <v>29</v>
      </c>
      <c r="B876" s="2" t="s">
        <v>682</v>
      </c>
      <c r="C876" s="2" t="s">
        <v>1168</v>
      </c>
      <c r="D876" s="2" t="s">
        <v>512</v>
      </c>
      <c r="E876" s="2" t="s">
        <v>513</v>
      </c>
      <c r="F876" s="2" t="s">
        <v>514</v>
      </c>
      <c r="G876" s="2" t="s">
        <v>683</v>
      </c>
      <c r="H876" s="2" t="s">
        <v>683</v>
      </c>
      <c r="I876" s="2" t="s">
        <v>683</v>
      </c>
    </row>
    <row r="877" spans="1:10" hidden="1" x14ac:dyDescent="0.15">
      <c r="A877" s="2">
        <v>29</v>
      </c>
      <c r="B877" s="2" t="s">
        <v>994</v>
      </c>
      <c r="C877" s="2" t="s">
        <v>1168</v>
      </c>
      <c r="D877" s="2" t="s">
        <v>512</v>
      </c>
      <c r="E877" s="2" t="s">
        <v>513</v>
      </c>
      <c r="F877" s="2" t="s">
        <v>537</v>
      </c>
      <c r="G877" s="2" t="s">
        <v>592</v>
      </c>
      <c r="H877" s="2" t="s">
        <v>662</v>
      </c>
      <c r="I877" s="2" t="s">
        <v>663</v>
      </c>
      <c r="J877" s="2" t="s">
        <v>664</v>
      </c>
    </row>
    <row r="878" spans="1:10" hidden="1" x14ac:dyDescent="0.15">
      <c r="A878" s="2">
        <v>29</v>
      </c>
      <c r="B878" s="2" t="s">
        <v>1076</v>
      </c>
      <c r="C878" s="2" t="s">
        <v>1168</v>
      </c>
      <c r="D878" s="2" t="s">
        <v>512</v>
      </c>
      <c r="E878" s="2" t="s">
        <v>555</v>
      </c>
      <c r="F878" s="2" t="s">
        <v>556</v>
      </c>
      <c r="G878" s="2" t="s">
        <v>557</v>
      </c>
      <c r="H878" s="2" t="s">
        <v>558</v>
      </c>
      <c r="I878" s="2" t="s">
        <v>559</v>
      </c>
      <c r="J878" s="2" t="s">
        <v>850</v>
      </c>
    </row>
    <row r="879" spans="1:10" hidden="1" x14ac:dyDescent="0.15">
      <c r="A879" s="2">
        <v>29</v>
      </c>
      <c r="B879" s="2" t="s">
        <v>912</v>
      </c>
      <c r="C879" s="2" t="s">
        <v>1168</v>
      </c>
      <c r="D879" s="2" t="s">
        <v>512</v>
      </c>
      <c r="E879" s="2" t="s">
        <v>555</v>
      </c>
      <c r="F879" s="2" t="s">
        <v>675</v>
      </c>
      <c r="G879" s="2" t="s">
        <v>676</v>
      </c>
      <c r="H879" s="2" t="s">
        <v>913</v>
      </c>
      <c r="I879" s="2" t="s">
        <v>914</v>
      </c>
    </row>
    <row r="880" spans="1:10" hidden="1" x14ac:dyDescent="0.15">
      <c r="A880" s="2">
        <v>29</v>
      </c>
      <c r="B880" s="2" t="s">
        <v>582</v>
      </c>
      <c r="C880" s="2" t="s">
        <v>1168</v>
      </c>
      <c r="D880" s="2" t="s">
        <v>512</v>
      </c>
      <c r="E880" s="2" t="s">
        <v>513</v>
      </c>
      <c r="F880" s="2" t="s">
        <v>542</v>
      </c>
      <c r="G880" s="2" t="s">
        <v>583</v>
      </c>
      <c r="H880" s="2" t="s">
        <v>584</v>
      </c>
      <c r="I880" s="2" t="s">
        <v>585</v>
      </c>
      <c r="J880" s="2" t="s">
        <v>586</v>
      </c>
    </row>
    <row r="881" spans="1:10" hidden="1" x14ac:dyDescent="0.15">
      <c r="A881" s="2">
        <v>29</v>
      </c>
      <c r="B881" s="2" t="s">
        <v>853</v>
      </c>
      <c r="C881" s="2" t="s">
        <v>1168</v>
      </c>
      <c r="D881" s="2" t="s">
        <v>512</v>
      </c>
      <c r="E881" s="2" t="s">
        <v>513</v>
      </c>
      <c r="F881" s="2" t="s">
        <v>526</v>
      </c>
      <c r="G881" s="2" t="s">
        <v>820</v>
      </c>
      <c r="H881" s="2" t="s">
        <v>854</v>
      </c>
      <c r="I881" s="2" t="s">
        <v>855</v>
      </c>
      <c r="J881" s="2" t="s">
        <v>856</v>
      </c>
    </row>
    <row r="882" spans="1:10" hidden="1" x14ac:dyDescent="0.15">
      <c r="A882" s="2">
        <v>29</v>
      </c>
      <c r="B882" s="2" t="s">
        <v>714</v>
      </c>
      <c r="C882" s="2" t="s">
        <v>1168</v>
      </c>
      <c r="D882" s="2" t="s">
        <v>512</v>
      </c>
      <c r="E882" s="2" t="s">
        <v>520</v>
      </c>
      <c r="F882" s="2" t="s">
        <v>521</v>
      </c>
      <c r="G882" s="2" t="s">
        <v>522</v>
      </c>
      <c r="H882" s="2" t="s">
        <v>523</v>
      </c>
      <c r="I882" s="2" t="s">
        <v>524</v>
      </c>
      <c r="J882" s="2" t="s">
        <v>715</v>
      </c>
    </row>
    <row r="883" spans="1:10" hidden="1" x14ac:dyDescent="0.15">
      <c r="A883" s="2">
        <v>29</v>
      </c>
      <c r="B883" s="2" t="s">
        <v>643</v>
      </c>
      <c r="C883" s="2" t="s">
        <v>1168</v>
      </c>
      <c r="D883" s="2" t="s">
        <v>512</v>
      </c>
      <c r="E883" s="2" t="s">
        <v>513</v>
      </c>
      <c r="F883" s="2" t="s">
        <v>537</v>
      </c>
      <c r="G883" s="2" t="s">
        <v>592</v>
      </c>
      <c r="H883" s="2" t="s">
        <v>593</v>
      </c>
      <c r="I883" s="2" t="s">
        <v>594</v>
      </c>
      <c r="J883" s="2" t="s">
        <v>595</v>
      </c>
    </row>
    <row r="884" spans="1:10" hidden="1" x14ac:dyDescent="0.15">
      <c r="A884" s="6">
        <v>29</v>
      </c>
      <c r="B884" s="6" t="s">
        <v>731</v>
      </c>
      <c r="C884" s="6" t="s">
        <v>1168</v>
      </c>
      <c r="D884" s="6" t="s">
        <v>512</v>
      </c>
      <c r="E884" s="6" t="s">
        <v>555</v>
      </c>
      <c r="F884" s="6" t="s">
        <v>675</v>
      </c>
      <c r="G884" s="6" t="s">
        <v>732</v>
      </c>
      <c r="H884" s="6" t="s">
        <v>733</v>
      </c>
      <c r="I884" s="6" t="s">
        <v>734</v>
      </c>
      <c r="J884" s="6" t="s">
        <v>735</v>
      </c>
    </row>
  </sheetData>
  <autoFilter ref="A2:J884" xr:uid="{1AA4FDBC-57E9-644C-AA18-4730DB0BA518}">
    <filterColumn colId="1">
      <filters>
        <filter val="OTU488"/>
      </filters>
    </filterColumn>
  </autoFilter>
  <sortState xmlns:xlrd2="http://schemas.microsoft.com/office/spreadsheetml/2017/richdata2" ref="A3:J884">
    <sortCondition ref="A2:A88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DFF96-9177-3A45-8C84-99CE2D1569FC}">
  <dimension ref="A1:E30"/>
  <sheetViews>
    <sheetView zoomScale="125" workbookViewId="0">
      <selection activeCell="H14" sqref="H14"/>
    </sheetView>
  </sheetViews>
  <sheetFormatPr baseColWidth="10" defaultRowHeight="14" x14ac:dyDescent="0.15"/>
  <cols>
    <col min="1" max="1" width="8.83203125" style="2" bestFit="1" customWidth="1"/>
    <col min="2" max="2" width="9.83203125" style="2" bestFit="1" customWidth="1"/>
    <col min="3" max="3" width="13.1640625" style="2" bestFit="1" customWidth="1"/>
    <col min="4" max="4" width="12" style="2" bestFit="1" customWidth="1"/>
    <col min="5" max="5" width="15.1640625" style="2" bestFit="1" customWidth="1"/>
    <col min="6" max="16384" width="10.83203125" style="2"/>
  </cols>
  <sheetData>
    <row r="1" spans="1:5" x14ac:dyDescent="0.15">
      <c r="A1" s="2" t="s">
        <v>1183</v>
      </c>
    </row>
    <row r="2" spans="1:5" ht="15" x14ac:dyDescent="0.15">
      <c r="A2" s="5" t="s">
        <v>1170</v>
      </c>
      <c r="B2" s="5" t="s">
        <v>1180</v>
      </c>
      <c r="C2" s="5" t="s">
        <v>1177</v>
      </c>
      <c r="D2" s="5" t="s">
        <v>1178</v>
      </c>
      <c r="E2" s="5" t="s">
        <v>1179</v>
      </c>
    </row>
    <row r="3" spans="1:5" x14ac:dyDescent="0.15">
      <c r="A3" s="2">
        <v>2</v>
      </c>
      <c r="B3" s="2">
        <v>1197</v>
      </c>
      <c r="C3" s="2">
        <v>147</v>
      </c>
      <c r="D3" s="2">
        <v>1</v>
      </c>
      <c r="E3" s="2">
        <v>4</v>
      </c>
    </row>
    <row r="4" spans="1:5" x14ac:dyDescent="0.15">
      <c r="A4" s="2">
        <v>3</v>
      </c>
      <c r="B4" s="2">
        <v>1396</v>
      </c>
      <c r="C4" s="2">
        <v>167</v>
      </c>
      <c r="D4" s="2">
        <v>1</v>
      </c>
      <c r="E4" s="2">
        <v>4</v>
      </c>
    </row>
    <row r="5" spans="1:5" x14ac:dyDescent="0.15">
      <c r="A5" s="2">
        <v>4</v>
      </c>
      <c r="B5" s="2">
        <v>1870</v>
      </c>
      <c r="C5" s="2">
        <v>171</v>
      </c>
      <c r="D5" s="2">
        <v>1</v>
      </c>
      <c r="E5" s="2">
        <v>4</v>
      </c>
    </row>
    <row r="6" spans="1:5" x14ac:dyDescent="0.15">
      <c r="A6" s="2">
        <v>5</v>
      </c>
      <c r="B6" s="2">
        <v>1890</v>
      </c>
      <c r="C6" s="2">
        <v>222</v>
      </c>
      <c r="D6" s="2">
        <v>1</v>
      </c>
      <c r="E6" s="2">
        <v>4</v>
      </c>
    </row>
    <row r="7" spans="1:5" x14ac:dyDescent="0.15">
      <c r="A7" s="2">
        <v>6</v>
      </c>
      <c r="B7" s="2">
        <v>2538</v>
      </c>
      <c r="C7" s="2">
        <v>207</v>
      </c>
      <c r="D7" s="2">
        <v>1</v>
      </c>
      <c r="E7" s="2">
        <v>4</v>
      </c>
    </row>
    <row r="8" spans="1:5" x14ac:dyDescent="0.15">
      <c r="A8" s="2">
        <v>7</v>
      </c>
      <c r="B8" s="2">
        <v>2550</v>
      </c>
      <c r="C8" s="2">
        <v>217</v>
      </c>
      <c r="D8" s="2">
        <v>1</v>
      </c>
      <c r="E8" s="2">
        <v>4</v>
      </c>
    </row>
    <row r="9" spans="1:5" x14ac:dyDescent="0.15">
      <c r="A9" s="2">
        <v>8</v>
      </c>
      <c r="B9" s="2">
        <v>2878</v>
      </c>
      <c r="C9" s="2">
        <v>204</v>
      </c>
      <c r="D9" s="2">
        <v>2</v>
      </c>
      <c r="E9" s="2">
        <v>8</v>
      </c>
    </row>
    <row r="10" spans="1:5" x14ac:dyDescent="0.15">
      <c r="A10" s="2">
        <v>9</v>
      </c>
      <c r="B10" s="2">
        <v>3645</v>
      </c>
      <c r="C10" s="2">
        <v>275</v>
      </c>
      <c r="D10" s="2">
        <v>2</v>
      </c>
      <c r="E10" s="2">
        <v>8</v>
      </c>
    </row>
    <row r="11" spans="1:5" x14ac:dyDescent="0.15">
      <c r="A11" s="2">
        <v>10</v>
      </c>
      <c r="B11" s="2">
        <v>3949</v>
      </c>
      <c r="C11" s="2">
        <v>348</v>
      </c>
      <c r="D11" s="2">
        <v>2</v>
      </c>
      <c r="E11" s="2">
        <v>8</v>
      </c>
    </row>
    <row r="12" spans="1:5" x14ac:dyDescent="0.15">
      <c r="A12" s="2">
        <v>11</v>
      </c>
      <c r="B12" s="2">
        <v>4161</v>
      </c>
      <c r="C12" s="2">
        <v>245</v>
      </c>
      <c r="D12" s="2">
        <v>2</v>
      </c>
      <c r="E12" s="2">
        <v>8</v>
      </c>
    </row>
    <row r="13" spans="1:5" x14ac:dyDescent="0.15">
      <c r="A13" s="2">
        <v>12</v>
      </c>
      <c r="B13" s="2">
        <v>4638</v>
      </c>
      <c r="C13" s="2">
        <v>343</v>
      </c>
      <c r="D13" s="2">
        <v>2</v>
      </c>
      <c r="E13" s="2">
        <v>8</v>
      </c>
    </row>
    <row r="14" spans="1:5" x14ac:dyDescent="0.15">
      <c r="A14" s="2">
        <v>13</v>
      </c>
      <c r="B14" s="2">
        <v>5307</v>
      </c>
      <c r="C14" s="2">
        <v>371</v>
      </c>
      <c r="D14" s="2">
        <v>2</v>
      </c>
      <c r="E14" s="2">
        <v>8</v>
      </c>
    </row>
    <row r="15" spans="1:5" x14ac:dyDescent="0.15">
      <c r="A15" s="2">
        <v>14</v>
      </c>
      <c r="B15" s="2">
        <v>6181</v>
      </c>
      <c r="C15" s="2">
        <v>353</v>
      </c>
      <c r="D15" s="2">
        <v>2</v>
      </c>
      <c r="E15" s="2">
        <v>8</v>
      </c>
    </row>
    <row r="16" spans="1:5" x14ac:dyDescent="0.15">
      <c r="A16" s="2">
        <v>15</v>
      </c>
      <c r="B16" s="2">
        <v>6876</v>
      </c>
      <c r="C16" s="2">
        <v>423</v>
      </c>
      <c r="D16" s="2">
        <v>2</v>
      </c>
      <c r="E16" s="2">
        <v>8</v>
      </c>
    </row>
    <row r="17" spans="1:5" x14ac:dyDescent="0.15">
      <c r="A17" s="2">
        <v>16</v>
      </c>
      <c r="B17" s="2">
        <v>7880</v>
      </c>
      <c r="C17" s="2">
        <v>403</v>
      </c>
      <c r="D17" s="2">
        <v>2</v>
      </c>
      <c r="E17" s="2">
        <v>8</v>
      </c>
    </row>
    <row r="18" spans="1:5" x14ac:dyDescent="0.15">
      <c r="A18" s="2">
        <v>17</v>
      </c>
      <c r="B18" s="2">
        <v>8388</v>
      </c>
      <c r="C18" s="2">
        <v>452</v>
      </c>
      <c r="D18" s="2">
        <v>2</v>
      </c>
      <c r="E18" s="2">
        <v>8</v>
      </c>
    </row>
    <row r="19" spans="1:5" x14ac:dyDescent="0.15">
      <c r="A19" s="2">
        <v>18</v>
      </c>
      <c r="B19" s="2">
        <v>8542</v>
      </c>
      <c r="C19" s="2">
        <v>488</v>
      </c>
      <c r="D19" s="2">
        <v>2</v>
      </c>
      <c r="E19" s="2">
        <v>8</v>
      </c>
    </row>
    <row r="20" spans="1:5" x14ac:dyDescent="0.15">
      <c r="A20" s="2">
        <v>19</v>
      </c>
      <c r="B20" s="2">
        <v>8625</v>
      </c>
      <c r="C20" s="2">
        <v>716</v>
      </c>
      <c r="D20" s="2">
        <v>2</v>
      </c>
      <c r="E20" s="2">
        <v>8</v>
      </c>
    </row>
    <row r="21" spans="1:5" x14ac:dyDescent="0.15">
      <c r="A21" s="2">
        <v>20</v>
      </c>
      <c r="B21" s="2">
        <v>9856</v>
      </c>
      <c r="C21" s="2">
        <v>543</v>
      </c>
      <c r="D21" s="2">
        <v>2</v>
      </c>
      <c r="E21" s="2">
        <v>8</v>
      </c>
    </row>
    <row r="22" spans="1:5" x14ac:dyDescent="0.15">
      <c r="A22" s="2">
        <v>21</v>
      </c>
      <c r="B22" s="2">
        <v>13071</v>
      </c>
      <c r="C22" s="2">
        <v>562</v>
      </c>
      <c r="D22" s="2">
        <v>4</v>
      </c>
      <c r="E22" s="2">
        <v>16</v>
      </c>
    </row>
    <row r="23" spans="1:5" x14ac:dyDescent="0.15">
      <c r="A23" s="2">
        <v>22</v>
      </c>
      <c r="B23" s="2">
        <v>13172</v>
      </c>
      <c r="C23" s="2">
        <v>583</v>
      </c>
      <c r="D23" s="2">
        <v>4</v>
      </c>
      <c r="E23" s="2">
        <v>16</v>
      </c>
    </row>
    <row r="24" spans="1:5" x14ac:dyDescent="0.15">
      <c r="A24" s="2">
        <v>23</v>
      </c>
      <c r="B24" s="2">
        <v>13264</v>
      </c>
      <c r="C24" s="2">
        <v>603</v>
      </c>
      <c r="D24" s="2">
        <v>4</v>
      </c>
      <c r="E24" s="2">
        <v>16</v>
      </c>
    </row>
    <row r="25" spans="1:5" x14ac:dyDescent="0.15">
      <c r="A25" s="2">
        <v>24</v>
      </c>
      <c r="B25" s="2">
        <v>25619</v>
      </c>
      <c r="C25" s="2">
        <v>1213</v>
      </c>
      <c r="D25" s="2">
        <v>4</v>
      </c>
      <c r="E25" s="2">
        <v>16</v>
      </c>
    </row>
    <row r="26" spans="1:5" x14ac:dyDescent="0.15">
      <c r="A26" s="2">
        <v>25</v>
      </c>
      <c r="B26" s="2">
        <v>36958</v>
      </c>
      <c r="C26" s="2">
        <v>1364</v>
      </c>
      <c r="D26" s="2">
        <v>4</v>
      </c>
      <c r="E26" s="2">
        <v>16</v>
      </c>
    </row>
    <row r="27" spans="1:5" x14ac:dyDescent="0.15">
      <c r="A27" s="2">
        <v>26</v>
      </c>
      <c r="B27" s="2">
        <v>97930</v>
      </c>
      <c r="C27" s="2">
        <v>3538</v>
      </c>
      <c r="D27" s="2">
        <v>5</v>
      </c>
      <c r="E27" s="2">
        <v>20</v>
      </c>
    </row>
    <row r="28" spans="1:5" x14ac:dyDescent="0.15">
      <c r="A28" s="2">
        <v>27</v>
      </c>
      <c r="B28" s="2">
        <v>274942</v>
      </c>
      <c r="C28" s="2">
        <v>5622</v>
      </c>
      <c r="D28" s="2">
        <v>4</v>
      </c>
      <c r="E28" s="2">
        <v>16</v>
      </c>
    </row>
    <row r="29" spans="1:5" x14ac:dyDescent="0.15">
      <c r="A29" s="2">
        <v>28</v>
      </c>
      <c r="B29" s="2">
        <v>479759</v>
      </c>
      <c r="C29" s="2">
        <v>7523</v>
      </c>
      <c r="D29" s="2">
        <v>4</v>
      </c>
      <c r="E29" s="2">
        <v>16</v>
      </c>
    </row>
    <row r="30" spans="1:5" x14ac:dyDescent="0.15">
      <c r="A30" s="6">
        <v>29</v>
      </c>
      <c r="B30" s="6">
        <v>11538756</v>
      </c>
      <c r="C30" s="6">
        <v>101889</v>
      </c>
      <c r="D30" s="6">
        <v>6</v>
      </c>
      <c r="E30" s="6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andeng Wang</cp:lastModifiedBy>
  <dcterms:created xsi:type="dcterms:W3CDTF">2006-09-16T00:00:00Z</dcterms:created>
  <dcterms:modified xsi:type="dcterms:W3CDTF">2023-02-24T08:53:00Z</dcterms:modified>
</cp:coreProperties>
</file>